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690" yWindow="3390" windowWidth="24240" windowHeight="13740"/>
  </bookViews>
  <sheets>
    <sheet name="Sheet1" sheetId="1" r:id="rId1"/>
  </sheets>
  <calcPr calcId="145621"/>
</workbook>
</file>

<file path=xl/sharedStrings.xml><?xml version="1.0" encoding="utf-8"?>
<sst xmlns="http://schemas.openxmlformats.org/spreadsheetml/2006/main" count="1265" uniqueCount="438">
  <si>
    <t>Fold change (log2)</t>
  </si>
  <si>
    <t>Significance</t>
  </si>
  <si>
    <t>C</t>
  </si>
  <si>
    <t>Name</t>
  </si>
  <si>
    <t>Annotation</t>
  </si>
  <si>
    <t>egl4/cel61a</t>
  </si>
  <si>
    <t>GH</t>
  </si>
  <si>
    <t>77a</t>
  </si>
  <si>
    <t>A</t>
  </si>
  <si>
    <t>xyn4</t>
  </si>
  <si>
    <t>Endo-β-1,4-xylanase</t>
  </si>
  <si>
    <t>6176a</t>
  </si>
  <si>
    <t>bxl1</t>
  </si>
  <si>
    <t>β-xylosidase</t>
  </si>
  <si>
    <t>3274b</t>
  </si>
  <si>
    <t>xyn1</t>
  </si>
  <si>
    <t>643a</t>
  </si>
  <si>
    <t>pgx1</t>
  </si>
  <si>
    <t>Candidate  exo-polygalacturonase</t>
  </si>
  <si>
    <t>295b</t>
  </si>
  <si>
    <t>B</t>
  </si>
  <si>
    <t>cel3d</t>
  </si>
  <si>
    <t>Candidate β-glucosidase</t>
  </si>
  <si>
    <t>132a</t>
  </si>
  <si>
    <t>Candidate  α-xylosidase/α-glucosidase</t>
  </si>
  <si>
    <t>3846a</t>
  </si>
  <si>
    <t>man1</t>
  </si>
  <si>
    <t>β-Mannanase</t>
  </si>
  <si>
    <t>1854a</t>
  </si>
  <si>
    <t>Candidate β-mannosidase</t>
  </si>
  <si>
    <t>609b</t>
  </si>
  <si>
    <t>cel61b</t>
  </si>
  <si>
    <t>77b</t>
  </si>
  <si>
    <t>egl2/cel5a</t>
  </si>
  <si>
    <t>Endo-β-1,4-glucanase</t>
  </si>
  <si>
    <t>778a</t>
  </si>
  <si>
    <t>swo1</t>
  </si>
  <si>
    <t>CBM</t>
  </si>
  <si>
    <t>swollenin</t>
  </si>
  <si>
    <t>0</t>
  </si>
  <si>
    <t>bgl3f</t>
  </si>
  <si>
    <t>132c</t>
  </si>
  <si>
    <t>CE</t>
  </si>
  <si>
    <t>Candidate acetyl xylan esterase</t>
  </si>
  <si>
    <t>6113a</t>
  </si>
  <si>
    <t>chi18-7</t>
  </si>
  <si>
    <t>Candidate chitinase</t>
  </si>
  <si>
    <t>115c</t>
  </si>
  <si>
    <t>cip1</t>
  </si>
  <si>
    <t>1</t>
  </si>
  <si>
    <t>aes1</t>
  </si>
  <si>
    <t>Acetyl esterase</t>
  </si>
  <si>
    <t>3851a</t>
  </si>
  <si>
    <t>Candidate rhamnogalacturonyl hydrolase</t>
  </si>
  <si>
    <t>4065a</t>
  </si>
  <si>
    <t>Candidate α-L-fucosidase</t>
  </si>
  <si>
    <t>2951a</t>
  </si>
  <si>
    <t>agl3</t>
  </si>
  <si>
    <t>α-galactosidase</t>
  </si>
  <si>
    <t>12458a</t>
  </si>
  <si>
    <t>Candidate  β-1 3-glucanase</t>
  </si>
  <si>
    <t>235c</t>
  </si>
  <si>
    <t>Candidate β-1,3-glucanase</t>
  </si>
  <si>
    <t>235b</t>
  </si>
  <si>
    <t>glr1</t>
  </si>
  <si>
    <t>α-Glucuronidase</t>
  </si>
  <si>
    <t>5113a</t>
  </si>
  <si>
    <t>D</t>
  </si>
  <si>
    <t>xyn5</t>
  </si>
  <si>
    <t>Candidate endo-β-1,4-xylanase</t>
  </si>
  <si>
    <t>axe1</t>
  </si>
  <si>
    <t>Acetyl xylan esterase</t>
  </si>
  <si>
    <t>865b</t>
  </si>
  <si>
    <t>Candidate  acetyl xylan esterase</t>
  </si>
  <si>
    <t>xyn2</t>
  </si>
  <si>
    <t>643b</t>
  </si>
  <si>
    <t>Candidate exo-1,3-β-glucanase</t>
  </si>
  <si>
    <t>235d</t>
  </si>
  <si>
    <t>E</t>
  </si>
  <si>
    <t>Candidate  chitosanase</t>
  </si>
  <si>
    <t>3832b</t>
  </si>
  <si>
    <t>Candidate chitin deacetylase</t>
  </si>
  <si>
    <t>302b</t>
  </si>
  <si>
    <t>Candidate N-acetyl-β-hexosaminidase</t>
  </si>
  <si>
    <t>4197a</t>
  </si>
  <si>
    <t>Candidate cell wall glucanosyltransferase</t>
  </si>
  <si>
    <t>248a</t>
  </si>
  <si>
    <t>Candidate endo-1,3-β-glucanase</t>
  </si>
  <si>
    <t>9096a</t>
  </si>
  <si>
    <t>Candidate  α-1 3-glucanase</t>
  </si>
  <si>
    <t>287a</t>
  </si>
  <si>
    <t>Candidate  polygalacturonase/xylogalacturonan hydrolase</t>
  </si>
  <si>
    <t>295a</t>
  </si>
  <si>
    <t>Candidate  α-N-acetylglucosaminidase</t>
  </si>
  <si>
    <t>6562a</t>
  </si>
  <si>
    <t>Candidate glucan endo 1,6-β-glucanase</t>
  </si>
  <si>
    <t>7813a</t>
  </si>
  <si>
    <t>3832a</t>
  </si>
  <si>
    <t>Candidate  α-galactosidase</t>
  </si>
  <si>
    <t>16621a</t>
  </si>
  <si>
    <t>bga1</t>
  </si>
  <si>
    <t>β-galactosidase</t>
  </si>
  <si>
    <t>675a</t>
  </si>
  <si>
    <t>agl1</t>
  </si>
  <si>
    <t>617b</t>
  </si>
  <si>
    <t>egl5/cel45a</t>
  </si>
  <si>
    <t>12601a</t>
  </si>
  <si>
    <t>Candidate  β-xylosidase/α-L-arabinofuranosidase</t>
  </si>
  <si>
    <t>586a</t>
  </si>
  <si>
    <t>Candidate α-glucosidase</t>
  </si>
  <si>
    <t>5176a</t>
  </si>
  <si>
    <t>abf2</t>
  </si>
  <si>
    <t>Candidate α-L-arabinofuranosidase</t>
  </si>
  <si>
    <t>3103a</t>
  </si>
  <si>
    <t>chi18-10</t>
  </si>
  <si>
    <t>200a</t>
  </si>
  <si>
    <t>F</t>
  </si>
  <si>
    <t>Candidate alginate lyase</t>
  </si>
  <si>
    <t>9526a</t>
  </si>
  <si>
    <t>Candidate α-L-rhamnosidase</t>
  </si>
  <si>
    <t>3807a</t>
  </si>
  <si>
    <t>Candidate β-xylosidase</t>
  </si>
  <si>
    <t>4388a</t>
  </si>
  <si>
    <t>617a</t>
  </si>
  <si>
    <t>chi18-1</t>
  </si>
  <si>
    <t>200c</t>
  </si>
  <si>
    <t>chi18-8</t>
  </si>
  <si>
    <t>200b</t>
  </si>
  <si>
    <t>Candidate glucan endo-1,3(4)-β-D-glucosidase</t>
  </si>
  <si>
    <t>169c</t>
  </si>
  <si>
    <t>Candidate α-1,6-mannanase</t>
  </si>
  <si>
    <t>129b</t>
  </si>
  <si>
    <t>2996a</t>
  </si>
  <si>
    <t>Candidate α-1,2-mannosidase</t>
  </si>
  <si>
    <t>318a</t>
  </si>
  <si>
    <t>318f</t>
  </si>
  <si>
    <t>Candidate β-glucuronidase</t>
  </si>
  <si>
    <t>5190b</t>
  </si>
  <si>
    <t>16589a</t>
  </si>
  <si>
    <t>Candidate endo-β-1,4-glucuronan lyase</t>
  </si>
  <si>
    <t>5536a</t>
  </si>
  <si>
    <t>Candidate N,O-diacetylmuramidase</t>
  </si>
  <si>
    <t>5086a</t>
  </si>
  <si>
    <t>Candidate glucan endo-1,3-1,4-β-D-glucosidase</t>
  </si>
  <si>
    <t>125817a</t>
  </si>
  <si>
    <t>G</t>
  </si>
  <si>
    <t>cel3e</t>
  </si>
  <si>
    <t>110d</t>
  </si>
  <si>
    <t>bgl1/cel3a</t>
  </si>
  <si>
    <t>β-glucosidase</t>
  </si>
  <si>
    <t>110e</t>
  </si>
  <si>
    <t>3917a</t>
  </si>
  <si>
    <t>5190a</t>
  </si>
  <si>
    <t>xyn3</t>
  </si>
  <si>
    <t>429a</t>
  </si>
  <si>
    <t>egl1/cel7b</t>
  </si>
  <si>
    <t>470a</t>
  </si>
  <si>
    <t>Candidate α,α-trehalase</t>
  </si>
  <si>
    <t>2891a</t>
  </si>
  <si>
    <t>cel74a</t>
  </si>
  <si>
    <t>Xyloglucanase</t>
  </si>
  <si>
    <t>4769a</t>
  </si>
  <si>
    <t>cip2</t>
  </si>
  <si>
    <t>Glucuronoyl esterase</t>
  </si>
  <si>
    <t>4243a</t>
  </si>
  <si>
    <t>chi18-18</t>
  </si>
  <si>
    <t>410c</t>
  </si>
  <si>
    <t>H</t>
  </si>
  <si>
    <t>Candidate chondroitin lyase</t>
  </si>
  <si>
    <t>10699a</t>
  </si>
  <si>
    <t>cel3c</t>
  </si>
  <si>
    <t>132b</t>
  </si>
  <si>
    <t>129a</t>
  </si>
  <si>
    <t>Candidate α-mannosidase</t>
  </si>
  <si>
    <t>1421a</t>
  </si>
  <si>
    <t>2531a</t>
  </si>
  <si>
    <t>Candidate glucan endo-1,3-β-glucosidase</t>
  </si>
  <si>
    <t>2892a</t>
  </si>
  <si>
    <t>2951b</t>
  </si>
  <si>
    <t>8196a</t>
  </si>
  <si>
    <t>Candidate N-acetylglucosaminylphosphatidylinositol de-N-acetylase</t>
  </si>
  <si>
    <t>2076a</t>
  </si>
  <si>
    <t xml:space="preserve">Candidate α-1,2-mannosidase </t>
  </si>
  <si>
    <t>Candidate glycogen debranching enzyme</t>
  </si>
  <si>
    <t>1465a</t>
  </si>
  <si>
    <t>Candidate glucan β-1,3-glucosidase</t>
  </si>
  <si>
    <t>173a</t>
  </si>
  <si>
    <t>Candidate glucan 1,3-β-glucosidase</t>
  </si>
  <si>
    <t>536a</t>
  </si>
  <si>
    <t>Candidate exochitinase</t>
  </si>
  <si>
    <t>1025a</t>
  </si>
  <si>
    <t>nag2</t>
  </si>
  <si>
    <t>I</t>
  </si>
  <si>
    <t>chi18-2</t>
  </si>
  <si>
    <t>115a</t>
  </si>
  <si>
    <t>xyl3b</t>
  </si>
  <si>
    <t>3274a</t>
  </si>
  <si>
    <t>cel3b</t>
  </si>
  <si>
    <t>110a</t>
  </si>
  <si>
    <t>594a</t>
  </si>
  <si>
    <t>287b</t>
  </si>
  <si>
    <t>agl2</t>
  </si>
  <si>
    <t>4771a</t>
  </si>
  <si>
    <t>Candidate  N-acetyl-glucosamine-6-phosphate deacetylase</t>
  </si>
  <si>
    <t>2516a</t>
  </si>
  <si>
    <t>cbh2/cel6a</t>
  </si>
  <si>
    <t>Cellobiohydrolase</t>
  </si>
  <si>
    <t>2966a</t>
  </si>
  <si>
    <t>J</t>
  </si>
  <si>
    <t>cbh1/cel7a</t>
  </si>
  <si>
    <t>470b</t>
  </si>
  <si>
    <t>Candidate processing α-glucosidase</t>
  </si>
  <si>
    <t>1244a</t>
  </si>
  <si>
    <t>Candidate β-1 3-glucanosyltransferase</t>
  </si>
  <si>
    <t>111a</t>
  </si>
  <si>
    <t>Candidate β-xylosidase/α-L-arabinofuranosidase</t>
  </si>
  <si>
    <t>7306a</t>
  </si>
  <si>
    <t>gls2</t>
  </si>
  <si>
    <t xml:space="preserve">Glucosidase II alpha subunit </t>
  </si>
  <si>
    <t>1379a</t>
  </si>
  <si>
    <t>Candidate 1,4-α-glucan branching enzyme</t>
  </si>
  <si>
    <t>1522a</t>
  </si>
  <si>
    <t>2428a</t>
  </si>
  <si>
    <t>769a</t>
  </si>
  <si>
    <t>cel5d</t>
  </si>
  <si>
    <t>Candidate β-glycosidase</t>
  </si>
  <si>
    <t>732a</t>
  </si>
  <si>
    <t>7267a</t>
  </si>
  <si>
    <t>Candidate  esterase</t>
  </si>
  <si>
    <t>6197a</t>
  </si>
  <si>
    <t>chi18-4</t>
  </si>
  <si>
    <t>3553a</t>
  </si>
  <si>
    <t>Candidate  xylan-α-1,2-glucuronidase or α-(4-O-methyl)-glucuronidase</t>
  </si>
  <si>
    <t>3202a</t>
  </si>
  <si>
    <t>2317a</t>
  </si>
  <si>
    <t>Candidate alpha-glycosidase (Glucoamylase and related glycosyl hydrolases)</t>
  </si>
  <si>
    <t>3601a</t>
  </si>
  <si>
    <t>cel5b</t>
  </si>
  <si>
    <t>Candidate membrane bound endoglucanase</t>
  </si>
  <si>
    <t>169a</t>
  </si>
  <si>
    <t>axe2</t>
  </si>
  <si>
    <t>865a</t>
  </si>
  <si>
    <t>bgl2/cel1a</t>
  </si>
  <si>
    <t>662b</t>
  </si>
  <si>
    <t>cel1b</t>
  </si>
  <si>
    <t>662a</t>
  </si>
  <si>
    <t>8230a</t>
  </si>
  <si>
    <t>4345a</t>
  </si>
  <si>
    <t>110c</t>
  </si>
  <si>
    <t>Candidate esterase/suberinase</t>
  </si>
  <si>
    <t>13836a</t>
  </si>
  <si>
    <t>3545a</t>
  </si>
  <si>
    <t>Candidate imidase</t>
  </si>
  <si>
    <t>2445a</t>
  </si>
  <si>
    <t>129c</t>
  </si>
  <si>
    <t>Candidate S-formylglutathione hydrolase</t>
  </si>
  <si>
    <t>2607a</t>
  </si>
  <si>
    <t>Candidate polysaccharide deacetylase</t>
  </si>
  <si>
    <t>4972a</t>
  </si>
  <si>
    <t>Candidate endo-β-1,6-glucanase</t>
  </si>
  <si>
    <t>173b</t>
  </si>
  <si>
    <t>K</t>
  </si>
  <si>
    <t>rgx1</t>
  </si>
  <si>
    <t>Candidate exo-rhamnogalacturonase</t>
  </si>
  <si>
    <t>295c</t>
  </si>
  <si>
    <t>515b</t>
  </si>
  <si>
    <t>Endo T</t>
  </si>
  <si>
    <t>Endo-N-acetyl-β-D-glucosaminidase</t>
  </si>
  <si>
    <t>3445a</t>
  </si>
  <si>
    <t xml:space="preserve">Candidate β-glucuronidase </t>
  </si>
  <si>
    <t>chi18-6</t>
  </si>
  <si>
    <t>115b</t>
  </si>
  <si>
    <t>chi18-13</t>
  </si>
  <si>
    <t xml:space="preserve">Candidate acetyl esterase </t>
  </si>
  <si>
    <t>4036a</t>
  </si>
  <si>
    <t>248b</t>
  </si>
  <si>
    <t>515a</t>
  </si>
  <si>
    <t>316b</t>
  </si>
  <si>
    <t>L</t>
  </si>
  <si>
    <t>169b</t>
  </si>
  <si>
    <t>Candidate lysozyme</t>
  </si>
  <si>
    <t>3728a</t>
  </si>
  <si>
    <t>chi18-3</t>
  </si>
  <si>
    <t>TrGl</t>
  </si>
  <si>
    <t>Glucuronan hydrolase</t>
  </si>
  <si>
    <t>bgl3j</t>
  </si>
  <si>
    <t>110f</t>
  </si>
  <si>
    <t>M</t>
  </si>
  <si>
    <t>Candidate  α-glucosidase</t>
  </si>
  <si>
    <t>316a</t>
  </si>
  <si>
    <t>2806a</t>
  </si>
  <si>
    <t>Candidate  β-mannosidase</t>
  </si>
  <si>
    <t>609a</t>
  </si>
  <si>
    <t>chi18-11</t>
  </si>
  <si>
    <t>N</t>
  </si>
  <si>
    <t>chi18-15</t>
  </si>
  <si>
    <t>125792a</t>
  </si>
  <si>
    <t>chi46</t>
  </si>
  <si>
    <t>Chitinase</t>
  </si>
  <si>
    <t>302a</t>
  </si>
  <si>
    <t>248</t>
  </si>
  <si>
    <t>chi18-17</t>
  </si>
  <si>
    <t>410a</t>
  </si>
  <si>
    <t>chi18-16</t>
  </si>
  <si>
    <t>410b</t>
  </si>
  <si>
    <t>chi18-14</t>
  </si>
  <si>
    <t>mds1</t>
  </si>
  <si>
    <t>α-1,2-mannosidase</t>
  </si>
  <si>
    <t>2317b</t>
  </si>
  <si>
    <t xml:space="preserve"> chi18-rel2</t>
  </si>
  <si>
    <t>Candidate Endo-N-acetyl-β-D-glucosaminidase</t>
  </si>
  <si>
    <t>Candidate raffinose synthase domain protein</t>
  </si>
  <si>
    <t>3772a</t>
  </si>
  <si>
    <t>7857a</t>
  </si>
  <si>
    <t>gls93</t>
  </si>
  <si>
    <t>Exo-β-D-glucosaminidase</t>
  </si>
  <si>
    <t>2917a</t>
  </si>
  <si>
    <t>Candidate  cutinase</t>
  </si>
  <si>
    <t>540a</t>
  </si>
  <si>
    <t>O</t>
  </si>
  <si>
    <t>318c</t>
  </si>
  <si>
    <t>125855a</t>
  </si>
  <si>
    <t>-1</t>
  </si>
  <si>
    <t>bgl3i</t>
  </si>
  <si>
    <t>110b</t>
  </si>
  <si>
    <t>Candidate β-galactosidase/β-glucuronidase</t>
  </si>
  <si>
    <t>4433a</t>
  </si>
  <si>
    <t>318d</t>
  </si>
  <si>
    <t>3765a</t>
  </si>
  <si>
    <t>318e</t>
  </si>
  <si>
    <t>gluc78</t>
  </si>
  <si>
    <t>Candidate  exo-1 3-β-glucanase</t>
  </si>
  <si>
    <t>235a</t>
  </si>
  <si>
    <t>248c</t>
  </si>
  <si>
    <t>P</t>
  </si>
  <si>
    <t>Candidate  α,α-trehalase</t>
  </si>
  <si>
    <t>4723a</t>
  </si>
  <si>
    <t>6108a</t>
  </si>
  <si>
    <t>287c</t>
  </si>
  <si>
    <t>Candidate endo-1,3-β-D-glucosidase/1,3-glucan binding protein</t>
  </si>
  <si>
    <t>1176a</t>
  </si>
  <si>
    <t>1337a</t>
  </si>
  <si>
    <t>111c</t>
  </si>
  <si>
    <t>Candidate α-amylase</t>
  </si>
  <si>
    <t>394a</t>
  </si>
  <si>
    <t>111d</t>
  </si>
  <si>
    <t>111b</t>
  </si>
  <si>
    <t>2892b</t>
  </si>
  <si>
    <t>chi18-12</t>
  </si>
  <si>
    <t>Q</t>
  </si>
  <si>
    <t>3917b</t>
  </si>
  <si>
    <t>abf1</t>
  </si>
  <si>
    <t xml:space="preserve">α-L-arabinofuranosidase I </t>
  </si>
  <si>
    <t>5126a</t>
  </si>
  <si>
    <t>R</t>
  </si>
  <si>
    <t>Candidate endo-polygalacturonase</t>
  </si>
  <si>
    <t>870a</t>
  </si>
  <si>
    <t>chi18-9</t>
  </si>
  <si>
    <t>200d</t>
  </si>
  <si>
    <t>egl3/cel12a</t>
  </si>
  <si>
    <t>1708a</t>
  </si>
  <si>
    <t>609c</t>
  </si>
  <si>
    <t>abf3</t>
  </si>
  <si>
    <t>318b</t>
  </si>
  <si>
    <t>gla</t>
  </si>
  <si>
    <t>Glucoamylase</t>
  </si>
  <si>
    <t>608a</t>
  </si>
  <si>
    <t>2089a</t>
  </si>
  <si>
    <t>Candidate copper-dependent polysaccharide monooxygenase</t>
  </si>
  <si>
    <t>Candidate esterase</t>
  </si>
  <si>
    <t>Candidate b-glycosidase (endo-beta-1,3(4)-β-D-glucanase)</t>
  </si>
  <si>
    <t>Candidate copper-dependent polysaccharide monooxygenase/endo-β-1,4-glucanase</t>
  </si>
  <si>
    <t>Candidate GH2 protein</t>
  </si>
  <si>
    <t>-</t>
  </si>
  <si>
    <t>Candidate  β-glucosidase/glucan 1,4-β-glucosidase</t>
  </si>
  <si>
    <t>Candidate  endo-β-1 6-galactanase</t>
  </si>
  <si>
    <t>70b</t>
  </si>
  <si>
    <t>70f</t>
  </si>
  <si>
    <t>70a</t>
  </si>
  <si>
    <t>70e</t>
  </si>
  <si>
    <t>2951</t>
  </si>
  <si>
    <t>722</t>
  </si>
  <si>
    <t>722a</t>
  </si>
  <si>
    <t>70d</t>
  </si>
  <si>
    <t>70c</t>
  </si>
  <si>
    <t>410</t>
  </si>
  <si>
    <t>PL</t>
  </si>
  <si>
    <t>BO 0h</t>
  </si>
  <si>
    <t>BO 6h</t>
  </si>
  <si>
    <t>BO 17h</t>
  </si>
  <si>
    <t>BS 0h</t>
  </si>
  <si>
    <t>BS 6h</t>
  </si>
  <si>
    <t>BS 17h</t>
  </si>
  <si>
    <t>BE 0h</t>
  </si>
  <si>
    <t>BE 6h</t>
  </si>
  <si>
    <t>BE 17h</t>
  </si>
  <si>
    <t>XO 17h</t>
  </si>
  <si>
    <t>XB 0h</t>
  </si>
  <si>
    <t>XB 6h</t>
  </si>
  <si>
    <t>XB 17h</t>
  </si>
  <si>
    <t>AV1 0h</t>
  </si>
  <si>
    <t>AV1 6h</t>
  </si>
  <si>
    <t>AV1 17h</t>
  </si>
  <si>
    <t>AV0.75 0h</t>
  </si>
  <si>
    <t>AV0.75 6h</t>
  </si>
  <si>
    <t>AV0.75 17h</t>
  </si>
  <si>
    <t>WH 0h</t>
  </si>
  <si>
    <t>WH 6h</t>
  </si>
  <si>
    <t>WH 17h</t>
  </si>
  <si>
    <t>SP 0h</t>
  </si>
  <si>
    <t>SP 6h</t>
  </si>
  <si>
    <t>SP 17h</t>
  </si>
  <si>
    <t>SO 0h</t>
  </si>
  <si>
    <t>SO 6h</t>
  </si>
  <si>
    <t>SO 17h</t>
  </si>
  <si>
    <t>SO 41h</t>
  </si>
  <si>
    <t>CO2 0h</t>
  </si>
  <si>
    <t>CO2 6h</t>
  </si>
  <si>
    <t>CO2 17h</t>
  </si>
  <si>
    <t>CO1 0h</t>
  </si>
  <si>
    <t>CO1 6h</t>
  </si>
  <si>
    <t>CO1 17h</t>
  </si>
  <si>
    <t>CO1 41h</t>
  </si>
  <si>
    <t>Signal intensity</t>
  </si>
  <si>
    <t>Candidate glucan 1,3 β-glucosidase/ glucan endo-1,3-β-glucosidase</t>
  </si>
  <si>
    <r>
      <t>Gene Id</t>
    </r>
    <r>
      <rPr>
        <vertAlign val="superscript"/>
        <sz val="12"/>
        <color theme="1"/>
        <rFont val="Arial"/>
        <family val="2"/>
      </rPr>
      <t>a</t>
    </r>
  </si>
  <si>
    <r>
      <t>Class</t>
    </r>
    <r>
      <rPr>
        <vertAlign val="superscript"/>
        <sz val="12"/>
        <color theme="1"/>
        <rFont val="Arial"/>
        <family val="2"/>
      </rPr>
      <t>b</t>
    </r>
  </si>
  <si>
    <r>
      <t>Family</t>
    </r>
    <r>
      <rPr>
        <vertAlign val="superscript"/>
        <sz val="12"/>
        <color theme="1"/>
        <rFont val="Arial"/>
        <family val="2"/>
      </rPr>
      <t>c</t>
    </r>
  </si>
  <si>
    <r>
      <t>Protein cluster</t>
    </r>
    <r>
      <rPr>
        <vertAlign val="superscript"/>
        <sz val="12"/>
        <color theme="1"/>
        <rFont val="Arial"/>
        <family val="2"/>
      </rPr>
      <t>d</t>
    </r>
  </si>
  <si>
    <r>
      <t>Functional subgroup</t>
    </r>
    <r>
      <rPr>
        <vertAlign val="superscript"/>
        <sz val="12"/>
        <color theme="1"/>
        <rFont val="Arial"/>
        <family val="2"/>
      </rPr>
      <t>e</t>
    </r>
  </si>
  <si>
    <r>
      <t>Heatmap branch</t>
    </r>
    <r>
      <rPr>
        <vertAlign val="superscript"/>
        <sz val="12"/>
        <color theme="1"/>
        <rFont val="Arial"/>
        <family val="2"/>
      </rPr>
      <t>f</t>
    </r>
  </si>
  <si>
    <r>
      <t>Heatmap order of the genes</t>
    </r>
    <r>
      <rPr>
        <vertAlign val="superscript"/>
        <sz val="12"/>
        <color theme="1"/>
        <rFont val="Arial"/>
        <family val="2"/>
      </rPr>
      <t>g</t>
    </r>
  </si>
  <si>
    <r>
      <t>Induction by any of the substrates</t>
    </r>
    <r>
      <rPr>
        <vertAlign val="superscript"/>
        <sz val="12"/>
        <color theme="1"/>
        <rFont val="Arial"/>
        <family val="2"/>
      </rPr>
      <t>h</t>
    </r>
  </si>
  <si>
    <r>
      <t>Candidate endo-1,3-</t>
    </r>
    <r>
      <rPr>
        <sz val="12"/>
        <color indexed="8"/>
        <rFont val="Arial"/>
        <family val="2"/>
      </rPr>
      <t>β</t>
    </r>
    <r>
      <rPr>
        <sz val="12"/>
        <color theme="1"/>
        <rFont val="Arial"/>
        <family val="2"/>
      </rPr>
      <t>-glucanase</t>
    </r>
  </si>
  <si>
    <r>
      <t xml:space="preserve">Candidate </t>
    </r>
    <r>
      <rPr>
        <sz val="12"/>
        <color indexed="8"/>
        <rFont val="Arial"/>
        <family val="2"/>
      </rPr>
      <t>β</t>
    </r>
    <r>
      <rPr>
        <sz val="12"/>
        <color theme="1"/>
        <rFont val="Arial"/>
        <family val="2"/>
      </rPr>
      <t>-1,3-mannanase/endo-β-1,4-mannosidase</t>
    </r>
  </si>
  <si>
    <r>
      <t>Candidate endo-</t>
    </r>
    <r>
      <rPr>
        <sz val="12"/>
        <color indexed="8"/>
        <rFont val="Arial"/>
        <family val="2"/>
      </rPr>
      <t>β</t>
    </r>
    <r>
      <rPr>
        <sz val="12"/>
        <color theme="1"/>
        <rFont val="Arial"/>
        <family val="2"/>
      </rPr>
      <t>-1,4-glucanase</t>
    </r>
  </si>
  <si>
    <r>
      <t xml:space="preserve">Candidate  </t>
    </r>
    <r>
      <rPr>
        <sz val="12"/>
        <color indexed="8"/>
        <rFont val="Arial"/>
        <family val="2"/>
      </rPr>
      <t>β</t>
    </r>
    <r>
      <rPr>
        <sz val="12"/>
        <color theme="1"/>
        <rFont val="Arial"/>
        <family val="2"/>
      </rPr>
      <t>-N-acetylglucosaminidase</t>
    </r>
  </si>
  <si>
    <r>
      <t xml:space="preserve">Candidate  α-glucosidase/oligo </t>
    </r>
    <r>
      <rPr>
        <sz val="12"/>
        <color indexed="8"/>
        <rFont val="Arial"/>
        <family val="2"/>
      </rPr>
      <t>α-glucosidase</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6" x14ac:knownFonts="1">
    <font>
      <sz val="11"/>
      <color theme="1"/>
      <name val="Calibri"/>
      <family val="2"/>
      <scheme val="minor"/>
    </font>
    <font>
      <sz val="10"/>
      <name val="Arial"/>
      <family val="2"/>
    </font>
    <font>
      <sz val="12"/>
      <color theme="1"/>
      <name val="Arial"/>
      <family val="2"/>
    </font>
    <font>
      <vertAlign val="superscript"/>
      <sz val="12"/>
      <color theme="1"/>
      <name val="Arial"/>
      <family val="2"/>
    </font>
    <font>
      <sz val="12"/>
      <name val="Arial"/>
      <family val="2"/>
    </font>
    <font>
      <sz val="12"/>
      <color indexed="8"/>
      <name val="Arial"/>
      <family val="2"/>
    </font>
  </fonts>
  <fills count="3">
    <fill>
      <patternFill patternType="none"/>
    </fill>
    <fill>
      <patternFill patternType="gray125"/>
    </fill>
    <fill>
      <patternFill patternType="solid">
        <fgColor theme="0"/>
        <bgColor indexed="64"/>
      </patternFill>
    </fill>
  </fills>
  <borders count="8">
    <border>
      <left/>
      <right/>
      <top/>
      <bottom/>
      <diagonal/>
    </border>
    <border>
      <left/>
      <right/>
      <top/>
      <bottom style="thin">
        <color indexed="64"/>
      </bottom>
      <diagonal/>
    </border>
    <border>
      <left style="thin">
        <color indexed="64"/>
      </left>
      <right/>
      <top/>
      <bottom/>
      <diagonal/>
    </border>
    <border>
      <left style="thin">
        <color indexed="64"/>
      </left>
      <right/>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right style="thin">
        <color indexed="64"/>
      </right>
      <top/>
      <bottom/>
      <diagonal/>
    </border>
    <border>
      <left/>
      <right style="thin">
        <color indexed="64"/>
      </right>
      <top/>
      <bottom style="thin">
        <color indexed="64"/>
      </bottom>
      <diagonal/>
    </border>
  </borders>
  <cellStyleXfs count="2">
    <xf numFmtId="0" fontId="0" fillId="0" borderId="0"/>
    <xf numFmtId="0" fontId="1" fillId="0" borderId="0"/>
  </cellStyleXfs>
  <cellXfs count="66">
    <xf numFmtId="0" fontId="0" fillId="0" borderId="0" xfId="0"/>
    <xf numFmtId="0" fontId="0" fillId="0" borderId="0" xfId="0" applyAlignment="1">
      <alignment horizontal="center"/>
    </xf>
    <xf numFmtId="0" fontId="0" fillId="0" borderId="0" xfId="0" applyBorder="1"/>
    <xf numFmtId="0" fontId="0" fillId="0" borderId="0" xfId="0" applyBorder="1" applyAlignment="1">
      <alignment horizontal="center"/>
    </xf>
    <xf numFmtId="164" fontId="0" fillId="0" borderId="0" xfId="0" applyNumberFormat="1" applyBorder="1" applyAlignment="1">
      <alignment horizontal="center"/>
    </xf>
    <xf numFmtId="0" fontId="2" fillId="0" borderId="0" xfId="0" applyFont="1" applyAlignment="1">
      <alignment horizontal="center"/>
    </xf>
    <xf numFmtId="164" fontId="2" fillId="0" borderId="0" xfId="0" applyNumberFormat="1" applyFont="1" applyBorder="1" applyAlignment="1">
      <alignment horizontal="center"/>
    </xf>
    <xf numFmtId="0" fontId="2" fillId="0" borderId="0" xfId="0" applyFont="1" applyBorder="1" applyAlignment="1">
      <alignment horizontal="center"/>
    </xf>
    <xf numFmtId="0" fontId="2" fillId="0" borderId="0" xfId="0" applyFont="1"/>
    <xf numFmtId="0" fontId="2" fillId="0" borderId="1" xfId="0" applyFont="1" applyBorder="1" applyAlignment="1">
      <alignment horizontal="center"/>
    </xf>
    <xf numFmtId="0" fontId="2" fillId="0" borderId="7" xfId="0" applyFont="1" applyBorder="1" applyAlignment="1">
      <alignment horizontal="center"/>
    </xf>
    <xf numFmtId="164" fontId="2" fillId="0" borderId="3" xfId="0" applyNumberFormat="1" applyFont="1" applyBorder="1" applyAlignment="1">
      <alignment horizontal="center"/>
    </xf>
    <xf numFmtId="164" fontId="2" fillId="0" borderId="1" xfId="0" applyNumberFormat="1" applyFont="1" applyBorder="1" applyAlignment="1">
      <alignment horizontal="center"/>
    </xf>
    <xf numFmtId="164" fontId="2" fillId="0" borderId="7" xfId="0" applyNumberFormat="1" applyFont="1" applyBorder="1" applyAlignment="1">
      <alignment horizontal="center"/>
    </xf>
    <xf numFmtId="164" fontId="2" fillId="0" borderId="4" xfId="0" applyNumberFormat="1" applyFont="1" applyBorder="1" applyAlignment="1">
      <alignment horizontal="center"/>
    </xf>
    <xf numFmtId="0" fontId="2" fillId="0" borderId="3" xfId="0" applyFont="1" applyBorder="1" applyAlignment="1">
      <alignment horizontal="center"/>
    </xf>
    <xf numFmtId="0" fontId="2" fillId="0" borderId="4" xfId="0" applyFont="1" applyBorder="1" applyAlignment="1">
      <alignment horizontal="center"/>
    </xf>
    <xf numFmtId="0" fontId="4" fillId="2" borderId="0" xfId="0" applyFont="1" applyFill="1" applyBorder="1" applyAlignment="1">
      <alignment horizontal="center"/>
    </xf>
    <xf numFmtId="0" fontId="4" fillId="2" borderId="0" xfId="0" applyFont="1" applyFill="1" applyAlignment="1">
      <alignment horizontal="center"/>
    </xf>
    <xf numFmtId="164" fontId="2" fillId="0" borderId="2" xfId="0" applyNumberFormat="1" applyFont="1" applyBorder="1" applyAlignment="1">
      <alignment horizontal="center"/>
    </xf>
    <xf numFmtId="164" fontId="2" fillId="0" borderId="6" xfId="0" applyNumberFormat="1" applyFont="1" applyBorder="1" applyAlignment="1">
      <alignment horizontal="center"/>
    </xf>
    <xf numFmtId="164" fontId="2" fillId="0" borderId="5" xfId="0" applyNumberFormat="1" applyFont="1" applyBorder="1" applyAlignment="1">
      <alignment horizontal="center"/>
    </xf>
    <xf numFmtId="0" fontId="2" fillId="0" borderId="2" xfId="0" applyFont="1" applyBorder="1" applyAlignment="1">
      <alignment horizontal="center"/>
    </xf>
    <xf numFmtId="0" fontId="2" fillId="0" borderId="6" xfId="0" applyFont="1" applyBorder="1" applyAlignment="1">
      <alignment horizontal="center"/>
    </xf>
    <xf numFmtId="0" fontId="2" fillId="0" borderId="5" xfId="0" applyFont="1" applyBorder="1" applyAlignment="1">
      <alignment horizontal="center"/>
    </xf>
    <xf numFmtId="0" fontId="4" fillId="2" borderId="0" xfId="1" applyFont="1" applyFill="1" applyAlignment="1">
      <alignment horizontal="center"/>
    </xf>
    <xf numFmtId="0" fontId="2" fillId="0" borderId="0" xfId="0" applyFont="1" applyBorder="1"/>
    <xf numFmtId="0" fontId="2" fillId="2" borderId="0" xfId="0" applyFont="1" applyFill="1" applyAlignment="1">
      <alignment horizontal="center"/>
    </xf>
    <xf numFmtId="0" fontId="4" fillId="0" borderId="0" xfId="0" applyFont="1" applyAlignment="1">
      <alignment horizontal="center"/>
    </xf>
    <xf numFmtId="0" fontId="4" fillId="2" borderId="0" xfId="1" applyFont="1" applyFill="1" applyBorder="1" applyAlignment="1">
      <alignment horizontal="center"/>
    </xf>
    <xf numFmtId="0" fontId="4" fillId="0" borderId="0" xfId="0" applyFont="1" applyBorder="1" applyAlignment="1">
      <alignment horizontal="center"/>
    </xf>
    <xf numFmtId="0" fontId="4" fillId="2" borderId="1" xfId="0" applyFont="1" applyFill="1" applyBorder="1" applyAlignment="1">
      <alignment horizontal="center"/>
    </xf>
    <xf numFmtId="164" fontId="2" fillId="0" borderId="1" xfId="0" applyNumberFormat="1" applyFont="1" applyBorder="1" applyAlignment="1">
      <alignment horizontal="center" wrapText="1"/>
    </xf>
    <xf numFmtId="164" fontId="2" fillId="0" borderId="3" xfId="0" applyNumberFormat="1" applyFont="1" applyBorder="1" applyAlignment="1">
      <alignment horizontal="center" wrapText="1"/>
    </xf>
    <xf numFmtId="164" fontId="2" fillId="0" borderId="7" xfId="0" applyNumberFormat="1" applyFont="1" applyBorder="1" applyAlignment="1">
      <alignment horizontal="center" wrapText="1"/>
    </xf>
    <xf numFmtId="0" fontId="2" fillId="0" borderId="1" xfId="0" applyFont="1" applyBorder="1" applyAlignment="1">
      <alignment horizontal="center" wrapText="1"/>
    </xf>
    <xf numFmtId="0" fontId="4" fillId="0" borderId="3" xfId="0" applyFont="1" applyBorder="1" applyAlignment="1">
      <alignment horizontal="center" wrapText="1"/>
    </xf>
    <xf numFmtId="0" fontId="2" fillId="0" borderId="7" xfId="0" applyFont="1" applyBorder="1" applyAlignment="1">
      <alignment horizontal="center" wrapText="1"/>
    </xf>
    <xf numFmtId="0" fontId="0" fillId="0" borderId="2" xfId="0" applyBorder="1" applyAlignment="1">
      <alignment horizontal="center"/>
    </xf>
    <xf numFmtId="164" fontId="2" fillId="0" borderId="4" xfId="0" applyNumberFormat="1" applyFont="1" applyBorder="1" applyAlignment="1">
      <alignment horizontal="center" wrapText="1"/>
    </xf>
    <xf numFmtId="0" fontId="0" fillId="0" borderId="2" xfId="0" applyBorder="1" applyAlignment="1">
      <alignment horizontal="center"/>
    </xf>
    <xf numFmtId="0" fontId="0" fillId="0" borderId="0" xfId="0" applyBorder="1" applyAlignment="1">
      <alignment horizontal="center"/>
    </xf>
    <xf numFmtId="0" fontId="0" fillId="2" borderId="0" xfId="0" applyFill="1" applyAlignment="1">
      <alignment horizontal="center"/>
    </xf>
    <xf numFmtId="0" fontId="2" fillId="2" borderId="0" xfId="0" applyFont="1" applyFill="1" applyBorder="1" applyAlignment="1">
      <alignment horizontal="center"/>
    </xf>
    <xf numFmtId="0" fontId="2" fillId="2" borderId="1" xfId="0" applyFont="1" applyFill="1" applyBorder="1" applyAlignment="1">
      <alignment horizontal="center"/>
    </xf>
    <xf numFmtId="0" fontId="0" fillId="2" borderId="0" xfId="0" applyFill="1" applyBorder="1" applyAlignment="1">
      <alignment horizontal="center"/>
    </xf>
    <xf numFmtId="164" fontId="2" fillId="0" borderId="2" xfId="0" applyNumberFormat="1" applyFont="1" applyBorder="1" applyAlignment="1">
      <alignment horizontal="center" wrapText="1"/>
    </xf>
    <xf numFmtId="164" fontId="2" fillId="0" borderId="0" xfId="0" applyNumberFormat="1" applyFont="1" applyBorder="1" applyAlignment="1">
      <alignment horizontal="center" wrapText="1"/>
    </xf>
    <xf numFmtId="164" fontId="2" fillId="0" borderId="6" xfId="0" applyNumberFormat="1" applyFont="1" applyBorder="1" applyAlignment="1">
      <alignment horizontal="center" wrapText="1"/>
    </xf>
    <xf numFmtId="0" fontId="2" fillId="0" borderId="2" xfId="0" applyFont="1" applyBorder="1" applyAlignment="1">
      <alignment horizontal="center" wrapText="1"/>
    </xf>
    <xf numFmtId="0" fontId="2" fillId="0" borderId="0" xfId="0" applyFont="1" applyBorder="1" applyAlignment="1">
      <alignment horizontal="center" wrapText="1"/>
    </xf>
    <xf numFmtId="0" fontId="2" fillId="0" borderId="6" xfId="0" applyFont="1" applyBorder="1" applyAlignment="1">
      <alignment horizontal="center" wrapText="1"/>
    </xf>
    <xf numFmtId="0" fontId="0" fillId="0" borderId="2" xfId="0" applyBorder="1" applyAlignment="1">
      <alignment horizontal="center" wrapText="1"/>
    </xf>
    <xf numFmtId="0" fontId="0" fillId="0" borderId="0" xfId="0" applyAlignment="1">
      <alignment horizontal="center" wrapText="1"/>
    </xf>
    <xf numFmtId="0" fontId="0" fillId="0" borderId="6" xfId="0" applyBorder="1" applyAlignment="1">
      <alignment horizontal="center" wrapText="1"/>
    </xf>
    <xf numFmtId="0" fontId="2" fillId="0" borderId="5" xfId="0" applyFont="1" applyBorder="1" applyAlignment="1">
      <alignment horizontal="center" wrapText="1"/>
    </xf>
    <xf numFmtId="0" fontId="2" fillId="0" borderId="2" xfId="0" applyFont="1" applyBorder="1" applyAlignment="1">
      <alignment wrapText="1"/>
    </xf>
    <xf numFmtId="0" fontId="2" fillId="0" borderId="0" xfId="0" applyFont="1" applyBorder="1" applyAlignment="1">
      <alignment wrapText="1"/>
    </xf>
    <xf numFmtId="0" fontId="2" fillId="0" borderId="6" xfId="0" applyFont="1" applyBorder="1" applyAlignment="1">
      <alignment wrapText="1"/>
    </xf>
    <xf numFmtId="0" fontId="0" fillId="0" borderId="2" xfId="0" applyBorder="1" applyAlignment="1">
      <alignment wrapText="1"/>
    </xf>
    <xf numFmtId="0" fontId="0" fillId="0" borderId="0" xfId="0" applyBorder="1" applyAlignment="1">
      <alignment wrapText="1"/>
    </xf>
    <xf numFmtId="0" fontId="0" fillId="0" borderId="6" xfId="0" applyBorder="1" applyAlignment="1">
      <alignment wrapText="1"/>
    </xf>
    <xf numFmtId="0" fontId="0" fillId="0" borderId="2" xfId="0" applyBorder="1" applyAlignment="1">
      <alignment horizontal="center"/>
    </xf>
    <xf numFmtId="0" fontId="0" fillId="0" borderId="0" xfId="0" applyBorder="1" applyAlignment="1">
      <alignment horizontal="center"/>
    </xf>
    <xf numFmtId="0" fontId="0" fillId="0" borderId="6" xfId="0" applyBorder="1" applyAlignment="1">
      <alignment horizontal="center"/>
    </xf>
    <xf numFmtId="164" fontId="2" fillId="0" borderId="5" xfId="0" applyNumberFormat="1" applyFont="1" applyBorder="1" applyAlignment="1">
      <alignment horizontal="center" wrapText="1"/>
    </xf>
  </cellXfs>
  <cellStyles count="2">
    <cellStyle name="Normal" xfId="0" builtinId="0"/>
    <cellStyle name="Normal 2" xfId="1"/>
  </cellStyles>
  <dxfs count="3">
    <dxf>
      <fill>
        <patternFill>
          <bgColor theme="0"/>
        </patternFill>
      </fill>
    </dxf>
    <dxf>
      <fill>
        <patternFill>
          <bgColor theme="0"/>
        </patternFill>
      </fill>
    </dxf>
    <dxf>
      <fill>
        <patternFill>
          <bgColor theme="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57150</xdr:colOff>
      <xdr:row>0</xdr:row>
      <xdr:rowOff>28576</xdr:rowOff>
    </xdr:from>
    <xdr:to>
      <xdr:col>7</xdr:col>
      <xdr:colOff>1095375</xdr:colOff>
      <xdr:row>1</xdr:row>
      <xdr:rowOff>190500</xdr:rowOff>
    </xdr:to>
    <xdr:sp macro="" textlink="">
      <xdr:nvSpPr>
        <xdr:cNvPr id="2" name="TextBox 1"/>
        <xdr:cNvSpPr txBox="1"/>
      </xdr:nvSpPr>
      <xdr:spPr>
        <a:xfrm>
          <a:off x="57150" y="28576"/>
          <a:ext cx="8753475" cy="352424"/>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200" b="1">
              <a:solidFill>
                <a:schemeClr val="dk1"/>
              </a:solidFill>
              <a:effectLst/>
              <a:latin typeface="Times New Roman" pitchFamily="18" charset="0"/>
              <a:ea typeface="+mn-ea"/>
              <a:cs typeface="Times New Roman" pitchFamily="18" charset="0"/>
            </a:rPr>
            <a:t>Additional file 11.</a:t>
          </a:r>
          <a:r>
            <a:rPr lang="en-GB" sz="1200">
              <a:solidFill>
                <a:schemeClr val="dk1"/>
              </a:solidFill>
              <a:effectLst/>
              <a:latin typeface="Times New Roman" pitchFamily="18" charset="0"/>
              <a:ea typeface="+mn-ea"/>
              <a:cs typeface="Times New Roman" pitchFamily="18" charset="0"/>
            </a:rPr>
            <a:t> </a:t>
          </a:r>
          <a:r>
            <a:rPr lang="en-GB" sz="1200" b="1">
              <a:solidFill>
                <a:schemeClr val="dk1"/>
              </a:solidFill>
              <a:effectLst/>
              <a:latin typeface="Times New Roman" pitchFamily="18" charset="0"/>
              <a:ea typeface="+mn-ea"/>
              <a:cs typeface="Times New Roman" pitchFamily="18" charset="0"/>
            </a:rPr>
            <a:t>Fold changes, signal intensities and significance test for the differential expression of </a:t>
          </a:r>
          <a:r>
            <a:rPr lang="en-GB" sz="1200" b="1" i="1">
              <a:solidFill>
                <a:schemeClr val="dk1"/>
              </a:solidFill>
              <a:effectLst/>
              <a:latin typeface="Times New Roman" pitchFamily="18" charset="0"/>
              <a:ea typeface="+mn-ea"/>
              <a:cs typeface="Times New Roman" pitchFamily="18" charset="0"/>
            </a:rPr>
            <a:t>T. reesei</a:t>
          </a:r>
          <a:r>
            <a:rPr lang="en-GB" sz="1200" b="1">
              <a:solidFill>
                <a:schemeClr val="dk1"/>
              </a:solidFill>
              <a:effectLst/>
              <a:latin typeface="Times New Roman" pitchFamily="18" charset="0"/>
              <a:ea typeface="+mn-ea"/>
              <a:cs typeface="Times New Roman" pitchFamily="18" charset="0"/>
            </a:rPr>
            <a:t> CAZyme genes. </a:t>
          </a:r>
          <a:endParaRPr lang="fi-FI" sz="1200">
            <a:latin typeface="Times New Roman" pitchFamily="18" charset="0"/>
            <a:cs typeface="Times New Roman" pitchFamily="18" charset="0"/>
          </a:endParaRPr>
        </a:p>
      </xdr:txBody>
    </xdr:sp>
    <xdr:clientData/>
  </xdr:twoCellAnchor>
  <xdr:twoCellAnchor>
    <xdr:from>
      <xdr:col>0</xdr:col>
      <xdr:colOff>38099</xdr:colOff>
      <xdr:row>234</xdr:row>
      <xdr:rowOff>76200</xdr:rowOff>
    </xdr:from>
    <xdr:to>
      <xdr:col>19</xdr:col>
      <xdr:colOff>361949</xdr:colOff>
      <xdr:row>242</xdr:row>
      <xdr:rowOff>0</xdr:rowOff>
    </xdr:to>
    <xdr:sp macro="" textlink="">
      <xdr:nvSpPr>
        <xdr:cNvPr id="3" name="TextBox 2"/>
        <xdr:cNvSpPr txBox="1"/>
      </xdr:nvSpPr>
      <xdr:spPr>
        <a:xfrm>
          <a:off x="38099" y="45234225"/>
          <a:ext cx="17154525" cy="144780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indent="0" defTabSz="914400" eaLnBrk="1" fontAlgn="auto" latinLnBrk="0" hangingPunct="1">
            <a:lnSpc>
              <a:spcPct val="100000"/>
            </a:lnSpc>
            <a:spcBef>
              <a:spcPts val="0"/>
            </a:spcBef>
            <a:spcAft>
              <a:spcPts val="0"/>
            </a:spcAft>
            <a:buClrTx/>
            <a:buSzTx/>
            <a:buFontTx/>
            <a:buNone/>
            <a:tabLst/>
            <a:defRPr/>
          </a:pPr>
          <a:r>
            <a:rPr lang="en-GB" sz="1200">
              <a:solidFill>
                <a:schemeClr val="dk1"/>
              </a:solidFill>
              <a:effectLst/>
              <a:latin typeface="Times New Roman" pitchFamily="18" charset="0"/>
              <a:ea typeface="+mn-ea"/>
              <a:cs typeface="Times New Roman" pitchFamily="18" charset="0"/>
            </a:rPr>
            <a:t>BO, ground bagasse; BS, steam exploded bagasse; BE, enzymatically hydrolysed steam exploded bagasse; XO, oat spelt xylan; XB, birch xylan; AV1, 1% Avicel cellulose; AV0.75, 0.75% Avicel cellulose; WH, steam exploded wheat straw; SP, steam exploded spruce; SO, sophorose; CO1: uninduced control from the first cultivation set; CO2, uninduced control from the second cultivation. Columns marked “Fold change” show the fold change of the signal in the induced culture vs. the signal in the uninduced cultures at the time point (log2 scale). The intensity of the red colour and blue colour indicates the strength of positive and negative fold changes, respectively. Columns marked “Significance” show the results of a significance test (R package limma, p-value &lt; 0.01, log2 fold change &gt; 0.4), 1 indicates induction and -1 repression. Columns marked “Signal intensity” show the signal intensities (log2 scale) from the microarray analysis. Colours indicate different intensities of signals, red represents the strongest signals and green the weakest signals. (a), gene identifier as in </a:t>
          </a:r>
          <a:r>
            <a:rPr lang="en-GB" sz="1200" i="1">
              <a:solidFill>
                <a:schemeClr val="dk1"/>
              </a:solidFill>
              <a:effectLst/>
              <a:latin typeface="Times New Roman" pitchFamily="18" charset="0"/>
              <a:ea typeface="+mn-ea"/>
              <a:cs typeface="Times New Roman" pitchFamily="18" charset="0"/>
            </a:rPr>
            <a:t>T. reesei</a:t>
          </a:r>
          <a:r>
            <a:rPr lang="en-GB" sz="1200">
              <a:solidFill>
                <a:schemeClr val="dk1"/>
              </a:solidFill>
              <a:effectLst/>
              <a:latin typeface="Times New Roman" pitchFamily="18" charset="0"/>
              <a:ea typeface="+mn-ea"/>
              <a:cs typeface="Times New Roman" pitchFamily="18" charset="0"/>
            </a:rPr>
            <a:t> v2.0 data base [38]; (b), class of the protein according to the CAZy classification [5]; (c), family of the protein according to the CAZy classification; (</a:t>
          </a:r>
          <a:r>
            <a:rPr lang="en-US" sz="1200">
              <a:solidFill>
                <a:schemeClr val="dk1"/>
              </a:solidFill>
              <a:effectLst/>
              <a:latin typeface="Times New Roman" pitchFamily="18" charset="0"/>
              <a:ea typeface="+mn-ea"/>
              <a:cs typeface="Times New Roman" pitchFamily="18" charset="0"/>
            </a:rPr>
            <a:t>d), p</a:t>
          </a:r>
          <a:r>
            <a:rPr lang="en-GB" sz="1200">
              <a:solidFill>
                <a:schemeClr val="dk1"/>
              </a:solidFill>
              <a:effectLst/>
              <a:latin typeface="Times New Roman" pitchFamily="18" charset="0"/>
              <a:ea typeface="+mn-ea"/>
              <a:cs typeface="Times New Roman" pitchFamily="18" charset="0"/>
            </a:rPr>
            <a:t>rotein cluster the </a:t>
          </a:r>
          <a:r>
            <a:rPr lang="en-GB" sz="1200" i="1">
              <a:solidFill>
                <a:schemeClr val="dk1"/>
              </a:solidFill>
              <a:effectLst/>
              <a:latin typeface="Times New Roman" pitchFamily="18" charset="0"/>
              <a:ea typeface="+mn-ea"/>
              <a:cs typeface="Times New Roman" pitchFamily="18" charset="0"/>
            </a:rPr>
            <a:t>T. reesei</a:t>
          </a:r>
          <a:r>
            <a:rPr lang="en-GB" sz="1200">
              <a:solidFill>
                <a:schemeClr val="dk1"/>
              </a:solidFill>
              <a:effectLst/>
              <a:latin typeface="Times New Roman" pitchFamily="18" charset="0"/>
              <a:ea typeface="+mn-ea"/>
              <a:cs typeface="Times New Roman" pitchFamily="18" charset="0"/>
            </a:rPr>
            <a:t> CAZyme was assigned to when the protein clusters were mapped to CAZy database by a blast search; (e), functional subgroups within the protein cluster determined according to phylogenetic analysis; (f), heat map branch (A-R) the gene was assigned to according to the expression profile of the gene; (g), the order in which the genes appear in the heat map representing the expression profiles; (h), induction of the gene by the presence of any of the substrates tested in the study is indicated by “1”.</a:t>
          </a:r>
          <a:endParaRPr lang="fi-FI" sz="1200">
            <a:effectLst/>
            <a:latin typeface="Times New Roman" pitchFamily="18" charset="0"/>
            <a:cs typeface="Times New Roman" pitchFamily="18" charset="0"/>
          </a:endParaRPr>
        </a:p>
        <a:p>
          <a:endParaRPr lang="fi-FI"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Z263"/>
  <sheetViews>
    <sheetView tabSelected="1" workbookViewId="0">
      <selection activeCell="H11" sqref="H11"/>
    </sheetView>
  </sheetViews>
  <sheetFormatPr defaultRowHeight="15" x14ac:dyDescent="0.25"/>
  <cols>
    <col min="1" max="1" width="10.140625" style="38" customWidth="1"/>
    <col min="2" max="2" width="11.7109375" style="1" customWidth="1"/>
    <col min="3" max="3" width="9.140625" style="1"/>
    <col min="4" max="4" width="16.140625" style="42" customWidth="1"/>
    <col min="5" max="5" width="28.5703125" style="1" customWidth="1"/>
    <col min="6" max="6" width="17.28515625" style="1" customWidth="1"/>
    <col min="7" max="7" width="22.7109375" style="1" customWidth="1"/>
    <col min="8" max="8" width="21.28515625" style="1" customWidth="1"/>
    <col min="9" max="9" width="30" style="1" customWidth="1"/>
    <col min="10" max="10" width="36.5703125" style="1" customWidth="1"/>
    <col min="11" max="26" width="5.42578125" style="4" customWidth="1"/>
    <col min="27" max="27" width="6.28515625" style="4" customWidth="1"/>
    <col min="28" max="39" width="5.42578125" style="4" customWidth="1"/>
    <col min="40" max="68" width="9.140625" style="1"/>
    <col min="69" max="104" width="6.140625" style="3" customWidth="1"/>
  </cols>
  <sheetData>
    <row r="1" spans="1:104" x14ac:dyDescent="0.25">
      <c r="A1" s="40"/>
      <c r="BQ1" s="41"/>
      <c r="BR1" s="41"/>
      <c r="BS1" s="41"/>
      <c r="BT1" s="41"/>
      <c r="BU1" s="41"/>
      <c r="BV1" s="41"/>
      <c r="BW1" s="41"/>
      <c r="BX1" s="41"/>
      <c r="BY1" s="41"/>
      <c r="BZ1" s="41"/>
      <c r="CA1" s="41"/>
      <c r="CB1" s="41"/>
      <c r="CC1" s="41"/>
      <c r="CD1" s="41"/>
      <c r="CE1" s="41"/>
      <c r="CF1" s="41"/>
      <c r="CG1" s="41"/>
      <c r="CH1" s="41"/>
      <c r="CI1" s="41"/>
      <c r="CJ1" s="41"/>
      <c r="CK1" s="41"/>
      <c r="CL1" s="41"/>
      <c r="CM1" s="41"/>
      <c r="CN1" s="41"/>
      <c r="CO1" s="41"/>
      <c r="CP1" s="41"/>
      <c r="CQ1" s="41"/>
      <c r="CR1" s="41"/>
      <c r="CS1" s="41"/>
      <c r="CT1" s="41"/>
      <c r="CU1" s="41"/>
      <c r="CV1" s="41"/>
      <c r="CW1" s="41"/>
      <c r="CX1" s="41"/>
      <c r="CY1" s="41"/>
      <c r="CZ1" s="41"/>
    </row>
    <row r="2" spans="1:104" s="8" customFormat="1" ht="15.75" customHeight="1" x14ac:dyDescent="0.2">
      <c r="A2" s="22"/>
      <c r="B2" s="7"/>
      <c r="C2" s="7"/>
      <c r="D2" s="43"/>
      <c r="E2" s="7"/>
      <c r="F2" s="7"/>
      <c r="G2" s="7"/>
      <c r="H2" s="7"/>
      <c r="I2" s="7"/>
      <c r="J2" s="23"/>
      <c r="K2" s="47" t="s">
        <v>0</v>
      </c>
      <c r="L2" s="47"/>
      <c r="M2" s="48"/>
      <c r="N2" s="47" t="s">
        <v>0</v>
      </c>
      <c r="O2" s="47"/>
      <c r="P2" s="48"/>
      <c r="Q2" s="46" t="s">
        <v>0</v>
      </c>
      <c r="R2" s="47"/>
      <c r="S2" s="48"/>
      <c r="T2" s="65" t="s">
        <v>0</v>
      </c>
      <c r="U2" s="46" t="s">
        <v>0</v>
      </c>
      <c r="V2" s="47"/>
      <c r="W2" s="48"/>
      <c r="X2" s="46" t="s">
        <v>0</v>
      </c>
      <c r="Y2" s="47"/>
      <c r="Z2" s="48"/>
      <c r="AA2" s="46" t="s">
        <v>0</v>
      </c>
      <c r="AB2" s="47"/>
      <c r="AC2" s="48"/>
      <c r="AD2" s="46" t="s">
        <v>0</v>
      </c>
      <c r="AE2" s="47"/>
      <c r="AF2" s="48"/>
      <c r="AG2" s="46" t="s">
        <v>0</v>
      </c>
      <c r="AH2" s="47"/>
      <c r="AI2" s="48"/>
      <c r="AJ2" s="46" t="s">
        <v>0</v>
      </c>
      <c r="AK2" s="47"/>
      <c r="AL2" s="47"/>
      <c r="AM2" s="48"/>
      <c r="AN2" s="49" t="s">
        <v>1</v>
      </c>
      <c r="AO2" s="50"/>
      <c r="AP2" s="51"/>
      <c r="AQ2" s="49" t="s">
        <v>1</v>
      </c>
      <c r="AR2" s="50"/>
      <c r="AS2" s="51"/>
      <c r="AT2" s="49" t="s">
        <v>1</v>
      </c>
      <c r="AU2" s="50"/>
      <c r="AV2" s="51"/>
      <c r="AW2" s="55" t="s">
        <v>1</v>
      </c>
      <c r="AX2" s="49" t="s">
        <v>1</v>
      </c>
      <c r="AY2" s="50"/>
      <c r="AZ2" s="51"/>
      <c r="BA2" s="49" t="s">
        <v>1</v>
      </c>
      <c r="BB2" s="50"/>
      <c r="BC2" s="51"/>
      <c r="BD2" s="49" t="s">
        <v>1</v>
      </c>
      <c r="BE2" s="50"/>
      <c r="BF2" s="51"/>
      <c r="BG2" s="49" t="s">
        <v>1</v>
      </c>
      <c r="BH2" s="50"/>
      <c r="BI2" s="51"/>
      <c r="BJ2" s="49" t="s">
        <v>1</v>
      </c>
      <c r="BK2" s="50"/>
      <c r="BL2" s="51"/>
      <c r="BM2" s="49" t="s">
        <v>1</v>
      </c>
      <c r="BN2" s="50"/>
      <c r="BO2" s="50"/>
      <c r="BP2" s="51"/>
      <c r="BQ2" s="56" t="s">
        <v>423</v>
      </c>
      <c r="BR2" s="57"/>
      <c r="BS2" s="58"/>
      <c r="BT2" s="56" t="s">
        <v>423</v>
      </c>
      <c r="BU2" s="57"/>
      <c r="BV2" s="58"/>
      <c r="BW2" s="49" t="s">
        <v>423</v>
      </c>
      <c r="BX2" s="50"/>
      <c r="BY2" s="51"/>
      <c r="BZ2" s="49" t="s">
        <v>423</v>
      </c>
      <c r="CA2" s="50"/>
      <c r="CB2" s="51"/>
      <c r="CC2" s="55" t="s">
        <v>423</v>
      </c>
      <c r="CD2" s="49" t="s">
        <v>423</v>
      </c>
      <c r="CE2" s="50"/>
      <c r="CF2" s="51"/>
      <c r="CG2" s="49" t="s">
        <v>423</v>
      </c>
      <c r="CH2" s="50"/>
      <c r="CI2" s="51"/>
      <c r="CJ2" s="49" t="s">
        <v>423</v>
      </c>
      <c r="CK2" s="50"/>
      <c r="CL2" s="50"/>
      <c r="CM2" s="51"/>
      <c r="CN2" s="49" t="s">
        <v>423</v>
      </c>
      <c r="CO2" s="50"/>
      <c r="CP2" s="51"/>
      <c r="CQ2" s="49" t="s">
        <v>423</v>
      </c>
      <c r="CR2" s="50"/>
      <c r="CS2" s="51"/>
      <c r="CT2" s="49" t="s">
        <v>423</v>
      </c>
      <c r="CU2" s="50"/>
      <c r="CV2" s="51"/>
      <c r="CW2" s="49" t="s">
        <v>423</v>
      </c>
      <c r="CX2" s="50"/>
      <c r="CY2" s="50"/>
      <c r="CZ2" s="51"/>
    </row>
    <row r="3" spans="1:104" s="8" customFormat="1" ht="15" customHeight="1" x14ac:dyDescent="0.25">
      <c r="A3" s="22"/>
      <c r="B3" s="7"/>
      <c r="C3" s="7"/>
      <c r="D3" s="43"/>
      <c r="E3" s="7"/>
      <c r="F3" s="7"/>
      <c r="G3" s="7"/>
      <c r="H3" s="7"/>
      <c r="I3" s="7"/>
      <c r="J3" s="23"/>
      <c r="K3" s="62"/>
      <c r="L3" s="63"/>
      <c r="M3" s="64"/>
      <c r="N3" s="53"/>
      <c r="O3" s="53"/>
      <c r="P3" s="54"/>
      <c r="Q3" s="46"/>
      <c r="R3" s="47"/>
      <c r="S3" s="48"/>
      <c r="T3" s="65"/>
      <c r="U3" s="46"/>
      <c r="V3" s="47"/>
      <c r="W3" s="48"/>
      <c r="X3" s="46"/>
      <c r="Y3" s="47"/>
      <c r="Z3" s="48"/>
      <c r="AA3" s="46"/>
      <c r="AB3" s="47"/>
      <c r="AC3" s="48"/>
      <c r="AD3" s="46"/>
      <c r="AE3" s="47"/>
      <c r="AF3" s="48"/>
      <c r="AG3" s="46"/>
      <c r="AH3" s="47"/>
      <c r="AI3" s="48"/>
      <c r="AJ3" s="46"/>
      <c r="AK3" s="47"/>
      <c r="AL3" s="47"/>
      <c r="AM3" s="48"/>
      <c r="AN3" s="52"/>
      <c r="AO3" s="53"/>
      <c r="AP3" s="54"/>
      <c r="AQ3" s="49"/>
      <c r="AR3" s="50"/>
      <c r="AS3" s="51"/>
      <c r="AT3" s="49"/>
      <c r="AU3" s="50"/>
      <c r="AV3" s="51"/>
      <c r="AW3" s="55"/>
      <c r="AX3" s="49"/>
      <c r="AY3" s="50"/>
      <c r="AZ3" s="51"/>
      <c r="BA3" s="49"/>
      <c r="BB3" s="50"/>
      <c r="BC3" s="51"/>
      <c r="BD3" s="49"/>
      <c r="BE3" s="50"/>
      <c r="BF3" s="51"/>
      <c r="BG3" s="49"/>
      <c r="BH3" s="50"/>
      <c r="BI3" s="51"/>
      <c r="BJ3" s="49"/>
      <c r="BK3" s="50"/>
      <c r="BL3" s="51"/>
      <c r="BM3" s="49"/>
      <c r="BN3" s="50"/>
      <c r="BO3" s="50"/>
      <c r="BP3" s="51"/>
      <c r="BQ3" s="59"/>
      <c r="BR3" s="60"/>
      <c r="BS3" s="61"/>
      <c r="BT3" s="56"/>
      <c r="BU3" s="57"/>
      <c r="BV3" s="58"/>
      <c r="BW3" s="49"/>
      <c r="BX3" s="50"/>
      <c r="BY3" s="51"/>
      <c r="BZ3" s="49"/>
      <c r="CA3" s="50"/>
      <c r="CB3" s="51"/>
      <c r="CC3" s="55"/>
      <c r="CD3" s="49"/>
      <c r="CE3" s="50"/>
      <c r="CF3" s="51"/>
      <c r="CG3" s="49"/>
      <c r="CH3" s="50"/>
      <c r="CI3" s="51"/>
      <c r="CJ3" s="49"/>
      <c r="CK3" s="50"/>
      <c r="CL3" s="50"/>
      <c r="CM3" s="51"/>
      <c r="CN3" s="49"/>
      <c r="CO3" s="50"/>
      <c r="CP3" s="51"/>
      <c r="CQ3" s="49"/>
      <c r="CR3" s="50"/>
      <c r="CS3" s="51"/>
      <c r="CT3" s="49"/>
      <c r="CU3" s="50"/>
      <c r="CV3" s="51"/>
      <c r="CW3" s="49"/>
      <c r="CX3" s="50"/>
      <c r="CY3" s="50"/>
      <c r="CZ3" s="51"/>
    </row>
    <row r="4" spans="1:104" s="8" customFormat="1" ht="60" x14ac:dyDescent="0.2">
      <c r="A4" s="15" t="s">
        <v>425</v>
      </c>
      <c r="B4" s="9" t="s">
        <v>3</v>
      </c>
      <c r="C4" s="9" t="s">
        <v>426</v>
      </c>
      <c r="D4" s="44" t="s">
        <v>427</v>
      </c>
      <c r="E4" s="9" t="s">
        <v>4</v>
      </c>
      <c r="F4" s="9" t="s">
        <v>428</v>
      </c>
      <c r="G4" s="9" t="s">
        <v>429</v>
      </c>
      <c r="H4" s="9" t="s">
        <v>430</v>
      </c>
      <c r="I4" s="9" t="s">
        <v>431</v>
      </c>
      <c r="J4" s="10" t="s">
        <v>432</v>
      </c>
      <c r="K4" s="33" t="s">
        <v>387</v>
      </c>
      <c r="L4" s="32" t="s">
        <v>388</v>
      </c>
      <c r="M4" s="34" t="s">
        <v>389</v>
      </c>
      <c r="N4" s="32" t="s">
        <v>390</v>
      </c>
      <c r="O4" s="32" t="s">
        <v>391</v>
      </c>
      <c r="P4" s="32" t="s">
        <v>392</v>
      </c>
      <c r="Q4" s="33" t="s">
        <v>393</v>
      </c>
      <c r="R4" s="32" t="s">
        <v>394</v>
      </c>
      <c r="S4" s="34" t="s">
        <v>395</v>
      </c>
      <c r="T4" s="39" t="s">
        <v>396</v>
      </c>
      <c r="U4" s="33" t="s">
        <v>397</v>
      </c>
      <c r="V4" s="32" t="s">
        <v>398</v>
      </c>
      <c r="W4" s="34" t="s">
        <v>399</v>
      </c>
      <c r="X4" s="32" t="s">
        <v>400</v>
      </c>
      <c r="Y4" s="32" t="s">
        <v>401</v>
      </c>
      <c r="Z4" s="32" t="s">
        <v>402</v>
      </c>
      <c r="AA4" s="33" t="s">
        <v>403</v>
      </c>
      <c r="AB4" s="32" t="s">
        <v>404</v>
      </c>
      <c r="AC4" s="34" t="s">
        <v>405</v>
      </c>
      <c r="AD4" s="33" t="s">
        <v>406</v>
      </c>
      <c r="AE4" s="32" t="s">
        <v>407</v>
      </c>
      <c r="AF4" s="34" t="s">
        <v>408</v>
      </c>
      <c r="AG4" s="33" t="s">
        <v>409</v>
      </c>
      <c r="AH4" s="32" t="s">
        <v>410</v>
      </c>
      <c r="AI4" s="34" t="s">
        <v>411</v>
      </c>
      <c r="AJ4" s="33" t="s">
        <v>412</v>
      </c>
      <c r="AK4" s="32" t="s">
        <v>413</v>
      </c>
      <c r="AL4" s="32" t="s">
        <v>414</v>
      </c>
      <c r="AM4" s="34" t="s">
        <v>415</v>
      </c>
      <c r="AN4" s="9" t="s">
        <v>387</v>
      </c>
      <c r="AO4" s="9" t="s">
        <v>388</v>
      </c>
      <c r="AP4" s="9" t="s">
        <v>389</v>
      </c>
      <c r="AQ4" s="15" t="s">
        <v>390</v>
      </c>
      <c r="AR4" s="9" t="s">
        <v>391</v>
      </c>
      <c r="AS4" s="10" t="s">
        <v>392</v>
      </c>
      <c r="AT4" s="9" t="s">
        <v>393</v>
      </c>
      <c r="AU4" s="9" t="s">
        <v>394</v>
      </c>
      <c r="AV4" s="9" t="s">
        <v>395</v>
      </c>
      <c r="AW4" s="16" t="s">
        <v>396</v>
      </c>
      <c r="AX4" s="9" t="s">
        <v>397</v>
      </c>
      <c r="AY4" s="9" t="s">
        <v>398</v>
      </c>
      <c r="AZ4" s="9" t="s">
        <v>399</v>
      </c>
      <c r="BA4" s="15" t="s">
        <v>400</v>
      </c>
      <c r="BB4" s="9" t="s">
        <v>401</v>
      </c>
      <c r="BC4" s="10" t="s">
        <v>402</v>
      </c>
      <c r="BD4" s="35" t="s">
        <v>403</v>
      </c>
      <c r="BE4" s="35" t="s">
        <v>404</v>
      </c>
      <c r="BF4" s="35" t="s">
        <v>405</v>
      </c>
      <c r="BG4" s="15" t="s">
        <v>406</v>
      </c>
      <c r="BH4" s="9" t="s">
        <v>407</v>
      </c>
      <c r="BI4" s="10" t="s">
        <v>408</v>
      </c>
      <c r="BJ4" s="9" t="s">
        <v>409</v>
      </c>
      <c r="BK4" s="9" t="s">
        <v>410</v>
      </c>
      <c r="BL4" s="9" t="s">
        <v>411</v>
      </c>
      <c r="BM4" s="15" t="s">
        <v>412</v>
      </c>
      <c r="BN4" s="9" t="s">
        <v>413</v>
      </c>
      <c r="BO4" s="9" t="s">
        <v>414</v>
      </c>
      <c r="BP4" s="9" t="s">
        <v>415</v>
      </c>
      <c r="BQ4" s="36" t="s">
        <v>416</v>
      </c>
      <c r="BR4" s="35" t="s">
        <v>417</v>
      </c>
      <c r="BS4" s="35" t="s">
        <v>418</v>
      </c>
      <c r="BT4" s="33" t="s">
        <v>387</v>
      </c>
      <c r="BU4" s="32" t="s">
        <v>388</v>
      </c>
      <c r="BV4" s="34" t="s">
        <v>389</v>
      </c>
      <c r="BW4" s="32" t="s">
        <v>390</v>
      </c>
      <c r="BX4" s="32" t="s">
        <v>391</v>
      </c>
      <c r="BY4" s="32" t="s">
        <v>392</v>
      </c>
      <c r="BZ4" s="33" t="s">
        <v>393</v>
      </c>
      <c r="CA4" s="32" t="s">
        <v>394</v>
      </c>
      <c r="CB4" s="34" t="s">
        <v>395</v>
      </c>
      <c r="CC4" s="32" t="s">
        <v>396</v>
      </c>
      <c r="CD4" s="33" t="s">
        <v>397</v>
      </c>
      <c r="CE4" s="32" t="s">
        <v>398</v>
      </c>
      <c r="CF4" s="34" t="s">
        <v>399</v>
      </c>
      <c r="CG4" s="32" t="s">
        <v>400</v>
      </c>
      <c r="CH4" s="32" t="s">
        <v>401</v>
      </c>
      <c r="CI4" s="32" t="s">
        <v>402</v>
      </c>
      <c r="CJ4" s="36" t="s">
        <v>419</v>
      </c>
      <c r="CK4" s="35" t="s">
        <v>420</v>
      </c>
      <c r="CL4" s="35" t="s">
        <v>421</v>
      </c>
      <c r="CM4" s="37" t="s">
        <v>422</v>
      </c>
      <c r="CN4" s="32" t="s">
        <v>403</v>
      </c>
      <c r="CO4" s="32" t="s">
        <v>404</v>
      </c>
      <c r="CP4" s="32" t="s">
        <v>405</v>
      </c>
      <c r="CQ4" s="33" t="s">
        <v>406</v>
      </c>
      <c r="CR4" s="32" t="s">
        <v>407</v>
      </c>
      <c r="CS4" s="34" t="s">
        <v>408</v>
      </c>
      <c r="CT4" s="32" t="s">
        <v>409</v>
      </c>
      <c r="CU4" s="32" t="s">
        <v>410</v>
      </c>
      <c r="CV4" s="32" t="s">
        <v>411</v>
      </c>
      <c r="CW4" s="33" t="s">
        <v>412</v>
      </c>
      <c r="CX4" s="32" t="s">
        <v>413</v>
      </c>
      <c r="CY4" s="32" t="s">
        <v>414</v>
      </c>
      <c r="CZ4" s="34" t="s">
        <v>415</v>
      </c>
    </row>
    <row r="5" spans="1:104" s="8" customFormat="1" x14ac:dyDescent="0.2">
      <c r="A5" s="22">
        <v>73643</v>
      </c>
      <c r="B5" s="5" t="s">
        <v>5</v>
      </c>
      <c r="C5" s="5" t="s">
        <v>6</v>
      </c>
      <c r="D5" s="27">
        <v>61</v>
      </c>
      <c r="E5" s="7" t="s">
        <v>371</v>
      </c>
      <c r="F5" s="17">
        <v>77</v>
      </c>
      <c r="G5" s="18" t="s">
        <v>7</v>
      </c>
      <c r="H5" s="5" t="s">
        <v>8</v>
      </c>
      <c r="I5" s="5">
        <v>1</v>
      </c>
      <c r="J5" s="5">
        <v>1</v>
      </c>
      <c r="K5" s="19">
        <v>0.59874817842239003</v>
      </c>
      <c r="L5" s="6">
        <v>1.5824767202265499</v>
      </c>
      <c r="M5" s="20">
        <v>1.54278779510548</v>
      </c>
      <c r="N5" s="6">
        <v>0.56043810793207505</v>
      </c>
      <c r="O5" s="6">
        <v>1.8038472136927099</v>
      </c>
      <c r="P5" s="6">
        <v>1.7803149768208999</v>
      </c>
      <c r="Q5" s="19">
        <v>0.75204079443570904</v>
      </c>
      <c r="R5" s="6">
        <v>1.6895831815884701</v>
      </c>
      <c r="S5" s="20">
        <v>1.35629728185368</v>
      </c>
      <c r="T5" s="21">
        <v>1.7706062722849001</v>
      </c>
      <c r="U5" s="19">
        <v>0.20636971065962201</v>
      </c>
      <c r="V5" s="6">
        <v>1.49768186640578</v>
      </c>
      <c r="W5" s="20">
        <v>1.1429715740068001</v>
      </c>
      <c r="X5" s="6">
        <v>1.83771066754677E-2</v>
      </c>
      <c r="Y5" s="6">
        <v>1.2745547883228101</v>
      </c>
      <c r="Z5" s="6">
        <v>1.2188837782203501</v>
      </c>
      <c r="AA5" s="19">
        <v>-2.0585884618325799E-2</v>
      </c>
      <c r="AB5" s="6">
        <v>1.5183893538745501</v>
      </c>
      <c r="AC5" s="20">
        <v>1.29570046552636</v>
      </c>
      <c r="AD5" s="19">
        <v>0.79191787871201702</v>
      </c>
      <c r="AE5" s="6">
        <v>2.14633217432573</v>
      </c>
      <c r="AF5" s="20">
        <v>2.0889391677202398</v>
      </c>
      <c r="AG5" s="19">
        <v>0.27053849158436799</v>
      </c>
      <c r="AH5" s="6">
        <v>1.34321838356056</v>
      </c>
      <c r="AI5" s="20">
        <v>1.7991228792507299</v>
      </c>
      <c r="AJ5" s="19">
        <v>-1.9329408844150499E-2</v>
      </c>
      <c r="AK5" s="6">
        <v>0.86051228287662695</v>
      </c>
      <c r="AL5" s="6">
        <v>1.26640734053675</v>
      </c>
      <c r="AM5" s="20">
        <v>1.36377549183941</v>
      </c>
      <c r="AN5" s="5">
        <v>1</v>
      </c>
      <c r="AO5" s="5">
        <v>1</v>
      </c>
      <c r="AP5" s="5">
        <v>1</v>
      </c>
      <c r="AQ5" s="22">
        <v>1</v>
      </c>
      <c r="AR5" s="7">
        <v>1</v>
      </c>
      <c r="AS5" s="23">
        <v>1</v>
      </c>
      <c r="AT5" s="5">
        <v>1</v>
      </c>
      <c r="AU5" s="5">
        <v>1</v>
      </c>
      <c r="AV5" s="5">
        <v>1</v>
      </c>
      <c r="AW5" s="24">
        <v>1</v>
      </c>
      <c r="AX5" s="5">
        <v>0</v>
      </c>
      <c r="AY5" s="5">
        <v>1</v>
      </c>
      <c r="AZ5" s="5">
        <v>1</v>
      </c>
      <c r="BA5" s="22">
        <v>0</v>
      </c>
      <c r="BB5" s="7">
        <v>1</v>
      </c>
      <c r="BC5" s="23">
        <v>1</v>
      </c>
      <c r="BD5" s="5">
        <v>0</v>
      </c>
      <c r="BE5" s="5">
        <v>1</v>
      </c>
      <c r="BF5" s="5">
        <v>1</v>
      </c>
      <c r="BG5" s="22">
        <v>1</v>
      </c>
      <c r="BH5" s="7">
        <v>1</v>
      </c>
      <c r="BI5" s="23">
        <v>1</v>
      </c>
      <c r="BJ5" s="5">
        <v>0</v>
      </c>
      <c r="BK5" s="5">
        <v>1</v>
      </c>
      <c r="BL5" s="5">
        <v>1</v>
      </c>
      <c r="BM5" s="22">
        <v>0</v>
      </c>
      <c r="BN5" s="7">
        <v>1</v>
      </c>
      <c r="BO5" s="7">
        <v>1</v>
      </c>
      <c r="BP5" s="5">
        <v>1</v>
      </c>
      <c r="BQ5" s="22">
        <v>12.046865752770101</v>
      </c>
      <c r="BR5" s="7">
        <v>12.1961926782168</v>
      </c>
      <c r="BS5" s="7">
        <v>12.0258337301567</v>
      </c>
      <c r="BT5" s="22">
        <v>12.6456139311925</v>
      </c>
      <c r="BU5" s="7">
        <v>13.7786693984433</v>
      </c>
      <c r="BV5" s="23">
        <v>13.568621525262101</v>
      </c>
      <c r="BW5" s="7">
        <v>12.6073038607021</v>
      </c>
      <c r="BX5" s="7">
        <v>14.0000398919095</v>
      </c>
      <c r="BY5" s="7">
        <v>13.8061487069776</v>
      </c>
      <c r="BZ5" s="22">
        <v>12.798906547205799</v>
      </c>
      <c r="CA5" s="7">
        <v>13.8857758598052</v>
      </c>
      <c r="CB5" s="23">
        <v>13.3821310120103</v>
      </c>
      <c r="CC5" s="7">
        <v>13.796440002441599</v>
      </c>
      <c r="CD5" s="22">
        <v>12.2532354634297</v>
      </c>
      <c r="CE5" s="7">
        <v>13.693874544622499</v>
      </c>
      <c r="CF5" s="23">
        <v>13.1688053041635</v>
      </c>
      <c r="CG5" s="7">
        <v>12.065242859445499</v>
      </c>
      <c r="CH5" s="7">
        <v>13.470747466539599</v>
      </c>
      <c r="CI5" s="7">
        <v>13.244717508377001</v>
      </c>
      <c r="CJ5" s="22">
        <v>12.007406080398299</v>
      </c>
      <c r="CK5" s="7">
        <v>12.618596955201699</v>
      </c>
      <c r="CL5" s="7">
        <v>12.3479418715214</v>
      </c>
      <c r="CM5" s="23">
        <v>12.3353640165349</v>
      </c>
      <c r="CN5" s="7">
        <v>11.986820195779901</v>
      </c>
      <c r="CO5" s="7">
        <v>14.1369863090762</v>
      </c>
      <c r="CP5" s="7">
        <v>13.643642337047799</v>
      </c>
      <c r="CQ5" s="22">
        <v>12.7993239591103</v>
      </c>
      <c r="CR5" s="7">
        <v>14.764929129527401</v>
      </c>
      <c r="CS5" s="23">
        <v>14.436881039241699</v>
      </c>
      <c r="CT5" s="7">
        <v>12.2779445719826</v>
      </c>
      <c r="CU5" s="7">
        <v>13.9618153387622</v>
      </c>
      <c r="CV5" s="7">
        <v>14.147064750772101</v>
      </c>
      <c r="CW5" s="22">
        <v>11.988076671554101</v>
      </c>
      <c r="CX5" s="7">
        <v>13.4791092380783</v>
      </c>
      <c r="CY5" s="7">
        <v>13.614349212058199</v>
      </c>
      <c r="CZ5" s="23">
        <v>13.6991395083743</v>
      </c>
    </row>
    <row r="6" spans="1:104" s="8" customFormat="1" x14ac:dyDescent="0.2">
      <c r="A6" s="22">
        <v>111849</v>
      </c>
      <c r="B6" s="5" t="s">
        <v>9</v>
      </c>
      <c r="C6" s="5" t="s">
        <v>6</v>
      </c>
      <c r="D6" s="27">
        <v>30</v>
      </c>
      <c r="E6" s="7" t="s">
        <v>10</v>
      </c>
      <c r="F6" s="17">
        <v>6176</v>
      </c>
      <c r="G6" s="18" t="s">
        <v>11</v>
      </c>
      <c r="H6" s="5" t="s">
        <v>8</v>
      </c>
      <c r="I6" s="5">
        <v>2</v>
      </c>
      <c r="J6" s="5">
        <v>1</v>
      </c>
      <c r="K6" s="19">
        <v>0.383271465034911</v>
      </c>
      <c r="L6" s="6">
        <v>0.96095013012388997</v>
      </c>
      <c r="M6" s="20">
        <v>1.0012665486822501</v>
      </c>
      <c r="N6" s="6">
        <v>0.37277982645240099</v>
      </c>
      <c r="O6" s="6">
        <v>1.1483993299463799</v>
      </c>
      <c r="P6" s="6">
        <v>1.1927365487889701</v>
      </c>
      <c r="Q6" s="19">
        <v>0.63550613227477004</v>
      </c>
      <c r="R6" s="6">
        <v>1.15981588997278</v>
      </c>
      <c r="S6" s="20">
        <v>0.88733548071288504</v>
      </c>
      <c r="T6" s="21">
        <v>1.1066362382431201</v>
      </c>
      <c r="U6" s="19">
        <v>5.84474967331143E-2</v>
      </c>
      <c r="V6" s="6">
        <v>1.0476247756872299</v>
      </c>
      <c r="W6" s="20">
        <v>0.96133707419787995</v>
      </c>
      <c r="X6" s="6">
        <v>7.5902672056130896E-2</v>
      </c>
      <c r="Y6" s="6">
        <v>0.97904979840482298</v>
      </c>
      <c r="Z6" s="6">
        <v>0.83528707440877203</v>
      </c>
      <c r="AA6" s="19">
        <v>0.24220824155158399</v>
      </c>
      <c r="AB6" s="6">
        <v>1.8124419598319199</v>
      </c>
      <c r="AC6" s="20">
        <v>2.0236940177923</v>
      </c>
      <c r="AD6" s="19">
        <v>0.52242537879707596</v>
      </c>
      <c r="AE6" s="6">
        <v>2.2103777332973702</v>
      </c>
      <c r="AF6" s="20">
        <v>2.5281086070822201</v>
      </c>
      <c r="AG6" s="19">
        <v>0.30544376993752598</v>
      </c>
      <c r="AH6" s="6">
        <v>1.22389950563332</v>
      </c>
      <c r="AI6" s="20">
        <v>1.89251461565854</v>
      </c>
      <c r="AJ6" s="19">
        <v>0.24681140538560001</v>
      </c>
      <c r="AK6" s="6">
        <v>0.72709654973489002</v>
      </c>
      <c r="AL6" s="6">
        <v>0.62136980255198904</v>
      </c>
      <c r="AM6" s="20">
        <v>1.1965279185367601</v>
      </c>
      <c r="AN6" s="5">
        <v>0</v>
      </c>
      <c r="AO6" s="5">
        <v>1</v>
      </c>
      <c r="AP6" s="5">
        <v>1</v>
      </c>
      <c r="AQ6" s="22">
        <v>0</v>
      </c>
      <c r="AR6" s="7">
        <v>1</v>
      </c>
      <c r="AS6" s="23">
        <v>1</v>
      </c>
      <c r="AT6" s="5">
        <v>1</v>
      </c>
      <c r="AU6" s="5">
        <v>1</v>
      </c>
      <c r="AV6" s="5">
        <v>1</v>
      </c>
      <c r="AW6" s="24">
        <v>1</v>
      </c>
      <c r="AX6" s="5">
        <v>0</v>
      </c>
      <c r="AY6" s="5">
        <v>1</v>
      </c>
      <c r="AZ6" s="5">
        <v>1</v>
      </c>
      <c r="BA6" s="22">
        <v>0</v>
      </c>
      <c r="BB6" s="7">
        <v>1</v>
      </c>
      <c r="BC6" s="23">
        <v>1</v>
      </c>
      <c r="BD6" s="5">
        <v>0</v>
      </c>
      <c r="BE6" s="5">
        <v>1</v>
      </c>
      <c r="BF6" s="5">
        <v>1</v>
      </c>
      <c r="BG6" s="22">
        <v>0</v>
      </c>
      <c r="BH6" s="7">
        <v>1</v>
      </c>
      <c r="BI6" s="23">
        <v>1</v>
      </c>
      <c r="BJ6" s="5">
        <v>0</v>
      </c>
      <c r="BK6" s="5">
        <v>1</v>
      </c>
      <c r="BL6" s="5">
        <v>1</v>
      </c>
      <c r="BM6" s="22">
        <v>0</v>
      </c>
      <c r="BN6" s="7">
        <v>1</v>
      </c>
      <c r="BO6" s="7">
        <v>1</v>
      </c>
      <c r="BP6" s="5">
        <v>1</v>
      </c>
      <c r="BQ6" s="22">
        <v>13.290593698677799</v>
      </c>
      <c r="BR6" s="7">
        <v>13.547508217330799</v>
      </c>
      <c r="BS6" s="7">
        <v>13.467143744987</v>
      </c>
      <c r="BT6" s="22">
        <v>13.6738651637127</v>
      </c>
      <c r="BU6" s="7">
        <v>14.508458347454701</v>
      </c>
      <c r="BV6" s="23">
        <v>14.468410293669301</v>
      </c>
      <c r="BW6" s="7">
        <v>13.663373525130201</v>
      </c>
      <c r="BX6" s="7">
        <v>14.6959075472772</v>
      </c>
      <c r="BY6" s="7">
        <v>14.659880293776</v>
      </c>
      <c r="BZ6" s="22">
        <v>13.9260998309526</v>
      </c>
      <c r="CA6" s="7">
        <v>14.707324107303601</v>
      </c>
      <c r="CB6" s="23">
        <v>14.354479225699899</v>
      </c>
      <c r="CC6" s="7">
        <v>14.5737799832301</v>
      </c>
      <c r="CD6" s="22">
        <v>13.3490411954109</v>
      </c>
      <c r="CE6" s="7">
        <v>14.595132993018</v>
      </c>
      <c r="CF6" s="23">
        <v>14.4284808191849</v>
      </c>
      <c r="CG6" s="7">
        <v>13.3664963707339</v>
      </c>
      <c r="CH6" s="7">
        <v>14.526558015735599</v>
      </c>
      <c r="CI6" s="7">
        <v>14.3024308193958</v>
      </c>
      <c r="CJ6" s="22">
        <v>12.279792872037801</v>
      </c>
      <c r="CK6" s="7">
        <v>13.0773708173895</v>
      </c>
      <c r="CL6" s="7">
        <v>12.4487547203892</v>
      </c>
      <c r="CM6" s="23">
        <v>12.6147941888423</v>
      </c>
      <c r="CN6" s="7">
        <v>12.5220011135894</v>
      </c>
      <c r="CO6" s="7">
        <v>14.889812777221399</v>
      </c>
      <c r="CP6" s="7">
        <v>14.4724487381815</v>
      </c>
      <c r="CQ6" s="22">
        <v>12.802218250834899</v>
      </c>
      <c r="CR6" s="7">
        <v>15.2877485506868</v>
      </c>
      <c r="CS6" s="23">
        <v>14.9768633274715</v>
      </c>
      <c r="CT6" s="7">
        <v>12.5852366419753</v>
      </c>
      <c r="CU6" s="7">
        <v>14.3012703230228</v>
      </c>
      <c r="CV6" s="7">
        <v>14.3412693360478</v>
      </c>
      <c r="CW6" s="22">
        <v>12.526604277423401</v>
      </c>
      <c r="CX6" s="7">
        <v>13.804467367124399</v>
      </c>
      <c r="CY6" s="7">
        <v>13.0701245229412</v>
      </c>
      <c r="CZ6" s="23">
        <v>13.8113221073791</v>
      </c>
    </row>
    <row r="7" spans="1:104" s="8" customFormat="1" x14ac:dyDescent="0.2">
      <c r="A7" s="22">
        <v>121127</v>
      </c>
      <c r="B7" s="5" t="s">
        <v>12</v>
      </c>
      <c r="C7" s="5" t="s">
        <v>6</v>
      </c>
      <c r="D7" s="27">
        <v>3</v>
      </c>
      <c r="E7" s="7" t="s">
        <v>13</v>
      </c>
      <c r="F7" s="17">
        <v>3274</v>
      </c>
      <c r="G7" s="18" t="s">
        <v>14</v>
      </c>
      <c r="H7" s="5" t="s">
        <v>8</v>
      </c>
      <c r="I7" s="5">
        <v>3</v>
      </c>
      <c r="J7" s="5">
        <v>1</v>
      </c>
      <c r="K7" s="19">
        <v>0.39510629203514602</v>
      </c>
      <c r="L7" s="6">
        <v>1.5683154711988501</v>
      </c>
      <c r="M7" s="20">
        <v>1.26136159340443</v>
      </c>
      <c r="N7" s="6">
        <v>0.131769988528607</v>
      </c>
      <c r="O7" s="6">
        <v>1.89673254897225</v>
      </c>
      <c r="P7" s="6">
        <v>1.5901077316394101</v>
      </c>
      <c r="Q7" s="19">
        <v>1.15906897675604E-2</v>
      </c>
      <c r="R7" s="6">
        <v>1.3124535749011701</v>
      </c>
      <c r="S7" s="20">
        <v>0.897577143053223</v>
      </c>
      <c r="T7" s="21">
        <v>1.3214973647379</v>
      </c>
      <c r="U7" s="19">
        <v>-0.167399967298309</v>
      </c>
      <c r="V7" s="6">
        <v>1.9026852656083599</v>
      </c>
      <c r="W7" s="20">
        <v>1.61415986659656</v>
      </c>
      <c r="X7" s="6">
        <v>-0.334826823074104</v>
      </c>
      <c r="Y7" s="6">
        <v>1.4601701390250299</v>
      </c>
      <c r="Z7" s="6">
        <v>1.0103154078566901</v>
      </c>
      <c r="AA7" s="19">
        <v>9.1205286200425603E-2</v>
      </c>
      <c r="AB7" s="6">
        <v>2.2218097265709602</v>
      </c>
      <c r="AC7" s="20">
        <v>2.0326628018023198</v>
      </c>
      <c r="AD7" s="19">
        <v>0.10520718821701899</v>
      </c>
      <c r="AE7" s="6">
        <v>2.16934388539023</v>
      </c>
      <c r="AF7" s="20">
        <v>2.0401985699979099</v>
      </c>
      <c r="AG7" s="19">
        <v>-6.9927515514832506E-2</v>
      </c>
      <c r="AH7" s="6">
        <v>0.70846280540072004</v>
      </c>
      <c r="AI7" s="20">
        <v>1.14699266315425</v>
      </c>
      <c r="AJ7" s="19">
        <v>-0.38530549814909998</v>
      </c>
      <c r="AK7" s="6">
        <v>1.07393666537798</v>
      </c>
      <c r="AL7" s="6">
        <v>1.40941743058946</v>
      </c>
      <c r="AM7" s="20">
        <v>1.73684331615007</v>
      </c>
      <c r="AN7" s="5">
        <v>0</v>
      </c>
      <c r="AO7" s="5">
        <v>1</v>
      </c>
      <c r="AP7" s="5">
        <v>1</v>
      </c>
      <c r="AQ7" s="22">
        <v>0</v>
      </c>
      <c r="AR7" s="7">
        <v>1</v>
      </c>
      <c r="AS7" s="23">
        <v>1</v>
      </c>
      <c r="AT7" s="5">
        <v>0</v>
      </c>
      <c r="AU7" s="5">
        <v>1</v>
      </c>
      <c r="AV7" s="5">
        <v>1</v>
      </c>
      <c r="AW7" s="24">
        <v>1</v>
      </c>
      <c r="AX7" s="5">
        <v>0</v>
      </c>
      <c r="AY7" s="5">
        <v>1</v>
      </c>
      <c r="AZ7" s="5">
        <v>1</v>
      </c>
      <c r="BA7" s="22">
        <v>0</v>
      </c>
      <c r="BB7" s="7">
        <v>1</v>
      </c>
      <c r="BC7" s="23">
        <v>1</v>
      </c>
      <c r="BD7" s="5">
        <v>0</v>
      </c>
      <c r="BE7" s="5">
        <v>1</v>
      </c>
      <c r="BF7" s="5">
        <v>1</v>
      </c>
      <c r="BG7" s="22">
        <v>0</v>
      </c>
      <c r="BH7" s="7">
        <v>1</v>
      </c>
      <c r="BI7" s="23">
        <v>1</v>
      </c>
      <c r="BJ7" s="5">
        <v>0</v>
      </c>
      <c r="BK7" s="5">
        <v>1</v>
      </c>
      <c r="BL7" s="5">
        <v>1</v>
      </c>
      <c r="BM7" s="22">
        <v>0</v>
      </c>
      <c r="BN7" s="7">
        <v>1</v>
      </c>
      <c r="BO7" s="7">
        <v>1</v>
      </c>
      <c r="BP7" s="5">
        <v>1</v>
      </c>
      <c r="BQ7" s="22">
        <v>12.6623071134554</v>
      </c>
      <c r="BR7" s="7">
        <v>12.780201684611001</v>
      </c>
      <c r="BS7" s="7">
        <v>12.883469651959301</v>
      </c>
      <c r="BT7" s="22">
        <v>13.0574134054906</v>
      </c>
      <c r="BU7" s="7">
        <v>14.348517155809899</v>
      </c>
      <c r="BV7" s="23">
        <v>14.1448312453638</v>
      </c>
      <c r="BW7" s="7">
        <v>12.794077101984101</v>
      </c>
      <c r="BX7" s="7">
        <v>14.6769342335833</v>
      </c>
      <c r="BY7" s="7">
        <v>14.4735773835988</v>
      </c>
      <c r="BZ7" s="22">
        <v>12.673897803222999</v>
      </c>
      <c r="CA7" s="7">
        <v>14.092655259512201</v>
      </c>
      <c r="CB7" s="23">
        <v>13.7810467950126</v>
      </c>
      <c r="CC7" s="7">
        <v>14.204967016697299</v>
      </c>
      <c r="CD7" s="22">
        <v>12.4949071461571</v>
      </c>
      <c r="CE7" s="7">
        <v>14.6828869502194</v>
      </c>
      <c r="CF7" s="23">
        <v>14.4976295185559</v>
      </c>
      <c r="CG7" s="7">
        <v>12.327480290381301</v>
      </c>
      <c r="CH7" s="7">
        <v>14.240371823636</v>
      </c>
      <c r="CI7" s="7">
        <v>13.893785059816</v>
      </c>
      <c r="CJ7" s="22">
        <v>11.393473118488799</v>
      </c>
      <c r="CK7" s="7">
        <v>12.006317569836799</v>
      </c>
      <c r="CL7" s="7">
        <v>11.5807826407921</v>
      </c>
      <c r="CM7" s="23">
        <v>11.570443291458901</v>
      </c>
      <c r="CN7" s="7">
        <v>11.4846784046892</v>
      </c>
      <c r="CO7" s="7">
        <v>14.2281272964078</v>
      </c>
      <c r="CP7" s="7">
        <v>13.613445442594401</v>
      </c>
      <c r="CQ7" s="22">
        <v>11.498680306705801</v>
      </c>
      <c r="CR7" s="7">
        <v>14.175661455227001</v>
      </c>
      <c r="CS7" s="23">
        <v>13.620981210789999</v>
      </c>
      <c r="CT7" s="7">
        <v>11.323545602973899</v>
      </c>
      <c r="CU7" s="7">
        <v>12.714780375237501</v>
      </c>
      <c r="CV7" s="7">
        <v>12.7277753039464</v>
      </c>
      <c r="CW7" s="22">
        <v>11.0081676203397</v>
      </c>
      <c r="CX7" s="7">
        <v>13.080254235214801</v>
      </c>
      <c r="CY7" s="7">
        <v>12.990200071381601</v>
      </c>
      <c r="CZ7" s="23">
        <v>13.307286607609001</v>
      </c>
    </row>
    <row r="8" spans="1:104" s="8" customFormat="1" x14ac:dyDescent="0.2">
      <c r="A8" s="22">
        <v>74223</v>
      </c>
      <c r="B8" s="5" t="s">
        <v>15</v>
      </c>
      <c r="C8" s="5" t="s">
        <v>6</v>
      </c>
      <c r="D8" s="27">
        <v>11</v>
      </c>
      <c r="E8" s="7" t="s">
        <v>10</v>
      </c>
      <c r="F8" s="17">
        <v>643</v>
      </c>
      <c r="G8" s="18" t="s">
        <v>16</v>
      </c>
      <c r="H8" s="5" t="s">
        <v>8</v>
      </c>
      <c r="I8" s="5">
        <v>4</v>
      </c>
      <c r="J8" s="5">
        <v>1</v>
      </c>
      <c r="K8" s="19">
        <v>0.531681588124014</v>
      </c>
      <c r="L8" s="6">
        <v>1.7083627107853201</v>
      </c>
      <c r="M8" s="20">
        <v>1.1241380516794</v>
      </c>
      <c r="N8" s="6">
        <v>0.42290095667891398</v>
      </c>
      <c r="O8" s="6">
        <v>2.0152675074897699</v>
      </c>
      <c r="P8" s="6">
        <v>1.54859177910708</v>
      </c>
      <c r="Q8" s="19">
        <v>0.81585466624575198</v>
      </c>
      <c r="R8" s="6">
        <v>1.6519036484963501</v>
      </c>
      <c r="S8" s="20">
        <v>0.65779354196733997</v>
      </c>
      <c r="T8" s="21">
        <v>1.58012979087923</v>
      </c>
      <c r="U8" s="19">
        <v>1.8494563786607202E-2</v>
      </c>
      <c r="V8" s="6">
        <v>1.5649605212357101</v>
      </c>
      <c r="W8" s="20">
        <v>1.2618766621739701</v>
      </c>
      <c r="X8" s="6">
        <v>-0.282922298031554</v>
      </c>
      <c r="Y8" s="6">
        <v>1.5085047779054199</v>
      </c>
      <c r="Z8" s="6">
        <v>0.95261947514232004</v>
      </c>
      <c r="AA8" s="19">
        <v>0.19002758764250099</v>
      </c>
      <c r="AB8" s="6">
        <v>2.90972836387227</v>
      </c>
      <c r="AC8" s="20">
        <v>2.2891030009695501</v>
      </c>
      <c r="AD8" s="19">
        <v>1.16558180932766</v>
      </c>
      <c r="AE8" s="6">
        <v>3.2885612146702301</v>
      </c>
      <c r="AF8" s="20">
        <v>2.5809028788770001</v>
      </c>
      <c r="AG8" s="19">
        <v>0.53309443633414999</v>
      </c>
      <c r="AH8" s="6">
        <v>1.14869518953438</v>
      </c>
      <c r="AI8" s="20">
        <v>1.6903200564124501</v>
      </c>
      <c r="AJ8" s="19">
        <v>-0.29706844580674402</v>
      </c>
      <c r="AK8" s="6">
        <v>0.28111101211123601</v>
      </c>
      <c r="AL8" s="6">
        <v>1.04699839750457</v>
      </c>
      <c r="AM8" s="20">
        <v>2.22929281506693</v>
      </c>
      <c r="AN8" s="5">
        <v>1</v>
      </c>
      <c r="AO8" s="5">
        <v>1</v>
      </c>
      <c r="AP8" s="5">
        <v>1</v>
      </c>
      <c r="AQ8" s="22">
        <v>1</v>
      </c>
      <c r="AR8" s="7">
        <v>1</v>
      </c>
      <c r="AS8" s="23">
        <v>1</v>
      </c>
      <c r="AT8" s="5">
        <v>1</v>
      </c>
      <c r="AU8" s="5">
        <v>1</v>
      </c>
      <c r="AV8" s="5">
        <v>1</v>
      </c>
      <c r="AW8" s="24">
        <v>1</v>
      </c>
      <c r="AX8" s="5">
        <v>0</v>
      </c>
      <c r="AY8" s="5">
        <v>1</v>
      </c>
      <c r="AZ8" s="5">
        <v>1</v>
      </c>
      <c r="BA8" s="22">
        <v>0</v>
      </c>
      <c r="BB8" s="7">
        <v>1</v>
      </c>
      <c r="BC8" s="23">
        <v>1</v>
      </c>
      <c r="BD8" s="5">
        <v>0</v>
      </c>
      <c r="BE8" s="5">
        <v>1</v>
      </c>
      <c r="BF8" s="5">
        <v>1</v>
      </c>
      <c r="BG8" s="22">
        <v>1</v>
      </c>
      <c r="BH8" s="7">
        <v>1</v>
      </c>
      <c r="BI8" s="23">
        <v>1</v>
      </c>
      <c r="BJ8" s="5">
        <v>0</v>
      </c>
      <c r="BK8" s="5">
        <v>1</v>
      </c>
      <c r="BL8" s="5">
        <v>1</v>
      </c>
      <c r="BM8" s="22">
        <v>0</v>
      </c>
      <c r="BN8" s="7">
        <v>0</v>
      </c>
      <c r="BO8" s="7">
        <v>1</v>
      </c>
      <c r="BP8" s="5">
        <v>1</v>
      </c>
      <c r="BQ8" s="22">
        <v>13.3584041676243</v>
      </c>
      <c r="BR8" s="7">
        <v>13.431181846801399</v>
      </c>
      <c r="BS8" s="7">
        <v>13.710546643750799</v>
      </c>
      <c r="BT8" s="22">
        <v>13.8900857557483</v>
      </c>
      <c r="BU8" s="7">
        <v>15.139544557586699</v>
      </c>
      <c r="BV8" s="23">
        <v>14.8346846954302</v>
      </c>
      <c r="BW8" s="7">
        <v>13.7813051243032</v>
      </c>
      <c r="BX8" s="7">
        <v>15.4464493542912</v>
      </c>
      <c r="BY8" s="7">
        <v>15.2591384228578</v>
      </c>
      <c r="BZ8" s="22">
        <v>14.1742588338701</v>
      </c>
      <c r="CA8" s="7">
        <v>15.0830854952978</v>
      </c>
      <c r="CB8" s="23">
        <v>14.3683401857181</v>
      </c>
      <c r="CC8" s="7">
        <v>15.290676434630001</v>
      </c>
      <c r="CD8" s="22">
        <v>13.3768987314109</v>
      </c>
      <c r="CE8" s="7">
        <v>14.9961423680371</v>
      </c>
      <c r="CF8" s="23">
        <v>14.9724233059247</v>
      </c>
      <c r="CG8" s="7">
        <v>13.075481869592799</v>
      </c>
      <c r="CH8" s="7">
        <v>14.9396866247068</v>
      </c>
      <c r="CI8" s="7">
        <v>14.6631661188931</v>
      </c>
      <c r="CJ8" s="22">
        <v>11.561053643592601</v>
      </c>
      <c r="CK8" s="7">
        <v>12.0362464177609</v>
      </c>
      <c r="CL8" s="7">
        <v>12.179135227124901</v>
      </c>
      <c r="CM8" s="23">
        <v>12.274513802265499</v>
      </c>
      <c r="CN8" s="7">
        <v>11.7510812312351</v>
      </c>
      <c r="CO8" s="7">
        <v>14.9459747816332</v>
      </c>
      <c r="CP8" s="7">
        <v>14.4682382280944</v>
      </c>
      <c r="CQ8" s="22">
        <v>12.726635452920201</v>
      </c>
      <c r="CR8" s="7">
        <v>15.324807632431201</v>
      </c>
      <c r="CS8" s="23">
        <v>14.7600381060019</v>
      </c>
      <c r="CT8" s="7">
        <v>12.0941480799267</v>
      </c>
      <c r="CU8" s="7">
        <v>13.184941607295301</v>
      </c>
      <c r="CV8" s="7">
        <v>13.869455283537301</v>
      </c>
      <c r="CW8" s="22">
        <v>11.2639851977858</v>
      </c>
      <c r="CX8" s="7">
        <v>12.3173574298722</v>
      </c>
      <c r="CY8" s="7">
        <v>13.2261336246294</v>
      </c>
      <c r="CZ8" s="23">
        <v>14.503806617332501</v>
      </c>
    </row>
    <row r="9" spans="1:104" s="8" customFormat="1" x14ac:dyDescent="0.2">
      <c r="A9" s="22">
        <v>112140</v>
      </c>
      <c r="B9" s="5" t="s">
        <v>17</v>
      </c>
      <c r="C9" s="5" t="s">
        <v>6</v>
      </c>
      <c r="D9" s="27">
        <v>28</v>
      </c>
      <c r="E9" s="7" t="s">
        <v>18</v>
      </c>
      <c r="F9" s="17">
        <v>295</v>
      </c>
      <c r="G9" s="18" t="s">
        <v>19</v>
      </c>
      <c r="H9" s="5" t="s">
        <v>20</v>
      </c>
      <c r="I9" s="5">
        <v>5</v>
      </c>
      <c r="J9" s="5">
        <v>1</v>
      </c>
      <c r="K9" s="19">
        <v>0.66305149883016401</v>
      </c>
      <c r="L9" s="6">
        <v>2.1052569464940598</v>
      </c>
      <c r="M9" s="20">
        <v>1.5644894572317001</v>
      </c>
      <c r="N9" s="6">
        <v>0.75124179801560398</v>
      </c>
      <c r="O9" s="6">
        <v>1.5330324087589</v>
      </c>
      <c r="P9" s="6">
        <v>1.21821062306229</v>
      </c>
      <c r="Q9" s="19">
        <v>1.5484067106071799</v>
      </c>
      <c r="R9" s="6">
        <v>2.32811243495085</v>
      </c>
      <c r="S9" s="20">
        <v>1.4827249374501299</v>
      </c>
      <c r="T9" s="21">
        <v>-0.72905459841391396</v>
      </c>
      <c r="U9" s="19">
        <v>0.15776463809583799</v>
      </c>
      <c r="V9" s="6">
        <v>0.27318983192990498</v>
      </c>
      <c r="W9" s="20">
        <v>-1.5044029745065799</v>
      </c>
      <c r="X9" s="6">
        <v>1.08855295290695E-2</v>
      </c>
      <c r="Y9" s="6">
        <v>1.1528954674996299</v>
      </c>
      <c r="Z9" s="6">
        <v>0.60799647620699904</v>
      </c>
      <c r="AA9" s="19">
        <v>6.4886103553103397E-2</v>
      </c>
      <c r="AB9" s="6">
        <v>2.3730731958171698</v>
      </c>
      <c r="AC9" s="20">
        <v>1.52978758059489</v>
      </c>
      <c r="AD9" s="19">
        <v>0.39442462901639902</v>
      </c>
      <c r="AE9" s="6">
        <v>3.1120184796450499</v>
      </c>
      <c r="AF9" s="20">
        <v>3.1228740106272901</v>
      </c>
      <c r="AG9" s="19">
        <v>-3.7790184812859499E-2</v>
      </c>
      <c r="AH9" s="6">
        <v>1.72312565256587</v>
      </c>
      <c r="AI9" s="20">
        <v>2.4777071734867699</v>
      </c>
      <c r="AJ9" s="19">
        <v>0.21713250143311699</v>
      </c>
      <c r="AK9" s="6">
        <v>1.8644534897759999</v>
      </c>
      <c r="AL9" s="6">
        <v>2.1000532717110798</v>
      </c>
      <c r="AM9" s="20">
        <v>2.4923982359222099</v>
      </c>
      <c r="AN9" s="5">
        <v>1</v>
      </c>
      <c r="AO9" s="5">
        <v>1</v>
      </c>
      <c r="AP9" s="5">
        <v>1</v>
      </c>
      <c r="AQ9" s="22">
        <v>1</v>
      </c>
      <c r="AR9" s="7">
        <v>1</v>
      </c>
      <c r="AS9" s="23">
        <v>1</v>
      </c>
      <c r="AT9" s="5">
        <v>1</v>
      </c>
      <c r="AU9" s="5">
        <v>1</v>
      </c>
      <c r="AV9" s="5">
        <v>1</v>
      </c>
      <c r="AW9" s="24">
        <v>-1</v>
      </c>
      <c r="AX9" s="5">
        <v>0</v>
      </c>
      <c r="AY9" s="5">
        <v>0</v>
      </c>
      <c r="AZ9" s="5">
        <v>-1</v>
      </c>
      <c r="BA9" s="22">
        <v>0</v>
      </c>
      <c r="BB9" s="7">
        <v>1</v>
      </c>
      <c r="BC9" s="23">
        <v>0</v>
      </c>
      <c r="BD9" s="5">
        <v>0</v>
      </c>
      <c r="BE9" s="5">
        <v>1</v>
      </c>
      <c r="BF9" s="5">
        <v>1</v>
      </c>
      <c r="BG9" s="22">
        <v>0</v>
      </c>
      <c r="BH9" s="7">
        <v>1</v>
      </c>
      <c r="BI9" s="23">
        <v>1</v>
      </c>
      <c r="BJ9" s="5">
        <v>0</v>
      </c>
      <c r="BK9" s="5">
        <v>1</v>
      </c>
      <c r="BL9" s="5">
        <v>1</v>
      </c>
      <c r="BM9" s="22">
        <v>0</v>
      </c>
      <c r="BN9" s="7">
        <v>1</v>
      </c>
      <c r="BO9" s="7">
        <v>1</v>
      </c>
      <c r="BP9" s="5">
        <v>1</v>
      </c>
      <c r="BQ9" s="22">
        <v>9.3438347506567698</v>
      </c>
      <c r="BR9" s="7">
        <v>9.5095644814192006</v>
      </c>
      <c r="BS9" s="7">
        <v>9.6559855479613397</v>
      </c>
      <c r="BT9" s="22">
        <v>10.0068862494869</v>
      </c>
      <c r="BU9" s="7">
        <v>11.6148214279133</v>
      </c>
      <c r="BV9" s="23">
        <v>11.220475005193</v>
      </c>
      <c r="BW9" s="7">
        <v>10.095076548672401</v>
      </c>
      <c r="BX9" s="7">
        <v>11.0425968901781</v>
      </c>
      <c r="BY9" s="7">
        <v>10.8741961710236</v>
      </c>
      <c r="BZ9" s="22">
        <v>10.8922414612639</v>
      </c>
      <c r="CA9" s="7">
        <v>11.8376769163701</v>
      </c>
      <c r="CB9" s="23">
        <v>11.138710485411501</v>
      </c>
      <c r="CC9" s="7">
        <v>8.9269309495474296</v>
      </c>
      <c r="CD9" s="22">
        <v>9.5015993887526005</v>
      </c>
      <c r="CE9" s="7">
        <v>9.7827543133491002</v>
      </c>
      <c r="CF9" s="23">
        <v>8.1515825734547604</v>
      </c>
      <c r="CG9" s="7">
        <v>9.3547202801858393</v>
      </c>
      <c r="CH9" s="7">
        <v>10.6624599489188</v>
      </c>
      <c r="CI9" s="7">
        <v>10.2639820241683</v>
      </c>
      <c r="CJ9" s="22">
        <v>7.1541126580838803</v>
      </c>
      <c r="CK9" s="7">
        <v>7.7137967655991897</v>
      </c>
      <c r="CL9" s="7">
        <v>7.7392671463556599</v>
      </c>
      <c r="CM9" s="23">
        <v>7.7156676838161102</v>
      </c>
      <c r="CN9" s="7">
        <v>7.2189987616369899</v>
      </c>
      <c r="CO9" s="7">
        <v>10.086869961416401</v>
      </c>
      <c r="CP9" s="7">
        <v>9.2690547269505501</v>
      </c>
      <c r="CQ9" s="22">
        <v>7.54853728710028</v>
      </c>
      <c r="CR9" s="7">
        <v>10.8258152452442</v>
      </c>
      <c r="CS9" s="23">
        <v>10.862141156983</v>
      </c>
      <c r="CT9" s="7">
        <v>7.11632247327102</v>
      </c>
      <c r="CU9" s="7">
        <v>9.4369224181650608</v>
      </c>
      <c r="CV9" s="7">
        <v>10.2169743198424</v>
      </c>
      <c r="CW9" s="22">
        <v>7.3712451595169997</v>
      </c>
      <c r="CX9" s="7">
        <v>9.57825025537519</v>
      </c>
      <c r="CY9" s="7">
        <v>9.8393204180667393</v>
      </c>
      <c r="CZ9" s="23">
        <v>10.208065919738299</v>
      </c>
    </row>
    <row r="10" spans="1:104" s="8" customFormat="1" x14ac:dyDescent="0.2">
      <c r="A10" s="22">
        <v>46816</v>
      </c>
      <c r="B10" s="5" t="s">
        <v>21</v>
      </c>
      <c r="C10" s="5" t="s">
        <v>6</v>
      </c>
      <c r="D10" s="27">
        <v>3</v>
      </c>
      <c r="E10" s="5" t="s">
        <v>22</v>
      </c>
      <c r="F10" s="17">
        <v>132</v>
      </c>
      <c r="G10" s="18" t="s">
        <v>23</v>
      </c>
      <c r="H10" s="5" t="s">
        <v>20</v>
      </c>
      <c r="I10" s="5">
        <v>6</v>
      </c>
      <c r="J10" s="5">
        <v>1</v>
      </c>
      <c r="K10" s="19">
        <v>0.16900937623943499</v>
      </c>
      <c r="L10" s="6">
        <v>1.33956883710509</v>
      </c>
      <c r="M10" s="20">
        <v>0.78805740108776601</v>
      </c>
      <c r="N10" s="6">
        <v>0.232871226329705</v>
      </c>
      <c r="O10" s="6">
        <v>1.3389030224423999</v>
      </c>
      <c r="P10" s="6">
        <v>1.0469351847777699</v>
      </c>
      <c r="Q10" s="19">
        <v>0.54940952171527302</v>
      </c>
      <c r="R10" s="6">
        <v>1.0985029849849799</v>
      </c>
      <c r="S10" s="20">
        <v>0.51431259074343305</v>
      </c>
      <c r="T10" s="21">
        <v>-0.36304937837432799</v>
      </c>
      <c r="U10" s="19">
        <v>2.1149147166285701E-2</v>
      </c>
      <c r="V10" s="6">
        <v>0.136240904540673</v>
      </c>
      <c r="W10" s="20">
        <v>-1.9670656486256</v>
      </c>
      <c r="X10" s="6">
        <v>0.106759621208907</v>
      </c>
      <c r="Y10" s="6">
        <v>1.67239185735761</v>
      </c>
      <c r="Z10" s="6">
        <v>0.85161296167947498</v>
      </c>
      <c r="AA10" s="19">
        <v>0.42135324216141601</v>
      </c>
      <c r="AB10" s="6">
        <v>3.4349295356534202</v>
      </c>
      <c r="AC10" s="20">
        <v>2.4530040609875101</v>
      </c>
      <c r="AD10" s="19">
        <v>1.1098212852518901</v>
      </c>
      <c r="AE10" s="6">
        <v>3.0098011825917501</v>
      </c>
      <c r="AF10" s="20">
        <v>3.06109306060001</v>
      </c>
      <c r="AG10" s="19">
        <v>0.31170672584678999</v>
      </c>
      <c r="AH10" s="6">
        <v>2.1221370251318801</v>
      </c>
      <c r="AI10" s="20">
        <v>2.3622479095454798</v>
      </c>
      <c r="AJ10" s="19">
        <v>0.31411780081783602</v>
      </c>
      <c r="AK10" s="6">
        <v>2.1095897560778201</v>
      </c>
      <c r="AL10" s="6">
        <v>2.79766135447663</v>
      </c>
      <c r="AM10" s="20">
        <v>2.6684067421392701</v>
      </c>
      <c r="AN10" s="5">
        <v>0</v>
      </c>
      <c r="AO10" s="5">
        <v>1</v>
      </c>
      <c r="AP10" s="5">
        <v>1</v>
      </c>
      <c r="AQ10" s="22">
        <v>0</v>
      </c>
      <c r="AR10" s="7">
        <v>1</v>
      </c>
      <c r="AS10" s="23">
        <v>1</v>
      </c>
      <c r="AT10" s="5">
        <v>1</v>
      </c>
      <c r="AU10" s="5">
        <v>1</v>
      </c>
      <c r="AV10" s="5">
        <v>1</v>
      </c>
      <c r="AW10" s="24">
        <v>0</v>
      </c>
      <c r="AX10" s="5">
        <v>0</v>
      </c>
      <c r="AY10" s="5">
        <v>0</v>
      </c>
      <c r="AZ10" s="5">
        <v>-1</v>
      </c>
      <c r="BA10" s="22">
        <v>0</v>
      </c>
      <c r="BB10" s="7">
        <v>1</v>
      </c>
      <c r="BC10" s="23">
        <v>1</v>
      </c>
      <c r="BD10" s="5">
        <v>0</v>
      </c>
      <c r="BE10" s="5">
        <v>1</v>
      </c>
      <c r="BF10" s="5">
        <v>1</v>
      </c>
      <c r="BG10" s="22">
        <v>1</v>
      </c>
      <c r="BH10" s="7">
        <v>1</v>
      </c>
      <c r="BI10" s="23">
        <v>1</v>
      </c>
      <c r="BJ10" s="5">
        <v>0</v>
      </c>
      <c r="BK10" s="5">
        <v>1</v>
      </c>
      <c r="BL10" s="5">
        <v>1</v>
      </c>
      <c r="BM10" s="22">
        <v>0</v>
      </c>
      <c r="BN10" s="7">
        <v>1</v>
      </c>
      <c r="BO10" s="7">
        <v>1</v>
      </c>
      <c r="BP10" s="5">
        <v>1</v>
      </c>
      <c r="BQ10" s="22">
        <v>11.4742225053136</v>
      </c>
      <c r="BR10" s="7">
        <v>11.735674030923599</v>
      </c>
      <c r="BS10" s="7">
        <v>11.8833957362205</v>
      </c>
      <c r="BT10" s="22">
        <v>11.643231881553</v>
      </c>
      <c r="BU10" s="7">
        <v>13.075242868028701</v>
      </c>
      <c r="BV10" s="23">
        <v>12.6714531373082</v>
      </c>
      <c r="BW10" s="7">
        <v>11.707093731643299</v>
      </c>
      <c r="BX10" s="7">
        <v>13.074577053365999</v>
      </c>
      <c r="BY10" s="7">
        <v>12.9303309209983</v>
      </c>
      <c r="BZ10" s="22">
        <v>12.023632027028899</v>
      </c>
      <c r="CA10" s="7">
        <v>12.834177015908599</v>
      </c>
      <c r="CB10" s="23">
        <v>12.397708326963899</v>
      </c>
      <c r="CC10" s="7">
        <v>11.520346357846201</v>
      </c>
      <c r="CD10" s="22">
        <v>11.4953716524799</v>
      </c>
      <c r="CE10" s="7">
        <v>11.8719149354643</v>
      </c>
      <c r="CF10" s="23">
        <v>9.9163300875948792</v>
      </c>
      <c r="CG10" s="7">
        <v>11.5809821265225</v>
      </c>
      <c r="CH10" s="7">
        <v>13.4080658882812</v>
      </c>
      <c r="CI10" s="7">
        <v>12.7350086979</v>
      </c>
      <c r="CJ10" s="22">
        <v>7.7090581505326004</v>
      </c>
      <c r="CK10" s="7">
        <v>8.4978322245425009</v>
      </c>
      <c r="CL10" s="7">
        <v>7.9804244497781101</v>
      </c>
      <c r="CM10" s="23">
        <v>8.0547255213500399</v>
      </c>
      <c r="CN10" s="7">
        <v>8.1304113926940094</v>
      </c>
      <c r="CO10" s="7">
        <v>11.9327617601959</v>
      </c>
      <c r="CP10" s="7">
        <v>10.4334285107656</v>
      </c>
      <c r="CQ10" s="22">
        <v>8.8188794357844902</v>
      </c>
      <c r="CR10" s="7">
        <v>11.5076334071342</v>
      </c>
      <c r="CS10" s="23">
        <v>11.0415175103781</v>
      </c>
      <c r="CT10" s="7">
        <v>8.0207648763793902</v>
      </c>
      <c r="CU10" s="7">
        <v>10.6199692496744</v>
      </c>
      <c r="CV10" s="7">
        <v>10.342672359323601</v>
      </c>
      <c r="CW10" s="22">
        <v>8.0231759513504404</v>
      </c>
      <c r="CX10" s="7">
        <v>10.6074219806203</v>
      </c>
      <c r="CY10" s="7">
        <v>10.778085804254699</v>
      </c>
      <c r="CZ10" s="23">
        <v>10.723132263489299</v>
      </c>
    </row>
    <row r="11" spans="1:104" s="8" customFormat="1" x14ac:dyDescent="0.2">
      <c r="A11" s="22">
        <v>69944</v>
      </c>
      <c r="B11" s="5"/>
      <c r="C11" s="5" t="s">
        <v>6</v>
      </c>
      <c r="D11" s="27">
        <v>31</v>
      </c>
      <c r="E11" s="7" t="s">
        <v>24</v>
      </c>
      <c r="F11" s="17">
        <v>3846</v>
      </c>
      <c r="G11" s="18" t="s">
        <v>25</v>
      </c>
      <c r="H11" s="5" t="s">
        <v>20</v>
      </c>
      <c r="I11" s="5">
        <v>7</v>
      </c>
      <c r="J11" s="5">
        <v>1</v>
      </c>
      <c r="K11" s="19">
        <v>0.37694292905867299</v>
      </c>
      <c r="L11" s="6">
        <v>2.6636286462128198</v>
      </c>
      <c r="M11" s="20">
        <v>1.875601043961</v>
      </c>
      <c r="N11" s="6">
        <v>0.80096826899564499</v>
      </c>
      <c r="O11" s="6">
        <v>0.89206747104279804</v>
      </c>
      <c r="P11" s="6">
        <v>0.86354591407959802</v>
      </c>
      <c r="Q11" s="19">
        <v>1.3113770508895</v>
      </c>
      <c r="R11" s="6">
        <v>1.9278644425924401</v>
      </c>
      <c r="S11" s="20">
        <v>0.74015896425637995</v>
      </c>
      <c r="T11" s="21">
        <v>1.10168485253503</v>
      </c>
      <c r="U11" s="19">
        <v>0.58022949241158095</v>
      </c>
      <c r="V11" s="6">
        <v>0.74488915510875298</v>
      </c>
      <c r="W11" s="20">
        <v>-1.30157585398241</v>
      </c>
      <c r="X11" s="6">
        <v>0.42474929711774401</v>
      </c>
      <c r="Y11" s="6">
        <v>2.4102023764901799</v>
      </c>
      <c r="Z11" s="6">
        <v>1.4543626982850699</v>
      </c>
      <c r="AA11" s="19">
        <v>0.25430670657549598</v>
      </c>
      <c r="AB11" s="6">
        <v>3.0384222165530401</v>
      </c>
      <c r="AC11" s="20">
        <v>1.5531525009804199</v>
      </c>
      <c r="AD11" s="19">
        <v>0.319038409220118</v>
      </c>
      <c r="AE11" s="6">
        <v>2.97021017482896</v>
      </c>
      <c r="AF11" s="20">
        <v>1.7103113268768499</v>
      </c>
      <c r="AG11" s="19">
        <v>-8.3620693806775406E-2</v>
      </c>
      <c r="AH11" s="6">
        <v>1.2264925124692501</v>
      </c>
      <c r="AI11" s="20">
        <v>0.58605962413972201</v>
      </c>
      <c r="AJ11" s="19">
        <v>0.70479995922367999</v>
      </c>
      <c r="AK11" s="6">
        <v>0.777036653828027</v>
      </c>
      <c r="AL11" s="6">
        <v>1.4596538438842599</v>
      </c>
      <c r="AM11" s="20">
        <v>2.0865429579708499</v>
      </c>
      <c r="AN11" s="5">
        <v>0</v>
      </c>
      <c r="AO11" s="5">
        <v>1</v>
      </c>
      <c r="AP11" s="5">
        <v>1</v>
      </c>
      <c r="AQ11" s="22">
        <v>1</v>
      </c>
      <c r="AR11" s="7">
        <v>1</v>
      </c>
      <c r="AS11" s="23">
        <v>1</v>
      </c>
      <c r="AT11" s="5">
        <v>1</v>
      </c>
      <c r="AU11" s="5">
        <v>1</v>
      </c>
      <c r="AV11" s="5">
        <v>1</v>
      </c>
      <c r="AW11" s="24">
        <v>1</v>
      </c>
      <c r="AX11" s="5">
        <v>1</v>
      </c>
      <c r="AY11" s="5">
        <v>1</v>
      </c>
      <c r="AZ11" s="5">
        <v>-1</v>
      </c>
      <c r="BA11" s="22">
        <v>1</v>
      </c>
      <c r="BB11" s="7">
        <v>1</v>
      </c>
      <c r="BC11" s="23">
        <v>1</v>
      </c>
      <c r="BD11" s="5">
        <v>0</v>
      </c>
      <c r="BE11" s="5">
        <v>1</v>
      </c>
      <c r="BF11" s="5">
        <v>1</v>
      </c>
      <c r="BG11" s="22">
        <v>0</v>
      </c>
      <c r="BH11" s="7">
        <v>1</v>
      </c>
      <c r="BI11" s="23">
        <v>1</v>
      </c>
      <c r="BJ11" s="5">
        <v>0</v>
      </c>
      <c r="BK11" s="5">
        <v>1</v>
      </c>
      <c r="BL11" s="5">
        <v>0</v>
      </c>
      <c r="BM11" s="22">
        <v>0</v>
      </c>
      <c r="BN11" s="7">
        <v>0</v>
      </c>
      <c r="BO11" s="7">
        <v>1</v>
      </c>
      <c r="BP11" s="5">
        <v>1</v>
      </c>
      <c r="BQ11" s="22">
        <v>10.1322520458322</v>
      </c>
      <c r="BR11" s="7">
        <v>10.8972200588198</v>
      </c>
      <c r="BS11" s="7">
        <v>11.1260097683124</v>
      </c>
      <c r="BT11" s="22">
        <v>10.509194974890899</v>
      </c>
      <c r="BU11" s="7">
        <v>13.560848705032599</v>
      </c>
      <c r="BV11" s="23">
        <v>13.0016108122734</v>
      </c>
      <c r="BW11" s="7">
        <v>10.9332203148278</v>
      </c>
      <c r="BX11" s="7">
        <v>11.7892875298626</v>
      </c>
      <c r="BY11" s="7">
        <v>11.989555682392</v>
      </c>
      <c r="BZ11" s="22">
        <v>11.4436290967217</v>
      </c>
      <c r="CA11" s="7">
        <v>12.825084501412199</v>
      </c>
      <c r="CB11" s="23">
        <v>11.8661687325688</v>
      </c>
      <c r="CC11" s="7">
        <v>12.2276946208474</v>
      </c>
      <c r="CD11" s="22">
        <v>10.7124815382438</v>
      </c>
      <c r="CE11" s="7">
        <v>11.642109213928499</v>
      </c>
      <c r="CF11" s="23">
        <v>9.8244339143299992</v>
      </c>
      <c r="CG11" s="7">
        <v>10.557001342949899</v>
      </c>
      <c r="CH11" s="7">
        <v>13.30742243531</v>
      </c>
      <c r="CI11" s="7">
        <v>12.580372466597501</v>
      </c>
      <c r="CJ11" s="22">
        <v>8.3483926777636093</v>
      </c>
      <c r="CK11" s="7">
        <v>9.6534099505552202</v>
      </c>
      <c r="CL11" s="7">
        <v>10.0590412820409</v>
      </c>
      <c r="CM11" s="23">
        <v>9.9997768813905594</v>
      </c>
      <c r="CN11" s="7">
        <v>8.6026993843391004</v>
      </c>
      <c r="CO11" s="7">
        <v>12.6918321671083</v>
      </c>
      <c r="CP11" s="7">
        <v>11.6121937830214</v>
      </c>
      <c r="CQ11" s="22">
        <v>8.6674310869837292</v>
      </c>
      <c r="CR11" s="7">
        <v>12.6236201253842</v>
      </c>
      <c r="CS11" s="23">
        <v>11.769352608917799</v>
      </c>
      <c r="CT11" s="7">
        <v>8.2647719839568303</v>
      </c>
      <c r="CU11" s="7">
        <v>10.8799024630245</v>
      </c>
      <c r="CV11" s="7">
        <v>10.6451009061807</v>
      </c>
      <c r="CW11" s="22">
        <v>9.0531926369872906</v>
      </c>
      <c r="CX11" s="7">
        <v>10.430446604383199</v>
      </c>
      <c r="CY11" s="7">
        <v>11.5186951259252</v>
      </c>
      <c r="CZ11" s="23">
        <v>12.0863198393614</v>
      </c>
    </row>
    <row r="12" spans="1:104" s="8" customFormat="1" x14ac:dyDescent="0.2">
      <c r="A12" s="22">
        <v>56996</v>
      </c>
      <c r="B12" s="5" t="s">
        <v>26</v>
      </c>
      <c r="C12" s="5" t="s">
        <v>6</v>
      </c>
      <c r="D12" s="27">
        <v>5</v>
      </c>
      <c r="E12" s="7" t="s">
        <v>27</v>
      </c>
      <c r="F12" s="17">
        <v>1854</v>
      </c>
      <c r="G12" s="18" t="s">
        <v>28</v>
      </c>
      <c r="H12" s="5" t="s">
        <v>20</v>
      </c>
      <c r="I12" s="5">
        <v>8</v>
      </c>
      <c r="J12" s="5">
        <v>1</v>
      </c>
      <c r="K12" s="19">
        <v>0.40755047857110299</v>
      </c>
      <c r="L12" s="6">
        <v>2.5487378140132102</v>
      </c>
      <c r="M12" s="20">
        <v>2.0001458549032902</v>
      </c>
      <c r="N12" s="6">
        <v>0.60869983126716698</v>
      </c>
      <c r="O12" s="6">
        <v>1.58435990382814</v>
      </c>
      <c r="P12" s="6">
        <v>2.3570320702818401</v>
      </c>
      <c r="Q12" s="19">
        <v>1.10536672747933</v>
      </c>
      <c r="R12" s="6">
        <v>0.881843838997732</v>
      </c>
      <c r="S12" s="20">
        <v>0.237927592946855</v>
      </c>
      <c r="T12" s="21">
        <v>-0.77037182155032502</v>
      </c>
      <c r="U12" s="19">
        <v>0.28087256631465801</v>
      </c>
      <c r="V12" s="6">
        <v>1.53452706191493</v>
      </c>
      <c r="W12" s="20">
        <v>-2.7424416356005201</v>
      </c>
      <c r="X12" s="6">
        <v>0.29735917231504799</v>
      </c>
      <c r="Y12" s="6">
        <v>3.5036499253984301</v>
      </c>
      <c r="Z12" s="6">
        <v>3.18902874244935</v>
      </c>
      <c r="AA12" s="19">
        <v>0.25172379011340201</v>
      </c>
      <c r="AB12" s="6">
        <v>4.0192836950281201</v>
      </c>
      <c r="AC12" s="20">
        <v>3.5399351260421699</v>
      </c>
      <c r="AD12" s="19">
        <v>0.69839967095111399</v>
      </c>
      <c r="AE12" s="6">
        <v>2.7714869082039</v>
      </c>
      <c r="AF12" s="20">
        <v>2.0383244283342399</v>
      </c>
      <c r="AG12" s="19">
        <v>0.35739054275804699</v>
      </c>
      <c r="AH12" s="6">
        <v>1.8119909664014</v>
      </c>
      <c r="AI12" s="20">
        <v>1.31606606886314</v>
      </c>
      <c r="AJ12" s="19">
        <v>6.4705000989592407E-2</v>
      </c>
      <c r="AK12" s="6">
        <v>1.3266080852827999</v>
      </c>
      <c r="AL12" s="6">
        <v>1.78903873156789</v>
      </c>
      <c r="AM12" s="20">
        <v>2.89829101538372</v>
      </c>
      <c r="AN12" s="5">
        <v>0</v>
      </c>
      <c r="AO12" s="5">
        <v>1</v>
      </c>
      <c r="AP12" s="5">
        <v>1</v>
      </c>
      <c r="AQ12" s="22">
        <v>1</v>
      </c>
      <c r="AR12" s="7">
        <v>1</v>
      </c>
      <c r="AS12" s="23">
        <v>1</v>
      </c>
      <c r="AT12" s="5">
        <v>1</v>
      </c>
      <c r="AU12" s="5">
        <v>1</v>
      </c>
      <c r="AV12" s="5">
        <v>0</v>
      </c>
      <c r="AW12" s="24">
        <v>-1</v>
      </c>
      <c r="AX12" s="5">
        <v>0</v>
      </c>
      <c r="AY12" s="5">
        <v>1</v>
      </c>
      <c r="AZ12" s="5">
        <v>-1</v>
      </c>
      <c r="BA12" s="22">
        <v>0</v>
      </c>
      <c r="BB12" s="7">
        <v>1</v>
      </c>
      <c r="BC12" s="23">
        <v>1</v>
      </c>
      <c r="BD12" s="5">
        <v>0</v>
      </c>
      <c r="BE12" s="5">
        <v>1</v>
      </c>
      <c r="BF12" s="5">
        <v>1</v>
      </c>
      <c r="BG12" s="22">
        <v>0</v>
      </c>
      <c r="BH12" s="7">
        <v>1</v>
      </c>
      <c r="BI12" s="23">
        <v>1</v>
      </c>
      <c r="BJ12" s="5">
        <v>0</v>
      </c>
      <c r="BK12" s="5">
        <v>1</v>
      </c>
      <c r="BL12" s="5">
        <v>1</v>
      </c>
      <c r="BM12" s="22">
        <v>0</v>
      </c>
      <c r="BN12" s="7">
        <v>1</v>
      </c>
      <c r="BO12" s="7">
        <v>1</v>
      </c>
      <c r="BP12" s="5">
        <v>1</v>
      </c>
      <c r="BQ12" s="22">
        <v>10.968644693873101</v>
      </c>
      <c r="BR12" s="7">
        <v>11.1480081848447</v>
      </c>
      <c r="BS12" s="7">
        <v>11.345512102914499</v>
      </c>
      <c r="BT12" s="22">
        <v>11.3761951724442</v>
      </c>
      <c r="BU12" s="7">
        <v>13.696745998857899</v>
      </c>
      <c r="BV12" s="23">
        <v>13.345657957817799</v>
      </c>
      <c r="BW12" s="7">
        <v>11.5773445251402</v>
      </c>
      <c r="BX12" s="7">
        <v>12.732368088672899</v>
      </c>
      <c r="BY12" s="7">
        <v>13.7025441731963</v>
      </c>
      <c r="BZ12" s="22">
        <v>12.074011421352401</v>
      </c>
      <c r="CA12" s="7">
        <v>12.0298520238424</v>
      </c>
      <c r="CB12" s="23">
        <v>11.5834396958613</v>
      </c>
      <c r="CC12" s="7">
        <v>10.575140281364099</v>
      </c>
      <c r="CD12" s="22">
        <v>11.2495172601877</v>
      </c>
      <c r="CE12" s="7">
        <v>12.682535246759601</v>
      </c>
      <c r="CF12" s="23">
        <v>8.6030704673139393</v>
      </c>
      <c r="CG12" s="7">
        <v>11.2660038661881</v>
      </c>
      <c r="CH12" s="7">
        <v>14.651658110243099</v>
      </c>
      <c r="CI12" s="7">
        <v>14.5345408453638</v>
      </c>
      <c r="CJ12" s="22">
        <v>9.1917133057438303</v>
      </c>
      <c r="CK12" s="7">
        <v>10.7395612022476</v>
      </c>
      <c r="CL12" s="7">
        <v>10.7992125979954</v>
      </c>
      <c r="CM12" s="23">
        <v>10.1655967192345</v>
      </c>
      <c r="CN12" s="7">
        <v>9.4434370958572291</v>
      </c>
      <c r="CO12" s="7">
        <v>14.758844897275701</v>
      </c>
      <c r="CP12" s="7">
        <v>14.3391477240376</v>
      </c>
      <c r="CQ12" s="22">
        <v>9.8901129766949403</v>
      </c>
      <c r="CR12" s="7">
        <v>13.511048110451499</v>
      </c>
      <c r="CS12" s="23">
        <v>12.8375370263297</v>
      </c>
      <c r="CT12" s="7">
        <v>9.5491038485018809</v>
      </c>
      <c r="CU12" s="7">
        <v>12.551552168649</v>
      </c>
      <c r="CV12" s="7">
        <v>12.1152786668586</v>
      </c>
      <c r="CW12" s="22">
        <v>9.2564183067334191</v>
      </c>
      <c r="CX12" s="7">
        <v>12.0661692875304</v>
      </c>
      <c r="CY12" s="7">
        <v>12.588251329563301</v>
      </c>
      <c r="CZ12" s="23">
        <v>13.0638877346183</v>
      </c>
    </row>
    <row r="13" spans="1:104" s="8" customFormat="1" x14ac:dyDescent="0.2">
      <c r="A13" s="22">
        <v>62166</v>
      </c>
      <c r="B13" s="5"/>
      <c r="C13" s="5" t="s">
        <v>6</v>
      </c>
      <c r="D13" s="27">
        <v>2</v>
      </c>
      <c r="E13" s="7" t="s">
        <v>29</v>
      </c>
      <c r="F13" s="17">
        <v>609</v>
      </c>
      <c r="G13" s="18" t="s">
        <v>30</v>
      </c>
      <c r="H13" s="5" t="s">
        <v>20</v>
      </c>
      <c r="I13" s="5">
        <v>9</v>
      </c>
      <c r="J13" s="5">
        <v>1</v>
      </c>
      <c r="K13" s="19">
        <v>0.118013349497126</v>
      </c>
      <c r="L13" s="6">
        <v>2.5687881665346199</v>
      </c>
      <c r="M13" s="20">
        <v>2.3389034573949798</v>
      </c>
      <c r="N13" s="6">
        <v>-0.42645767333284301</v>
      </c>
      <c r="O13" s="6">
        <v>1.86638126414829</v>
      </c>
      <c r="P13" s="6">
        <v>2.2339530044785798</v>
      </c>
      <c r="Q13" s="19">
        <v>6.8594353003062394E-2</v>
      </c>
      <c r="R13" s="6">
        <v>0.56439498106890995</v>
      </c>
      <c r="S13" s="20">
        <v>0.62396967763064004</v>
      </c>
      <c r="T13" s="21">
        <v>0.23310498870881499</v>
      </c>
      <c r="U13" s="19">
        <v>-0.47215411778777699</v>
      </c>
      <c r="V13" s="6">
        <v>2.07517559654758</v>
      </c>
      <c r="W13" s="20">
        <v>0.32396975929335903</v>
      </c>
      <c r="X13" s="6">
        <v>-0.13372951695922999</v>
      </c>
      <c r="Y13" s="6">
        <v>3.6855761682560599</v>
      </c>
      <c r="Z13" s="6">
        <v>3.3511532346814699</v>
      </c>
      <c r="AA13" s="19">
        <v>7.5607381693252804E-2</v>
      </c>
      <c r="AB13" s="6">
        <v>4.0516897124826903</v>
      </c>
      <c r="AC13" s="20">
        <v>3.6073238031627999</v>
      </c>
      <c r="AD13" s="19">
        <v>0.25829164403731902</v>
      </c>
      <c r="AE13" s="6">
        <v>2.5043657665105701</v>
      </c>
      <c r="AF13" s="20">
        <v>2.4835743828624901</v>
      </c>
      <c r="AG13" s="19">
        <v>-3.9028077492343299E-2</v>
      </c>
      <c r="AH13" s="6">
        <v>1.8613707815039999</v>
      </c>
      <c r="AI13" s="20">
        <v>1.31492553863061</v>
      </c>
      <c r="AJ13" s="19">
        <v>-0.100511089101989</v>
      </c>
      <c r="AK13" s="6">
        <v>-9.1819643848925395E-2</v>
      </c>
      <c r="AL13" s="6">
        <v>0.39329882879932798</v>
      </c>
      <c r="AM13" s="20">
        <v>0.28929922754905002</v>
      </c>
      <c r="AN13" s="5">
        <v>0</v>
      </c>
      <c r="AO13" s="5">
        <v>1</v>
      </c>
      <c r="AP13" s="5">
        <v>1</v>
      </c>
      <c r="AQ13" s="22">
        <v>-1</v>
      </c>
      <c r="AR13" s="7">
        <v>1</v>
      </c>
      <c r="AS13" s="23">
        <v>1</v>
      </c>
      <c r="AT13" s="5">
        <v>0</v>
      </c>
      <c r="AU13" s="5">
        <v>1</v>
      </c>
      <c r="AV13" s="5">
        <v>1</v>
      </c>
      <c r="AW13" s="24">
        <v>0</v>
      </c>
      <c r="AX13" s="5">
        <v>-1</v>
      </c>
      <c r="AY13" s="5">
        <v>1</v>
      </c>
      <c r="AZ13" s="5">
        <v>0</v>
      </c>
      <c r="BA13" s="22">
        <v>0</v>
      </c>
      <c r="BB13" s="7">
        <v>1</v>
      </c>
      <c r="BC13" s="23">
        <v>1</v>
      </c>
      <c r="BD13" s="5">
        <v>0</v>
      </c>
      <c r="BE13" s="5">
        <v>1</v>
      </c>
      <c r="BF13" s="5">
        <v>1</v>
      </c>
      <c r="BG13" s="22">
        <v>0</v>
      </c>
      <c r="BH13" s="7">
        <v>1</v>
      </c>
      <c r="BI13" s="23">
        <v>1</v>
      </c>
      <c r="BJ13" s="5">
        <v>0</v>
      </c>
      <c r="BK13" s="5">
        <v>1</v>
      </c>
      <c r="BL13" s="5">
        <v>1</v>
      </c>
      <c r="BM13" s="22">
        <v>0</v>
      </c>
      <c r="BN13" s="7">
        <v>0</v>
      </c>
      <c r="BO13" s="7">
        <v>0</v>
      </c>
      <c r="BP13" s="5">
        <v>0</v>
      </c>
      <c r="BQ13" s="22">
        <v>10.0970814830716</v>
      </c>
      <c r="BR13" s="7">
        <v>10.1723031050042</v>
      </c>
      <c r="BS13" s="7">
        <v>10.147800808215001</v>
      </c>
      <c r="BT13" s="22">
        <v>10.215094832568701</v>
      </c>
      <c r="BU13" s="7">
        <v>12.741091271538799</v>
      </c>
      <c r="BV13" s="23">
        <v>12.486704265609999</v>
      </c>
      <c r="BW13" s="7">
        <v>9.6706238097387693</v>
      </c>
      <c r="BX13" s="7">
        <v>12.038684369152501</v>
      </c>
      <c r="BY13" s="7">
        <v>12.381753812693599</v>
      </c>
      <c r="BZ13" s="22">
        <v>10.165675836074699</v>
      </c>
      <c r="CA13" s="7">
        <v>10.736698086073099</v>
      </c>
      <c r="CB13" s="23">
        <v>10.7717704858457</v>
      </c>
      <c r="CC13" s="7">
        <v>10.3809057969238</v>
      </c>
      <c r="CD13" s="22">
        <v>9.6249273652838294</v>
      </c>
      <c r="CE13" s="7">
        <v>12.247478701551801</v>
      </c>
      <c r="CF13" s="23">
        <v>10.471770567508401</v>
      </c>
      <c r="CG13" s="7">
        <v>9.9633519661123806</v>
      </c>
      <c r="CH13" s="7">
        <v>13.857879273260201</v>
      </c>
      <c r="CI13" s="7">
        <v>13.4989540428965</v>
      </c>
      <c r="CJ13" s="22">
        <v>9.2424757697315503</v>
      </c>
      <c r="CK13" s="7">
        <v>9.73029672012205</v>
      </c>
      <c r="CL13" s="7">
        <v>9.4678797044582694</v>
      </c>
      <c r="CM13" s="23">
        <v>9.5159731623353601</v>
      </c>
      <c r="CN13" s="7">
        <v>9.3180831514247995</v>
      </c>
      <c r="CO13" s="7">
        <v>13.7819864326047</v>
      </c>
      <c r="CP13" s="7">
        <v>13.075203507621101</v>
      </c>
      <c r="CQ13" s="22">
        <v>9.5007674137688696</v>
      </c>
      <c r="CR13" s="7">
        <v>12.234662486632599</v>
      </c>
      <c r="CS13" s="23">
        <v>11.9514540873208</v>
      </c>
      <c r="CT13" s="7">
        <v>9.2034476922391999</v>
      </c>
      <c r="CU13" s="7">
        <v>11.5916675016261</v>
      </c>
      <c r="CV13" s="7">
        <v>10.7828052430889</v>
      </c>
      <c r="CW13" s="22">
        <v>9.1419646806295596</v>
      </c>
      <c r="CX13" s="7">
        <v>9.6384770762731193</v>
      </c>
      <c r="CY13" s="7">
        <v>9.8611785332576005</v>
      </c>
      <c r="CZ13" s="23">
        <v>9.8052723898844096</v>
      </c>
    </row>
    <row r="14" spans="1:104" s="8" customFormat="1" x14ac:dyDescent="0.2">
      <c r="A14" s="22">
        <v>120961</v>
      </c>
      <c r="B14" s="5" t="s">
        <v>31</v>
      </c>
      <c r="C14" s="5" t="s">
        <v>6</v>
      </c>
      <c r="D14" s="27">
        <v>61</v>
      </c>
      <c r="E14" s="7" t="s">
        <v>368</v>
      </c>
      <c r="F14" s="17">
        <v>77</v>
      </c>
      <c r="G14" s="18" t="s">
        <v>32</v>
      </c>
      <c r="H14" s="5" t="s">
        <v>20</v>
      </c>
      <c r="I14" s="5">
        <v>10</v>
      </c>
      <c r="J14" s="5">
        <v>1</v>
      </c>
      <c r="K14" s="19">
        <v>0.56095813925212901</v>
      </c>
      <c r="L14" s="6">
        <v>1.23028303540568</v>
      </c>
      <c r="M14" s="20">
        <v>0.58145754145008499</v>
      </c>
      <c r="N14" s="6">
        <v>1.59984090404122</v>
      </c>
      <c r="O14" s="6">
        <v>1.42234604955032</v>
      </c>
      <c r="P14" s="6">
        <v>1.4970798250494599</v>
      </c>
      <c r="Q14" s="19">
        <v>2.0432927351798802</v>
      </c>
      <c r="R14" s="6">
        <v>1.2776667324064701</v>
      </c>
      <c r="S14" s="20">
        <v>-3.69843594568025E-2</v>
      </c>
      <c r="T14" s="21">
        <v>-2.2026394649284402</v>
      </c>
      <c r="U14" s="19">
        <v>1.12988497601948</v>
      </c>
      <c r="V14" s="6">
        <v>3.2157497402105499</v>
      </c>
      <c r="W14" s="20">
        <v>-0.90441685641443004</v>
      </c>
      <c r="X14" s="6">
        <v>0.482548297293654</v>
      </c>
      <c r="Y14" s="6">
        <v>3.06268629332537</v>
      </c>
      <c r="Z14" s="6">
        <v>2.1046466880197001</v>
      </c>
      <c r="AA14" s="19">
        <v>0.30890223375690701</v>
      </c>
      <c r="AB14" s="6">
        <v>5.2266671537923601</v>
      </c>
      <c r="AC14" s="20">
        <v>2.7874789588062701</v>
      </c>
      <c r="AD14" s="19">
        <v>1.2816051122219301</v>
      </c>
      <c r="AE14" s="6">
        <v>1.9354389850024101</v>
      </c>
      <c r="AF14" s="20">
        <v>0.46190438408941098</v>
      </c>
      <c r="AG14" s="19">
        <v>5.54006258514219E-2</v>
      </c>
      <c r="AH14" s="6">
        <v>0.49019267366247199</v>
      </c>
      <c r="AI14" s="20">
        <v>-0.37530537201835101</v>
      </c>
      <c r="AJ14" s="19">
        <v>1.10686977045657</v>
      </c>
      <c r="AK14" s="6">
        <v>1.31107907253069</v>
      </c>
      <c r="AL14" s="6">
        <v>2.9297869935419198</v>
      </c>
      <c r="AM14" s="20">
        <v>4.5686885947722997</v>
      </c>
      <c r="AN14" s="5">
        <v>0</v>
      </c>
      <c r="AO14" s="5">
        <v>1</v>
      </c>
      <c r="AP14" s="5">
        <v>0</v>
      </c>
      <c r="AQ14" s="22">
        <v>1</v>
      </c>
      <c r="AR14" s="7">
        <v>1</v>
      </c>
      <c r="AS14" s="23">
        <v>1</v>
      </c>
      <c r="AT14" s="5">
        <v>1</v>
      </c>
      <c r="AU14" s="5">
        <v>1</v>
      </c>
      <c r="AV14" s="5">
        <v>0</v>
      </c>
      <c r="AW14" s="24">
        <v>-1</v>
      </c>
      <c r="AX14" s="5">
        <v>1</v>
      </c>
      <c r="AY14" s="5">
        <v>1</v>
      </c>
      <c r="AZ14" s="5">
        <v>-1</v>
      </c>
      <c r="BA14" s="22">
        <v>0</v>
      </c>
      <c r="BB14" s="7">
        <v>1</v>
      </c>
      <c r="BC14" s="23">
        <v>1</v>
      </c>
      <c r="BD14" s="5">
        <v>0</v>
      </c>
      <c r="BE14" s="5">
        <v>1</v>
      </c>
      <c r="BF14" s="5">
        <v>1</v>
      </c>
      <c r="BG14" s="22">
        <v>1</v>
      </c>
      <c r="BH14" s="7">
        <v>1</v>
      </c>
      <c r="BI14" s="23">
        <v>0</v>
      </c>
      <c r="BJ14" s="5">
        <v>0</v>
      </c>
      <c r="BK14" s="5">
        <v>0</v>
      </c>
      <c r="BL14" s="5">
        <v>0</v>
      </c>
      <c r="BM14" s="22">
        <v>0</v>
      </c>
      <c r="BN14" s="7">
        <v>0</v>
      </c>
      <c r="BO14" s="7">
        <v>1</v>
      </c>
      <c r="BP14" s="5">
        <v>1</v>
      </c>
      <c r="BQ14" s="22">
        <v>8.9370462273522797</v>
      </c>
      <c r="BR14" s="7">
        <v>9.4814033770175499</v>
      </c>
      <c r="BS14" s="7">
        <v>9.8130972456794598</v>
      </c>
      <c r="BT14" s="22">
        <v>9.4980043666044001</v>
      </c>
      <c r="BU14" s="7">
        <v>10.7116864124232</v>
      </c>
      <c r="BV14" s="23">
        <v>10.394554787129501</v>
      </c>
      <c r="BW14" s="7">
        <v>10.536887131393501</v>
      </c>
      <c r="BX14" s="7">
        <v>10.9037494265679</v>
      </c>
      <c r="BY14" s="7">
        <v>11.3101770707289</v>
      </c>
      <c r="BZ14" s="22">
        <v>10.980338962532199</v>
      </c>
      <c r="CA14" s="7">
        <v>10.759070109424</v>
      </c>
      <c r="CB14" s="23">
        <v>9.7761128862226592</v>
      </c>
      <c r="CC14" s="7">
        <v>7.6104577807510196</v>
      </c>
      <c r="CD14" s="22">
        <v>10.0669312033718</v>
      </c>
      <c r="CE14" s="7">
        <v>12.697153117228099</v>
      </c>
      <c r="CF14" s="23">
        <v>8.9086803892650295</v>
      </c>
      <c r="CG14" s="7">
        <v>9.4195945246459303</v>
      </c>
      <c r="CH14" s="7">
        <v>12.544089670342901</v>
      </c>
      <c r="CI14" s="7">
        <v>11.917743933699199</v>
      </c>
      <c r="CJ14" s="22">
        <v>7.1781998343840403</v>
      </c>
      <c r="CK14" s="7">
        <v>8.5239458000016501</v>
      </c>
      <c r="CL14" s="7">
        <v>9.1010035551743709</v>
      </c>
      <c r="CM14" s="23">
        <v>8.0586257994955002</v>
      </c>
      <c r="CN14" s="7">
        <v>7.4871020681409401</v>
      </c>
      <c r="CO14" s="7">
        <v>13.750612953794001</v>
      </c>
      <c r="CP14" s="7">
        <v>11.8884825139806</v>
      </c>
      <c r="CQ14" s="22">
        <v>8.4598049466059706</v>
      </c>
      <c r="CR14" s="7">
        <v>10.459384785004101</v>
      </c>
      <c r="CS14" s="23">
        <v>9.5629079392637806</v>
      </c>
      <c r="CT14" s="7">
        <v>7.2336004602354604</v>
      </c>
      <c r="CU14" s="7">
        <v>9.0141384736641292</v>
      </c>
      <c r="CV14" s="7">
        <v>8.7256981831560108</v>
      </c>
      <c r="CW14" s="22">
        <v>8.2850696048406007</v>
      </c>
      <c r="CX14" s="7">
        <v>9.8350248725323404</v>
      </c>
      <c r="CY14" s="7">
        <v>12.0307905487163</v>
      </c>
      <c r="CZ14" s="23">
        <v>12.627314394267801</v>
      </c>
    </row>
    <row r="15" spans="1:104" s="8" customFormat="1" x14ac:dyDescent="0.2">
      <c r="A15" s="22">
        <v>120312</v>
      </c>
      <c r="B15" s="5" t="s">
        <v>33</v>
      </c>
      <c r="C15" s="5" t="s">
        <v>6</v>
      </c>
      <c r="D15" s="27">
        <v>5</v>
      </c>
      <c r="E15" s="7" t="s">
        <v>34</v>
      </c>
      <c r="F15" s="17">
        <v>778</v>
      </c>
      <c r="G15" s="18" t="s">
        <v>35</v>
      </c>
      <c r="H15" s="5" t="s">
        <v>2</v>
      </c>
      <c r="I15" s="5">
        <v>11</v>
      </c>
      <c r="J15" s="5">
        <v>1</v>
      </c>
      <c r="K15" s="19">
        <v>0.18449043187040101</v>
      </c>
      <c r="L15" s="6">
        <v>0.59031855850369697</v>
      </c>
      <c r="M15" s="20">
        <v>0.17517445832416301</v>
      </c>
      <c r="N15" s="6">
        <v>0.21336227596305499</v>
      </c>
      <c r="O15" s="6">
        <v>0.68203915390432901</v>
      </c>
      <c r="P15" s="6">
        <v>0.437017092679088</v>
      </c>
      <c r="Q15" s="19">
        <v>0.49336767861597902</v>
      </c>
      <c r="R15" s="6">
        <v>0.56805582300257196</v>
      </c>
      <c r="S15" s="20">
        <v>0.19344312259605101</v>
      </c>
      <c r="T15" s="21">
        <v>6.9992144292605502E-2</v>
      </c>
      <c r="U15" s="19">
        <v>0.159502532722996</v>
      </c>
      <c r="V15" s="6">
        <v>0.61568413928547505</v>
      </c>
      <c r="W15" s="20">
        <v>-0.16895801926024501</v>
      </c>
      <c r="X15" s="6">
        <v>0.21617731292449699</v>
      </c>
      <c r="Y15" s="6">
        <v>0.53497918218934404</v>
      </c>
      <c r="Z15" s="6">
        <v>0.42018363139281001</v>
      </c>
      <c r="AA15" s="19">
        <v>1.04723906812652E-2</v>
      </c>
      <c r="AB15" s="6">
        <v>0.89280887789048002</v>
      </c>
      <c r="AC15" s="20">
        <v>0.73487083968044198</v>
      </c>
      <c r="AD15" s="19">
        <v>0.44395949147007102</v>
      </c>
      <c r="AE15" s="6">
        <v>1.00632340161608</v>
      </c>
      <c r="AF15" s="20">
        <v>0.66330311759309202</v>
      </c>
      <c r="AG15" s="19">
        <v>0.28199345680937998</v>
      </c>
      <c r="AH15" s="6">
        <v>0.42541065291089097</v>
      </c>
      <c r="AI15" s="20">
        <v>0.433722450465925</v>
      </c>
      <c r="AJ15" s="19">
        <v>0.32994794767952801</v>
      </c>
      <c r="AK15" s="6">
        <v>0.74537301996412897</v>
      </c>
      <c r="AL15" s="6">
        <v>0.80698931209359903</v>
      </c>
      <c r="AM15" s="20">
        <v>1.1036017512027501</v>
      </c>
      <c r="AN15" s="5">
        <v>0</v>
      </c>
      <c r="AO15" s="5">
        <v>1</v>
      </c>
      <c r="AP15" s="5">
        <v>0</v>
      </c>
      <c r="AQ15" s="22">
        <v>0</v>
      </c>
      <c r="AR15" s="7">
        <v>1</v>
      </c>
      <c r="AS15" s="23">
        <v>1</v>
      </c>
      <c r="AT15" s="5">
        <v>1</v>
      </c>
      <c r="AU15" s="5">
        <v>1</v>
      </c>
      <c r="AV15" s="5">
        <v>0</v>
      </c>
      <c r="AW15" s="24">
        <v>0</v>
      </c>
      <c r="AX15" s="5">
        <v>0</v>
      </c>
      <c r="AY15" s="5">
        <v>1</v>
      </c>
      <c r="AZ15" s="5">
        <v>0</v>
      </c>
      <c r="BA15" s="22">
        <v>0</v>
      </c>
      <c r="BB15" s="7">
        <v>1</v>
      </c>
      <c r="BC15" s="23">
        <v>1</v>
      </c>
      <c r="BD15" s="5">
        <v>0</v>
      </c>
      <c r="BE15" s="5">
        <v>1</v>
      </c>
      <c r="BF15" s="5">
        <v>1</v>
      </c>
      <c r="BG15" s="22">
        <v>0</v>
      </c>
      <c r="BH15" s="7">
        <v>1</v>
      </c>
      <c r="BI15" s="23">
        <v>1</v>
      </c>
      <c r="BJ15" s="5">
        <v>0</v>
      </c>
      <c r="BK15" s="5">
        <v>0</v>
      </c>
      <c r="BL15" s="5">
        <v>0</v>
      </c>
      <c r="BM15" s="22">
        <v>0</v>
      </c>
      <c r="BN15" s="7">
        <v>1</v>
      </c>
      <c r="BO15" s="7">
        <v>1</v>
      </c>
      <c r="BP15" s="5">
        <v>1</v>
      </c>
      <c r="BQ15" s="22">
        <v>14.1761586011693</v>
      </c>
      <c r="BR15" s="7">
        <v>14.3556969565721</v>
      </c>
      <c r="BS15" s="7">
        <v>14.4702318493229</v>
      </c>
      <c r="BT15" s="22">
        <v>14.360649033039699</v>
      </c>
      <c r="BU15" s="7">
        <v>14.9460155150758</v>
      </c>
      <c r="BV15" s="23">
        <v>14.645406307647001</v>
      </c>
      <c r="BW15" s="7">
        <v>14.3895208771324</v>
      </c>
      <c r="BX15" s="7">
        <v>15.0377361104764</v>
      </c>
      <c r="BY15" s="7">
        <v>14.907248942001999</v>
      </c>
      <c r="BZ15" s="22">
        <v>14.6695262797853</v>
      </c>
      <c r="CA15" s="7">
        <v>14.923752779574601</v>
      </c>
      <c r="CB15" s="23">
        <v>14.663674971918899</v>
      </c>
      <c r="CC15" s="7">
        <v>14.5402239936155</v>
      </c>
      <c r="CD15" s="22">
        <v>14.3356611338923</v>
      </c>
      <c r="CE15" s="7">
        <v>14.971381095857501</v>
      </c>
      <c r="CF15" s="23">
        <v>14.3012738300626</v>
      </c>
      <c r="CG15" s="7">
        <v>14.392335914093801</v>
      </c>
      <c r="CH15" s="7">
        <v>14.8906761387614</v>
      </c>
      <c r="CI15" s="7">
        <v>14.890415480715699</v>
      </c>
      <c r="CJ15" s="22">
        <v>13.0896069033224</v>
      </c>
      <c r="CK15" s="7">
        <v>14.2939108648415</v>
      </c>
      <c r="CL15" s="7">
        <v>14.3204594266175</v>
      </c>
      <c r="CM15" s="23">
        <v>14.0748868529787</v>
      </c>
      <c r="CN15" s="7">
        <v>13.100079294003701</v>
      </c>
      <c r="CO15" s="7">
        <v>15.186719742732</v>
      </c>
      <c r="CP15" s="7">
        <v>15.055330266297901</v>
      </c>
      <c r="CQ15" s="22">
        <v>13.5335663947925</v>
      </c>
      <c r="CR15" s="7">
        <v>15.300234266457601</v>
      </c>
      <c r="CS15" s="23">
        <v>14.983762544210601</v>
      </c>
      <c r="CT15" s="7">
        <v>13.371600360131801</v>
      </c>
      <c r="CU15" s="7">
        <v>14.7193215177524</v>
      </c>
      <c r="CV15" s="7">
        <v>14.754181877083401</v>
      </c>
      <c r="CW15" s="22">
        <v>13.419554851001999</v>
      </c>
      <c r="CX15" s="7">
        <v>15.039283884805601</v>
      </c>
      <c r="CY15" s="7">
        <v>15.127448738711101</v>
      </c>
      <c r="CZ15" s="23">
        <v>15.1784886041814</v>
      </c>
    </row>
    <row r="16" spans="1:104" s="8" customFormat="1" x14ac:dyDescent="0.2">
      <c r="A16" s="22">
        <v>123992</v>
      </c>
      <c r="B16" s="5" t="s">
        <v>36</v>
      </c>
      <c r="C16" s="5" t="s">
        <v>37</v>
      </c>
      <c r="D16" s="27">
        <v>1</v>
      </c>
      <c r="E16" s="5" t="s">
        <v>38</v>
      </c>
      <c r="F16" s="18">
        <v>15029</v>
      </c>
      <c r="G16" s="18"/>
      <c r="H16" s="5" t="s">
        <v>2</v>
      </c>
      <c r="I16" s="5">
        <v>12</v>
      </c>
      <c r="J16" s="5">
        <v>1</v>
      </c>
      <c r="K16" s="22">
        <v>9.4909945881280294E-2</v>
      </c>
      <c r="L16" s="7">
        <v>0.75678816461794596</v>
      </c>
      <c r="M16" s="23">
        <v>0.60015780453837497</v>
      </c>
      <c r="N16" s="7">
        <v>0.100151905669826</v>
      </c>
      <c r="O16" s="7">
        <v>0.83712871791940602</v>
      </c>
      <c r="P16" s="7">
        <v>0.79157880377134804</v>
      </c>
      <c r="Q16" s="22">
        <v>0.19512878346394799</v>
      </c>
      <c r="R16" s="7">
        <v>0.64243052449571403</v>
      </c>
      <c r="S16" s="23">
        <v>0.54976062378830903</v>
      </c>
      <c r="T16" s="24">
        <v>0.32943361865564202</v>
      </c>
      <c r="U16" s="22">
        <v>-4.87375464133653E-2</v>
      </c>
      <c r="V16" s="7">
        <v>0.60983249602879397</v>
      </c>
      <c r="W16" s="23">
        <v>0.29057013395388498</v>
      </c>
      <c r="X16" s="7">
        <v>-6.30221542325273E-2</v>
      </c>
      <c r="Y16" s="7">
        <v>0.49979903264722803</v>
      </c>
      <c r="Z16" s="7">
        <v>0.58306723878867905</v>
      </c>
      <c r="AA16" s="22">
        <v>-0.13120917302683399</v>
      </c>
      <c r="AB16" s="7">
        <v>0.50024536096684902</v>
      </c>
      <c r="AC16" s="23">
        <v>0.40926394298004398</v>
      </c>
      <c r="AD16" s="22">
        <v>-0.24201155105719399</v>
      </c>
      <c r="AE16" s="7">
        <v>0.58556586084420903</v>
      </c>
      <c r="AF16" s="23">
        <v>0.57147197247154902</v>
      </c>
      <c r="AG16" s="22">
        <v>-6.6768657455828204E-2</v>
      </c>
      <c r="AH16" s="7">
        <v>0.315823258844382</v>
      </c>
      <c r="AI16" s="23">
        <v>0.465621583438665</v>
      </c>
      <c r="AJ16" s="22">
        <v>0.14252555438240799</v>
      </c>
      <c r="AK16" s="7">
        <v>0.45092934845428601</v>
      </c>
      <c r="AL16" s="7">
        <v>0.55281754666674099</v>
      </c>
      <c r="AM16" s="23">
        <v>0.465277772755259</v>
      </c>
      <c r="AN16" s="5">
        <v>0</v>
      </c>
      <c r="AO16" s="5">
        <v>1</v>
      </c>
      <c r="AP16" s="5">
        <v>1</v>
      </c>
      <c r="AQ16" s="22">
        <v>0</v>
      </c>
      <c r="AR16" s="7">
        <v>1</v>
      </c>
      <c r="AS16" s="23">
        <v>1</v>
      </c>
      <c r="AT16" s="5">
        <v>0</v>
      </c>
      <c r="AU16" s="5">
        <v>1</v>
      </c>
      <c r="AV16" s="5">
        <v>1</v>
      </c>
      <c r="AW16" s="24">
        <v>0</v>
      </c>
      <c r="AX16" s="5">
        <v>0</v>
      </c>
      <c r="AY16" s="5">
        <v>1</v>
      </c>
      <c r="AZ16" s="5">
        <v>0</v>
      </c>
      <c r="BA16" s="22">
        <v>0</v>
      </c>
      <c r="BB16" s="7">
        <v>1</v>
      </c>
      <c r="BC16" s="23">
        <v>1</v>
      </c>
      <c r="BD16" s="5" t="s">
        <v>39</v>
      </c>
      <c r="BE16" s="5" t="s">
        <v>39</v>
      </c>
      <c r="BF16" s="5" t="s">
        <v>39</v>
      </c>
      <c r="BG16" s="22" t="s">
        <v>39</v>
      </c>
      <c r="BH16" s="7" t="s">
        <v>39</v>
      </c>
      <c r="BI16" s="23" t="s">
        <v>39</v>
      </c>
      <c r="BJ16" s="5" t="s">
        <v>39</v>
      </c>
      <c r="BK16" s="5" t="s">
        <v>39</v>
      </c>
      <c r="BL16" s="5" t="s">
        <v>39</v>
      </c>
      <c r="BM16" s="22" t="s">
        <v>39</v>
      </c>
      <c r="BN16" s="7" t="s">
        <v>39</v>
      </c>
      <c r="BO16" s="7" t="s">
        <v>39</v>
      </c>
      <c r="BP16" s="5" t="s">
        <v>39</v>
      </c>
      <c r="BQ16" s="22">
        <v>14.914861347495499</v>
      </c>
      <c r="BR16" s="7">
        <v>14.777229655338299</v>
      </c>
      <c r="BS16" s="7">
        <v>14.7071931229792</v>
      </c>
      <c r="BT16" s="22">
        <v>15.009771293376801</v>
      </c>
      <c r="BU16" s="7">
        <v>15.534017819956199</v>
      </c>
      <c r="BV16" s="23">
        <v>15.307350927517501</v>
      </c>
      <c r="BW16" s="7">
        <v>15.015013253165399</v>
      </c>
      <c r="BX16" s="7">
        <v>15.6143583732577</v>
      </c>
      <c r="BY16" s="7">
        <v>15.4987719267505</v>
      </c>
      <c r="BZ16" s="22">
        <v>15.109990130959501</v>
      </c>
      <c r="CA16" s="7">
        <v>15.419660179834001</v>
      </c>
      <c r="CB16" s="23">
        <v>15.2569537467675</v>
      </c>
      <c r="CC16" s="7">
        <v>15.0366267416348</v>
      </c>
      <c r="CD16" s="22">
        <v>14.8661238010822</v>
      </c>
      <c r="CE16" s="7">
        <v>15.3870621513671</v>
      </c>
      <c r="CF16" s="23">
        <v>14.9977632569331</v>
      </c>
      <c r="CG16" s="7">
        <v>14.851839193263</v>
      </c>
      <c r="CH16" s="7">
        <v>15.277028687985499</v>
      </c>
      <c r="CI16" s="7">
        <v>15.2902603617678</v>
      </c>
      <c r="CJ16" s="22">
        <v>14.165079275399201</v>
      </c>
      <c r="CK16" s="7">
        <v>14.6684338582326</v>
      </c>
      <c r="CL16" s="7">
        <v>14.5205434188534</v>
      </c>
      <c r="CM16" s="23">
        <v>14.673275240037899</v>
      </c>
      <c r="CN16" s="7">
        <v>14.033870102372401</v>
      </c>
      <c r="CO16" s="7">
        <v>15.1686792191995</v>
      </c>
      <c r="CP16" s="7">
        <v>14.9298073618335</v>
      </c>
      <c r="CQ16" s="22">
        <v>13.923067724341999</v>
      </c>
      <c r="CR16" s="7">
        <v>15.2539997190768</v>
      </c>
      <c r="CS16" s="23">
        <v>15.092015391325001</v>
      </c>
      <c r="CT16" s="7">
        <v>14.098310617943399</v>
      </c>
      <c r="CU16" s="7">
        <v>14.984257117077</v>
      </c>
      <c r="CV16" s="7">
        <v>14.9861650022921</v>
      </c>
      <c r="CW16" s="22">
        <v>14.307604829781599</v>
      </c>
      <c r="CX16" s="7">
        <v>15.1193632066869</v>
      </c>
      <c r="CY16" s="7">
        <v>15.0733609655202</v>
      </c>
      <c r="CZ16" s="23">
        <v>15.138553012793199</v>
      </c>
    </row>
    <row r="17" spans="1:104" s="8" customFormat="1" x14ac:dyDescent="0.2">
      <c r="A17" s="22">
        <v>108671</v>
      </c>
      <c r="B17" s="5" t="s">
        <v>40</v>
      </c>
      <c r="C17" s="5" t="s">
        <v>6</v>
      </c>
      <c r="D17" s="27">
        <v>3</v>
      </c>
      <c r="E17" s="7" t="s">
        <v>374</v>
      </c>
      <c r="F17" s="17">
        <v>132</v>
      </c>
      <c r="G17" s="18" t="s">
        <v>41</v>
      </c>
      <c r="H17" s="5" t="s">
        <v>2</v>
      </c>
      <c r="I17" s="5">
        <v>13</v>
      </c>
      <c r="J17" s="5">
        <v>1</v>
      </c>
      <c r="K17" s="19">
        <v>0.32501790156977101</v>
      </c>
      <c r="L17" s="6">
        <v>1.3680646793604401</v>
      </c>
      <c r="M17" s="20">
        <v>0.62638914426289605</v>
      </c>
      <c r="N17" s="6">
        <v>0.169826869082877</v>
      </c>
      <c r="O17" s="6">
        <v>0.91441920249109798</v>
      </c>
      <c r="P17" s="6">
        <v>0.58806512422111701</v>
      </c>
      <c r="Q17" s="19">
        <v>0.54431511021063494</v>
      </c>
      <c r="R17" s="6">
        <v>1.42585478928556</v>
      </c>
      <c r="S17" s="20">
        <v>0.60889632648202496</v>
      </c>
      <c r="T17" s="21">
        <v>0.38638269584290602</v>
      </c>
      <c r="U17" s="19">
        <v>-0.181835514033764</v>
      </c>
      <c r="V17" s="6">
        <v>0.92494284398242999</v>
      </c>
      <c r="W17" s="20">
        <v>-0.63372023651016596</v>
      </c>
      <c r="X17" s="6">
        <v>-0.44888784894633099</v>
      </c>
      <c r="Y17" s="6">
        <v>0.61452687055859201</v>
      </c>
      <c r="Z17" s="6">
        <v>0.62720849294246495</v>
      </c>
      <c r="AA17" s="19">
        <v>0.11907768664245499</v>
      </c>
      <c r="AB17" s="6">
        <v>0.88125782725430402</v>
      </c>
      <c r="AC17" s="20">
        <v>0.30525684534848302</v>
      </c>
      <c r="AD17" s="19">
        <v>3.2066906665358302E-2</v>
      </c>
      <c r="AE17" s="6">
        <v>1.2833436774767399</v>
      </c>
      <c r="AF17" s="20">
        <v>0.959660063887249</v>
      </c>
      <c r="AG17" s="19">
        <v>3.8613362798983503E-2</v>
      </c>
      <c r="AH17" s="6">
        <v>0.177659803434779</v>
      </c>
      <c r="AI17" s="20">
        <v>0.14440178051205199</v>
      </c>
      <c r="AJ17" s="19">
        <v>-0.15501273400040799</v>
      </c>
      <c r="AK17" s="6">
        <v>0.148987039899316</v>
      </c>
      <c r="AL17" s="6">
        <v>0.885458410600512</v>
      </c>
      <c r="AM17" s="20">
        <v>1.12720760657507</v>
      </c>
      <c r="AN17" s="5">
        <v>0</v>
      </c>
      <c r="AO17" s="5">
        <v>1</v>
      </c>
      <c r="AP17" s="5">
        <v>1</v>
      </c>
      <c r="AQ17" s="22">
        <v>0</v>
      </c>
      <c r="AR17" s="7">
        <v>1</v>
      </c>
      <c r="AS17" s="23">
        <v>1</v>
      </c>
      <c r="AT17" s="5">
        <v>1</v>
      </c>
      <c r="AU17" s="5">
        <v>1</v>
      </c>
      <c r="AV17" s="5">
        <v>1</v>
      </c>
      <c r="AW17" s="24">
        <v>0</v>
      </c>
      <c r="AX17" s="5">
        <v>0</v>
      </c>
      <c r="AY17" s="5">
        <v>1</v>
      </c>
      <c r="AZ17" s="5">
        <v>-1</v>
      </c>
      <c r="BA17" s="22">
        <v>0</v>
      </c>
      <c r="BB17" s="7">
        <v>0</v>
      </c>
      <c r="BC17" s="23">
        <v>1</v>
      </c>
      <c r="BD17" s="5">
        <v>0</v>
      </c>
      <c r="BE17" s="5">
        <v>0</v>
      </c>
      <c r="BF17" s="5">
        <v>0</v>
      </c>
      <c r="BG17" s="22">
        <v>0</v>
      </c>
      <c r="BH17" s="7">
        <v>1</v>
      </c>
      <c r="BI17" s="23">
        <v>1</v>
      </c>
      <c r="BJ17" s="5">
        <v>0</v>
      </c>
      <c r="BK17" s="5">
        <v>0</v>
      </c>
      <c r="BL17" s="5">
        <v>0</v>
      </c>
      <c r="BM17" s="22">
        <v>0</v>
      </c>
      <c r="BN17" s="7">
        <v>0</v>
      </c>
      <c r="BO17" s="7">
        <v>0</v>
      </c>
      <c r="BP17" s="5">
        <v>1</v>
      </c>
      <c r="BQ17" s="22">
        <v>8.1866795918721902</v>
      </c>
      <c r="BR17" s="7">
        <v>8.1645978013046694</v>
      </c>
      <c r="BS17" s="7">
        <v>8.1145780982059197</v>
      </c>
      <c r="BT17" s="22">
        <v>8.5116974934419591</v>
      </c>
      <c r="BU17" s="7">
        <v>9.5326624806651008</v>
      </c>
      <c r="BV17" s="23">
        <v>8.7409672424688196</v>
      </c>
      <c r="BW17" s="7">
        <v>8.3565064609550692</v>
      </c>
      <c r="BX17" s="7">
        <v>9.0790170037957694</v>
      </c>
      <c r="BY17" s="7">
        <v>8.7026432224270405</v>
      </c>
      <c r="BZ17" s="22">
        <v>8.7309947020828194</v>
      </c>
      <c r="CA17" s="7">
        <v>9.5904525905902407</v>
      </c>
      <c r="CB17" s="23">
        <v>8.7234744246879501</v>
      </c>
      <c r="CC17" s="7">
        <v>8.5009607940488294</v>
      </c>
      <c r="CD17" s="22">
        <v>8.0048440778384293</v>
      </c>
      <c r="CE17" s="7">
        <v>9.0895406452870997</v>
      </c>
      <c r="CF17" s="23">
        <v>7.4808578616957604</v>
      </c>
      <c r="CG17" s="7">
        <v>7.73779174292586</v>
      </c>
      <c r="CH17" s="7">
        <v>8.7791246718632596</v>
      </c>
      <c r="CI17" s="7">
        <v>8.7417865911483901</v>
      </c>
      <c r="CJ17" s="22">
        <v>6.2909116227774602</v>
      </c>
      <c r="CK17" s="7">
        <v>6.6387937422397396</v>
      </c>
      <c r="CL17" s="7">
        <v>6.4759550869287201</v>
      </c>
      <c r="CM17" s="23">
        <v>6.54668860185238</v>
      </c>
      <c r="CN17" s="7">
        <v>6.4099893094199096</v>
      </c>
      <c r="CO17" s="7">
        <v>7.5200515694940497</v>
      </c>
      <c r="CP17" s="7">
        <v>6.78121193227721</v>
      </c>
      <c r="CQ17" s="22">
        <v>6.3229785294428096</v>
      </c>
      <c r="CR17" s="7">
        <v>7.9221374197164796</v>
      </c>
      <c r="CS17" s="23">
        <v>7.4356151508159698</v>
      </c>
      <c r="CT17" s="7">
        <v>6.3295249855764402</v>
      </c>
      <c r="CU17" s="7">
        <v>6.8164535456745199</v>
      </c>
      <c r="CV17" s="7">
        <v>6.6203568674407798</v>
      </c>
      <c r="CW17" s="22">
        <v>6.1358988887770503</v>
      </c>
      <c r="CX17" s="7">
        <v>6.7877807821390599</v>
      </c>
      <c r="CY17" s="7">
        <v>7.3614134975292398</v>
      </c>
      <c r="CZ17" s="23">
        <v>7.6738962084274398</v>
      </c>
    </row>
    <row r="18" spans="1:104" s="8" customFormat="1" x14ac:dyDescent="0.2">
      <c r="A18" s="22">
        <v>41248</v>
      </c>
      <c r="B18" s="5"/>
      <c r="C18" s="5" t="s">
        <v>42</v>
      </c>
      <c r="D18" s="27">
        <v>3</v>
      </c>
      <c r="E18" s="7" t="s">
        <v>43</v>
      </c>
      <c r="F18" s="17">
        <v>6113</v>
      </c>
      <c r="G18" s="18" t="s">
        <v>44</v>
      </c>
      <c r="H18" s="5" t="s">
        <v>2</v>
      </c>
      <c r="I18" s="5">
        <v>14</v>
      </c>
      <c r="J18" s="5">
        <v>1</v>
      </c>
      <c r="K18" s="19">
        <v>2.77617855882131E-2</v>
      </c>
      <c r="L18" s="6">
        <v>1.38844917279904</v>
      </c>
      <c r="M18" s="20">
        <v>0.85397551373505598</v>
      </c>
      <c r="N18" s="6">
        <v>0.14563901852255901</v>
      </c>
      <c r="O18" s="6">
        <v>1.5943112692406201</v>
      </c>
      <c r="P18" s="6">
        <v>1.1268349955391099</v>
      </c>
      <c r="Q18" s="19">
        <v>0.62755483419095104</v>
      </c>
      <c r="R18" s="6">
        <v>1.2996137632078499</v>
      </c>
      <c r="S18" s="20">
        <v>0.99212029344322195</v>
      </c>
      <c r="T18" s="21">
        <v>0.96391920639563999</v>
      </c>
      <c r="U18" s="19">
        <v>6.7217599306188106E-2</v>
      </c>
      <c r="V18" s="6">
        <v>1.37902370525229</v>
      </c>
      <c r="W18" s="20">
        <v>0.43111855567714102</v>
      </c>
      <c r="X18" s="6">
        <v>-0.138863591879861</v>
      </c>
      <c r="Y18" s="6">
        <v>0.69062765880599597</v>
      </c>
      <c r="Z18" s="6">
        <v>0.47210215489325302</v>
      </c>
      <c r="AA18" s="19">
        <v>-0.138767267203319</v>
      </c>
      <c r="AB18" s="6">
        <v>0.75809784259701696</v>
      </c>
      <c r="AC18" s="20">
        <v>0.49291588533585401</v>
      </c>
      <c r="AD18" s="19">
        <v>-0.40981329301177799</v>
      </c>
      <c r="AE18" s="6">
        <v>1.01436883169938</v>
      </c>
      <c r="AF18" s="20">
        <v>1.50402578499756</v>
      </c>
      <c r="AG18" s="19">
        <v>-0.19528241948181899</v>
      </c>
      <c r="AH18" s="6">
        <v>6.1455269760148902E-2</v>
      </c>
      <c r="AI18" s="20">
        <v>0.87032513414715496</v>
      </c>
      <c r="AJ18" s="19">
        <v>0.484892159515393</v>
      </c>
      <c r="AK18" s="6">
        <v>0.13426168205130101</v>
      </c>
      <c r="AL18" s="6">
        <v>0.78849959622793098</v>
      </c>
      <c r="AM18" s="20">
        <v>1.01835695352181</v>
      </c>
      <c r="AN18" s="5">
        <v>0</v>
      </c>
      <c r="AO18" s="5">
        <v>1</v>
      </c>
      <c r="AP18" s="5">
        <v>1</v>
      </c>
      <c r="AQ18" s="22">
        <v>0</v>
      </c>
      <c r="AR18" s="7">
        <v>1</v>
      </c>
      <c r="AS18" s="23">
        <v>1</v>
      </c>
      <c r="AT18" s="5">
        <v>1</v>
      </c>
      <c r="AU18" s="5">
        <v>1</v>
      </c>
      <c r="AV18" s="5">
        <v>1</v>
      </c>
      <c r="AW18" s="24">
        <v>1</v>
      </c>
      <c r="AX18" s="5">
        <v>0</v>
      </c>
      <c r="AY18" s="5">
        <v>1</v>
      </c>
      <c r="AZ18" s="5">
        <v>1</v>
      </c>
      <c r="BA18" s="22">
        <v>0</v>
      </c>
      <c r="BB18" s="7">
        <v>1</v>
      </c>
      <c r="BC18" s="23">
        <v>1</v>
      </c>
      <c r="BD18" s="5">
        <v>0</v>
      </c>
      <c r="BE18" s="5">
        <v>0</v>
      </c>
      <c r="BF18" s="5">
        <v>0</v>
      </c>
      <c r="BG18" s="22">
        <v>0</v>
      </c>
      <c r="BH18" s="7">
        <v>1</v>
      </c>
      <c r="BI18" s="23">
        <v>1</v>
      </c>
      <c r="BJ18" s="5">
        <v>0</v>
      </c>
      <c r="BK18" s="5">
        <v>0</v>
      </c>
      <c r="BL18" s="5">
        <v>1</v>
      </c>
      <c r="BM18" s="22">
        <v>0</v>
      </c>
      <c r="BN18" s="7">
        <v>0</v>
      </c>
      <c r="BO18" s="7">
        <v>0</v>
      </c>
      <c r="BP18" s="5">
        <v>1</v>
      </c>
      <c r="BQ18" s="22">
        <v>10.776090114790501</v>
      </c>
      <c r="BR18" s="7">
        <v>10.580368133185599</v>
      </c>
      <c r="BS18" s="7">
        <v>10.528976452750699</v>
      </c>
      <c r="BT18" s="22">
        <v>10.803851900378699</v>
      </c>
      <c r="BU18" s="7">
        <v>11.968817305984601</v>
      </c>
      <c r="BV18" s="23">
        <v>11.382951966485701</v>
      </c>
      <c r="BW18" s="7">
        <v>10.9217291333131</v>
      </c>
      <c r="BX18" s="7">
        <v>12.1746794024262</v>
      </c>
      <c r="BY18" s="7">
        <v>11.6558114482898</v>
      </c>
      <c r="BZ18" s="22">
        <v>11.4036449489814</v>
      </c>
      <c r="CA18" s="7">
        <v>11.879981896393501</v>
      </c>
      <c r="CB18" s="23">
        <v>11.5210967461939</v>
      </c>
      <c r="CC18" s="7">
        <v>11.492895659146299</v>
      </c>
      <c r="CD18" s="22">
        <v>10.843307714096699</v>
      </c>
      <c r="CE18" s="7">
        <v>11.959391838437901</v>
      </c>
      <c r="CF18" s="23">
        <v>10.9600950084278</v>
      </c>
      <c r="CG18" s="7">
        <v>10.6372265229106</v>
      </c>
      <c r="CH18" s="7">
        <v>11.2709957919916</v>
      </c>
      <c r="CI18" s="7">
        <v>11.001078607643899</v>
      </c>
      <c r="CJ18" s="22">
        <v>9.41107795119561</v>
      </c>
      <c r="CK18" s="7">
        <v>9.8221591070132703</v>
      </c>
      <c r="CL18" s="7">
        <v>9.2627921989203497</v>
      </c>
      <c r="CM18" s="23">
        <v>9.0153052577870803</v>
      </c>
      <c r="CN18" s="7">
        <v>9.2723106839923002</v>
      </c>
      <c r="CO18" s="7">
        <v>10.5802569496103</v>
      </c>
      <c r="CP18" s="7">
        <v>9.7557080842562005</v>
      </c>
      <c r="CQ18" s="22">
        <v>9.0012646581838407</v>
      </c>
      <c r="CR18" s="7">
        <v>10.836527938712701</v>
      </c>
      <c r="CS18" s="23">
        <v>10.7668179839179</v>
      </c>
      <c r="CT18" s="7">
        <v>9.2157955317138001</v>
      </c>
      <c r="CU18" s="7">
        <v>9.8836143767734193</v>
      </c>
      <c r="CV18" s="7">
        <v>10.133117333067499</v>
      </c>
      <c r="CW18" s="22">
        <v>9.8959701107109996</v>
      </c>
      <c r="CX18" s="7">
        <v>9.9564207890645697</v>
      </c>
      <c r="CY18" s="7">
        <v>10.0512917951483</v>
      </c>
      <c r="CZ18" s="23">
        <v>10.033662211308901</v>
      </c>
    </row>
    <row r="19" spans="1:104" s="8" customFormat="1" x14ac:dyDescent="0.2">
      <c r="A19" s="22">
        <v>81598</v>
      </c>
      <c r="B19" s="5" t="s">
        <v>45</v>
      </c>
      <c r="C19" s="5" t="s">
        <v>6</v>
      </c>
      <c r="D19" s="27">
        <v>18</v>
      </c>
      <c r="E19" s="7" t="s">
        <v>46</v>
      </c>
      <c r="F19" s="17">
        <v>115</v>
      </c>
      <c r="G19" s="18" t="s">
        <v>47</v>
      </c>
      <c r="H19" s="5" t="s">
        <v>2</v>
      </c>
      <c r="I19" s="5">
        <v>15</v>
      </c>
      <c r="J19" s="5">
        <v>1</v>
      </c>
      <c r="K19" s="19">
        <v>0.33764361859664599</v>
      </c>
      <c r="L19" s="6">
        <v>1.16387901265807</v>
      </c>
      <c r="M19" s="20">
        <v>1.00526246243194</v>
      </c>
      <c r="N19" s="6">
        <v>0.35805676072832399</v>
      </c>
      <c r="O19" s="6">
        <v>1.2084393320354301</v>
      </c>
      <c r="P19" s="6">
        <v>1.01953935429361</v>
      </c>
      <c r="Q19" s="19">
        <v>0.45849795058836001</v>
      </c>
      <c r="R19" s="6">
        <v>1.1753614471832701</v>
      </c>
      <c r="S19" s="20">
        <v>1.0232359738354799</v>
      </c>
      <c r="T19" s="21">
        <v>1.0163820210294601</v>
      </c>
      <c r="U19" s="19">
        <v>-0.12840667964671601</v>
      </c>
      <c r="V19" s="6">
        <v>5.26579340909148E-2</v>
      </c>
      <c r="W19" s="20">
        <v>0.291751610445589</v>
      </c>
      <c r="X19" s="6">
        <v>-0.50427335536151396</v>
      </c>
      <c r="Y19" s="6">
        <v>0.226463795280788</v>
      </c>
      <c r="Z19" s="6">
        <v>0.82897119789764195</v>
      </c>
      <c r="AA19" s="19">
        <v>-7.1383310885453397E-2</v>
      </c>
      <c r="AB19" s="6">
        <v>0.11746069327554701</v>
      </c>
      <c r="AC19" s="20">
        <v>0.76976141651126195</v>
      </c>
      <c r="AD19" s="19">
        <v>-0.246390180371165</v>
      </c>
      <c r="AE19" s="6">
        <v>0.81340351402957201</v>
      </c>
      <c r="AF19" s="20">
        <v>0.96996954024854898</v>
      </c>
      <c r="AG19" s="19">
        <v>-3.3736957581455201E-2</v>
      </c>
      <c r="AH19" s="6">
        <v>0.35017949913066498</v>
      </c>
      <c r="AI19" s="20">
        <v>0.54589428949794105</v>
      </c>
      <c r="AJ19" s="19">
        <v>-0.18244570935802401</v>
      </c>
      <c r="AK19" s="6">
        <v>3.07388925891239E-3</v>
      </c>
      <c r="AL19" s="6">
        <v>0.52805250452513497</v>
      </c>
      <c r="AM19" s="20">
        <v>0.48855873457744903</v>
      </c>
      <c r="AN19" s="5">
        <v>0</v>
      </c>
      <c r="AO19" s="5">
        <v>1</v>
      </c>
      <c r="AP19" s="5">
        <v>1</v>
      </c>
      <c r="AQ19" s="22">
        <v>0</v>
      </c>
      <c r="AR19" s="7">
        <v>1</v>
      </c>
      <c r="AS19" s="23">
        <v>1</v>
      </c>
      <c r="AT19" s="5">
        <v>1</v>
      </c>
      <c r="AU19" s="5">
        <v>1</v>
      </c>
      <c r="AV19" s="5">
        <v>1</v>
      </c>
      <c r="AW19" s="24">
        <v>1</v>
      </c>
      <c r="AX19" s="5">
        <v>0</v>
      </c>
      <c r="AY19" s="5">
        <v>0</v>
      </c>
      <c r="AZ19" s="5">
        <v>0</v>
      </c>
      <c r="BA19" s="22">
        <v>-1</v>
      </c>
      <c r="BB19" s="7">
        <v>0</v>
      </c>
      <c r="BC19" s="23">
        <v>1</v>
      </c>
      <c r="BD19" s="5">
        <v>0</v>
      </c>
      <c r="BE19" s="5">
        <v>0</v>
      </c>
      <c r="BF19" s="5">
        <v>1</v>
      </c>
      <c r="BG19" s="22">
        <v>0</v>
      </c>
      <c r="BH19" s="7">
        <v>1</v>
      </c>
      <c r="BI19" s="23">
        <v>1</v>
      </c>
      <c r="BJ19" s="5">
        <v>0</v>
      </c>
      <c r="BK19" s="5">
        <v>0</v>
      </c>
      <c r="BL19" s="5">
        <v>0</v>
      </c>
      <c r="BM19" s="22">
        <v>0</v>
      </c>
      <c r="BN19" s="7">
        <v>0</v>
      </c>
      <c r="BO19" s="7">
        <v>0</v>
      </c>
      <c r="BP19" s="5">
        <v>0</v>
      </c>
      <c r="BQ19" s="22">
        <v>12.619946213238499</v>
      </c>
      <c r="BR19" s="7">
        <v>12.3541728112141</v>
      </c>
      <c r="BS19" s="7">
        <v>12.346056053995699</v>
      </c>
      <c r="BT19" s="22">
        <v>12.9575898318352</v>
      </c>
      <c r="BU19" s="7">
        <v>13.518051823872201</v>
      </c>
      <c r="BV19" s="23">
        <v>13.3513185164276</v>
      </c>
      <c r="BW19" s="7">
        <v>12.9780029739669</v>
      </c>
      <c r="BX19" s="7">
        <v>13.562612143249501</v>
      </c>
      <c r="BY19" s="7">
        <v>13.3655954082893</v>
      </c>
      <c r="BZ19" s="22">
        <v>13.0784441638269</v>
      </c>
      <c r="CA19" s="7">
        <v>13.529534258397399</v>
      </c>
      <c r="CB19" s="23">
        <v>13.3692920278312</v>
      </c>
      <c r="CC19" s="7">
        <v>13.3624380750251</v>
      </c>
      <c r="CD19" s="22">
        <v>12.4915395335918</v>
      </c>
      <c r="CE19" s="7">
        <v>12.406830745304999</v>
      </c>
      <c r="CF19" s="23">
        <v>12.637807664441301</v>
      </c>
      <c r="CG19" s="7">
        <v>12.115672857877</v>
      </c>
      <c r="CH19" s="7">
        <v>12.580636606494901</v>
      </c>
      <c r="CI19" s="7">
        <v>13.175027251893299</v>
      </c>
      <c r="CJ19" s="22">
        <v>12.856785211364601</v>
      </c>
      <c r="CK19" s="7">
        <v>12.4524852610308</v>
      </c>
      <c r="CL19" s="7">
        <v>12.326038532423899</v>
      </c>
      <c r="CM19" s="23">
        <v>12.456740755088701</v>
      </c>
      <c r="CN19" s="7">
        <v>12.785401900479201</v>
      </c>
      <c r="CO19" s="7">
        <v>12.5699459543063</v>
      </c>
      <c r="CP19" s="7">
        <v>13.0957999489352</v>
      </c>
      <c r="CQ19" s="22">
        <v>12.6103950309935</v>
      </c>
      <c r="CR19" s="7">
        <v>13.265888775060301</v>
      </c>
      <c r="CS19" s="23">
        <v>13.2960080726725</v>
      </c>
      <c r="CT19" s="7">
        <v>12.823048253783201</v>
      </c>
      <c r="CU19" s="7">
        <v>12.802664760161401</v>
      </c>
      <c r="CV19" s="7">
        <v>12.8719328219219</v>
      </c>
      <c r="CW19" s="22">
        <v>12.6743395020066</v>
      </c>
      <c r="CX19" s="7">
        <v>12.4555591502897</v>
      </c>
      <c r="CY19" s="7">
        <v>12.8540910369491</v>
      </c>
      <c r="CZ19" s="23">
        <v>12.945299489666199</v>
      </c>
    </row>
    <row r="20" spans="1:104" s="8" customFormat="1" x14ac:dyDescent="0.2">
      <c r="A20" s="22">
        <v>73638</v>
      </c>
      <c r="B20" s="5" t="s">
        <v>48</v>
      </c>
      <c r="C20" s="5" t="s">
        <v>37</v>
      </c>
      <c r="D20" s="27"/>
      <c r="E20" s="5"/>
      <c r="F20" s="18">
        <v>8164</v>
      </c>
      <c r="G20" s="18"/>
      <c r="H20" s="5" t="s">
        <v>2</v>
      </c>
      <c r="I20" s="5">
        <v>16</v>
      </c>
      <c r="J20" s="5">
        <v>1</v>
      </c>
      <c r="K20" s="19">
        <v>0.21729414749103201</v>
      </c>
      <c r="L20" s="6">
        <v>1.2536058684043101</v>
      </c>
      <c r="M20" s="20">
        <v>0.70288179111864202</v>
      </c>
      <c r="N20" s="6">
        <v>0.20190723469953301</v>
      </c>
      <c r="O20" s="6">
        <v>1.3259206775980299</v>
      </c>
      <c r="P20" s="6">
        <v>1.0459838853361101</v>
      </c>
      <c r="Q20" s="19">
        <v>0.31719177211243899</v>
      </c>
      <c r="R20" s="6">
        <v>0.99513068829614304</v>
      </c>
      <c r="S20" s="20">
        <v>0.60885131289116301</v>
      </c>
      <c r="T20" s="21">
        <v>0.99196931641504005</v>
      </c>
      <c r="U20" s="19">
        <v>4.7170840807000403E-2</v>
      </c>
      <c r="V20" s="6">
        <v>1.2857047074319301</v>
      </c>
      <c r="W20" s="20">
        <v>0.17014391411519</v>
      </c>
      <c r="X20" s="6">
        <v>2.4321477090779801E-2</v>
      </c>
      <c r="Y20" s="6">
        <v>1.1775271285797799</v>
      </c>
      <c r="Z20" s="6">
        <v>0.88479396531656596</v>
      </c>
      <c r="AA20" s="19">
        <v>-0.41904542218186702</v>
      </c>
      <c r="AB20" s="6">
        <v>1.53557378146593</v>
      </c>
      <c r="AC20" s="20">
        <v>1.28112389610892</v>
      </c>
      <c r="AD20" s="19">
        <v>0.19248625032316</v>
      </c>
      <c r="AE20" s="6">
        <v>1.50036294113989</v>
      </c>
      <c r="AF20" s="20">
        <v>1.29304532408441</v>
      </c>
      <c r="AG20" s="19">
        <v>-6.6546193501920897E-2</v>
      </c>
      <c r="AH20" s="6">
        <v>0.92512713318704298</v>
      </c>
      <c r="AI20" s="20">
        <v>1.3637395487988599</v>
      </c>
      <c r="AJ20" s="19">
        <v>-0.24872641066241699</v>
      </c>
      <c r="AK20" s="6">
        <v>1.1891161920601001</v>
      </c>
      <c r="AL20" s="6">
        <v>1.44431841843435</v>
      </c>
      <c r="AM20" s="20">
        <v>1.8491530956237301</v>
      </c>
      <c r="AN20" s="5">
        <v>0</v>
      </c>
      <c r="AO20" s="5">
        <v>1</v>
      </c>
      <c r="AP20" s="5">
        <v>1</v>
      </c>
      <c r="AQ20" s="22">
        <v>0</v>
      </c>
      <c r="AR20" s="7">
        <v>1</v>
      </c>
      <c r="AS20" s="23">
        <v>1</v>
      </c>
      <c r="AT20" s="5">
        <v>0</v>
      </c>
      <c r="AU20" s="5">
        <v>1</v>
      </c>
      <c r="AV20" s="5">
        <v>1</v>
      </c>
      <c r="AW20" s="24">
        <v>1</v>
      </c>
      <c r="AX20" s="5">
        <v>0</v>
      </c>
      <c r="AY20" s="5">
        <v>1</v>
      </c>
      <c r="AZ20" s="5">
        <v>0</v>
      </c>
      <c r="BA20" s="22">
        <v>0</v>
      </c>
      <c r="BB20" s="7">
        <v>1</v>
      </c>
      <c r="BC20" s="23">
        <v>1</v>
      </c>
      <c r="BD20" s="5" t="s">
        <v>39</v>
      </c>
      <c r="BE20" s="5" t="s">
        <v>49</v>
      </c>
      <c r="BF20" s="5" t="s">
        <v>49</v>
      </c>
      <c r="BG20" s="22" t="s">
        <v>39</v>
      </c>
      <c r="BH20" s="7" t="s">
        <v>49</v>
      </c>
      <c r="BI20" s="23" t="s">
        <v>49</v>
      </c>
      <c r="BJ20" s="5" t="s">
        <v>39</v>
      </c>
      <c r="BK20" s="5" t="s">
        <v>49</v>
      </c>
      <c r="BL20" s="5" t="s">
        <v>49</v>
      </c>
      <c r="BM20" s="22" t="s">
        <v>39</v>
      </c>
      <c r="BN20" s="7" t="s">
        <v>49</v>
      </c>
      <c r="BO20" s="7" t="s">
        <v>49</v>
      </c>
      <c r="BP20" s="5" t="s">
        <v>49</v>
      </c>
      <c r="BQ20" s="22">
        <v>13.368350777226</v>
      </c>
      <c r="BR20" s="7">
        <v>13.350869906637501</v>
      </c>
      <c r="BS20" s="7">
        <v>13.565304930761201</v>
      </c>
      <c r="BT20" s="22">
        <v>13.585644924717</v>
      </c>
      <c r="BU20" s="7">
        <v>14.6044757750418</v>
      </c>
      <c r="BV20" s="23">
        <v>14.2681867218798</v>
      </c>
      <c r="BW20" s="7">
        <v>13.5702580119255</v>
      </c>
      <c r="BX20" s="7">
        <v>14.676790584235601</v>
      </c>
      <c r="BY20" s="7">
        <v>14.6112888160973</v>
      </c>
      <c r="BZ20" s="22">
        <v>13.6855425493385</v>
      </c>
      <c r="CA20" s="7">
        <v>14.346000594933701</v>
      </c>
      <c r="CB20" s="23">
        <v>14.1741562436523</v>
      </c>
      <c r="CC20" s="7">
        <v>14.557274247176201</v>
      </c>
      <c r="CD20" s="22">
        <v>13.415521618033001</v>
      </c>
      <c r="CE20" s="7">
        <v>14.636574614069501</v>
      </c>
      <c r="CF20" s="23">
        <v>13.7354488448763</v>
      </c>
      <c r="CG20" s="7">
        <v>13.3926722543168</v>
      </c>
      <c r="CH20" s="7">
        <v>14.528397035217299</v>
      </c>
      <c r="CI20" s="7">
        <v>14.4500988960777</v>
      </c>
      <c r="CJ20" s="22">
        <v>12.4115222600915</v>
      </c>
      <c r="CK20" s="7">
        <v>13.170623907908899</v>
      </c>
      <c r="CL20" s="7">
        <v>13.0614261998453</v>
      </c>
      <c r="CM20" s="23">
        <v>12.961712541923699</v>
      </c>
      <c r="CN20" s="7">
        <v>11.992476837909701</v>
      </c>
      <c r="CO20" s="7">
        <v>14.7061976893748</v>
      </c>
      <c r="CP20" s="7">
        <v>14.3425500959542</v>
      </c>
      <c r="CQ20" s="22">
        <v>12.604008510414699</v>
      </c>
      <c r="CR20" s="7">
        <v>14.6709868490488</v>
      </c>
      <c r="CS20" s="23">
        <v>14.3544715239297</v>
      </c>
      <c r="CT20" s="7">
        <v>12.3449760665896</v>
      </c>
      <c r="CU20" s="7">
        <v>14.0957510410959</v>
      </c>
      <c r="CV20" s="7">
        <v>14.425165748644201</v>
      </c>
      <c r="CW20" s="22">
        <v>12.1627958494291</v>
      </c>
      <c r="CX20" s="7">
        <v>14.359740099969001</v>
      </c>
      <c r="CY20" s="7">
        <v>14.5057446182796</v>
      </c>
      <c r="CZ20" s="23">
        <v>14.810865637547399</v>
      </c>
    </row>
    <row r="21" spans="1:104" s="8" customFormat="1" x14ac:dyDescent="0.2">
      <c r="A21" s="22">
        <v>121418</v>
      </c>
      <c r="B21" s="5" t="s">
        <v>50</v>
      </c>
      <c r="C21" s="5" t="s">
        <v>42</v>
      </c>
      <c r="D21" s="27">
        <v>16</v>
      </c>
      <c r="E21" s="7" t="s">
        <v>51</v>
      </c>
      <c r="F21" s="17">
        <v>3851</v>
      </c>
      <c r="G21" s="18" t="s">
        <v>52</v>
      </c>
      <c r="H21" s="5" t="s">
        <v>2</v>
      </c>
      <c r="I21" s="5">
        <v>17</v>
      </c>
      <c r="J21" s="5">
        <v>1</v>
      </c>
      <c r="K21" s="19">
        <v>0.325961460943411</v>
      </c>
      <c r="L21" s="6">
        <v>0.95302837186575595</v>
      </c>
      <c r="M21" s="20">
        <v>0.65306872097433</v>
      </c>
      <c r="N21" s="6">
        <v>0.18505591545800801</v>
      </c>
      <c r="O21" s="6">
        <v>0.96714317025036101</v>
      </c>
      <c r="P21" s="6">
        <v>0.69953021798488302</v>
      </c>
      <c r="Q21" s="19">
        <v>0.485956084374845</v>
      </c>
      <c r="R21" s="6">
        <v>1.0397521293635701</v>
      </c>
      <c r="S21" s="20">
        <v>0.57385839329718602</v>
      </c>
      <c r="T21" s="21">
        <v>5.4793288714517302E-2</v>
      </c>
      <c r="U21" s="19">
        <v>0.173572801693822</v>
      </c>
      <c r="V21" s="6">
        <v>1.0044883298076399</v>
      </c>
      <c r="W21" s="20">
        <v>-0.682434069760397</v>
      </c>
      <c r="X21" s="6">
        <v>-0.22982330289919201</v>
      </c>
      <c r="Y21" s="6">
        <v>0.81281836745540004</v>
      </c>
      <c r="Z21" s="6">
        <v>0.44748260387526501</v>
      </c>
      <c r="AA21" s="19">
        <v>-0.12490768520312701</v>
      </c>
      <c r="AB21" s="6">
        <v>1.9461721480051299</v>
      </c>
      <c r="AC21" s="20">
        <v>1.1359294671494</v>
      </c>
      <c r="AD21" s="19">
        <v>-0.15441907510355801</v>
      </c>
      <c r="AE21" s="6">
        <v>2.1272823319191398</v>
      </c>
      <c r="AF21" s="20">
        <v>1.54924554251339</v>
      </c>
      <c r="AG21" s="19">
        <v>0.27526895954463099</v>
      </c>
      <c r="AH21" s="6">
        <v>1.23824716710826</v>
      </c>
      <c r="AI21" s="20">
        <v>1.4591869113865299</v>
      </c>
      <c r="AJ21" s="19">
        <v>0.13436856740521999</v>
      </c>
      <c r="AK21" s="6">
        <v>1.0707961949898099</v>
      </c>
      <c r="AL21" s="6">
        <v>1.27259353005915</v>
      </c>
      <c r="AM21" s="20">
        <v>1.74663377624381</v>
      </c>
      <c r="AN21" s="5">
        <v>0</v>
      </c>
      <c r="AO21" s="5">
        <v>1</v>
      </c>
      <c r="AP21" s="5">
        <v>1</v>
      </c>
      <c r="AQ21" s="22">
        <v>0</v>
      </c>
      <c r="AR21" s="7">
        <v>1</v>
      </c>
      <c r="AS21" s="23">
        <v>1</v>
      </c>
      <c r="AT21" s="5">
        <v>1</v>
      </c>
      <c r="AU21" s="5">
        <v>1</v>
      </c>
      <c r="AV21" s="5">
        <v>1</v>
      </c>
      <c r="AW21" s="24">
        <v>0</v>
      </c>
      <c r="AX21" s="5">
        <v>0</v>
      </c>
      <c r="AY21" s="5">
        <v>1</v>
      </c>
      <c r="AZ21" s="5">
        <v>-1</v>
      </c>
      <c r="BA21" s="22">
        <v>0</v>
      </c>
      <c r="BB21" s="7">
        <v>1</v>
      </c>
      <c r="BC21" s="23">
        <v>1</v>
      </c>
      <c r="BD21" s="5">
        <v>0</v>
      </c>
      <c r="BE21" s="5">
        <v>1</v>
      </c>
      <c r="BF21" s="5">
        <v>1</v>
      </c>
      <c r="BG21" s="22">
        <v>0</v>
      </c>
      <c r="BH21" s="7">
        <v>1</v>
      </c>
      <c r="BI21" s="23">
        <v>1</v>
      </c>
      <c r="BJ21" s="5">
        <v>0</v>
      </c>
      <c r="BK21" s="5">
        <v>1</v>
      </c>
      <c r="BL21" s="5">
        <v>1</v>
      </c>
      <c r="BM21" s="22">
        <v>0</v>
      </c>
      <c r="BN21" s="7">
        <v>1</v>
      </c>
      <c r="BO21" s="7">
        <v>1</v>
      </c>
      <c r="BP21" s="5">
        <v>1</v>
      </c>
      <c r="BQ21" s="22">
        <v>12.9878304515693</v>
      </c>
      <c r="BR21" s="7">
        <v>13.087884826997801</v>
      </c>
      <c r="BS21" s="7">
        <v>13.36011131649</v>
      </c>
      <c r="BT21" s="22">
        <v>13.3137919125127</v>
      </c>
      <c r="BU21" s="7">
        <v>14.040913198863599</v>
      </c>
      <c r="BV21" s="23">
        <v>14.0131800374643</v>
      </c>
      <c r="BW21" s="7">
        <v>13.172886367027299</v>
      </c>
      <c r="BX21" s="7">
        <v>14.0550279972482</v>
      </c>
      <c r="BY21" s="7">
        <v>14.059641534474901</v>
      </c>
      <c r="BZ21" s="22">
        <v>13.4737865359442</v>
      </c>
      <c r="CA21" s="7">
        <v>14.1276369563614</v>
      </c>
      <c r="CB21" s="23">
        <v>13.933969709787201</v>
      </c>
      <c r="CC21" s="7">
        <v>13.4149046052045</v>
      </c>
      <c r="CD21" s="22">
        <v>13.161403253263099</v>
      </c>
      <c r="CE21" s="7">
        <v>14.0923731568055</v>
      </c>
      <c r="CF21" s="23">
        <v>12.6776772467296</v>
      </c>
      <c r="CG21" s="7">
        <v>12.758007148670099</v>
      </c>
      <c r="CH21" s="7">
        <v>13.9007031944532</v>
      </c>
      <c r="CI21" s="7">
        <v>13.8075939203652</v>
      </c>
      <c r="CJ21" s="22">
        <v>11.5088895148606</v>
      </c>
      <c r="CK21" s="7">
        <v>12.011675841236</v>
      </c>
      <c r="CL21" s="7">
        <v>12.5772242472869</v>
      </c>
      <c r="CM21" s="23">
        <v>12.7657465607821</v>
      </c>
      <c r="CN21" s="7">
        <v>11.3839818296575</v>
      </c>
      <c r="CO21" s="7">
        <v>13.9578479892412</v>
      </c>
      <c r="CP21" s="7">
        <v>13.7131537144363</v>
      </c>
      <c r="CQ21" s="22">
        <v>11.354470439757099</v>
      </c>
      <c r="CR21" s="7">
        <v>14.138958173155199</v>
      </c>
      <c r="CS21" s="23">
        <v>14.1264697898003</v>
      </c>
      <c r="CT21" s="7">
        <v>11.784158474405301</v>
      </c>
      <c r="CU21" s="7">
        <v>13.2499230083443</v>
      </c>
      <c r="CV21" s="7">
        <v>14.036411158673401</v>
      </c>
      <c r="CW21" s="22">
        <v>11.643258082265801</v>
      </c>
      <c r="CX21" s="7">
        <v>13.0824720362259</v>
      </c>
      <c r="CY21" s="7">
        <v>13.849817777346001</v>
      </c>
      <c r="CZ21" s="23">
        <v>14.512380337025901</v>
      </c>
    </row>
    <row r="22" spans="1:104" s="8" customFormat="1" x14ac:dyDescent="0.2">
      <c r="A22" s="22">
        <v>57179</v>
      </c>
      <c r="B22" s="5"/>
      <c r="C22" s="5" t="s">
        <v>6</v>
      </c>
      <c r="D22" s="27">
        <v>105</v>
      </c>
      <c r="E22" s="7" t="s">
        <v>53</v>
      </c>
      <c r="F22" s="17">
        <v>4065</v>
      </c>
      <c r="G22" s="18" t="s">
        <v>54</v>
      </c>
      <c r="H22" s="5" t="s">
        <v>2</v>
      </c>
      <c r="I22" s="5">
        <v>18</v>
      </c>
      <c r="J22" s="5">
        <v>1</v>
      </c>
      <c r="K22" s="19">
        <v>0.32888871154409599</v>
      </c>
      <c r="L22" s="6">
        <v>1.99966244325841</v>
      </c>
      <c r="M22" s="20">
        <v>1.65748743110533</v>
      </c>
      <c r="N22" s="6">
        <v>1.3843771377529499</v>
      </c>
      <c r="O22" s="6">
        <v>1.4309647622411401</v>
      </c>
      <c r="P22" s="6">
        <v>1.2345757260421499</v>
      </c>
      <c r="Q22" s="19">
        <v>1.7829066273539</v>
      </c>
      <c r="R22" s="6">
        <v>1.8381853866707301</v>
      </c>
      <c r="S22" s="20">
        <v>0.71538434334175904</v>
      </c>
      <c r="T22" s="21">
        <v>-1.3458315068581499</v>
      </c>
      <c r="U22" s="19">
        <v>0.92832848089035003</v>
      </c>
      <c r="V22" s="6">
        <v>1.2722620635995301</v>
      </c>
      <c r="W22" s="20">
        <v>-0.34945640472273398</v>
      </c>
      <c r="X22" s="6">
        <v>-0.13135018896183601</v>
      </c>
      <c r="Y22" s="6">
        <v>0.32154963579548801</v>
      </c>
      <c r="Z22" s="6">
        <v>0.21866176942462101</v>
      </c>
      <c r="AA22" s="19">
        <v>-2.9584228106720001E-2</v>
      </c>
      <c r="AB22" s="6">
        <v>1.0669314679100701</v>
      </c>
      <c r="AC22" s="20">
        <v>0.27364147172234599</v>
      </c>
      <c r="AD22" s="19">
        <v>-0.13487517318004499</v>
      </c>
      <c r="AE22" s="6">
        <v>1.88681479697217</v>
      </c>
      <c r="AF22" s="20">
        <v>1.8203474353182501</v>
      </c>
      <c r="AG22" s="19">
        <v>-0.17195841390448099</v>
      </c>
      <c r="AH22" s="6">
        <v>0.76756933536109695</v>
      </c>
      <c r="AI22" s="20">
        <v>1.40968158238056</v>
      </c>
      <c r="AJ22" s="19">
        <v>0.29961051852631898</v>
      </c>
      <c r="AK22" s="6">
        <v>0.48759306057712198</v>
      </c>
      <c r="AL22" s="6">
        <v>0.98403240791375801</v>
      </c>
      <c r="AM22" s="20">
        <v>1.0926677304591601</v>
      </c>
      <c r="AN22" s="5">
        <v>0</v>
      </c>
      <c r="AO22" s="5">
        <v>1</v>
      </c>
      <c r="AP22" s="5">
        <v>1</v>
      </c>
      <c r="AQ22" s="22">
        <v>1</v>
      </c>
      <c r="AR22" s="7">
        <v>1</v>
      </c>
      <c r="AS22" s="23">
        <v>1</v>
      </c>
      <c r="AT22" s="5">
        <v>1</v>
      </c>
      <c r="AU22" s="5">
        <v>1</v>
      </c>
      <c r="AV22" s="5">
        <v>1</v>
      </c>
      <c r="AW22" s="24">
        <v>-1</v>
      </c>
      <c r="AX22" s="5">
        <v>1</v>
      </c>
      <c r="AY22" s="5">
        <v>1</v>
      </c>
      <c r="AZ22" s="5">
        <v>0</v>
      </c>
      <c r="BA22" s="22">
        <v>0</v>
      </c>
      <c r="BB22" s="7">
        <v>0</v>
      </c>
      <c r="BC22" s="23">
        <v>0</v>
      </c>
      <c r="BD22" s="5">
        <v>0</v>
      </c>
      <c r="BE22" s="5">
        <v>1</v>
      </c>
      <c r="BF22" s="5">
        <v>0</v>
      </c>
      <c r="BG22" s="22">
        <v>0</v>
      </c>
      <c r="BH22" s="7">
        <v>1</v>
      </c>
      <c r="BI22" s="23">
        <v>1</v>
      </c>
      <c r="BJ22" s="5">
        <v>0</v>
      </c>
      <c r="BK22" s="5">
        <v>0</v>
      </c>
      <c r="BL22" s="5">
        <v>1</v>
      </c>
      <c r="BM22" s="22">
        <v>0</v>
      </c>
      <c r="BN22" s="7">
        <v>0</v>
      </c>
      <c r="BO22" s="7">
        <v>1</v>
      </c>
      <c r="BP22" s="5">
        <v>1</v>
      </c>
      <c r="BQ22" s="22">
        <v>9.2750919839801593</v>
      </c>
      <c r="BR22" s="7">
        <v>9.4345536508526795</v>
      </c>
      <c r="BS22" s="7">
        <v>9.5021874468357908</v>
      </c>
      <c r="BT22" s="22">
        <v>9.6039806955242604</v>
      </c>
      <c r="BU22" s="7">
        <v>11.4342160941111</v>
      </c>
      <c r="BV22" s="23">
        <v>11.1596748779411</v>
      </c>
      <c r="BW22" s="7">
        <v>10.6594691217331</v>
      </c>
      <c r="BX22" s="7">
        <v>10.865518413093801</v>
      </c>
      <c r="BY22" s="7">
        <v>10.7367631728779</v>
      </c>
      <c r="BZ22" s="22">
        <v>11.057998611334099</v>
      </c>
      <c r="CA22" s="7">
        <v>11.272739037523399</v>
      </c>
      <c r="CB22" s="23">
        <v>10.2175717901775</v>
      </c>
      <c r="CC22" s="7">
        <v>8.1563559399776402</v>
      </c>
      <c r="CD22" s="22">
        <v>10.203420464870501</v>
      </c>
      <c r="CE22" s="7">
        <v>10.706815714452199</v>
      </c>
      <c r="CF22" s="23">
        <v>9.1527310421130608</v>
      </c>
      <c r="CG22" s="7">
        <v>9.1437417950183306</v>
      </c>
      <c r="CH22" s="7">
        <v>9.7561032866481696</v>
      </c>
      <c r="CI22" s="7">
        <v>9.7208492162603992</v>
      </c>
      <c r="CJ22" s="22">
        <v>6.2759098582601203</v>
      </c>
      <c r="CK22" s="7">
        <v>6.5205807287402502</v>
      </c>
      <c r="CL22" s="7">
        <v>6.4875567179829297</v>
      </c>
      <c r="CM22" s="23">
        <v>6.3620008016941698</v>
      </c>
      <c r="CN22" s="7">
        <v>6.2463256301534003</v>
      </c>
      <c r="CO22" s="7">
        <v>7.5875121966503203</v>
      </c>
      <c r="CP22" s="7">
        <v>6.7611981897052802</v>
      </c>
      <c r="CQ22" s="22">
        <v>6.1410346850800703</v>
      </c>
      <c r="CR22" s="7">
        <v>8.4073955257124204</v>
      </c>
      <c r="CS22" s="23">
        <v>8.3079041533011804</v>
      </c>
      <c r="CT22" s="7">
        <v>6.1039514443556397</v>
      </c>
      <c r="CU22" s="7">
        <v>7.2881500641013401</v>
      </c>
      <c r="CV22" s="7">
        <v>7.8972383003634903</v>
      </c>
      <c r="CW22" s="22">
        <v>6.5755203767864403</v>
      </c>
      <c r="CX22" s="7">
        <v>7.0081737893173699</v>
      </c>
      <c r="CY22" s="7">
        <v>7.4715891258966902</v>
      </c>
      <c r="CZ22" s="23">
        <v>7.4546685321533301</v>
      </c>
    </row>
    <row r="23" spans="1:104" s="8" customFormat="1" x14ac:dyDescent="0.2">
      <c r="A23" s="22">
        <v>5807</v>
      </c>
      <c r="B23" s="5"/>
      <c r="C23" s="5" t="s">
        <v>6</v>
      </c>
      <c r="D23" s="27">
        <v>95</v>
      </c>
      <c r="E23" s="7" t="s">
        <v>55</v>
      </c>
      <c r="F23" s="17">
        <v>2951</v>
      </c>
      <c r="G23" s="18" t="s">
        <v>56</v>
      </c>
      <c r="H23" s="5" t="s">
        <v>2</v>
      </c>
      <c r="I23" s="5">
        <v>19</v>
      </c>
      <c r="J23" s="5">
        <v>1</v>
      </c>
      <c r="K23" s="19">
        <v>4.7165737473681801E-2</v>
      </c>
      <c r="L23" s="6">
        <v>0.916335051466726</v>
      </c>
      <c r="M23" s="20">
        <v>0.536611553190534</v>
      </c>
      <c r="N23" s="6">
        <v>0.59216104985926599</v>
      </c>
      <c r="O23" s="6">
        <v>1.0775608962481</v>
      </c>
      <c r="P23" s="6">
        <v>0.91042325408095004</v>
      </c>
      <c r="Q23" s="19">
        <v>0.95645404777801701</v>
      </c>
      <c r="R23" s="6">
        <v>1.4599155900316101</v>
      </c>
      <c r="S23" s="20">
        <v>0.75944439215827397</v>
      </c>
      <c r="T23" s="21">
        <v>-0.48790584981946999</v>
      </c>
      <c r="U23" s="19">
        <v>0.261637250474896</v>
      </c>
      <c r="V23" s="6">
        <v>0.50552237936895295</v>
      </c>
      <c r="W23" s="20">
        <v>-0.82499409931260104</v>
      </c>
      <c r="X23" s="6">
        <v>-0.13595077983326601</v>
      </c>
      <c r="Y23" s="6">
        <v>0.19032402327022699</v>
      </c>
      <c r="Z23" s="6">
        <v>0.30612793579020098</v>
      </c>
      <c r="AA23" s="19">
        <v>-0.34347905463134198</v>
      </c>
      <c r="AB23" s="6">
        <v>0.82426136293152297</v>
      </c>
      <c r="AC23" s="20">
        <v>0.219446102982186</v>
      </c>
      <c r="AD23" s="19">
        <v>-0.30374196653570401</v>
      </c>
      <c r="AE23" s="6">
        <v>1.8044284721635</v>
      </c>
      <c r="AF23" s="20">
        <v>1.8440100295442099</v>
      </c>
      <c r="AG23" s="19">
        <v>-0.66946982504923702</v>
      </c>
      <c r="AH23" s="6">
        <v>0.75736799928893805</v>
      </c>
      <c r="AI23" s="20">
        <v>1.0327875962572799</v>
      </c>
      <c r="AJ23" s="19">
        <v>0.34003467576289198</v>
      </c>
      <c r="AK23" s="6">
        <v>1.2950308694797801</v>
      </c>
      <c r="AL23" s="6">
        <v>1.42255608581265</v>
      </c>
      <c r="AM23" s="20">
        <v>1.55525791179448</v>
      </c>
      <c r="AN23" s="5">
        <v>0</v>
      </c>
      <c r="AO23" s="5">
        <v>1</v>
      </c>
      <c r="AP23" s="5">
        <v>1</v>
      </c>
      <c r="AQ23" s="22">
        <v>1</v>
      </c>
      <c r="AR23" s="7">
        <v>1</v>
      </c>
      <c r="AS23" s="23">
        <v>1</v>
      </c>
      <c r="AT23" s="5">
        <v>1</v>
      </c>
      <c r="AU23" s="5">
        <v>1</v>
      </c>
      <c r="AV23" s="5">
        <v>1</v>
      </c>
      <c r="AW23" s="24">
        <v>-1</v>
      </c>
      <c r="AX23" s="5">
        <v>0</v>
      </c>
      <c r="AY23" s="5">
        <v>1</v>
      </c>
      <c r="AZ23" s="5">
        <v>-1</v>
      </c>
      <c r="BA23" s="22">
        <v>0</v>
      </c>
      <c r="BB23" s="7">
        <v>0</v>
      </c>
      <c r="BC23" s="23">
        <v>0</v>
      </c>
      <c r="BD23" s="5">
        <v>0</v>
      </c>
      <c r="BE23" s="5">
        <v>0</v>
      </c>
      <c r="BF23" s="5">
        <v>0</v>
      </c>
      <c r="BG23" s="22">
        <v>0</v>
      </c>
      <c r="BH23" s="7">
        <v>1</v>
      </c>
      <c r="BI23" s="23">
        <v>1</v>
      </c>
      <c r="BJ23" s="5">
        <v>0</v>
      </c>
      <c r="BK23" s="5">
        <v>0</v>
      </c>
      <c r="BL23" s="5">
        <v>0</v>
      </c>
      <c r="BM23" s="22">
        <v>0</v>
      </c>
      <c r="BN23" s="7">
        <v>0</v>
      </c>
      <c r="BO23" s="7">
        <v>1</v>
      </c>
      <c r="BP23" s="5">
        <v>1</v>
      </c>
      <c r="BQ23" s="22">
        <v>9.0560944555878695</v>
      </c>
      <c r="BR23" s="7">
        <v>9.2001997081327698</v>
      </c>
      <c r="BS23" s="7">
        <v>9.3688336837745307</v>
      </c>
      <c r="BT23" s="22">
        <v>9.1032601930615495</v>
      </c>
      <c r="BU23" s="7">
        <v>10.116534759599499</v>
      </c>
      <c r="BV23" s="23">
        <v>9.9054452369650594</v>
      </c>
      <c r="BW23" s="7">
        <v>9.6482555054471302</v>
      </c>
      <c r="BX23" s="7">
        <v>10.2777606043809</v>
      </c>
      <c r="BY23" s="7">
        <v>10.2792569378555</v>
      </c>
      <c r="BZ23" s="22">
        <v>10.012548503365901</v>
      </c>
      <c r="CA23" s="7">
        <v>10.660115298164399</v>
      </c>
      <c r="CB23" s="23">
        <v>10.128278075932799</v>
      </c>
      <c r="CC23" s="7">
        <v>8.8809278339550595</v>
      </c>
      <c r="CD23" s="22">
        <v>9.3177317060627605</v>
      </c>
      <c r="CE23" s="7">
        <v>9.7057220875017194</v>
      </c>
      <c r="CF23" s="23">
        <v>8.5438395844619208</v>
      </c>
      <c r="CG23" s="7">
        <v>8.9201436757546002</v>
      </c>
      <c r="CH23" s="7">
        <v>9.3905237314030003</v>
      </c>
      <c r="CI23" s="7">
        <v>9.6749616195647299</v>
      </c>
      <c r="CJ23" s="22">
        <v>7.8737090813130397</v>
      </c>
      <c r="CK23" s="7">
        <v>7.8783819583242201</v>
      </c>
      <c r="CL23" s="7">
        <v>8.0626395239429591</v>
      </c>
      <c r="CM23" s="23">
        <v>8.0573686919171603</v>
      </c>
      <c r="CN23" s="7">
        <v>7.5302300266816902</v>
      </c>
      <c r="CO23" s="7">
        <v>8.7026433212557492</v>
      </c>
      <c r="CP23" s="7">
        <v>8.2820856269251504</v>
      </c>
      <c r="CQ23" s="22">
        <v>7.56996711477733</v>
      </c>
      <c r="CR23" s="7">
        <v>9.6828104304877201</v>
      </c>
      <c r="CS23" s="23">
        <v>9.9066495534871706</v>
      </c>
      <c r="CT23" s="7">
        <v>7.2042392562637998</v>
      </c>
      <c r="CU23" s="7">
        <v>8.6357499576131609</v>
      </c>
      <c r="CV23" s="7">
        <v>9.0954271202002506</v>
      </c>
      <c r="CW23" s="22">
        <v>8.21374375707593</v>
      </c>
      <c r="CX23" s="7">
        <v>9.1734128278040004</v>
      </c>
      <c r="CY23" s="7">
        <v>9.4851956097556194</v>
      </c>
      <c r="CZ23" s="23">
        <v>9.6126266037116395</v>
      </c>
    </row>
    <row r="24" spans="1:104" s="8" customFormat="1" x14ac:dyDescent="0.2">
      <c r="A24" s="22">
        <v>72704</v>
      </c>
      <c r="B24" s="5" t="s">
        <v>57</v>
      </c>
      <c r="C24" s="5" t="s">
        <v>6</v>
      </c>
      <c r="D24" s="27">
        <v>27</v>
      </c>
      <c r="E24" s="7" t="s">
        <v>58</v>
      </c>
      <c r="F24" s="17">
        <v>12458</v>
      </c>
      <c r="G24" s="18" t="s">
        <v>59</v>
      </c>
      <c r="H24" s="5" t="s">
        <v>2</v>
      </c>
      <c r="I24" s="5">
        <v>20</v>
      </c>
      <c r="J24" s="5">
        <v>1</v>
      </c>
      <c r="K24" s="19">
        <v>0.393771007026672</v>
      </c>
      <c r="L24" s="6">
        <v>1.02970350584349</v>
      </c>
      <c r="M24" s="20">
        <v>0.94667393614605</v>
      </c>
      <c r="N24" s="6">
        <v>0.28430677011831501</v>
      </c>
      <c r="O24" s="6">
        <v>0.76030466455818801</v>
      </c>
      <c r="P24" s="6">
        <v>0.87158362952183799</v>
      </c>
      <c r="Q24" s="19">
        <v>0.720697884696333</v>
      </c>
      <c r="R24" s="6">
        <v>0.90122040645685797</v>
      </c>
      <c r="S24" s="20">
        <v>0.96707112680086005</v>
      </c>
      <c r="T24" s="21">
        <v>-0.39140424865608903</v>
      </c>
      <c r="U24" s="19">
        <v>0.35920926056840902</v>
      </c>
      <c r="V24" s="6">
        <v>-2.7915477669803801</v>
      </c>
      <c r="W24" s="20">
        <v>-0.70051202870688201</v>
      </c>
      <c r="X24" s="6">
        <v>0.40486814539847799</v>
      </c>
      <c r="Y24" s="6">
        <v>0.60645455266016601</v>
      </c>
      <c r="Z24" s="6">
        <v>0.67672162416921</v>
      </c>
      <c r="AA24" s="19">
        <v>2.8513228719228699E-2</v>
      </c>
      <c r="AB24" s="6">
        <v>1.3710410027075099</v>
      </c>
      <c r="AC24" s="20">
        <v>1.54937408154482</v>
      </c>
      <c r="AD24" s="19">
        <v>0.43540587013451099</v>
      </c>
      <c r="AE24" s="6">
        <v>2.04607428557788</v>
      </c>
      <c r="AF24" s="20">
        <v>3.1210246561206998</v>
      </c>
      <c r="AG24" s="19">
        <v>0.228869275430792</v>
      </c>
      <c r="AH24" s="6">
        <v>1.59595656779041</v>
      </c>
      <c r="AI24" s="20">
        <v>2.5908404141391999</v>
      </c>
      <c r="AJ24" s="19">
        <v>0.35705760061984498</v>
      </c>
      <c r="AK24" s="6">
        <v>1.6742959349147799</v>
      </c>
      <c r="AL24" s="6">
        <v>2.0139824285376098</v>
      </c>
      <c r="AM24" s="20">
        <v>1.69200873132448</v>
      </c>
      <c r="AN24" s="5">
        <v>0</v>
      </c>
      <c r="AO24" s="5">
        <v>1</v>
      </c>
      <c r="AP24" s="5">
        <v>1</v>
      </c>
      <c r="AQ24" s="22">
        <v>0</v>
      </c>
      <c r="AR24" s="7">
        <v>1</v>
      </c>
      <c r="AS24" s="23">
        <v>1</v>
      </c>
      <c r="AT24" s="5">
        <v>1</v>
      </c>
      <c r="AU24" s="5">
        <v>1</v>
      </c>
      <c r="AV24" s="5">
        <v>1</v>
      </c>
      <c r="AW24" s="24">
        <v>0</v>
      </c>
      <c r="AX24" s="5">
        <v>0</v>
      </c>
      <c r="AY24" s="5">
        <v>-1</v>
      </c>
      <c r="AZ24" s="5">
        <v>-1</v>
      </c>
      <c r="BA24" s="22">
        <v>1</v>
      </c>
      <c r="BB24" s="7">
        <v>1</v>
      </c>
      <c r="BC24" s="23">
        <v>1</v>
      </c>
      <c r="BD24" s="5">
        <v>0</v>
      </c>
      <c r="BE24" s="5">
        <v>1</v>
      </c>
      <c r="BF24" s="5">
        <v>1</v>
      </c>
      <c r="BG24" s="22">
        <v>0</v>
      </c>
      <c r="BH24" s="7">
        <v>1</v>
      </c>
      <c r="BI24" s="23">
        <v>1</v>
      </c>
      <c r="BJ24" s="5">
        <v>0</v>
      </c>
      <c r="BK24" s="5">
        <v>1</v>
      </c>
      <c r="BL24" s="5">
        <v>1</v>
      </c>
      <c r="BM24" s="22">
        <v>0</v>
      </c>
      <c r="BN24" s="7">
        <v>1</v>
      </c>
      <c r="BO24" s="7">
        <v>1</v>
      </c>
      <c r="BP24" s="5">
        <v>1</v>
      </c>
      <c r="BQ24" s="22">
        <v>12.3183935359774</v>
      </c>
      <c r="BR24" s="7">
        <v>13.0245280237203</v>
      </c>
      <c r="BS24" s="7">
        <v>12.8749687273299</v>
      </c>
      <c r="BT24" s="22">
        <v>12.712164543004</v>
      </c>
      <c r="BU24" s="7">
        <v>14.054231529563801</v>
      </c>
      <c r="BV24" s="23">
        <v>13.821642663476</v>
      </c>
      <c r="BW24" s="7">
        <v>12.6027003060957</v>
      </c>
      <c r="BX24" s="7">
        <v>13.784832688278501</v>
      </c>
      <c r="BY24" s="7">
        <v>13.746552356851801</v>
      </c>
      <c r="BZ24" s="22">
        <v>13.039091420673699</v>
      </c>
      <c r="CA24" s="7">
        <v>13.925748430177199</v>
      </c>
      <c r="CB24" s="23">
        <v>13.8420398541308</v>
      </c>
      <c r="CC24" s="7">
        <v>12.4835644786739</v>
      </c>
      <c r="CD24" s="22">
        <v>12.6776027965458</v>
      </c>
      <c r="CE24" s="7">
        <v>10.2329802567399</v>
      </c>
      <c r="CF24" s="23">
        <v>12.1744566986231</v>
      </c>
      <c r="CG24" s="7">
        <v>12.723261681375799</v>
      </c>
      <c r="CH24" s="7">
        <v>13.6309825763805</v>
      </c>
      <c r="CI24" s="7">
        <v>13.5516903514992</v>
      </c>
      <c r="CJ24" s="22">
        <v>8.8664081476855507</v>
      </c>
      <c r="CK24" s="7">
        <v>10.252095922993499</v>
      </c>
      <c r="CL24" s="7">
        <v>9.5650002477431499</v>
      </c>
      <c r="CM24" s="23">
        <v>9.8059787116897894</v>
      </c>
      <c r="CN24" s="7">
        <v>8.8949213764047794</v>
      </c>
      <c r="CO24" s="7">
        <v>11.623136925701001</v>
      </c>
      <c r="CP24" s="7">
        <v>11.114374329287999</v>
      </c>
      <c r="CQ24" s="22">
        <v>9.3018140178200603</v>
      </c>
      <c r="CR24" s="7">
        <v>12.298170208571401</v>
      </c>
      <c r="CS24" s="23">
        <v>12.6860249038638</v>
      </c>
      <c r="CT24" s="7">
        <v>9.0952774231163396</v>
      </c>
      <c r="CU24" s="7">
        <v>11.8480524907839</v>
      </c>
      <c r="CV24" s="7">
        <v>12.1558406618823</v>
      </c>
      <c r="CW24" s="22">
        <v>9.2234657483054008</v>
      </c>
      <c r="CX24" s="7">
        <v>11.9263918579083</v>
      </c>
      <c r="CY24" s="7">
        <v>11.5789826762808</v>
      </c>
      <c r="CZ24" s="23">
        <v>11.497987443014299</v>
      </c>
    </row>
    <row r="25" spans="1:104" s="8" customFormat="1" x14ac:dyDescent="0.2">
      <c r="A25" s="22">
        <v>56418</v>
      </c>
      <c r="B25" s="5"/>
      <c r="C25" s="5" t="s">
        <v>6</v>
      </c>
      <c r="D25" s="27">
        <v>55</v>
      </c>
      <c r="E25" s="7" t="s">
        <v>60</v>
      </c>
      <c r="F25" s="17">
        <v>235</v>
      </c>
      <c r="G25" s="18" t="s">
        <v>61</v>
      </c>
      <c r="H25" s="5" t="s">
        <v>2</v>
      </c>
      <c r="I25" s="5">
        <v>21</v>
      </c>
      <c r="J25" s="5">
        <v>1</v>
      </c>
      <c r="K25" s="19">
        <v>0.230253422683042</v>
      </c>
      <c r="L25" s="6">
        <v>2.6499536315234602</v>
      </c>
      <c r="M25" s="20">
        <v>1.7348857693401101</v>
      </c>
      <c r="N25" s="6">
        <v>0.35156389237405999</v>
      </c>
      <c r="O25" s="6">
        <v>3.3807591428347501</v>
      </c>
      <c r="P25" s="6">
        <v>2.6940949439662001</v>
      </c>
      <c r="Q25" s="19">
        <v>0.56056744398771796</v>
      </c>
      <c r="R25" s="6">
        <v>2.37081084348634</v>
      </c>
      <c r="S25" s="20">
        <v>1.5382432458225099</v>
      </c>
      <c r="T25" s="21">
        <v>0.67463895945078001</v>
      </c>
      <c r="U25" s="19">
        <v>-3.7238571125312703E-2</v>
      </c>
      <c r="V25" s="6">
        <v>0.41560533877849998</v>
      </c>
      <c r="W25" s="20">
        <v>-1.6592202861993099E-2</v>
      </c>
      <c r="X25" s="6">
        <v>-0.128853578708441</v>
      </c>
      <c r="Y25" s="6">
        <v>1.3925945614341499</v>
      </c>
      <c r="Z25" s="6">
        <v>0.73298801012498804</v>
      </c>
      <c r="AA25" s="19">
        <v>0.242631756681397</v>
      </c>
      <c r="AB25" s="6">
        <v>0.68081797844506797</v>
      </c>
      <c r="AC25" s="20">
        <v>0.29419122523645103</v>
      </c>
      <c r="AD25" s="19">
        <v>-1.0709194904847201E-2</v>
      </c>
      <c r="AE25" s="6">
        <v>3.4630134492418199</v>
      </c>
      <c r="AF25" s="20">
        <v>3.3300926305586098</v>
      </c>
      <c r="AG25" s="19">
        <v>2.6225647450183399E-2</v>
      </c>
      <c r="AH25" s="6">
        <v>1.51283445732126</v>
      </c>
      <c r="AI25" s="20">
        <v>1.1253986835905101</v>
      </c>
      <c r="AJ25" s="19">
        <v>-8.4615021829126408E-3</v>
      </c>
      <c r="AK25" s="6">
        <v>9.9802573293862606E-2</v>
      </c>
      <c r="AL25" s="6">
        <v>-0.154857671630031</v>
      </c>
      <c r="AM25" s="20">
        <v>0.27069361594799102</v>
      </c>
      <c r="AN25" s="5">
        <v>0</v>
      </c>
      <c r="AO25" s="5">
        <v>1</v>
      </c>
      <c r="AP25" s="5">
        <v>1</v>
      </c>
      <c r="AQ25" s="22">
        <v>0</v>
      </c>
      <c r="AR25" s="7">
        <v>1</v>
      </c>
      <c r="AS25" s="23">
        <v>1</v>
      </c>
      <c r="AT25" s="5">
        <v>1</v>
      </c>
      <c r="AU25" s="5">
        <v>1</v>
      </c>
      <c r="AV25" s="5">
        <v>1</v>
      </c>
      <c r="AW25" s="24">
        <v>1</v>
      </c>
      <c r="AX25" s="5">
        <v>0</v>
      </c>
      <c r="AY25" s="5">
        <v>1</v>
      </c>
      <c r="AZ25" s="5">
        <v>0</v>
      </c>
      <c r="BA25" s="22">
        <v>0</v>
      </c>
      <c r="BB25" s="7">
        <v>1</v>
      </c>
      <c r="BC25" s="23">
        <v>1</v>
      </c>
      <c r="BD25" s="5">
        <v>0</v>
      </c>
      <c r="BE25" s="5">
        <v>0</v>
      </c>
      <c r="BF25" s="5">
        <v>0</v>
      </c>
      <c r="BG25" s="22">
        <v>0</v>
      </c>
      <c r="BH25" s="7">
        <v>1</v>
      </c>
      <c r="BI25" s="23">
        <v>1</v>
      </c>
      <c r="BJ25" s="5">
        <v>0</v>
      </c>
      <c r="BK25" s="5">
        <v>1</v>
      </c>
      <c r="BL25" s="5">
        <v>1</v>
      </c>
      <c r="BM25" s="22">
        <v>0</v>
      </c>
      <c r="BN25" s="7">
        <v>0</v>
      </c>
      <c r="BO25" s="7">
        <v>0</v>
      </c>
      <c r="BP25" s="5">
        <v>0</v>
      </c>
      <c r="BQ25" s="22">
        <v>8.7315955036959298</v>
      </c>
      <c r="BR25" s="7">
        <v>8.6037055944426992</v>
      </c>
      <c r="BS25" s="7">
        <v>8.7755961258447908</v>
      </c>
      <c r="BT25" s="22">
        <v>8.9618489263789698</v>
      </c>
      <c r="BU25" s="7">
        <v>11.253659225966199</v>
      </c>
      <c r="BV25" s="23">
        <v>10.510481895184901</v>
      </c>
      <c r="BW25" s="7">
        <v>9.0831593960699895</v>
      </c>
      <c r="BX25" s="7">
        <v>11.9844647372775</v>
      </c>
      <c r="BY25" s="7">
        <v>11.469691069811001</v>
      </c>
      <c r="BZ25" s="22">
        <v>9.29216294768365</v>
      </c>
      <c r="CA25" s="7">
        <v>10.974516437928999</v>
      </c>
      <c r="CB25" s="23">
        <v>10.313839371667299</v>
      </c>
      <c r="CC25" s="7">
        <v>9.4502350852955708</v>
      </c>
      <c r="CD25" s="22">
        <v>8.6943569325706207</v>
      </c>
      <c r="CE25" s="7">
        <v>9.0193109332212007</v>
      </c>
      <c r="CF25" s="23">
        <v>8.7590039229827994</v>
      </c>
      <c r="CG25" s="7">
        <v>8.6027419249874892</v>
      </c>
      <c r="CH25" s="7">
        <v>9.9963001558768507</v>
      </c>
      <c r="CI25" s="7">
        <v>9.5085841359697802</v>
      </c>
      <c r="CJ25" s="22">
        <v>6.9860734211947797</v>
      </c>
      <c r="CK25" s="7">
        <v>6.9102608082939696</v>
      </c>
      <c r="CL25" s="7">
        <v>7.0877128294442597</v>
      </c>
      <c r="CM25" s="23">
        <v>6.8736932776599797</v>
      </c>
      <c r="CN25" s="7">
        <v>7.2287051778761802</v>
      </c>
      <c r="CO25" s="7">
        <v>7.5910787867390397</v>
      </c>
      <c r="CP25" s="7">
        <v>7.3819040546807102</v>
      </c>
      <c r="CQ25" s="22">
        <v>6.9753642262899298</v>
      </c>
      <c r="CR25" s="7">
        <v>10.373274257535799</v>
      </c>
      <c r="CS25" s="23">
        <v>10.417805460002899</v>
      </c>
      <c r="CT25" s="7">
        <v>7.0122990686449604</v>
      </c>
      <c r="CU25" s="7">
        <v>8.4230952656152205</v>
      </c>
      <c r="CV25" s="7">
        <v>8.2131115130347805</v>
      </c>
      <c r="CW25" s="22">
        <v>6.9776119190118697</v>
      </c>
      <c r="CX25" s="7">
        <v>7.0100633815878304</v>
      </c>
      <c r="CY25" s="7">
        <v>6.9328551578142301</v>
      </c>
      <c r="CZ25" s="23">
        <v>7.1443868936079697</v>
      </c>
    </row>
    <row r="26" spans="1:104" s="8" customFormat="1" x14ac:dyDescent="0.2">
      <c r="A26" s="22">
        <v>54242</v>
      </c>
      <c r="B26" s="5"/>
      <c r="C26" s="5" t="s">
        <v>6</v>
      </c>
      <c r="D26" s="27">
        <v>55</v>
      </c>
      <c r="E26" s="7" t="s">
        <v>62</v>
      </c>
      <c r="F26" s="17">
        <v>235</v>
      </c>
      <c r="G26" s="18" t="s">
        <v>63</v>
      </c>
      <c r="H26" s="5" t="s">
        <v>2</v>
      </c>
      <c r="I26" s="5">
        <v>22</v>
      </c>
      <c r="J26" s="5">
        <v>1</v>
      </c>
      <c r="K26" s="19">
        <v>0.453385865591311</v>
      </c>
      <c r="L26" s="6">
        <v>2.2870969487397401</v>
      </c>
      <c r="M26" s="20">
        <v>2.09173193416333</v>
      </c>
      <c r="N26" s="6">
        <v>-0.16142673171227501</v>
      </c>
      <c r="O26" s="6">
        <v>2.0857122957748202</v>
      </c>
      <c r="P26" s="6">
        <v>1.6553895395826399</v>
      </c>
      <c r="Q26" s="19">
        <v>-0.87412511214271005</v>
      </c>
      <c r="R26" s="6">
        <v>1.1920401199067701</v>
      </c>
      <c r="S26" s="20">
        <v>1.7758079408106</v>
      </c>
      <c r="T26" s="21">
        <v>0.57851147714460704</v>
      </c>
      <c r="U26" s="19">
        <v>-0.47669182138136901</v>
      </c>
      <c r="V26" s="6">
        <v>-1.6517166119710101</v>
      </c>
      <c r="W26" s="20">
        <v>0.68550028385934103</v>
      </c>
      <c r="X26" s="6">
        <v>-0.183413882467026</v>
      </c>
      <c r="Y26" s="6">
        <v>0.29624121395834102</v>
      </c>
      <c r="Z26" s="6">
        <v>0.61471058901491205</v>
      </c>
      <c r="AA26" s="19">
        <v>0.20226731072495399</v>
      </c>
      <c r="AB26" s="6">
        <v>0.92814865576011796</v>
      </c>
      <c r="AC26" s="20">
        <v>0.89283312922699298</v>
      </c>
      <c r="AD26" s="19">
        <v>-8.1294083024269895E-2</v>
      </c>
      <c r="AE26" s="6">
        <v>1.9647550927839901</v>
      </c>
      <c r="AF26" s="20">
        <v>1.73723197499333</v>
      </c>
      <c r="AG26" s="19">
        <v>-0.23257350453667899</v>
      </c>
      <c r="AH26" s="6">
        <v>0.81629696062635504</v>
      </c>
      <c r="AI26" s="20">
        <v>1.89977538380496</v>
      </c>
      <c r="AJ26" s="19">
        <v>-0.306874218517665</v>
      </c>
      <c r="AK26" s="6">
        <v>0.50596893296032197</v>
      </c>
      <c r="AL26" s="6">
        <v>0.28685063083218898</v>
      </c>
      <c r="AM26" s="20">
        <v>-0.322815262369605</v>
      </c>
      <c r="AN26" s="5">
        <v>0</v>
      </c>
      <c r="AO26" s="5">
        <v>1</v>
      </c>
      <c r="AP26" s="5">
        <v>1</v>
      </c>
      <c r="AQ26" s="22">
        <v>0</v>
      </c>
      <c r="AR26" s="7">
        <v>1</v>
      </c>
      <c r="AS26" s="23">
        <v>1</v>
      </c>
      <c r="AT26" s="5">
        <v>-1</v>
      </c>
      <c r="AU26" s="5">
        <v>1</v>
      </c>
      <c r="AV26" s="5">
        <v>1</v>
      </c>
      <c r="AW26" s="24">
        <v>1</v>
      </c>
      <c r="AX26" s="5">
        <v>0</v>
      </c>
      <c r="AY26" s="5">
        <v>-1</v>
      </c>
      <c r="AZ26" s="5">
        <v>1</v>
      </c>
      <c r="BA26" s="22">
        <v>0</v>
      </c>
      <c r="BB26" s="7">
        <v>0</v>
      </c>
      <c r="BC26" s="23">
        <v>1</v>
      </c>
      <c r="BD26" s="5">
        <v>0</v>
      </c>
      <c r="BE26" s="5">
        <v>0</v>
      </c>
      <c r="BF26" s="5">
        <v>0</v>
      </c>
      <c r="BG26" s="22">
        <v>0</v>
      </c>
      <c r="BH26" s="7">
        <v>1</v>
      </c>
      <c r="BI26" s="23">
        <v>1</v>
      </c>
      <c r="BJ26" s="5">
        <v>0</v>
      </c>
      <c r="BK26" s="5">
        <v>0</v>
      </c>
      <c r="BL26" s="5">
        <v>1</v>
      </c>
      <c r="BM26" s="22">
        <v>0</v>
      </c>
      <c r="BN26" s="7">
        <v>0</v>
      </c>
      <c r="BO26" s="7">
        <v>0</v>
      </c>
      <c r="BP26" s="5">
        <v>0</v>
      </c>
      <c r="BQ26" s="22">
        <v>11.4235901160776</v>
      </c>
      <c r="BR26" s="7">
        <v>10.7759869055356</v>
      </c>
      <c r="BS26" s="7">
        <v>10.828929058579</v>
      </c>
      <c r="BT26" s="22">
        <v>11.876975981668901</v>
      </c>
      <c r="BU26" s="7">
        <v>13.0630838542753</v>
      </c>
      <c r="BV26" s="23">
        <v>12.920660992742301</v>
      </c>
      <c r="BW26" s="7">
        <v>11.2621633843653</v>
      </c>
      <c r="BX26" s="7">
        <v>12.861699201310399</v>
      </c>
      <c r="BY26" s="7">
        <v>12.4843185981616</v>
      </c>
      <c r="BZ26" s="22">
        <v>10.5494650039349</v>
      </c>
      <c r="CA26" s="7">
        <v>11.9680270254423</v>
      </c>
      <c r="CB26" s="23">
        <v>12.604736999389599</v>
      </c>
      <c r="CC26" s="7">
        <v>11.4074405357236</v>
      </c>
      <c r="CD26" s="22">
        <v>10.946898294696201</v>
      </c>
      <c r="CE26" s="7">
        <v>9.1242702935645603</v>
      </c>
      <c r="CF26" s="23">
        <v>11.5144293424383</v>
      </c>
      <c r="CG26" s="7">
        <v>11.2401762336105</v>
      </c>
      <c r="CH26" s="7">
        <v>11.0722281194939</v>
      </c>
      <c r="CI26" s="7">
        <v>11.4436396475939</v>
      </c>
      <c r="CJ26" s="22">
        <v>8.9057536203068999</v>
      </c>
      <c r="CK26" s="7">
        <v>8.3469542906838594</v>
      </c>
      <c r="CL26" s="7">
        <v>8.50619048620222</v>
      </c>
      <c r="CM26" s="23">
        <v>8.9470661139549499</v>
      </c>
      <c r="CN26" s="7">
        <v>9.1080209310318594</v>
      </c>
      <c r="CO26" s="7">
        <v>9.2751029464439796</v>
      </c>
      <c r="CP26" s="7">
        <v>9.3990236154292202</v>
      </c>
      <c r="CQ26" s="22">
        <v>8.82445953728263</v>
      </c>
      <c r="CR26" s="7">
        <v>10.3117093834678</v>
      </c>
      <c r="CS26" s="23">
        <v>10.2434224611956</v>
      </c>
      <c r="CT26" s="7">
        <v>8.6731801157702204</v>
      </c>
      <c r="CU26" s="7">
        <v>9.1632512513102107</v>
      </c>
      <c r="CV26" s="7">
        <v>10.405965870007201</v>
      </c>
      <c r="CW26" s="22">
        <v>8.5988794017892403</v>
      </c>
      <c r="CX26" s="7">
        <v>8.8529232236441793</v>
      </c>
      <c r="CY26" s="7">
        <v>8.7930411170344094</v>
      </c>
      <c r="CZ26" s="23">
        <v>8.6242508515853409</v>
      </c>
    </row>
    <row r="27" spans="1:104" s="8" customFormat="1" x14ac:dyDescent="0.2">
      <c r="A27" s="22">
        <v>72526</v>
      </c>
      <c r="B27" s="5" t="s">
        <v>64</v>
      </c>
      <c r="C27" s="5" t="s">
        <v>6</v>
      </c>
      <c r="D27" s="27">
        <v>67</v>
      </c>
      <c r="E27" s="7" t="s">
        <v>65</v>
      </c>
      <c r="F27" s="17">
        <v>5113</v>
      </c>
      <c r="G27" s="18" t="s">
        <v>66</v>
      </c>
      <c r="H27" s="5" t="s">
        <v>67</v>
      </c>
      <c r="I27" s="5">
        <v>23</v>
      </c>
      <c r="J27" s="5">
        <v>1</v>
      </c>
      <c r="K27" s="19">
        <v>0.73247441750177</v>
      </c>
      <c r="L27" s="6">
        <v>2.9209671935341701</v>
      </c>
      <c r="M27" s="20">
        <v>2.26868710687005</v>
      </c>
      <c r="N27" s="6">
        <v>0.33435438485271302</v>
      </c>
      <c r="O27" s="6">
        <v>3.12038560127752</v>
      </c>
      <c r="P27" s="6">
        <v>2.6954899287436902</v>
      </c>
      <c r="Q27" s="19">
        <v>0.58058536139776096</v>
      </c>
      <c r="R27" s="6">
        <v>2.5697356826898199</v>
      </c>
      <c r="S27" s="20">
        <v>1.5921994045713901</v>
      </c>
      <c r="T27" s="21">
        <v>2.9001220203518101</v>
      </c>
      <c r="U27" s="19">
        <v>-7.7939088492293307E-2</v>
      </c>
      <c r="V27" s="6">
        <v>3.3901269183717502</v>
      </c>
      <c r="W27" s="20">
        <v>2.7638369992174399</v>
      </c>
      <c r="X27" s="6">
        <v>-0.19979723047488199</v>
      </c>
      <c r="Y27" s="6">
        <v>2.5656158078386602</v>
      </c>
      <c r="Z27" s="6">
        <v>1.7772018046231399</v>
      </c>
      <c r="AA27" s="19">
        <v>0.37805825912424501</v>
      </c>
      <c r="AB27" s="6">
        <v>3.0249140518996702</v>
      </c>
      <c r="AC27" s="20">
        <v>2.5716847021023499</v>
      </c>
      <c r="AD27" s="19">
        <v>1.02733101752014</v>
      </c>
      <c r="AE27" s="6">
        <v>3.48004804834276</v>
      </c>
      <c r="AF27" s="20">
        <v>3.49786917087645</v>
      </c>
      <c r="AG27" s="19">
        <v>0.52611194574641995</v>
      </c>
      <c r="AH27" s="6">
        <v>1.41656079645744</v>
      </c>
      <c r="AI27" s="20">
        <v>1.99993901918552</v>
      </c>
      <c r="AJ27" s="19">
        <v>-2.3015596921371902E-2</v>
      </c>
      <c r="AK27" s="6">
        <v>0.80839212467837596</v>
      </c>
      <c r="AL27" s="6">
        <v>1.3928101687465</v>
      </c>
      <c r="AM27" s="20">
        <v>2.1611783527693298</v>
      </c>
      <c r="AN27" s="5">
        <v>1</v>
      </c>
      <c r="AO27" s="5">
        <v>1</v>
      </c>
      <c r="AP27" s="5">
        <v>1</v>
      </c>
      <c r="AQ27" s="22">
        <v>0</v>
      </c>
      <c r="AR27" s="7">
        <v>1</v>
      </c>
      <c r="AS27" s="23">
        <v>1</v>
      </c>
      <c r="AT27" s="5">
        <v>1</v>
      </c>
      <c r="AU27" s="5">
        <v>1</v>
      </c>
      <c r="AV27" s="5">
        <v>1</v>
      </c>
      <c r="AW27" s="24">
        <v>1</v>
      </c>
      <c r="AX27" s="5">
        <v>0</v>
      </c>
      <c r="AY27" s="5">
        <v>1</v>
      </c>
      <c r="AZ27" s="5">
        <v>1</v>
      </c>
      <c r="BA27" s="22">
        <v>0</v>
      </c>
      <c r="BB27" s="7">
        <v>1</v>
      </c>
      <c r="BC27" s="23">
        <v>1</v>
      </c>
      <c r="BD27" s="5">
        <v>0</v>
      </c>
      <c r="BE27" s="5">
        <v>1</v>
      </c>
      <c r="BF27" s="5">
        <v>1</v>
      </c>
      <c r="BG27" s="22">
        <v>0</v>
      </c>
      <c r="BH27" s="7">
        <v>1</v>
      </c>
      <c r="BI27" s="23">
        <v>1</v>
      </c>
      <c r="BJ27" s="5">
        <v>0</v>
      </c>
      <c r="BK27" s="5">
        <v>1</v>
      </c>
      <c r="BL27" s="5">
        <v>1</v>
      </c>
      <c r="BM27" s="22">
        <v>0</v>
      </c>
      <c r="BN27" s="7">
        <v>0</v>
      </c>
      <c r="BO27" s="7">
        <v>1</v>
      </c>
      <c r="BP27" s="5">
        <v>1</v>
      </c>
      <c r="BQ27" s="22">
        <v>11.1959618651053</v>
      </c>
      <c r="BR27" s="7">
        <v>11.246270469159899</v>
      </c>
      <c r="BS27" s="7">
        <v>11.3487277514969</v>
      </c>
      <c r="BT27" s="22">
        <v>11.9284362826071</v>
      </c>
      <c r="BU27" s="7">
        <v>14.167237662694101</v>
      </c>
      <c r="BV27" s="23">
        <v>13.617414858367001</v>
      </c>
      <c r="BW27" s="7">
        <v>11.530316249958</v>
      </c>
      <c r="BX27" s="7">
        <v>14.366656070437401</v>
      </c>
      <c r="BY27" s="7">
        <v>14.0442176802406</v>
      </c>
      <c r="BZ27" s="22">
        <v>11.776547226503</v>
      </c>
      <c r="CA27" s="7">
        <v>13.816006151849701</v>
      </c>
      <c r="CB27" s="23">
        <v>12.9409271560683</v>
      </c>
      <c r="CC27" s="7">
        <v>14.2488497718487</v>
      </c>
      <c r="CD27" s="22">
        <v>11.118022776613</v>
      </c>
      <c r="CE27" s="7">
        <v>14.6363973875317</v>
      </c>
      <c r="CF27" s="23">
        <v>14.1125647507143</v>
      </c>
      <c r="CG27" s="7">
        <v>10.9961646346304</v>
      </c>
      <c r="CH27" s="7">
        <v>13.811886276998599</v>
      </c>
      <c r="CI27" s="7">
        <v>13.125929556119999</v>
      </c>
      <c r="CJ27" s="22">
        <v>8.9560901037706095</v>
      </c>
      <c r="CK27" s="7">
        <v>10.227112894988499</v>
      </c>
      <c r="CL27" s="7">
        <v>9.5359959738424003</v>
      </c>
      <c r="CM27" s="23">
        <v>9.5236000219769092</v>
      </c>
      <c r="CN27" s="7">
        <v>9.3341483628948598</v>
      </c>
      <c r="CO27" s="7">
        <v>13.252026946888201</v>
      </c>
      <c r="CP27" s="7">
        <v>12.1076806759447</v>
      </c>
      <c r="CQ27" s="22">
        <v>9.9834211212907604</v>
      </c>
      <c r="CR27" s="7">
        <v>13.707160943331299</v>
      </c>
      <c r="CS27" s="23">
        <v>13.0338651447189</v>
      </c>
      <c r="CT27" s="7">
        <v>9.4822020495170296</v>
      </c>
      <c r="CU27" s="7">
        <v>11.643673691446001</v>
      </c>
      <c r="CV27" s="7">
        <v>11.535934993027899</v>
      </c>
      <c r="CW27" s="22">
        <v>8.9330745068492394</v>
      </c>
      <c r="CX27" s="7">
        <v>11.0355050196669</v>
      </c>
      <c r="CY27" s="7">
        <v>10.9288061425889</v>
      </c>
      <c r="CZ27" s="23">
        <v>11.6847783747462</v>
      </c>
    </row>
    <row r="28" spans="1:104" s="8" customFormat="1" x14ac:dyDescent="0.2">
      <c r="A28" s="22">
        <v>112392</v>
      </c>
      <c r="B28" s="5" t="s">
        <v>68</v>
      </c>
      <c r="C28" s="5" t="s">
        <v>6</v>
      </c>
      <c r="D28" s="27">
        <v>11</v>
      </c>
      <c r="E28" s="7" t="s">
        <v>69</v>
      </c>
      <c r="F28" s="17">
        <v>643</v>
      </c>
      <c r="G28" s="18" t="s">
        <v>16</v>
      </c>
      <c r="H28" s="5" t="s">
        <v>67</v>
      </c>
      <c r="I28" s="5">
        <v>24</v>
      </c>
      <c r="J28" s="5">
        <v>1</v>
      </c>
      <c r="K28" s="19">
        <v>0.159123529060194</v>
      </c>
      <c r="L28" s="6">
        <v>2.34270360476732</v>
      </c>
      <c r="M28" s="20">
        <v>1.3838625011558701</v>
      </c>
      <c r="N28" s="6">
        <v>0.53569720969205503</v>
      </c>
      <c r="O28" s="6">
        <v>3.2267830240266</v>
      </c>
      <c r="P28" s="6">
        <v>2.54447774063877</v>
      </c>
      <c r="Q28" s="19">
        <v>0.97479734217744796</v>
      </c>
      <c r="R28" s="6">
        <v>2.3522425098652602</v>
      </c>
      <c r="S28" s="20">
        <v>1.1368520482673301</v>
      </c>
      <c r="T28" s="21">
        <v>2.9192746793572102</v>
      </c>
      <c r="U28" s="19">
        <v>0.19537602840095</v>
      </c>
      <c r="V28" s="6">
        <v>1.69755240694869</v>
      </c>
      <c r="W28" s="20">
        <v>0.88505183019461398</v>
      </c>
      <c r="X28" s="6">
        <v>-0.434351465281756</v>
      </c>
      <c r="Y28" s="6">
        <v>2.0336194396184899</v>
      </c>
      <c r="Z28" s="6">
        <v>0.85584882432206499</v>
      </c>
      <c r="AA28" s="19">
        <v>-0.53793762331897299</v>
      </c>
      <c r="AB28" s="6">
        <v>3.5844302980931202</v>
      </c>
      <c r="AC28" s="20">
        <v>2.2689992495520799</v>
      </c>
      <c r="AD28" s="19">
        <v>0.39994683770612099</v>
      </c>
      <c r="AE28" s="6">
        <v>4.1771314355815301</v>
      </c>
      <c r="AF28" s="20">
        <v>3.4893255876654399</v>
      </c>
      <c r="AG28" s="19">
        <v>-0.20669022300387299</v>
      </c>
      <c r="AH28" s="6">
        <v>1.56088176262828</v>
      </c>
      <c r="AI28" s="20">
        <v>2.8498692340406802</v>
      </c>
      <c r="AJ28" s="19">
        <v>-0.15078861983214201</v>
      </c>
      <c r="AK28" s="6">
        <v>0.70648542554089</v>
      </c>
      <c r="AL28" s="6">
        <v>0.57633642559180498</v>
      </c>
      <c r="AM28" s="20">
        <v>2.2561935627499001</v>
      </c>
      <c r="AN28" s="5">
        <v>0</v>
      </c>
      <c r="AO28" s="5">
        <v>1</v>
      </c>
      <c r="AP28" s="5">
        <v>1</v>
      </c>
      <c r="AQ28" s="22">
        <v>1</v>
      </c>
      <c r="AR28" s="7">
        <v>1</v>
      </c>
      <c r="AS28" s="23">
        <v>1</v>
      </c>
      <c r="AT28" s="5">
        <v>1</v>
      </c>
      <c r="AU28" s="5">
        <v>1</v>
      </c>
      <c r="AV28" s="5">
        <v>1</v>
      </c>
      <c r="AW28" s="24">
        <v>1</v>
      </c>
      <c r="AX28" s="5">
        <v>0</v>
      </c>
      <c r="AY28" s="5">
        <v>1</v>
      </c>
      <c r="AZ28" s="5">
        <v>1</v>
      </c>
      <c r="BA28" s="22">
        <v>0</v>
      </c>
      <c r="BB28" s="7">
        <v>1</v>
      </c>
      <c r="BC28" s="23">
        <v>1</v>
      </c>
      <c r="BD28" s="5">
        <v>0</v>
      </c>
      <c r="BE28" s="5">
        <v>1</v>
      </c>
      <c r="BF28" s="5">
        <v>1</v>
      </c>
      <c r="BG28" s="22">
        <v>0</v>
      </c>
      <c r="BH28" s="7">
        <v>1</v>
      </c>
      <c r="BI28" s="23">
        <v>1</v>
      </c>
      <c r="BJ28" s="5">
        <v>0</v>
      </c>
      <c r="BK28" s="5">
        <v>1</v>
      </c>
      <c r="BL28" s="5">
        <v>1</v>
      </c>
      <c r="BM28" s="22">
        <v>0</v>
      </c>
      <c r="BN28" s="7">
        <v>0</v>
      </c>
      <c r="BO28" s="7">
        <v>0</v>
      </c>
      <c r="BP28" s="5">
        <v>1</v>
      </c>
      <c r="BQ28" s="22">
        <v>11.0156372013025</v>
      </c>
      <c r="BR28" s="7">
        <v>11.0623111761474</v>
      </c>
      <c r="BS28" s="7">
        <v>11.4894241705731</v>
      </c>
      <c r="BT28" s="22">
        <v>11.174760730362699</v>
      </c>
      <c r="BU28" s="7">
        <v>13.4050147809147</v>
      </c>
      <c r="BV28" s="23">
        <v>12.873286671729</v>
      </c>
      <c r="BW28" s="7">
        <v>11.5513344109945</v>
      </c>
      <c r="BX28" s="7">
        <v>14.289094200174</v>
      </c>
      <c r="BY28" s="7">
        <v>14.033901911211901</v>
      </c>
      <c r="BZ28" s="22">
        <v>11.9904345434799</v>
      </c>
      <c r="CA28" s="7">
        <v>13.414553686012599</v>
      </c>
      <c r="CB28" s="23">
        <v>12.6262762188405</v>
      </c>
      <c r="CC28" s="7">
        <v>14.4086988499303</v>
      </c>
      <c r="CD28" s="22">
        <v>11.211013229703401</v>
      </c>
      <c r="CE28" s="7">
        <v>12.7598635830961</v>
      </c>
      <c r="CF28" s="23">
        <v>12.3744760007677</v>
      </c>
      <c r="CG28" s="7">
        <v>10.5812857360207</v>
      </c>
      <c r="CH28" s="7">
        <v>13.0959306157659</v>
      </c>
      <c r="CI28" s="7">
        <v>12.3452729948952</v>
      </c>
      <c r="CJ28" s="22">
        <v>9.6177361265977002</v>
      </c>
      <c r="CK28" s="7">
        <v>9.4472704124506599</v>
      </c>
      <c r="CL28" s="7">
        <v>9.6987691785289805</v>
      </c>
      <c r="CM28" s="23">
        <v>9.8134260425216198</v>
      </c>
      <c r="CN28" s="7">
        <v>9.0797985032787292</v>
      </c>
      <c r="CO28" s="7">
        <v>13.031700710543801</v>
      </c>
      <c r="CP28" s="7">
        <v>11.967768428081101</v>
      </c>
      <c r="CQ28" s="22">
        <v>10.0176829643038</v>
      </c>
      <c r="CR28" s="7">
        <v>13.6244018480322</v>
      </c>
      <c r="CS28" s="23">
        <v>13.1880947661944</v>
      </c>
      <c r="CT28" s="7">
        <v>9.4110459035938305</v>
      </c>
      <c r="CU28" s="7">
        <v>11.0081521750789</v>
      </c>
      <c r="CV28" s="7">
        <v>12.5486384125697</v>
      </c>
      <c r="CW28" s="22">
        <v>9.4669475067655604</v>
      </c>
      <c r="CX28" s="7">
        <v>10.1537558379916</v>
      </c>
      <c r="CY28" s="7">
        <v>10.2751056041208</v>
      </c>
      <c r="CZ28" s="23">
        <v>12.0696196052715</v>
      </c>
    </row>
    <row r="29" spans="1:104" s="8" customFormat="1" x14ac:dyDescent="0.2">
      <c r="A29" s="22">
        <v>73632</v>
      </c>
      <c r="B29" s="5" t="s">
        <v>70</v>
      </c>
      <c r="C29" s="5" t="s">
        <v>42</v>
      </c>
      <c r="D29" s="27">
        <v>5</v>
      </c>
      <c r="E29" s="7" t="s">
        <v>71</v>
      </c>
      <c r="F29" s="17">
        <v>865</v>
      </c>
      <c r="G29" s="18" t="s">
        <v>72</v>
      </c>
      <c r="H29" s="5" t="s">
        <v>67</v>
      </c>
      <c r="I29" s="5">
        <v>25</v>
      </c>
      <c r="J29" s="5">
        <v>1</v>
      </c>
      <c r="K29" s="19">
        <v>0.25656750969032199</v>
      </c>
      <c r="L29" s="6">
        <v>3.1864996272228501</v>
      </c>
      <c r="M29" s="20">
        <v>2.0785690592398298</v>
      </c>
      <c r="N29" s="6">
        <v>-9.3624509557425697E-2</v>
      </c>
      <c r="O29" s="6">
        <v>3.3587226735469802</v>
      </c>
      <c r="P29" s="6">
        <v>2.9853767749469302</v>
      </c>
      <c r="Q29" s="19">
        <v>0.14560511705423099</v>
      </c>
      <c r="R29" s="6">
        <v>2.9319514806423999</v>
      </c>
      <c r="S29" s="20">
        <v>1.7427148551667599</v>
      </c>
      <c r="T29" s="21">
        <v>2.4162997547152698</v>
      </c>
      <c r="U29" s="19">
        <v>-0.85460145749566496</v>
      </c>
      <c r="V29" s="6">
        <v>3.28557942190811</v>
      </c>
      <c r="W29" s="20">
        <v>2.1390677484065499</v>
      </c>
      <c r="X29" s="6">
        <v>-1.35272279521063</v>
      </c>
      <c r="Y29" s="6">
        <v>2.6597490651544602</v>
      </c>
      <c r="Z29" s="6">
        <v>1.71835155679538</v>
      </c>
      <c r="AA29" s="19">
        <v>-0.85717472887500901</v>
      </c>
      <c r="AB29" s="6">
        <v>3.0853157132105502</v>
      </c>
      <c r="AC29" s="20">
        <v>2.43837505794593</v>
      </c>
      <c r="AD29" s="19">
        <v>-0.73332690907500697</v>
      </c>
      <c r="AE29" s="6">
        <v>3.56461899116298</v>
      </c>
      <c r="AF29" s="20">
        <v>3.1689233363426301</v>
      </c>
      <c r="AG29" s="19">
        <v>-1.4226477615033599</v>
      </c>
      <c r="AH29" s="6">
        <v>0.90916237336707095</v>
      </c>
      <c r="AI29" s="20">
        <v>1.65598082033765</v>
      </c>
      <c r="AJ29" s="19">
        <v>-2.0777079520487001</v>
      </c>
      <c r="AK29" s="6">
        <v>0.88918206953259804</v>
      </c>
      <c r="AL29" s="6">
        <v>1.29348538041931</v>
      </c>
      <c r="AM29" s="20">
        <v>2.1746813870567698</v>
      </c>
      <c r="AN29" s="5">
        <v>0</v>
      </c>
      <c r="AO29" s="5">
        <v>1</v>
      </c>
      <c r="AP29" s="5">
        <v>1</v>
      </c>
      <c r="AQ29" s="22">
        <v>0</v>
      </c>
      <c r="AR29" s="7">
        <v>1</v>
      </c>
      <c r="AS29" s="23">
        <v>1</v>
      </c>
      <c r="AT29" s="5">
        <v>0</v>
      </c>
      <c r="AU29" s="5">
        <v>1</v>
      </c>
      <c r="AV29" s="5">
        <v>1</v>
      </c>
      <c r="AW29" s="24">
        <v>1</v>
      </c>
      <c r="AX29" s="5">
        <v>-1</v>
      </c>
      <c r="AY29" s="5">
        <v>1</v>
      </c>
      <c r="AZ29" s="5">
        <v>1</v>
      </c>
      <c r="BA29" s="22">
        <v>-1</v>
      </c>
      <c r="BB29" s="7">
        <v>1</v>
      </c>
      <c r="BC29" s="23">
        <v>1</v>
      </c>
      <c r="BD29" s="5">
        <v>0</v>
      </c>
      <c r="BE29" s="5">
        <v>1</v>
      </c>
      <c r="BF29" s="5">
        <v>1</v>
      </c>
      <c r="BG29" s="22">
        <v>0</v>
      </c>
      <c r="BH29" s="7">
        <v>1</v>
      </c>
      <c r="BI29" s="23">
        <v>1</v>
      </c>
      <c r="BJ29" s="5">
        <v>-1</v>
      </c>
      <c r="BK29" s="5">
        <v>1</v>
      </c>
      <c r="BL29" s="5">
        <v>1</v>
      </c>
      <c r="BM29" s="22">
        <v>-1</v>
      </c>
      <c r="BN29" s="7">
        <v>0</v>
      </c>
      <c r="BO29" s="7">
        <v>1</v>
      </c>
      <c r="BP29" s="5">
        <v>1</v>
      </c>
      <c r="BQ29" s="22">
        <v>13.359993255135301</v>
      </c>
      <c r="BR29" s="7">
        <v>11.765200145544</v>
      </c>
      <c r="BS29" s="7">
        <v>11.9351949196533</v>
      </c>
      <c r="BT29" s="22">
        <v>13.616560764825699</v>
      </c>
      <c r="BU29" s="7">
        <v>14.9516997727668</v>
      </c>
      <c r="BV29" s="23">
        <v>14.013763978893101</v>
      </c>
      <c r="BW29" s="7">
        <v>13.2663687455779</v>
      </c>
      <c r="BX29" s="7">
        <v>15.123922819091</v>
      </c>
      <c r="BY29" s="7">
        <v>14.9205716946002</v>
      </c>
      <c r="BZ29" s="22">
        <v>13.505598372189599</v>
      </c>
      <c r="CA29" s="7">
        <v>14.6971516261864</v>
      </c>
      <c r="CB29" s="23">
        <v>13.677909774820099</v>
      </c>
      <c r="CC29" s="7">
        <v>14.351494674368601</v>
      </c>
      <c r="CD29" s="22">
        <v>12.5053917976397</v>
      </c>
      <c r="CE29" s="7">
        <v>15.0507795674521</v>
      </c>
      <c r="CF29" s="23">
        <v>14.0742626680599</v>
      </c>
      <c r="CG29" s="7">
        <v>12.007270459924699</v>
      </c>
      <c r="CH29" s="7">
        <v>14.4249492106985</v>
      </c>
      <c r="CI29" s="7">
        <v>13.6535464764487</v>
      </c>
      <c r="CJ29" s="22">
        <v>12.3861690443357</v>
      </c>
      <c r="CK29" s="7">
        <v>11.2006145114593</v>
      </c>
      <c r="CL29" s="7">
        <v>10.617000488085599</v>
      </c>
      <c r="CM29" s="23">
        <v>10.560880398331699</v>
      </c>
      <c r="CN29" s="7">
        <v>11.5289943154607</v>
      </c>
      <c r="CO29" s="7">
        <v>14.285930224669899</v>
      </c>
      <c r="CP29" s="7">
        <v>13.0553755460316</v>
      </c>
      <c r="CQ29" s="22">
        <v>11.6528421352607</v>
      </c>
      <c r="CR29" s="7">
        <v>14.7652335026223</v>
      </c>
      <c r="CS29" s="23">
        <v>13.7859238244283</v>
      </c>
      <c r="CT29" s="7">
        <v>10.9635212828323</v>
      </c>
      <c r="CU29" s="7">
        <v>12.109776884826401</v>
      </c>
      <c r="CV29" s="7">
        <v>12.272981308423301</v>
      </c>
      <c r="CW29" s="22">
        <v>10.308461092287001</v>
      </c>
      <c r="CX29" s="7">
        <v>12.0897965809919</v>
      </c>
      <c r="CY29" s="7">
        <v>11.9104858685049</v>
      </c>
      <c r="CZ29" s="23">
        <v>12.7355617853885</v>
      </c>
    </row>
    <row r="30" spans="1:104" s="8" customFormat="1" x14ac:dyDescent="0.2">
      <c r="A30" s="22">
        <v>54219</v>
      </c>
      <c r="B30" s="5"/>
      <c r="C30" s="5" t="s">
        <v>42</v>
      </c>
      <c r="D30" s="27">
        <v>5</v>
      </c>
      <c r="E30" s="7" t="s">
        <v>73</v>
      </c>
      <c r="F30" s="17">
        <v>865</v>
      </c>
      <c r="G30" s="18" t="s">
        <v>72</v>
      </c>
      <c r="H30" s="5" t="s">
        <v>67</v>
      </c>
      <c r="I30" s="5">
        <v>26</v>
      </c>
      <c r="J30" s="5">
        <v>1</v>
      </c>
      <c r="K30" s="19">
        <v>0.59828199701832996</v>
      </c>
      <c r="L30" s="6">
        <v>2.6020907713794399</v>
      </c>
      <c r="M30" s="20">
        <v>0.76977711332101795</v>
      </c>
      <c r="N30" s="6">
        <v>0.644848556913729</v>
      </c>
      <c r="O30" s="6">
        <v>4.5835073416077901</v>
      </c>
      <c r="P30" s="6">
        <v>2.7209022744640201</v>
      </c>
      <c r="Q30" s="19">
        <v>0.67892272853707403</v>
      </c>
      <c r="R30" s="6">
        <v>2.36182732300245</v>
      </c>
      <c r="S30" s="20">
        <v>0.98093835357772896</v>
      </c>
      <c r="T30" s="21">
        <v>3.1929361823574798</v>
      </c>
      <c r="U30" s="19">
        <v>-0.60515306962994597</v>
      </c>
      <c r="V30" s="6">
        <v>4.67947364484891</v>
      </c>
      <c r="W30" s="20">
        <v>2.2742955414455701</v>
      </c>
      <c r="X30" s="6">
        <v>-1.62777551859198</v>
      </c>
      <c r="Y30" s="6">
        <v>1.3576371516283601</v>
      </c>
      <c r="Z30" s="6">
        <v>0.17467476244036101</v>
      </c>
      <c r="AA30" s="19">
        <v>-0.42792533951077699</v>
      </c>
      <c r="AB30" s="6">
        <v>2.3549400904495399</v>
      </c>
      <c r="AC30" s="20">
        <v>0.35670132121272502</v>
      </c>
      <c r="AD30" s="19">
        <v>-0.59662385639705895</v>
      </c>
      <c r="AE30" s="6">
        <v>2.7850010499666702</v>
      </c>
      <c r="AF30" s="20">
        <v>1.13744000554444</v>
      </c>
      <c r="AG30" s="19">
        <v>-1.55705163806077</v>
      </c>
      <c r="AH30" s="6">
        <v>-0.82369477854187001</v>
      </c>
      <c r="AI30" s="20">
        <v>-0.12420149184944</v>
      </c>
      <c r="AJ30" s="19">
        <v>-1.4145696276208399</v>
      </c>
      <c r="AK30" s="6">
        <v>-0.53612394735574098</v>
      </c>
      <c r="AL30" s="6">
        <v>-0.15928430519237</v>
      </c>
      <c r="AM30" s="20">
        <v>0.51398651398384099</v>
      </c>
      <c r="AN30" s="5">
        <v>0</v>
      </c>
      <c r="AO30" s="5">
        <v>1</v>
      </c>
      <c r="AP30" s="5">
        <v>1</v>
      </c>
      <c r="AQ30" s="22">
        <v>1</v>
      </c>
      <c r="AR30" s="7">
        <v>1</v>
      </c>
      <c r="AS30" s="23">
        <v>1</v>
      </c>
      <c r="AT30" s="5">
        <v>1</v>
      </c>
      <c r="AU30" s="5">
        <v>1</v>
      </c>
      <c r="AV30" s="5">
        <v>1</v>
      </c>
      <c r="AW30" s="24">
        <v>1</v>
      </c>
      <c r="AX30" s="5">
        <v>0</v>
      </c>
      <c r="AY30" s="5">
        <v>1</v>
      </c>
      <c r="AZ30" s="5">
        <v>1</v>
      </c>
      <c r="BA30" s="22">
        <v>-1</v>
      </c>
      <c r="BB30" s="7">
        <v>1</v>
      </c>
      <c r="BC30" s="23">
        <v>0</v>
      </c>
      <c r="BD30" s="5">
        <v>0</v>
      </c>
      <c r="BE30" s="5">
        <v>1</v>
      </c>
      <c r="BF30" s="5">
        <v>0</v>
      </c>
      <c r="BG30" s="22">
        <v>0</v>
      </c>
      <c r="BH30" s="7">
        <v>1</v>
      </c>
      <c r="BI30" s="23">
        <v>1</v>
      </c>
      <c r="BJ30" s="5">
        <v>-1</v>
      </c>
      <c r="BK30" s="5">
        <v>0</v>
      </c>
      <c r="BL30" s="5">
        <v>0</v>
      </c>
      <c r="BM30" s="22">
        <v>-1</v>
      </c>
      <c r="BN30" s="7">
        <v>0</v>
      </c>
      <c r="BO30" s="7">
        <v>0</v>
      </c>
      <c r="BP30" s="5">
        <v>0</v>
      </c>
      <c r="BQ30" s="22">
        <v>9.9916621356227395</v>
      </c>
      <c r="BR30" s="7">
        <v>8.4072633138068298</v>
      </c>
      <c r="BS30" s="7">
        <v>8.5770384096167192</v>
      </c>
      <c r="BT30" s="22">
        <v>10.589944132641101</v>
      </c>
      <c r="BU30" s="7">
        <v>11.009354085186301</v>
      </c>
      <c r="BV30" s="23">
        <v>9.3468155229377405</v>
      </c>
      <c r="BW30" s="7">
        <v>10.6365106925365</v>
      </c>
      <c r="BX30" s="7">
        <v>12.9907706554146</v>
      </c>
      <c r="BY30" s="7">
        <v>11.2979406840807</v>
      </c>
      <c r="BZ30" s="22">
        <v>10.6705848641598</v>
      </c>
      <c r="CA30" s="7">
        <v>10.769090636809301</v>
      </c>
      <c r="CB30" s="23">
        <v>9.5579767631944499</v>
      </c>
      <c r="CC30" s="7">
        <v>11.769974591974201</v>
      </c>
      <c r="CD30" s="22">
        <v>9.3865090659928008</v>
      </c>
      <c r="CE30" s="7">
        <v>13.086736958655701</v>
      </c>
      <c r="CF30" s="23">
        <v>10.851333951062299</v>
      </c>
      <c r="CG30" s="7">
        <v>8.3638866170307598</v>
      </c>
      <c r="CH30" s="7">
        <v>9.7649004654351792</v>
      </c>
      <c r="CI30" s="7">
        <v>8.7517131720570909</v>
      </c>
      <c r="CJ30" s="22">
        <v>8.7853130530816408</v>
      </c>
      <c r="CK30" s="7">
        <v>7.3865935371096096</v>
      </c>
      <c r="CL30" s="7">
        <v>6.7979784975673496</v>
      </c>
      <c r="CM30" s="23">
        <v>6.6730100456072998</v>
      </c>
      <c r="CN30" s="7">
        <v>8.3573877135708603</v>
      </c>
      <c r="CO30" s="7">
        <v>9.7415336275591606</v>
      </c>
      <c r="CP30" s="7">
        <v>7.15467981878008</v>
      </c>
      <c r="CQ30" s="22">
        <v>8.1886891966845798</v>
      </c>
      <c r="CR30" s="7">
        <v>10.171594587076299</v>
      </c>
      <c r="CS30" s="23">
        <v>7.9354185031117996</v>
      </c>
      <c r="CT30" s="7">
        <v>7.2282614150208699</v>
      </c>
      <c r="CU30" s="7">
        <v>6.5628987585677399</v>
      </c>
      <c r="CV30" s="7">
        <v>6.6737770057179198</v>
      </c>
      <c r="CW30" s="22">
        <v>7.3707434254608</v>
      </c>
      <c r="CX30" s="7">
        <v>6.8504695897538701</v>
      </c>
      <c r="CY30" s="7">
        <v>6.63869419237498</v>
      </c>
      <c r="CZ30" s="23">
        <v>7.1869965595911403</v>
      </c>
    </row>
    <row r="31" spans="1:104" s="8" customFormat="1" x14ac:dyDescent="0.2">
      <c r="A31" s="22">
        <v>123818</v>
      </c>
      <c r="B31" s="5" t="s">
        <v>74</v>
      </c>
      <c r="C31" s="5" t="s">
        <v>6</v>
      </c>
      <c r="D31" s="27">
        <v>11</v>
      </c>
      <c r="E31" s="7" t="s">
        <v>10</v>
      </c>
      <c r="F31" s="17">
        <v>643</v>
      </c>
      <c r="G31" s="18" t="s">
        <v>75</v>
      </c>
      <c r="H31" s="5" t="s">
        <v>67</v>
      </c>
      <c r="I31" s="5">
        <v>27</v>
      </c>
      <c r="J31" s="5">
        <v>1</v>
      </c>
      <c r="K31" s="19">
        <v>0.56073607221227395</v>
      </c>
      <c r="L31" s="6">
        <v>1.4820607885742101</v>
      </c>
      <c r="M31" s="20">
        <v>-8.5572721135909205E-2</v>
      </c>
      <c r="N31" s="6">
        <v>0.39790212659136698</v>
      </c>
      <c r="O31" s="6">
        <v>3.1456150815291699</v>
      </c>
      <c r="P31" s="6">
        <v>3.27987557381288</v>
      </c>
      <c r="Q31" s="19">
        <v>0.81576746232699504</v>
      </c>
      <c r="R31" s="6">
        <v>0.64898822573168502</v>
      </c>
      <c r="S31" s="20">
        <v>-0.44390624494251402</v>
      </c>
      <c r="T31" s="21">
        <v>4.4023155631068196</v>
      </c>
      <c r="U31" s="19">
        <v>-6.2646397064185094E-2</v>
      </c>
      <c r="V31" s="6">
        <v>4.5650673057392401</v>
      </c>
      <c r="W31" s="20">
        <v>4.2039200091309601</v>
      </c>
      <c r="X31" s="6">
        <v>-0.77078986304547903</v>
      </c>
      <c r="Y31" s="6">
        <v>1.67066928599148</v>
      </c>
      <c r="Z31" s="6">
        <v>0.60141982460690702</v>
      </c>
      <c r="AA31" s="19">
        <v>-0.22025477205129501</v>
      </c>
      <c r="AB31" s="6">
        <v>2.4296293229148098</v>
      </c>
      <c r="AC31" s="20">
        <v>0.39592237839261402</v>
      </c>
      <c r="AD31" s="19">
        <v>0.213280112456017</v>
      </c>
      <c r="AE31" s="6">
        <v>1.6282490130069101</v>
      </c>
      <c r="AF31" s="20">
        <v>-0.65568823223402695</v>
      </c>
      <c r="AG31" s="19">
        <v>-9.4840210872051897E-2</v>
      </c>
      <c r="AH31" s="6">
        <v>-1.5920761529646199</v>
      </c>
      <c r="AI31" s="20">
        <v>-1.6573676255624199</v>
      </c>
      <c r="AJ31" s="19">
        <v>-0.79088864110850698</v>
      </c>
      <c r="AK31" s="6">
        <v>-0.36633407719843802</v>
      </c>
      <c r="AL31" s="6">
        <v>0.63639185842717805</v>
      </c>
      <c r="AM31" s="20">
        <v>2.3276485078534499</v>
      </c>
      <c r="AN31" s="5">
        <v>0</v>
      </c>
      <c r="AO31" s="5">
        <v>1</v>
      </c>
      <c r="AP31" s="5">
        <v>0</v>
      </c>
      <c r="AQ31" s="22">
        <v>0</v>
      </c>
      <c r="AR31" s="7">
        <v>1</v>
      </c>
      <c r="AS31" s="23">
        <v>1</v>
      </c>
      <c r="AT31" s="5">
        <v>1</v>
      </c>
      <c r="AU31" s="5">
        <v>1</v>
      </c>
      <c r="AV31" s="5">
        <v>0</v>
      </c>
      <c r="AW31" s="24">
        <v>1</v>
      </c>
      <c r="AX31" s="5">
        <v>0</v>
      </c>
      <c r="AY31" s="5">
        <v>1</v>
      </c>
      <c r="AZ31" s="5">
        <v>1</v>
      </c>
      <c r="BA31" s="22">
        <v>0</v>
      </c>
      <c r="BB31" s="7">
        <v>1</v>
      </c>
      <c r="BC31" s="23">
        <v>0</v>
      </c>
      <c r="BD31" s="5">
        <v>0</v>
      </c>
      <c r="BE31" s="5">
        <v>1</v>
      </c>
      <c r="BF31" s="5">
        <v>0</v>
      </c>
      <c r="BG31" s="22">
        <v>0</v>
      </c>
      <c r="BH31" s="7">
        <v>1</v>
      </c>
      <c r="BI31" s="23">
        <v>-1</v>
      </c>
      <c r="BJ31" s="5">
        <v>0</v>
      </c>
      <c r="BK31" s="5">
        <v>-1</v>
      </c>
      <c r="BL31" s="5">
        <v>-1</v>
      </c>
      <c r="BM31" s="22">
        <v>0</v>
      </c>
      <c r="BN31" s="7">
        <v>0</v>
      </c>
      <c r="BO31" s="7">
        <v>0</v>
      </c>
      <c r="BP31" s="5">
        <v>1</v>
      </c>
      <c r="BQ31" s="22">
        <v>11.357349370534299</v>
      </c>
      <c r="BR31" s="7">
        <v>11.015850654255599</v>
      </c>
      <c r="BS31" s="7">
        <v>10.4083710321502</v>
      </c>
      <c r="BT31" s="22">
        <v>11.9180854427466</v>
      </c>
      <c r="BU31" s="7">
        <v>12.4979114428298</v>
      </c>
      <c r="BV31" s="23">
        <v>10.322798311014299</v>
      </c>
      <c r="BW31" s="7">
        <v>11.755251497125601</v>
      </c>
      <c r="BX31" s="7">
        <v>14.1614657357847</v>
      </c>
      <c r="BY31" s="7">
        <v>13.6882466059631</v>
      </c>
      <c r="BZ31" s="22">
        <v>12.1731168328613</v>
      </c>
      <c r="CA31" s="7">
        <v>11.6648388799873</v>
      </c>
      <c r="CB31" s="23">
        <v>9.9644647872077101</v>
      </c>
      <c r="CC31" s="7">
        <v>14.810686595257</v>
      </c>
      <c r="CD31" s="22">
        <v>11.2947029734701</v>
      </c>
      <c r="CE31" s="7">
        <v>15.5809179599948</v>
      </c>
      <c r="CF31" s="23">
        <v>14.6122910412812</v>
      </c>
      <c r="CG31" s="7">
        <v>10.586559507488801</v>
      </c>
      <c r="CH31" s="7">
        <v>12.6865199402471</v>
      </c>
      <c r="CI31" s="7">
        <v>11.0097908567571</v>
      </c>
      <c r="CJ31" s="22">
        <v>11.655607658066099</v>
      </c>
      <c r="CK31" s="7">
        <v>11.5692165973272</v>
      </c>
      <c r="CL31" s="7">
        <v>10.509509305886199</v>
      </c>
      <c r="CM31" s="23">
        <v>10.1577695746487</v>
      </c>
      <c r="CN31" s="7">
        <v>11.435352886014799</v>
      </c>
      <c r="CO31" s="7">
        <v>13.998845920241999</v>
      </c>
      <c r="CP31" s="7">
        <v>10.9054316842789</v>
      </c>
      <c r="CQ31" s="22">
        <v>11.8688877705221</v>
      </c>
      <c r="CR31" s="7">
        <v>13.197465610334101</v>
      </c>
      <c r="CS31" s="23">
        <v>9.8538210736522203</v>
      </c>
      <c r="CT31" s="7">
        <v>11.560767447194101</v>
      </c>
      <c r="CU31" s="7">
        <v>9.9771404443626004</v>
      </c>
      <c r="CV31" s="7">
        <v>8.8521416803238306</v>
      </c>
      <c r="CW31" s="22">
        <v>10.864719016957601</v>
      </c>
      <c r="CX31" s="7">
        <v>11.202882520128799</v>
      </c>
      <c r="CY31" s="7">
        <v>11.1459011643134</v>
      </c>
      <c r="CZ31" s="23">
        <v>12.4854180825022</v>
      </c>
    </row>
    <row r="32" spans="1:104" s="8" customFormat="1" x14ac:dyDescent="0.2">
      <c r="A32" s="22">
        <v>73248</v>
      </c>
      <c r="B32" s="5"/>
      <c r="C32" s="5" t="s">
        <v>6</v>
      </c>
      <c r="D32" s="27">
        <v>55</v>
      </c>
      <c r="E32" s="25" t="s">
        <v>76</v>
      </c>
      <c r="F32" s="17">
        <v>235</v>
      </c>
      <c r="G32" s="18" t="s">
        <v>77</v>
      </c>
      <c r="H32" s="5" t="s">
        <v>78</v>
      </c>
      <c r="I32" s="5">
        <v>28</v>
      </c>
      <c r="J32" s="5">
        <v>1</v>
      </c>
      <c r="K32" s="19">
        <v>0.48997380681362201</v>
      </c>
      <c r="L32" s="6">
        <v>0.290774576816476</v>
      </c>
      <c r="M32" s="20">
        <v>0.534985042253323</v>
      </c>
      <c r="N32" s="6">
        <v>0.55714709530981499</v>
      </c>
      <c r="O32" s="6">
        <v>0.39864702123844298</v>
      </c>
      <c r="P32" s="6">
        <v>0.27696764293834197</v>
      </c>
      <c r="Q32" s="19">
        <v>0.94026445209892695</v>
      </c>
      <c r="R32" s="6">
        <v>0.964124402275088</v>
      </c>
      <c r="S32" s="20">
        <v>6.5319084648665496E-2</v>
      </c>
      <c r="T32" s="21">
        <v>0.60883443514845603</v>
      </c>
      <c r="U32" s="19">
        <v>0.27989810883744398</v>
      </c>
      <c r="V32" s="6">
        <v>0.37595288875799998</v>
      </c>
      <c r="W32" s="20">
        <v>0.53362165084625501</v>
      </c>
      <c r="X32" s="6">
        <v>0.11097484989310499</v>
      </c>
      <c r="Y32" s="6">
        <v>0.15954776655984301</v>
      </c>
      <c r="Z32" s="6">
        <v>5.1596588117419602E-3</v>
      </c>
      <c r="AA32" s="19">
        <v>8.6734555033070995E-2</v>
      </c>
      <c r="AB32" s="6">
        <v>7.1838284913072301E-2</v>
      </c>
      <c r="AC32" s="20">
        <v>9.4818063952128995E-4</v>
      </c>
      <c r="AD32" s="19">
        <v>1.4852726859957401E-2</v>
      </c>
      <c r="AE32" s="6">
        <v>0.106992903384135</v>
      </c>
      <c r="AF32" s="20">
        <v>0.50565511038463695</v>
      </c>
      <c r="AG32" s="19">
        <v>0.16833394455123701</v>
      </c>
      <c r="AH32" s="6">
        <v>0.26168973788116101</v>
      </c>
      <c r="AI32" s="20">
        <v>0.14175224741748099</v>
      </c>
      <c r="AJ32" s="19">
        <v>3.31848653542988E-2</v>
      </c>
      <c r="AK32" s="6">
        <v>-0.15159838442047899</v>
      </c>
      <c r="AL32" s="6">
        <v>-0.11236096239783901</v>
      </c>
      <c r="AM32" s="20">
        <v>-0.14628269810617001</v>
      </c>
      <c r="AN32" s="5">
        <v>1</v>
      </c>
      <c r="AO32" s="5">
        <v>0</v>
      </c>
      <c r="AP32" s="5">
        <v>1</v>
      </c>
      <c r="AQ32" s="22">
        <v>1</v>
      </c>
      <c r="AR32" s="7">
        <v>0</v>
      </c>
      <c r="AS32" s="23">
        <v>0</v>
      </c>
      <c r="AT32" s="5">
        <v>1</v>
      </c>
      <c r="AU32" s="5">
        <v>1</v>
      </c>
      <c r="AV32" s="5">
        <v>0</v>
      </c>
      <c r="AW32" s="24">
        <v>1</v>
      </c>
      <c r="AX32" s="5">
        <v>0</v>
      </c>
      <c r="AY32" s="5">
        <v>0</v>
      </c>
      <c r="AZ32" s="5">
        <v>1</v>
      </c>
      <c r="BA32" s="22">
        <v>0</v>
      </c>
      <c r="BB32" s="7">
        <v>0</v>
      </c>
      <c r="BC32" s="23">
        <v>0</v>
      </c>
      <c r="BD32" s="5">
        <v>0</v>
      </c>
      <c r="BE32" s="5">
        <v>0</v>
      </c>
      <c r="BF32" s="5">
        <v>0</v>
      </c>
      <c r="BG32" s="22">
        <v>0</v>
      </c>
      <c r="BH32" s="7">
        <v>0</v>
      </c>
      <c r="BI32" s="23">
        <v>1</v>
      </c>
      <c r="BJ32" s="5">
        <v>0</v>
      </c>
      <c r="BK32" s="5">
        <v>0</v>
      </c>
      <c r="BL32" s="5">
        <v>0</v>
      </c>
      <c r="BM32" s="22">
        <v>0</v>
      </c>
      <c r="BN32" s="7">
        <v>0</v>
      </c>
      <c r="BO32" s="7">
        <v>0</v>
      </c>
      <c r="BP32" s="5">
        <v>0</v>
      </c>
      <c r="BQ32" s="22">
        <v>7.8022984179753196</v>
      </c>
      <c r="BR32" s="7">
        <v>8.0571824622616504</v>
      </c>
      <c r="BS32" s="7">
        <v>8.1576545811995995</v>
      </c>
      <c r="BT32" s="22">
        <v>8.29227222478894</v>
      </c>
      <c r="BU32" s="7">
        <v>8.3479570390781195</v>
      </c>
      <c r="BV32" s="23">
        <v>8.6926396234529193</v>
      </c>
      <c r="BW32" s="7">
        <v>8.3594455132851397</v>
      </c>
      <c r="BX32" s="7">
        <v>8.4558294835000893</v>
      </c>
      <c r="BY32" s="7">
        <v>8.4346222241379394</v>
      </c>
      <c r="BZ32" s="22">
        <v>8.7425628700742504</v>
      </c>
      <c r="CA32" s="7">
        <v>9.0213068645367294</v>
      </c>
      <c r="CB32" s="23">
        <v>8.2229736658482597</v>
      </c>
      <c r="CC32" s="7">
        <v>8.76648901634805</v>
      </c>
      <c r="CD32" s="22">
        <v>8.0821965268127691</v>
      </c>
      <c r="CE32" s="7">
        <v>8.4331353510196507</v>
      </c>
      <c r="CF32" s="23">
        <v>8.6912762320458494</v>
      </c>
      <c r="CG32" s="7">
        <v>7.9132732678684299</v>
      </c>
      <c r="CH32" s="7">
        <v>8.2167302288214898</v>
      </c>
      <c r="CI32" s="7">
        <v>8.1628142400113397</v>
      </c>
      <c r="CJ32" s="22">
        <v>6.3676802836753303</v>
      </c>
      <c r="CK32" s="7">
        <v>6.4502599437337</v>
      </c>
      <c r="CL32" s="7">
        <v>6.5028278714831496</v>
      </c>
      <c r="CM32" s="23">
        <v>6.37443801498471</v>
      </c>
      <c r="CN32" s="7">
        <v>6.4544148387084004</v>
      </c>
      <c r="CO32" s="7">
        <v>6.5220982286467697</v>
      </c>
      <c r="CP32" s="7">
        <v>6.5037760521226797</v>
      </c>
      <c r="CQ32" s="22">
        <v>6.3825330105352904</v>
      </c>
      <c r="CR32" s="7">
        <v>6.55725284711784</v>
      </c>
      <c r="CS32" s="23">
        <v>7.0084829818677896</v>
      </c>
      <c r="CT32" s="7">
        <v>6.5360142282265699</v>
      </c>
      <c r="CU32" s="7">
        <v>6.7119496816148603</v>
      </c>
      <c r="CV32" s="7">
        <v>6.6445801189006302</v>
      </c>
      <c r="CW32" s="22">
        <v>6.40086514902963</v>
      </c>
      <c r="CX32" s="7">
        <v>6.2986615593132198</v>
      </c>
      <c r="CY32" s="7">
        <v>6.3904669090853199</v>
      </c>
      <c r="CZ32" s="23">
        <v>6.2281553168785404</v>
      </c>
    </row>
    <row r="33" spans="1:104" s="8" customFormat="1" x14ac:dyDescent="0.2">
      <c r="A33" s="22">
        <v>66789</v>
      </c>
      <c r="B33" s="5"/>
      <c r="C33" s="5" t="s">
        <v>6</v>
      </c>
      <c r="D33" s="27">
        <v>75</v>
      </c>
      <c r="E33" s="7" t="s">
        <v>79</v>
      </c>
      <c r="F33" s="17">
        <v>3832</v>
      </c>
      <c r="G33" s="18" t="s">
        <v>80</v>
      </c>
      <c r="H33" s="5" t="s">
        <v>78</v>
      </c>
      <c r="I33" s="5">
        <v>29</v>
      </c>
      <c r="J33" s="5">
        <v>1</v>
      </c>
      <c r="K33" s="19">
        <v>0.36496575875255699</v>
      </c>
      <c r="L33" s="6">
        <v>0.23273267525807201</v>
      </c>
      <c r="M33" s="20">
        <v>-1.04477184595666E-2</v>
      </c>
      <c r="N33" s="6">
        <v>0.233664505149798</v>
      </c>
      <c r="O33" s="6">
        <v>0.26896744801767603</v>
      </c>
      <c r="P33" s="6">
        <v>0.36455811087268902</v>
      </c>
      <c r="Q33" s="19">
        <v>0.51419133323349397</v>
      </c>
      <c r="R33" s="6">
        <v>0.54396516360424296</v>
      </c>
      <c r="S33" s="20">
        <v>0.18683410727404201</v>
      </c>
      <c r="T33" s="21">
        <v>0.593994111665193</v>
      </c>
      <c r="U33" s="19">
        <v>8.6812244169034394E-2</v>
      </c>
      <c r="V33" s="6">
        <v>0.20862477612382499</v>
      </c>
      <c r="W33" s="20">
        <v>-0.27264906901249802</v>
      </c>
      <c r="X33" s="6">
        <v>0.20154962761838899</v>
      </c>
      <c r="Y33" s="6">
        <v>-0.134548957816152</v>
      </c>
      <c r="Z33" s="6">
        <v>-0.421107930724407</v>
      </c>
      <c r="AA33" s="19">
        <v>-1.9535964156083298E-2</v>
      </c>
      <c r="AB33" s="6">
        <v>0.14065761666003199</v>
      </c>
      <c r="AC33" s="20">
        <v>-6.5081076656551495E-2</v>
      </c>
      <c r="AD33" s="19">
        <v>8.15511683969143E-2</v>
      </c>
      <c r="AE33" s="6">
        <v>4.3310563156476099E-2</v>
      </c>
      <c r="AF33" s="20">
        <v>0.29386045685750001</v>
      </c>
      <c r="AG33" s="19">
        <v>0.31055107604986598</v>
      </c>
      <c r="AH33" s="6">
        <v>9.02322879894744E-2</v>
      </c>
      <c r="AI33" s="20">
        <v>6.6540029848273896E-2</v>
      </c>
      <c r="AJ33" s="19">
        <v>-3.4699916496482998E-2</v>
      </c>
      <c r="AK33" s="6">
        <v>3.7841125949615403E-2</v>
      </c>
      <c r="AL33" s="6">
        <v>-0.17331645651124</v>
      </c>
      <c r="AM33" s="20">
        <v>4.98804145829288E-2</v>
      </c>
      <c r="AN33" s="5">
        <v>0</v>
      </c>
      <c r="AO33" s="5">
        <v>0</v>
      </c>
      <c r="AP33" s="5">
        <v>0</v>
      </c>
      <c r="AQ33" s="22">
        <v>0</v>
      </c>
      <c r="AR33" s="7">
        <v>0</v>
      </c>
      <c r="AS33" s="23">
        <v>0</v>
      </c>
      <c r="AT33" s="5">
        <v>1</v>
      </c>
      <c r="AU33" s="5">
        <v>1</v>
      </c>
      <c r="AV33" s="5">
        <v>0</v>
      </c>
      <c r="AW33" s="24">
        <v>1</v>
      </c>
      <c r="AX33" s="5">
        <v>0</v>
      </c>
      <c r="AY33" s="5">
        <v>0</v>
      </c>
      <c r="AZ33" s="5">
        <v>0</v>
      </c>
      <c r="BA33" s="22">
        <v>0</v>
      </c>
      <c r="BB33" s="7">
        <v>0</v>
      </c>
      <c r="BC33" s="23">
        <v>0</v>
      </c>
      <c r="BD33" s="5">
        <v>0</v>
      </c>
      <c r="BE33" s="5">
        <v>0</v>
      </c>
      <c r="BF33" s="5">
        <v>0</v>
      </c>
      <c r="BG33" s="22">
        <v>0</v>
      </c>
      <c r="BH33" s="7">
        <v>0</v>
      </c>
      <c r="BI33" s="23">
        <v>0</v>
      </c>
      <c r="BJ33" s="5">
        <v>0</v>
      </c>
      <c r="BK33" s="5">
        <v>0</v>
      </c>
      <c r="BL33" s="5">
        <v>0</v>
      </c>
      <c r="BM33" s="22">
        <v>0</v>
      </c>
      <c r="BN33" s="7">
        <v>0</v>
      </c>
      <c r="BO33" s="7">
        <v>0</v>
      </c>
      <c r="BP33" s="5">
        <v>0</v>
      </c>
      <c r="BQ33" s="22">
        <v>7.2239497531670898</v>
      </c>
      <c r="BR33" s="7">
        <v>7.3671996696836004</v>
      </c>
      <c r="BS33" s="7">
        <v>7.2547000477016601</v>
      </c>
      <c r="BT33" s="22">
        <v>7.5889155119196401</v>
      </c>
      <c r="BU33" s="7">
        <v>7.5999323449416698</v>
      </c>
      <c r="BV33" s="23">
        <v>7.2442523292420997</v>
      </c>
      <c r="BW33" s="7">
        <v>7.4576142583168901</v>
      </c>
      <c r="BX33" s="7">
        <v>7.6361671177012704</v>
      </c>
      <c r="BY33" s="7">
        <v>7.6192581585743504</v>
      </c>
      <c r="BZ33" s="22">
        <v>7.7381410864005797</v>
      </c>
      <c r="CA33" s="7">
        <v>7.9111648332878399</v>
      </c>
      <c r="CB33" s="23">
        <v>7.4415341549756997</v>
      </c>
      <c r="CC33" s="7">
        <v>7.8486941593668602</v>
      </c>
      <c r="CD33" s="22">
        <v>7.3107619973361198</v>
      </c>
      <c r="CE33" s="7">
        <v>7.5758244458074202</v>
      </c>
      <c r="CF33" s="23">
        <v>6.9820509786891698</v>
      </c>
      <c r="CG33" s="7">
        <v>7.4254993807854799</v>
      </c>
      <c r="CH33" s="7">
        <v>7.2326507118674401</v>
      </c>
      <c r="CI33" s="7">
        <v>6.8335921169772602</v>
      </c>
      <c r="CJ33" s="22">
        <v>5.9765936114091698</v>
      </c>
      <c r="CK33" s="7">
        <v>5.9922355842161297</v>
      </c>
      <c r="CL33" s="7">
        <v>6.05422807750079</v>
      </c>
      <c r="CM33" s="23">
        <v>5.8746351960286596</v>
      </c>
      <c r="CN33" s="7">
        <v>5.9570576472530901</v>
      </c>
      <c r="CO33" s="7">
        <v>6.1328932008761603</v>
      </c>
      <c r="CP33" s="7">
        <v>5.9891470008442402</v>
      </c>
      <c r="CQ33" s="22">
        <v>6.0581447798060797</v>
      </c>
      <c r="CR33" s="7">
        <v>6.0355461473726102</v>
      </c>
      <c r="CS33" s="23">
        <v>6.3480885343582898</v>
      </c>
      <c r="CT33" s="7">
        <v>6.2871446874590404</v>
      </c>
      <c r="CU33" s="7">
        <v>6.0824678722055996</v>
      </c>
      <c r="CV33" s="7">
        <v>6.1207681073490701</v>
      </c>
      <c r="CW33" s="22">
        <v>5.9418936949126904</v>
      </c>
      <c r="CX33" s="7">
        <v>6.0300767101657504</v>
      </c>
      <c r="CY33" s="7">
        <v>5.8809116209895498</v>
      </c>
      <c r="CZ33" s="23">
        <v>5.9245156106115902</v>
      </c>
    </row>
    <row r="34" spans="1:104" s="8" customFormat="1" x14ac:dyDescent="0.2">
      <c r="A34" s="22">
        <v>69490</v>
      </c>
      <c r="B34" s="5"/>
      <c r="C34" s="5" t="s">
        <v>42</v>
      </c>
      <c r="D34" s="27">
        <v>4</v>
      </c>
      <c r="E34" s="7" t="s">
        <v>81</v>
      </c>
      <c r="F34" s="17">
        <v>302</v>
      </c>
      <c r="G34" s="18" t="s">
        <v>82</v>
      </c>
      <c r="H34" s="5" t="s">
        <v>78</v>
      </c>
      <c r="I34" s="5">
        <v>30</v>
      </c>
      <c r="J34" s="5">
        <v>1</v>
      </c>
      <c r="K34" s="19">
        <v>0.32770892619436198</v>
      </c>
      <c r="L34" s="6">
        <v>0.25540240472480402</v>
      </c>
      <c r="M34" s="20">
        <v>-0.12734469801742199</v>
      </c>
      <c r="N34" s="6">
        <v>0.56502945625151002</v>
      </c>
      <c r="O34" s="6">
        <v>0.65036920530046105</v>
      </c>
      <c r="P34" s="6">
        <v>0.36424884866248802</v>
      </c>
      <c r="Q34" s="19">
        <v>0.68724908041177701</v>
      </c>
      <c r="R34" s="6">
        <v>0.83326527340558199</v>
      </c>
      <c r="S34" s="20">
        <v>0.138044257153352</v>
      </c>
      <c r="T34" s="21">
        <v>0.39783075279751401</v>
      </c>
      <c r="U34" s="19">
        <v>0.314662366059624</v>
      </c>
      <c r="V34" s="6">
        <v>0.53167211830911998</v>
      </c>
      <c r="W34" s="20">
        <v>5.5294499401448097E-3</v>
      </c>
      <c r="X34" s="6">
        <v>9.5732140031447699E-2</v>
      </c>
      <c r="Y34" s="6">
        <v>0.20244644708067</v>
      </c>
      <c r="Z34" s="6">
        <v>-0.113908163472873</v>
      </c>
      <c r="AA34" s="19">
        <v>8.4791066163991693E-2</v>
      </c>
      <c r="AB34" s="6">
        <v>0.53621937571654099</v>
      </c>
      <c r="AC34" s="20">
        <v>0.46856789008445399</v>
      </c>
      <c r="AD34" s="19">
        <v>0.36616986098153398</v>
      </c>
      <c r="AE34" s="6">
        <v>0.80013616839914603</v>
      </c>
      <c r="AF34" s="20">
        <v>0.67049081747252304</v>
      </c>
      <c r="AG34" s="19">
        <v>0.62088912198308499</v>
      </c>
      <c r="AH34" s="6">
        <v>0.26166029017412801</v>
      </c>
      <c r="AI34" s="20">
        <v>0.50036003069957502</v>
      </c>
      <c r="AJ34" s="19">
        <v>0.134000050907334</v>
      </c>
      <c r="AK34" s="6">
        <v>0.45364502271823998</v>
      </c>
      <c r="AL34" s="6">
        <v>-7.4794620301263506E-2</v>
      </c>
      <c r="AM34" s="20">
        <v>-0.43246110125975601</v>
      </c>
      <c r="AN34" s="5">
        <v>0</v>
      </c>
      <c r="AO34" s="5">
        <v>0</v>
      </c>
      <c r="AP34" s="5">
        <v>0</v>
      </c>
      <c r="AQ34" s="22">
        <v>1</v>
      </c>
      <c r="AR34" s="7">
        <v>1</v>
      </c>
      <c r="AS34" s="23">
        <v>0</v>
      </c>
      <c r="AT34" s="5">
        <v>1</v>
      </c>
      <c r="AU34" s="5">
        <v>1</v>
      </c>
      <c r="AV34" s="5">
        <v>0</v>
      </c>
      <c r="AW34" s="24">
        <v>0</v>
      </c>
      <c r="AX34" s="5">
        <v>0</v>
      </c>
      <c r="AY34" s="5">
        <v>1</v>
      </c>
      <c r="AZ34" s="5">
        <v>0</v>
      </c>
      <c r="BA34" s="22">
        <v>0</v>
      </c>
      <c r="BB34" s="7">
        <v>0</v>
      </c>
      <c r="BC34" s="23">
        <v>0</v>
      </c>
      <c r="BD34" s="5">
        <v>0</v>
      </c>
      <c r="BE34" s="5">
        <v>0</v>
      </c>
      <c r="BF34" s="5">
        <v>0</v>
      </c>
      <c r="BG34" s="22">
        <v>0</v>
      </c>
      <c r="BH34" s="7">
        <v>0</v>
      </c>
      <c r="BI34" s="23">
        <v>0</v>
      </c>
      <c r="BJ34" s="5">
        <v>0</v>
      </c>
      <c r="BK34" s="5">
        <v>0</v>
      </c>
      <c r="BL34" s="5">
        <v>0</v>
      </c>
      <c r="BM34" s="22">
        <v>0</v>
      </c>
      <c r="BN34" s="7">
        <v>0</v>
      </c>
      <c r="BO34" s="7">
        <v>0</v>
      </c>
      <c r="BP34" s="5">
        <v>0</v>
      </c>
      <c r="BQ34" s="22">
        <v>6.91918362407585</v>
      </c>
      <c r="BR34" s="7">
        <v>7.0967933235203899</v>
      </c>
      <c r="BS34" s="7">
        <v>7.1593275741653501</v>
      </c>
      <c r="BT34" s="22">
        <v>7.2468925502702097</v>
      </c>
      <c r="BU34" s="7">
        <v>7.3521957282451904</v>
      </c>
      <c r="BV34" s="23">
        <v>7.0319828761479304</v>
      </c>
      <c r="BW34" s="7">
        <v>7.4842130803273603</v>
      </c>
      <c r="BX34" s="7">
        <v>7.7471625288208497</v>
      </c>
      <c r="BY34" s="7">
        <v>7.5235764228278397</v>
      </c>
      <c r="BZ34" s="22">
        <v>7.6064327044876299</v>
      </c>
      <c r="CA34" s="7">
        <v>7.9300585969259698</v>
      </c>
      <c r="CB34" s="23">
        <v>7.2973718313187002</v>
      </c>
      <c r="CC34" s="7">
        <v>7.5571583269628597</v>
      </c>
      <c r="CD34" s="22">
        <v>7.2338459901354701</v>
      </c>
      <c r="CE34" s="7">
        <v>7.6284654418295101</v>
      </c>
      <c r="CF34" s="23">
        <v>7.1648570241055003</v>
      </c>
      <c r="CG34" s="7">
        <v>7.0149157641073003</v>
      </c>
      <c r="CH34" s="7">
        <v>7.2992397706010603</v>
      </c>
      <c r="CI34" s="7">
        <v>7.0454194106924799</v>
      </c>
      <c r="CJ34" s="22">
        <v>6.07456609853147</v>
      </c>
      <c r="CK34" s="7">
        <v>6.1583971492004004</v>
      </c>
      <c r="CL34" s="7">
        <v>6.1778829490445704</v>
      </c>
      <c r="CM34" s="23">
        <v>6.6414182438887703</v>
      </c>
      <c r="CN34" s="7">
        <v>6.1593571646954599</v>
      </c>
      <c r="CO34" s="7">
        <v>6.69461652491694</v>
      </c>
      <c r="CP34" s="7">
        <v>6.6464508391290202</v>
      </c>
      <c r="CQ34" s="22">
        <v>6.4407359595130096</v>
      </c>
      <c r="CR34" s="7">
        <v>6.9585333175995396</v>
      </c>
      <c r="CS34" s="23">
        <v>6.8483737665170903</v>
      </c>
      <c r="CT34" s="7">
        <v>6.6954552205145603</v>
      </c>
      <c r="CU34" s="7">
        <v>6.4200574393745304</v>
      </c>
      <c r="CV34" s="7">
        <v>6.6782429797441401</v>
      </c>
      <c r="CW34" s="22">
        <v>6.2085661494388003</v>
      </c>
      <c r="CX34" s="7">
        <v>6.61204217191864</v>
      </c>
      <c r="CY34" s="7">
        <v>6.1030883287432998</v>
      </c>
      <c r="CZ34" s="23">
        <v>6.2089571426290098</v>
      </c>
    </row>
    <row r="35" spans="1:104" s="8" customFormat="1" x14ac:dyDescent="0.2">
      <c r="A35" s="22">
        <v>105931</v>
      </c>
      <c r="B35" s="5"/>
      <c r="C35" s="5" t="s">
        <v>6</v>
      </c>
      <c r="D35" s="27">
        <v>20</v>
      </c>
      <c r="E35" s="7" t="s">
        <v>83</v>
      </c>
      <c r="F35" s="17">
        <v>4197</v>
      </c>
      <c r="G35" s="18" t="s">
        <v>84</v>
      </c>
      <c r="H35" s="5" t="s">
        <v>78</v>
      </c>
      <c r="I35" s="5">
        <v>31</v>
      </c>
      <c r="J35" s="5">
        <v>1</v>
      </c>
      <c r="K35" s="19">
        <v>0.49416689431653699</v>
      </c>
      <c r="L35" s="6">
        <v>-8.5395013635587005E-2</v>
      </c>
      <c r="M35" s="20">
        <v>6.8512143326266498E-2</v>
      </c>
      <c r="N35" s="6">
        <v>0.52940726649350001</v>
      </c>
      <c r="O35" s="6">
        <v>0.12398898089898901</v>
      </c>
      <c r="P35" s="6">
        <v>3.2774247083773703E-2</v>
      </c>
      <c r="Q35" s="19">
        <v>0.83583246480823004</v>
      </c>
      <c r="R35" s="6">
        <v>0.54463209347299801</v>
      </c>
      <c r="S35" s="20">
        <v>0.43835778098336098</v>
      </c>
      <c r="T35" s="21">
        <v>1.0078034788131001</v>
      </c>
      <c r="U35" s="19">
        <v>0.209315872897745</v>
      </c>
      <c r="V35" s="6">
        <v>6.1137550318132797E-2</v>
      </c>
      <c r="W35" s="20">
        <v>0.40162977712028303</v>
      </c>
      <c r="X35" s="6">
        <v>-5.5589435702191999E-2</v>
      </c>
      <c r="Y35" s="6">
        <v>-0.308920925803644</v>
      </c>
      <c r="Z35" s="6">
        <v>-0.28134969991417502</v>
      </c>
      <c r="AA35" s="19">
        <v>-0.25035386426269601</v>
      </c>
      <c r="AB35" s="6">
        <v>-0.49545945797236801</v>
      </c>
      <c r="AC35" s="20">
        <v>-0.362818874774883</v>
      </c>
      <c r="AD35" s="19">
        <v>6.3626788225507297E-2</v>
      </c>
      <c r="AE35" s="6">
        <v>0.36852622616819802</v>
      </c>
      <c r="AF35" s="20">
        <v>0.98692425668829598</v>
      </c>
      <c r="AG35" s="19">
        <v>0.11874707020338</v>
      </c>
      <c r="AH35" s="6">
        <v>0.49306593059841602</v>
      </c>
      <c r="AI35" s="20">
        <v>0.65752401413073003</v>
      </c>
      <c r="AJ35" s="19">
        <v>-0.13558301317778601</v>
      </c>
      <c r="AK35" s="6">
        <v>4.73313658677217E-2</v>
      </c>
      <c r="AL35" s="6">
        <v>-0.350893200041902</v>
      </c>
      <c r="AM35" s="20">
        <v>5.0756704772295401E-2</v>
      </c>
      <c r="AN35" s="5">
        <v>0</v>
      </c>
      <c r="AO35" s="5">
        <v>0</v>
      </c>
      <c r="AP35" s="5">
        <v>0</v>
      </c>
      <c r="AQ35" s="22">
        <v>1</v>
      </c>
      <c r="AR35" s="7">
        <v>0</v>
      </c>
      <c r="AS35" s="23">
        <v>0</v>
      </c>
      <c r="AT35" s="5">
        <v>1</v>
      </c>
      <c r="AU35" s="5">
        <v>1</v>
      </c>
      <c r="AV35" s="5">
        <v>0</v>
      </c>
      <c r="AW35" s="24">
        <v>1</v>
      </c>
      <c r="AX35" s="5">
        <v>0</v>
      </c>
      <c r="AY35" s="5">
        <v>0</v>
      </c>
      <c r="AZ35" s="5">
        <v>0</v>
      </c>
      <c r="BA35" s="22">
        <v>0</v>
      </c>
      <c r="BB35" s="7">
        <v>0</v>
      </c>
      <c r="BC35" s="23">
        <v>0</v>
      </c>
      <c r="BD35" s="5">
        <v>0</v>
      </c>
      <c r="BE35" s="5">
        <v>0</v>
      </c>
      <c r="BF35" s="5">
        <v>0</v>
      </c>
      <c r="BG35" s="22">
        <v>0</v>
      </c>
      <c r="BH35" s="7">
        <v>0</v>
      </c>
      <c r="BI35" s="23">
        <v>1</v>
      </c>
      <c r="BJ35" s="5">
        <v>0</v>
      </c>
      <c r="BK35" s="5">
        <v>0</v>
      </c>
      <c r="BL35" s="5">
        <v>0</v>
      </c>
      <c r="BM35" s="22">
        <v>0</v>
      </c>
      <c r="BN35" s="7">
        <v>0</v>
      </c>
      <c r="BO35" s="7">
        <v>0</v>
      </c>
      <c r="BP35" s="5">
        <v>0</v>
      </c>
      <c r="BQ35" s="22">
        <v>9.2767040040640705</v>
      </c>
      <c r="BR35" s="7">
        <v>9.5044234988212004</v>
      </c>
      <c r="BS35" s="7">
        <v>9.8265801649150504</v>
      </c>
      <c r="BT35" s="22">
        <v>9.7708708983806094</v>
      </c>
      <c r="BU35" s="7">
        <v>9.4190284851855992</v>
      </c>
      <c r="BV35" s="23">
        <v>9.8950923082413205</v>
      </c>
      <c r="BW35" s="7">
        <v>9.8061112705575706</v>
      </c>
      <c r="BX35" s="7">
        <v>9.6284124797201809</v>
      </c>
      <c r="BY35" s="7">
        <v>9.8593544119988294</v>
      </c>
      <c r="BZ35" s="22">
        <v>10.1125364688723</v>
      </c>
      <c r="CA35" s="7">
        <v>10.0490555922942</v>
      </c>
      <c r="CB35" s="23">
        <v>10.264937945898399</v>
      </c>
      <c r="CC35" s="7">
        <v>10.8343836437282</v>
      </c>
      <c r="CD35" s="22">
        <v>9.4860198769618194</v>
      </c>
      <c r="CE35" s="7">
        <v>9.5655610491393297</v>
      </c>
      <c r="CF35" s="23">
        <v>10.228209942035299</v>
      </c>
      <c r="CG35" s="7">
        <v>9.2211145683618803</v>
      </c>
      <c r="CH35" s="7">
        <v>9.1955025730175493</v>
      </c>
      <c r="CI35" s="7">
        <v>9.5452304650008806</v>
      </c>
      <c r="CJ35" s="22">
        <v>8.6481979692691109</v>
      </c>
      <c r="CK35" s="7">
        <v>8.7918499551066205</v>
      </c>
      <c r="CL35" s="7">
        <v>8.4079948990392293</v>
      </c>
      <c r="CM35" s="23">
        <v>8.1676679398077692</v>
      </c>
      <c r="CN35" s="7">
        <v>8.3978441050064205</v>
      </c>
      <c r="CO35" s="7">
        <v>8.2963904971342508</v>
      </c>
      <c r="CP35" s="7">
        <v>8.0451760242643502</v>
      </c>
      <c r="CQ35" s="22">
        <v>8.7118247574946199</v>
      </c>
      <c r="CR35" s="7">
        <v>9.1603761812748097</v>
      </c>
      <c r="CS35" s="23">
        <v>9.3949191557275302</v>
      </c>
      <c r="CT35" s="7">
        <v>8.7669450394724908</v>
      </c>
      <c r="CU35" s="7">
        <v>9.2849158857050291</v>
      </c>
      <c r="CV35" s="7">
        <v>9.0655189131699601</v>
      </c>
      <c r="CW35" s="22">
        <v>8.5126149560913298</v>
      </c>
      <c r="CX35" s="7">
        <v>8.8391813209743404</v>
      </c>
      <c r="CY35" s="7">
        <v>8.0571016989973305</v>
      </c>
      <c r="CZ35" s="23">
        <v>8.2184246445800699</v>
      </c>
    </row>
    <row r="36" spans="1:104" s="8" customFormat="1" x14ac:dyDescent="0.2">
      <c r="A36" s="22">
        <v>58239</v>
      </c>
      <c r="B36" s="5"/>
      <c r="C36" s="5" t="s">
        <v>6</v>
      </c>
      <c r="D36" s="27">
        <v>16</v>
      </c>
      <c r="E36" s="7" t="s">
        <v>85</v>
      </c>
      <c r="F36" s="17">
        <v>248</v>
      </c>
      <c r="G36" s="18" t="s">
        <v>86</v>
      </c>
      <c r="H36" s="5" t="s">
        <v>78</v>
      </c>
      <c r="I36" s="5">
        <v>32</v>
      </c>
      <c r="J36" s="5">
        <v>1</v>
      </c>
      <c r="K36" s="19">
        <v>0.42400797213501901</v>
      </c>
      <c r="L36" s="6">
        <v>0.56701251314745704</v>
      </c>
      <c r="M36" s="20">
        <v>0.39374603308728601</v>
      </c>
      <c r="N36" s="6">
        <v>0.32610407807397801</v>
      </c>
      <c r="O36" s="6">
        <v>0.28756852713495501</v>
      </c>
      <c r="P36" s="6">
        <v>0.26932759898026898</v>
      </c>
      <c r="Q36" s="19">
        <v>0.84503581642138004</v>
      </c>
      <c r="R36" s="6">
        <v>0.64391717417255401</v>
      </c>
      <c r="S36" s="20">
        <v>0.49859546933760701</v>
      </c>
      <c r="T36" s="21">
        <v>0.73638313523092702</v>
      </c>
      <c r="U36" s="19">
        <v>0.23082628017994</v>
      </c>
      <c r="V36" s="6">
        <v>0.38695836570659398</v>
      </c>
      <c r="W36" s="20">
        <v>-0.42285965586970797</v>
      </c>
      <c r="X36" s="6">
        <v>0.110264296769213</v>
      </c>
      <c r="Y36" s="6">
        <v>0.193813962722757</v>
      </c>
      <c r="Z36" s="6">
        <v>-0.13571691454028401</v>
      </c>
      <c r="AA36" s="19">
        <v>0.63032217903986898</v>
      </c>
      <c r="AB36" s="6">
        <v>-2.0500073908793898E-2</v>
      </c>
      <c r="AC36" s="20">
        <v>0.37367080782567702</v>
      </c>
      <c r="AD36" s="19">
        <v>1.04384775715524</v>
      </c>
      <c r="AE36" s="6">
        <v>0.54903853612678999</v>
      </c>
      <c r="AF36" s="20">
        <v>1.24349088712575</v>
      </c>
      <c r="AG36" s="19">
        <v>0.68061890168626205</v>
      </c>
      <c r="AH36" s="6">
        <v>-9.8874320143796296E-2</v>
      </c>
      <c r="AI36" s="20">
        <v>0.60988718496191496</v>
      </c>
      <c r="AJ36" s="19">
        <v>0.48189946079687102</v>
      </c>
      <c r="AK36" s="6">
        <v>-0.20118668615044999</v>
      </c>
      <c r="AL36" s="6">
        <v>0.23407640248412601</v>
      </c>
      <c r="AM36" s="20">
        <v>-0.23835722913728799</v>
      </c>
      <c r="AN36" s="5">
        <v>1</v>
      </c>
      <c r="AO36" s="5">
        <v>1</v>
      </c>
      <c r="AP36" s="5">
        <v>0</v>
      </c>
      <c r="AQ36" s="22">
        <v>0</v>
      </c>
      <c r="AR36" s="7">
        <v>0</v>
      </c>
      <c r="AS36" s="23">
        <v>0</v>
      </c>
      <c r="AT36" s="5">
        <v>1</v>
      </c>
      <c r="AU36" s="5">
        <v>1</v>
      </c>
      <c r="AV36" s="5">
        <v>1</v>
      </c>
      <c r="AW36" s="24">
        <v>1</v>
      </c>
      <c r="AX36" s="5">
        <v>0</v>
      </c>
      <c r="AY36" s="5">
        <v>0</v>
      </c>
      <c r="AZ36" s="5">
        <v>-1</v>
      </c>
      <c r="BA36" s="22">
        <v>0</v>
      </c>
      <c r="BB36" s="7">
        <v>0</v>
      </c>
      <c r="BC36" s="23">
        <v>0</v>
      </c>
      <c r="BD36" s="5">
        <v>0</v>
      </c>
      <c r="BE36" s="5">
        <v>0</v>
      </c>
      <c r="BF36" s="5">
        <v>0</v>
      </c>
      <c r="BG36" s="22">
        <v>1</v>
      </c>
      <c r="BH36" s="7">
        <v>0</v>
      </c>
      <c r="BI36" s="23">
        <v>1</v>
      </c>
      <c r="BJ36" s="5">
        <v>0</v>
      </c>
      <c r="BK36" s="5">
        <v>0</v>
      </c>
      <c r="BL36" s="5">
        <v>1</v>
      </c>
      <c r="BM36" s="22">
        <v>0</v>
      </c>
      <c r="BN36" s="7">
        <v>0</v>
      </c>
      <c r="BO36" s="7">
        <v>0</v>
      </c>
      <c r="BP36" s="5">
        <v>0</v>
      </c>
      <c r="BQ36" s="22">
        <v>11.7542198743183</v>
      </c>
      <c r="BR36" s="7">
        <v>11.9596430566252</v>
      </c>
      <c r="BS36" s="7">
        <v>12.087091352206199</v>
      </c>
      <c r="BT36" s="22">
        <v>12.1782278464533</v>
      </c>
      <c r="BU36" s="7">
        <v>12.526655569772601</v>
      </c>
      <c r="BV36" s="23">
        <v>12.4808373852935</v>
      </c>
      <c r="BW36" s="7">
        <v>12.0803239523923</v>
      </c>
      <c r="BX36" s="7">
        <v>12.2472115837601</v>
      </c>
      <c r="BY36" s="7">
        <v>12.3564189511864</v>
      </c>
      <c r="BZ36" s="22">
        <v>12.5992556907397</v>
      </c>
      <c r="CA36" s="7">
        <v>12.603560230797701</v>
      </c>
      <c r="CB36" s="23">
        <v>12.585686821543799</v>
      </c>
      <c r="CC36" s="7">
        <v>12.8234744874371</v>
      </c>
      <c r="CD36" s="22">
        <v>11.985046154498299</v>
      </c>
      <c r="CE36" s="7">
        <v>12.346601422331799</v>
      </c>
      <c r="CF36" s="23">
        <v>11.6642316963365</v>
      </c>
      <c r="CG36" s="7">
        <v>11.864484171087501</v>
      </c>
      <c r="CH36" s="7">
        <v>12.153457019347901</v>
      </c>
      <c r="CI36" s="7">
        <v>11.951374437665899</v>
      </c>
      <c r="CJ36" s="22">
        <v>10.3321119616303</v>
      </c>
      <c r="CK36" s="7">
        <v>10.906845793412399</v>
      </c>
      <c r="CL36" s="7">
        <v>10.3891147380811</v>
      </c>
      <c r="CM36" s="23">
        <v>10.6504231903297</v>
      </c>
      <c r="CN36" s="7">
        <v>10.962434140670201</v>
      </c>
      <c r="CO36" s="7">
        <v>10.8863457195036</v>
      </c>
      <c r="CP36" s="7">
        <v>10.7627855459067</v>
      </c>
      <c r="CQ36" s="22">
        <v>11.3759597187856</v>
      </c>
      <c r="CR36" s="7">
        <v>11.455884329539201</v>
      </c>
      <c r="CS36" s="23">
        <v>11.6326056252068</v>
      </c>
      <c r="CT36" s="7">
        <v>11.0127308633166</v>
      </c>
      <c r="CU36" s="7">
        <v>10.8079714732686</v>
      </c>
      <c r="CV36" s="7">
        <v>10.999001923043</v>
      </c>
      <c r="CW36" s="22">
        <v>10.8140114224272</v>
      </c>
      <c r="CX36" s="7">
        <v>10.705659107262001</v>
      </c>
      <c r="CY36" s="7">
        <v>10.623191140565201</v>
      </c>
      <c r="CZ36" s="23">
        <v>10.4120659611924</v>
      </c>
    </row>
    <row r="37" spans="1:104" s="8" customFormat="1" x14ac:dyDescent="0.2">
      <c r="A37" s="22">
        <v>71399</v>
      </c>
      <c r="B37" s="5"/>
      <c r="C37" s="5" t="s">
        <v>6</v>
      </c>
      <c r="D37" s="27">
        <v>16</v>
      </c>
      <c r="E37" s="7" t="s">
        <v>433</v>
      </c>
      <c r="F37" s="17">
        <v>9096</v>
      </c>
      <c r="G37" s="18" t="s">
        <v>88</v>
      </c>
      <c r="H37" s="5" t="s">
        <v>78</v>
      </c>
      <c r="I37" s="5">
        <v>33</v>
      </c>
      <c r="J37" s="5">
        <v>1</v>
      </c>
      <c r="K37" s="19">
        <v>0.54311140671482105</v>
      </c>
      <c r="L37" s="6">
        <v>0.308553132400126</v>
      </c>
      <c r="M37" s="20">
        <v>0.36034723032493998</v>
      </c>
      <c r="N37" s="6">
        <v>0.57189503982113299</v>
      </c>
      <c r="O37" s="6">
        <v>0.61440133817800902</v>
      </c>
      <c r="P37" s="6">
        <v>0.37361637717198398</v>
      </c>
      <c r="Q37" s="19">
        <v>1.1077110910030901</v>
      </c>
      <c r="R37" s="6">
        <v>0.97890399067377698</v>
      </c>
      <c r="S37" s="20">
        <v>0.57148007747080598</v>
      </c>
      <c r="T37" s="21">
        <v>0.37818730735608203</v>
      </c>
      <c r="U37" s="19">
        <v>0.33734673779410701</v>
      </c>
      <c r="V37" s="6">
        <v>-0.20643022122829399</v>
      </c>
      <c r="W37" s="20">
        <v>-0.82360393424441702</v>
      </c>
      <c r="X37" s="6">
        <v>7.9518323707375799E-2</v>
      </c>
      <c r="Y37" s="6">
        <v>-0.17533546251495499</v>
      </c>
      <c r="Z37" s="6">
        <v>4.2194974571916802E-2</v>
      </c>
      <c r="AA37" s="19">
        <v>-0.121808350095936</v>
      </c>
      <c r="AB37" s="6">
        <v>-0.34153962793385501</v>
      </c>
      <c r="AC37" s="20">
        <v>0.58579361991192502</v>
      </c>
      <c r="AD37" s="19">
        <v>0.32850794965895203</v>
      </c>
      <c r="AE37" s="6">
        <v>0.67429141176348395</v>
      </c>
      <c r="AF37" s="20">
        <v>1.25892629999554</v>
      </c>
      <c r="AG37" s="19">
        <v>9.4953089565311899E-2</v>
      </c>
      <c r="AH37" s="6">
        <v>0.246926079661236</v>
      </c>
      <c r="AI37" s="20">
        <v>0.87574882399438503</v>
      </c>
      <c r="AJ37" s="19">
        <v>0.15971129021619701</v>
      </c>
      <c r="AK37" s="6">
        <v>-0.12744788855414399</v>
      </c>
      <c r="AL37" s="6">
        <v>0.871744845036588</v>
      </c>
      <c r="AM37" s="20">
        <v>0.31506843778725901</v>
      </c>
      <c r="AN37" s="5">
        <v>1</v>
      </c>
      <c r="AO37" s="5">
        <v>0</v>
      </c>
      <c r="AP37" s="5">
        <v>0</v>
      </c>
      <c r="AQ37" s="22">
        <v>1</v>
      </c>
      <c r="AR37" s="7">
        <v>1</v>
      </c>
      <c r="AS37" s="23">
        <v>0</v>
      </c>
      <c r="AT37" s="5">
        <v>1</v>
      </c>
      <c r="AU37" s="5">
        <v>1</v>
      </c>
      <c r="AV37" s="5">
        <v>1</v>
      </c>
      <c r="AW37" s="24">
        <v>0</v>
      </c>
      <c r="AX37" s="5">
        <v>0</v>
      </c>
      <c r="AY37" s="5">
        <v>0</v>
      </c>
      <c r="AZ37" s="5">
        <v>-1</v>
      </c>
      <c r="BA37" s="22">
        <v>0</v>
      </c>
      <c r="BB37" s="7">
        <v>0</v>
      </c>
      <c r="BC37" s="23">
        <v>0</v>
      </c>
      <c r="BD37" s="5">
        <v>0</v>
      </c>
      <c r="BE37" s="5">
        <v>0</v>
      </c>
      <c r="BF37" s="5">
        <v>0</v>
      </c>
      <c r="BG37" s="22">
        <v>0</v>
      </c>
      <c r="BH37" s="7">
        <v>1</v>
      </c>
      <c r="BI37" s="23">
        <v>1</v>
      </c>
      <c r="BJ37" s="5">
        <v>0</v>
      </c>
      <c r="BK37" s="5">
        <v>0</v>
      </c>
      <c r="BL37" s="5">
        <v>1</v>
      </c>
      <c r="BM37" s="22">
        <v>0</v>
      </c>
      <c r="BN37" s="7">
        <v>0</v>
      </c>
      <c r="BO37" s="7">
        <v>1</v>
      </c>
      <c r="BP37" s="5">
        <v>0</v>
      </c>
      <c r="BQ37" s="22">
        <v>11.707967036339801</v>
      </c>
      <c r="BR37" s="7">
        <v>12.1589541965935</v>
      </c>
      <c r="BS37" s="7">
        <v>12.3747030189665</v>
      </c>
      <c r="BT37" s="22">
        <v>12.2510784430547</v>
      </c>
      <c r="BU37" s="7">
        <v>12.4675073289936</v>
      </c>
      <c r="BV37" s="23">
        <v>12.735050249291501</v>
      </c>
      <c r="BW37" s="7">
        <v>12.279862076161001</v>
      </c>
      <c r="BX37" s="7">
        <v>12.7733555347715</v>
      </c>
      <c r="BY37" s="7">
        <v>12.7483193961385</v>
      </c>
      <c r="BZ37" s="22">
        <v>12.815678127342901</v>
      </c>
      <c r="CA37" s="7">
        <v>13.1378581872673</v>
      </c>
      <c r="CB37" s="23">
        <v>12.9461830964373</v>
      </c>
      <c r="CC37" s="7">
        <v>12.7528903263226</v>
      </c>
      <c r="CD37" s="22">
        <v>12.0453137741339</v>
      </c>
      <c r="CE37" s="7">
        <v>11.9525239753652</v>
      </c>
      <c r="CF37" s="23">
        <v>11.5510990847221</v>
      </c>
      <c r="CG37" s="7">
        <v>11.787485360047199</v>
      </c>
      <c r="CH37" s="7">
        <v>11.983618734078499</v>
      </c>
      <c r="CI37" s="7">
        <v>12.4168979935385</v>
      </c>
      <c r="CJ37" s="22">
        <v>10.9542938951629</v>
      </c>
      <c r="CK37" s="7">
        <v>11.139187999448501</v>
      </c>
      <c r="CL37" s="7">
        <v>11.0595744221114</v>
      </c>
      <c r="CM37" s="23">
        <v>11.4527049413573</v>
      </c>
      <c r="CN37" s="7">
        <v>10.832485545067</v>
      </c>
      <c r="CO37" s="7">
        <v>10.7976483715147</v>
      </c>
      <c r="CP37" s="7">
        <v>11.645368042023399</v>
      </c>
      <c r="CQ37" s="22">
        <v>11.282801844821901</v>
      </c>
      <c r="CR37" s="7">
        <v>11.813479411212001</v>
      </c>
      <c r="CS37" s="23">
        <v>12.318500722107</v>
      </c>
      <c r="CT37" s="7">
        <v>11.0492469847282</v>
      </c>
      <c r="CU37" s="7">
        <v>11.386114079109801</v>
      </c>
      <c r="CV37" s="7">
        <v>11.935323246105799</v>
      </c>
      <c r="CW37" s="22">
        <v>11.114005185379099</v>
      </c>
      <c r="CX37" s="7">
        <v>11.011740110894401</v>
      </c>
      <c r="CY37" s="7">
        <v>11.931319267148</v>
      </c>
      <c r="CZ37" s="23">
        <v>11.7677733791446</v>
      </c>
    </row>
    <row r="38" spans="1:104" s="8" customFormat="1" x14ac:dyDescent="0.2">
      <c r="A38" s="22">
        <v>71532</v>
      </c>
      <c r="B38" s="5"/>
      <c r="C38" s="5" t="s">
        <v>6</v>
      </c>
      <c r="D38" s="27">
        <v>71</v>
      </c>
      <c r="E38" s="7" t="s">
        <v>89</v>
      </c>
      <c r="F38" s="17">
        <v>287</v>
      </c>
      <c r="G38" s="18" t="s">
        <v>90</v>
      </c>
      <c r="H38" s="5" t="s">
        <v>78</v>
      </c>
      <c r="I38" s="5">
        <v>34</v>
      </c>
      <c r="J38" s="5">
        <v>1</v>
      </c>
      <c r="K38" s="19">
        <v>0.229382569735266</v>
      </c>
      <c r="L38" s="6">
        <v>0.24869707955996001</v>
      </c>
      <c r="M38" s="20">
        <v>0.22169301243719999</v>
      </c>
      <c r="N38" s="6">
        <v>0.28681771871481698</v>
      </c>
      <c r="O38" s="6">
        <v>0.56193456913369</v>
      </c>
      <c r="P38" s="6">
        <v>0.461126156984069</v>
      </c>
      <c r="Q38" s="19">
        <v>0.69749109958806699</v>
      </c>
      <c r="R38" s="6">
        <v>1.0162285031198699</v>
      </c>
      <c r="S38" s="20">
        <v>0.45064585901868698</v>
      </c>
      <c r="T38" s="21">
        <v>0.64944985208262895</v>
      </c>
      <c r="U38" s="19">
        <v>5.1487362209293501E-2</v>
      </c>
      <c r="V38" s="6">
        <v>0.39364705154395102</v>
      </c>
      <c r="W38" s="20">
        <v>6.99989614544929E-2</v>
      </c>
      <c r="X38" s="6">
        <v>-0.209054960954422</v>
      </c>
      <c r="Y38" s="6">
        <v>3.98371258192824E-2</v>
      </c>
      <c r="Z38" s="6">
        <v>-0.18281189655136701</v>
      </c>
      <c r="AA38" s="19">
        <v>5.41225657424746E-2</v>
      </c>
      <c r="AB38" s="6">
        <v>-1.29434650295748E-2</v>
      </c>
      <c r="AC38" s="20">
        <v>0.24617999728356499</v>
      </c>
      <c r="AD38" s="19">
        <v>0.51455565813966797</v>
      </c>
      <c r="AE38" s="6">
        <v>1.0771804617735901</v>
      </c>
      <c r="AF38" s="20">
        <v>1.59200365678279</v>
      </c>
      <c r="AG38" s="19">
        <v>-5.0979552765806303E-3</v>
      </c>
      <c r="AH38" s="6">
        <v>1.0048623906059599</v>
      </c>
      <c r="AI38" s="20">
        <v>0.89264384771377203</v>
      </c>
      <c r="AJ38" s="19">
        <v>-2.3964741828005599E-2</v>
      </c>
      <c r="AK38" s="6">
        <v>0.36718274122844402</v>
      </c>
      <c r="AL38" s="6">
        <v>0.139377231346518</v>
      </c>
      <c r="AM38" s="20">
        <v>0.16975173500162399</v>
      </c>
      <c r="AN38" s="5">
        <v>0</v>
      </c>
      <c r="AO38" s="5">
        <v>0</v>
      </c>
      <c r="AP38" s="5">
        <v>0</v>
      </c>
      <c r="AQ38" s="22">
        <v>0</v>
      </c>
      <c r="AR38" s="7">
        <v>1</v>
      </c>
      <c r="AS38" s="23">
        <v>1</v>
      </c>
      <c r="AT38" s="5">
        <v>1</v>
      </c>
      <c r="AU38" s="5">
        <v>1</v>
      </c>
      <c r="AV38" s="5">
        <v>1</v>
      </c>
      <c r="AW38" s="24">
        <v>1</v>
      </c>
      <c r="AX38" s="5">
        <v>0</v>
      </c>
      <c r="AY38" s="5">
        <v>0</v>
      </c>
      <c r="AZ38" s="5">
        <v>0</v>
      </c>
      <c r="BA38" s="22">
        <v>0</v>
      </c>
      <c r="BB38" s="7">
        <v>0</v>
      </c>
      <c r="BC38" s="23">
        <v>0</v>
      </c>
      <c r="BD38" s="5">
        <v>0</v>
      </c>
      <c r="BE38" s="5">
        <v>0</v>
      </c>
      <c r="BF38" s="5">
        <v>0</v>
      </c>
      <c r="BG38" s="22">
        <v>0</v>
      </c>
      <c r="BH38" s="7">
        <v>1</v>
      </c>
      <c r="BI38" s="23">
        <v>1</v>
      </c>
      <c r="BJ38" s="5">
        <v>0</v>
      </c>
      <c r="BK38" s="5">
        <v>1</v>
      </c>
      <c r="BL38" s="5">
        <v>1</v>
      </c>
      <c r="BM38" s="22">
        <v>0</v>
      </c>
      <c r="BN38" s="7">
        <v>0</v>
      </c>
      <c r="BO38" s="7">
        <v>0</v>
      </c>
      <c r="BP38" s="5">
        <v>0</v>
      </c>
      <c r="BQ38" s="22">
        <v>8.3848041727591092</v>
      </c>
      <c r="BR38" s="7">
        <v>8.3751372973171208</v>
      </c>
      <c r="BS38" s="7">
        <v>8.5462712744651999</v>
      </c>
      <c r="BT38" s="22">
        <v>8.6141867424943808</v>
      </c>
      <c r="BU38" s="7">
        <v>8.6238343768770793</v>
      </c>
      <c r="BV38" s="23">
        <v>8.7679642869023997</v>
      </c>
      <c r="BW38" s="7">
        <v>8.6716218914739294</v>
      </c>
      <c r="BX38" s="7">
        <v>8.9370718664508093</v>
      </c>
      <c r="BY38" s="7">
        <v>9.0073974314492702</v>
      </c>
      <c r="BZ38" s="22">
        <v>9.0822952723471797</v>
      </c>
      <c r="CA38" s="7">
        <v>9.3913658004370006</v>
      </c>
      <c r="CB38" s="23">
        <v>8.9969171334838904</v>
      </c>
      <c r="CC38" s="7">
        <v>9.1957211265478307</v>
      </c>
      <c r="CD38" s="22">
        <v>8.4362915349683991</v>
      </c>
      <c r="CE38" s="7">
        <v>8.7687843488610699</v>
      </c>
      <c r="CF38" s="23">
        <v>8.6162702359196892</v>
      </c>
      <c r="CG38" s="7">
        <v>8.1757492118046908</v>
      </c>
      <c r="CH38" s="7">
        <v>8.4149744231363997</v>
      </c>
      <c r="CI38" s="7">
        <v>8.3634593779138307</v>
      </c>
      <c r="CJ38" s="22">
        <v>7.1723773539928004</v>
      </c>
      <c r="CK38" s="7">
        <v>7.1251504389178999</v>
      </c>
      <c r="CL38" s="7">
        <v>6.8906360629480599</v>
      </c>
      <c r="CM38" s="23">
        <v>6.9386185215696603</v>
      </c>
      <c r="CN38" s="7">
        <v>7.2264999197352697</v>
      </c>
      <c r="CO38" s="7">
        <v>7.1122069738883296</v>
      </c>
      <c r="CP38" s="7">
        <v>7.13681606023163</v>
      </c>
      <c r="CQ38" s="22">
        <v>7.6869330121324602</v>
      </c>
      <c r="CR38" s="7">
        <v>8.2023309006914893</v>
      </c>
      <c r="CS38" s="23">
        <v>8.4826397197308498</v>
      </c>
      <c r="CT38" s="7">
        <v>7.16727939871621</v>
      </c>
      <c r="CU38" s="7">
        <v>8.1300128295238601</v>
      </c>
      <c r="CV38" s="7">
        <v>7.7832799106618298</v>
      </c>
      <c r="CW38" s="22">
        <v>7.1484126121647904</v>
      </c>
      <c r="CX38" s="7">
        <v>7.49233318014634</v>
      </c>
      <c r="CY38" s="7">
        <v>7.0300132942945801</v>
      </c>
      <c r="CZ38" s="23">
        <v>7.1083702565712796</v>
      </c>
    </row>
    <row r="39" spans="1:104" s="8" customFormat="1" x14ac:dyDescent="0.2">
      <c r="A39" s="22">
        <v>70186</v>
      </c>
      <c r="B39" s="5"/>
      <c r="C39" s="5" t="s">
        <v>6</v>
      </c>
      <c r="D39" s="27">
        <v>28</v>
      </c>
      <c r="E39" s="7" t="s">
        <v>91</v>
      </c>
      <c r="F39" s="17">
        <v>295</v>
      </c>
      <c r="G39" s="18" t="s">
        <v>92</v>
      </c>
      <c r="H39" s="5" t="s">
        <v>78</v>
      </c>
      <c r="I39" s="5">
        <v>35</v>
      </c>
      <c r="J39" s="5">
        <v>1</v>
      </c>
      <c r="K39" s="19">
        <v>9.5712889178283703E-2</v>
      </c>
      <c r="L39" s="6">
        <v>0.42392517613958702</v>
      </c>
      <c r="M39" s="20">
        <v>0.24022012033391599</v>
      </c>
      <c r="N39" s="6">
        <v>0.54715561021825798</v>
      </c>
      <c r="O39" s="6">
        <v>0.92696602872911305</v>
      </c>
      <c r="P39" s="6">
        <v>0.63906642485923404</v>
      </c>
      <c r="Q39" s="19">
        <v>0.990109883866923</v>
      </c>
      <c r="R39" s="6">
        <v>1.33337310677898</v>
      </c>
      <c r="S39" s="20">
        <v>0.338942360778207</v>
      </c>
      <c r="T39" s="21">
        <v>4.0482968185335401E-2</v>
      </c>
      <c r="U39" s="19">
        <v>0.25911517640812298</v>
      </c>
      <c r="V39" s="6">
        <v>0.721822705303094</v>
      </c>
      <c r="W39" s="20">
        <v>-0.49969453096188599</v>
      </c>
      <c r="X39" s="6">
        <v>-0.125964910009323</v>
      </c>
      <c r="Y39" s="6">
        <v>0.11420998357602299</v>
      </c>
      <c r="Z39" s="6">
        <v>-0.31872617460497699</v>
      </c>
      <c r="AA39" s="19">
        <v>-0.117975446627769</v>
      </c>
      <c r="AB39" s="6">
        <v>0.36718029336820701</v>
      </c>
      <c r="AC39" s="20">
        <v>0.141953608644243</v>
      </c>
      <c r="AD39" s="19">
        <v>0.229052696309099</v>
      </c>
      <c r="AE39" s="6">
        <v>1.42295926386664</v>
      </c>
      <c r="AF39" s="20">
        <v>1.20338442274622</v>
      </c>
      <c r="AG39" s="19">
        <v>-0.18563043104831101</v>
      </c>
      <c r="AH39" s="6">
        <v>0.38074687870241303</v>
      </c>
      <c r="AI39" s="20">
        <v>0.52309550725484399</v>
      </c>
      <c r="AJ39" s="19">
        <v>0.191829059627595</v>
      </c>
      <c r="AK39" s="6">
        <v>0.24627342098616001</v>
      </c>
      <c r="AL39" s="6">
        <v>0.170593495737239</v>
      </c>
      <c r="AM39" s="20">
        <v>0.53222177482663002</v>
      </c>
      <c r="AN39" s="5">
        <v>0</v>
      </c>
      <c r="AO39" s="5">
        <v>0</v>
      </c>
      <c r="AP39" s="5">
        <v>0</v>
      </c>
      <c r="AQ39" s="22">
        <v>1</v>
      </c>
      <c r="AR39" s="7">
        <v>1</v>
      </c>
      <c r="AS39" s="23">
        <v>1</v>
      </c>
      <c r="AT39" s="5">
        <v>1</v>
      </c>
      <c r="AU39" s="5">
        <v>1</v>
      </c>
      <c r="AV39" s="5">
        <v>0</v>
      </c>
      <c r="AW39" s="24">
        <v>0</v>
      </c>
      <c r="AX39" s="5">
        <v>0</v>
      </c>
      <c r="AY39" s="5">
        <v>1</v>
      </c>
      <c r="AZ39" s="5">
        <v>0</v>
      </c>
      <c r="BA39" s="22">
        <v>0</v>
      </c>
      <c r="BB39" s="7">
        <v>0</v>
      </c>
      <c r="BC39" s="23">
        <v>0</v>
      </c>
      <c r="BD39" s="5">
        <v>0</v>
      </c>
      <c r="BE39" s="5">
        <v>0</v>
      </c>
      <c r="BF39" s="5">
        <v>0</v>
      </c>
      <c r="BG39" s="22">
        <v>0</v>
      </c>
      <c r="BH39" s="7">
        <v>1</v>
      </c>
      <c r="BI39" s="23">
        <v>1</v>
      </c>
      <c r="BJ39" s="5">
        <v>0</v>
      </c>
      <c r="BK39" s="5">
        <v>0</v>
      </c>
      <c r="BL39" s="5">
        <v>0</v>
      </c>
      <c r="BM39" s="22">
        <v>0</v>
      </c>
      <c r="BN39" s="7">
        <v>0</v>
      </c>
      <c r="BO39" s="7">
        <v>0</v>
      </c>
      <c r="BP39" s="5">
        <v>0</v>
      </c>
      <c r="BQ39" s="22">
        <v>8.6750785883243307</v>
      </c>
      <c r="BR39" s="7">
        <v>8.5575254554990092</v>
      </c>
      <c r="BS39" s="7">
        <v>8.8247105453739092</v>
      </c>
      <c r="BT39" s="22">
        <v>8.7707914775026108</v>
      </c>
      <c r="BU39" s="7">
        <v>8.9814506316385998</v>
      </c>
      <c r="BV39" s="23">
        <v>9.0649306657078306</v>
      </c>
      <c r="BW39" s="7">
        <v>9.22223419854258</v>
      </c>
      <c r="BX39" s="7">
        <v>9.4844914842281298</v>
      </c>
      <c r="BY39" s="7">
        <v>9.46377697023315</v>
      </c>
      <c r="BZ39" s="22">
        <v>9.6651884721912502</v>
      </c>
      <c r="CA39" s="7">
        <v>9.8908985622780001</v>
      </c>
      <c r="CB39" s="23">
        <v>9.1636529061521195</v>
      </c>
      <c r="CC39" s="7">
        <v>8.8651935135592499</v>
      </c>
      <c r="CD39" s="22">
        <v>8.9341937647324503</v>
      </c>
      <c r="CE39" s="7">
        <v>9.27934816080211</v>
      </c>
      <c r="CF39" s="23">
        <v>8.3250160144120304</v>
      </c>
      <c r="CG39" s="7">
        <v>8.5491136783150008</v>
      </c>
      <c r="CH39" s="7">
        <v>8.6717354390750394</v>
      </c>
      <c r="CI39" s="7">
        <v>8.5059843707689407</v>
      </c>
      <c r="CJ39" s="22">
        <v>7.3508952545334196</v>
      </c>
      <c r="CK39" s="7">
        <v>6.9414368141114098</v>
      </c>
      <c r="CL39" s="7">
        <v>7.0539723655931601</v>
      </c>
      <c r="CM39" s="23">
        <v>7.4207904954980597</v>
      </c>
      <c r="CN39" s="7">
        <v>7.2329198079056498</v>
      </c>
      <c r="CO39" s="7">
        <v>7.3086171074796198</v>
      </c>
      <c r="CP39" s="7">
        <v>7.1959259742374</v>
      </c>
      <c r="CQ39" s="22">
        <v>7.57994795084252</v>
      </c>
      <c r="CR39" s="7">
        <v>8.36439607797805</v>
      </c>
      <c r="CS39" s="23">
        <v>8.2573567883393792</v>
      </c>
      <c r="CT39" s="7">
        <v>7.16526482348511</v>
      </c>
      <c r="CU39" s="7">
        <v>7.3221836928138204</v>
      </c>
      <c r="CV39" s="7">
        <v>7.5770678728479997</v>
      </c>
      <c r="CW39" s="22">
        <v>7.5427243141610099</v>
      </c>
      <c r="CX39" s="7">
        <v>7.1877102350975699</v>
      </c>
      <c r="CY39" s="7">
        <v>7.2245658613304</v>
      </c>
      <c r="CZ39" s="23">
        <v>7.9530122703246997</v>
      </c>
    </row>
    <row r="40" spans="1:104" s="8" customFormat="1" x14ac:dyDescent="0.2">
      <c r="A40" s="22">
        <v>58117</v>
      </c>
      <c r="B40" s="5"/>
      <c r="C40" s="5" t="s">
        <v>6</v>
      </c>
      <c r="D40" s="27">
        <v>89</v>
      </c>
      <c r="E40" s="7" t="s">
        <v>93</v>
      </c>
      <c r="F40" s="17">
        <v>6562</v>
      </c>
      <c r="G40" s="18" t="s">
        <v>94</v>
      </c>
      <c r="H40" s="5" t="s">
        <v>78</v>
      </c>
      <c r="I40" s="5">
        <v>36</v>
      </c>
      <c r="J40" s="5">
        <v>1</v>
      </c>
      <c r="K40" s="19">
        <v>0.77067717731463103</v>
      </c>
      <c r="L40" s="6">
        <v>1.2516123735932201</v>
      </c>
      <c r="M40" s="20">
        <v>1.21813427292527</v>
      </c>
      <c r="N40" s="6">
        <v>-2.5977793359624399E-2</v>
      </c>
      <c r="O40" s="6">
        <v>0.59496016845879396</v>
      </c>
      <c r="P40" s="6">
        <v>0.47059533138099502</v>
      </c>
      <c r="Q40" s="19">
        <v>3.8150470255857299E-2</v>
      </c>
      <c r="R40" s="6">
        <v>0.58161328422881897</v>
      </c>
      <c r="S40" s="20">
        <v>1.1836969071968</v>
      </c>
      <c r="T40" s="21">
        <v>0.86620315862588304</v>
      </c>
      <c r="U40" s="19">
        <v>-0.18847415390424499</v>
      </c>
      <c r="V40" s="6">
        <v>0.21184447943145901</v>
      </c>
      <c r="W40" s="20">
        <v>0.15352621101828101</v>
      </c>
      <c r="X40" s="6">
        <v>0.18929098789777399</v>
      </c>
      <c r="Y40" s="6">
        <v>0.50011867299966195</v>
      </c>
      <c r="Z40" s="6">
        <v>0.25374255825120801</v>
      </c>
      <c r="AA40" s="19">
        <v>0.24964836540086599</v>
      </c>
      <c r="AB40" s="6">
        <v>0.54717141512651901</v>
      </c>
      <c r="AC40" s="20">
        <v>0.96965160365438996</v>
      </c>
      <c r="AD40" s="19">
        <v>0.38266969716384802</v>
      </c>
      <c r="AE40" s="6">
        <v>1.0595151092392801</v>
      </c>
      <c r="AF40" s="20">
        <v>2.0997942036837398</v>
      </c>
      <c r="AG40" s="19">
        <v>9.4508681187418703E-2</v>
      </c>
      <c r="AH40" s="6">
        <v>0.29992774000338501</v>
      </c>
      <c r="AI40" s="20">
        <v>1.3128860874357799</v>
      </c>
      <c r="AJ40" s="19">
        <v>-0.130037732426452</v>
      </c>
      <c r="AK40" s="6">
        <v>0.117111680508069</v>
      </c>
      <c r="AL40" s="6">
        <v>0.142097290274599</v>
      </c>
      <c r="AM40" s="20">
        <v>-0.11926290744061099</v>
      </c>
      <c r="AN40" s="5">
        <v>1</v>
      </c>
      <c r="AO40" s="5">
        <v>1</v>
      </c>
      <c r="AP40" s="5">
        <v>1</v>
      </c>
      <c r="AQ40" s="22">
        <v>0</v>
      </c>
      <c r="AR40" s="7">
        <v>1</v>
      </c>
      <c r="AS40" s="23">
        <v>1</v>
      </c>
      <c r="AT40" s="5">
        <v>0</v>
      </c>
      <c r="AU40" s="5">
        <v>1</v>
      </c>
      <c r="AV40" s="5">
        <v>1</v>
      </c>
      <c r="AW40" s="24">
        <v>1</v>
      </c>
      <c r="AX40" s="5">
        <v>0</v>
      </c>
      <c r="AY40" s="5">
        <v>0</v>
      </c>
      <c r="AZ40" s="5">
        <v>0</v>
      </c>
      <c r="BA40" s="22">
        <v>0</v>
      </c>
      <c r="BB40" s="7">
        <v>1</v>
      </c>
      <c r="BC40" s="23">
        <v>0</v>
      </c>
      <c r="BD40" s="5">
        <v>0</v>
      </c>
      <c r="BE40" s="5">
        <v>0</v>
      </c>
      <c r="BF40" s="5">
        <v>1</v>
      </c>
      <c r="BG40" s="22">
        <v>0</v>
      </c>
      <c r="BH40" s="7">
        <v>1</v>
      </c>
      <c r="BI40" s="23">
        <v>1</v>
      </c>
      <c r="BJ40" s="5">
        <v>0</v>
      </c>
      <c r="BK40" s="5">
        <v>0</v>
      </c>
      <c r="BL40" s="5">
        <v>1</v>
      </c>
      <c r="BM40" s="22">
        <v>0</v>
      </c>
      <c r="BN40" s="7">
        <v>0</v>
      </c>
      <c r="BO40" s="7">
        <v>0</v>
      </c>
      <c r="BP40" s="5">
        <v>0</v>
      </c>
      <c r="BQ40" s="22">
        <v>10.650164314511001</v>
      </c>
      <c r="BR40" s="7">
        <v>10.735031027542</v>
      </c>
      <c r="BS40" s="7">
        <v>10.8125493091273</v>
      </c>
      <c r="BT40" s="22">
        <v>11.4208414918256</v>
      </c>
      <c r="BU40" s="7">
        <v>11.986643401135201</v>
      </c>
      <c r="BV40" s="23">
        <v>12.0306835820526</v>
      </c>
      <c r="BW40" s="7">
        <v>10.624186521151399</v>
      </c>
      <c r="BX40" s="7">
        <v>11.329991196000799</v>
      </c>
      <c r="BY40" s="7">
        <v>11.283144640508301</v>
      </c>
      <c r="BZ40" s="22">
        <v>10.6883147847669</v>
      </c>
      <c r="CA40" s="7">
        <v>11.3166443117708</v>
      </c>
      <c r="CB40" s="23">
        <v>11.996246216324099</v>
      </c>
      <c r="CC40" s="7">
        <v>11.678752467753201</v>
      </c>
      <c r="CD40" s="22">
        <v>10.4616901606068</v>
      </c>
      <c r="CE40" s="7">
        <v>10.946875506973401</v>
      </c>
      <c r="CF40" s="23">
        <v>10.966075520145599</v>
      </c>
      <c r="CG40" s="7">
        <v>10.839455302408799</v>
      </c>
      <c r="CH40" s="7">
        <v>11.2351497005416</v>
      </c>
      <c r="CI40" s="7">
        <v>11.066291867378499</v>
      </c>
      <c r="CJ40" s="22">
        <v>10.540593745417899</v>
      </c>
      <c r="CK40" s="7">
        <v>10.5319947357921</v>
      </c>
      <c r="CL40" s="7">
        <v>9.8927222726316195</v>
      </c>
      <c r="CM40" s="23">
        <v>9.8440821294560195</v>
      </c>
      <c r="CN40" s="7">
        <v>10.790242110818699</v>
      </c>
      <c r="CO40" s="7">
        <v>11.079166150918599</v>
      </c>
      <c r="CP40" s="7">
        <v>10.862373876286</v>
      </c>
      <c r="CQ40" s="22">
        <v>10.9232634425817</v>
      </c>
      <c r="CR40" s="7">
        <v>11.5915098450314</v>
      </c>
      <c r="CS40" s="23">
        <v>11.9925164763154</v>
      </c>
      <c r="CT40" s="7">
        <v>10.6351024266053</v>
      </c>
      <c r="CU40" s="7">
        <v>10.831922475795499</v>
      </c>
      <c r="CV40" s="7">
        <v>11.2056083600674</v>
      </c>
      <c r="CW40" s="22">
        <v>10.4105560129914</v>
      </c>
      <c r="CX40" s="7">
        <v>10.649106416300199</v>
      </c>
      <c r="CY40" s="7">
        <v>10.0348195629062</v>
      </c>
      <c r="CZ40" s="23">
        <v>9.7248192220154106</v>
      </c>
    </row>
    <row r="41" spans="1:104" s="8" customFormat="1" x14ac:dyDescent="0.2">
      <c r="A41" s="22">
        <v>3094</v>
      </c>
      <c r="B41" s="5"/>
      <c r="C41" s="5" t="s">
        <v>6</v>
      </c>
      <c r="D41" s="27">
        <v>30</v>
      </c>
      <c r="E41" s="7" t="s">
        <v>95</v>
      </c>
      <c r="F41" s="17">
        <v>7813</v>
      </c>
      <c r="G41" s="18" t="s">
        <v>96</v>
      </c>
      <c r="H41" s="5" t="s">
        <v>78</v>
      </c>
      <c r="I41" s="5">
        <v>37</v>
      </c>
      <c r="J41" s="5">
        <v>1</v>
      </c>
      <c r="K41" s="19">
        <v>0.39781486051946202</v>
      </c>
      <c r="L41" s="6">
        <v>0.94191351156730396</v>
      </c>
      <c r="M41" s="20">
        <v>0.58292530606904303</v>
      </c>
      <c r="N41" s="6">
        <v>-0.36908529239694099</v>
      </c>
      <c r="O41" s="6">
        <v>0.48645856256581699</v>
      </c>
      <c r="P41" s="6">
        <v>2.92081495228711E-2</v>
      </c>
      <c r="Q41" s="19">
        <v>-2.0313259107613401E-2</v>
      </c>
      <c r="R41" s="6">
        <v>0.96072473889493704</v>
      </c>
      <c r="S41" s="20">
        <v>0.94763268033736703</v>
      </c>
      <c r="T41" s="21">
        <v>0.82709727998414495</v>
      </c>
      <c r="U41" s="19">
        <v>-0.59645668599073098</v>
      </c>
      <c r="V41" s="6">
        <v>-1.2790658672650701</v>
      </c>
      <c r="W41" s="20">
        <v>-0.27473588362651702</v>
      </c>
      <c r="X41" s="6">
        <v>-2.2523170065262802E-3</v>
      </c>
      <c r="Y41" s="6">
        <v>0.17813198054923499</v>
      </c>
      <c r="Z41" s="6">
        <v>-0.354762981099837</v>
      </c>
      <c r="AA41" s="19">
        <v>0.35790797672007502</v>
      </c>
      <c r="AB41" s="6">
        <v>0.382758021237041</v>
      </c>
      <c r="AC41" s="20">
        <v>0.40631881867934</v>
      </c>
      <c r="AD41" s="19">
        <v>0.40670778053266698</v>
      </c>
      <c r="AE41" s="6">
        <v>1.4001462842957799</v>
      </c>
      <c r="AF41" s="20">
        <v>1.76390365261871</v>
      </c>
      <c r="AG41" s="19">
        <v>0.76946383262345597</v>
      </c>
      <c r="AH41" s="6">
        <v>0.30930782165519299</v>
      </c>
      <c r="AI41" s="20">
        <v>1.1145989727313701</v>
      </c>
      <c r="AJ41" s="19">
        <v>-0.27157135320182502</v>
      </c>
      <c r="AK41" s="6">
        <v>-8.0816239715378699E-2</v>
      </c>
      <c r="AL41" s="6">
        <v>-0.392219153565739</v>
      </c>
      <c r="AM41" s="20">
        <v>-0.70701522040916198</v>
      </c>
      <c r="AN41" s="5">
        <v>0</v>
      </c>
      <c r="AO41" s="5">
        <v>1</v>
      </c>
      <c r="AP41" s="5">
        <v>1</v>
      </c>
      <c r="AQ41" s="22">
        <v>0</v>
      </c>
      <c r="AR41" s="7">
        <v>1</v>
      </c>
      <c r="AS41" s="23">
        <v>0</v>
      </c>
      <c r="AT41" s="5">
        <v>0</v>
      </c>
      <c r="AU41" s="5">
        <v>1</v>
      </c>
      <c r="AV41" s="5">
        <v>1</v>
      </c>
      <c r="AW41" s="24">
        <v>1</v>
      </c>
      <c r="AX41" s="5">
        <v>-1</v>
      </c>
      <c r="AY41" s="5">
        <v>-1</v>
      </c>
      <c r="AZ41" s="5">
        <v>0</v>
      </c>
      <c r="BA41" s="22">
        <v>0</v>
      </c>
      <c r="BB41" s="7">
        <v>0</v>
      </c>
      <c r="BC41" s="23">
        <v>0</v>
      </c>
      <c r="BD41" s="5">
        <v>0</v>
      </c>
      <c r="BE41" s="5">
        <v>0</v>
      </c>
      <c r="BF41" s="5">
        <v>0</v>
      </c>
      <c r="BG41" s="22">
        <v>0</v>
      </c>
      <c r="BH41" s="7">
        <v>1</v>
      </c>
      <c r="BI41" s="23">
        <v>1</v>
      </c>
      <c r="BJ41" s="5">
        <v>0</v>
      </c>
      <c r="BK41" s="5">
        <v>0</v>
      </c>
      <c r="BL41" s="5">
        <v>0</v>
      </c>
      <c r="BM41" s="22">
        <v>0</v>
      </c>
      <c r="BN41" s="7">
        <v>0</v>
      </c>
      <c r="BO41" s="7">
        <v>0</v>
      </c>
      <c r="BP41" s="5">
        <v>0</v>
      </c>
      <c r="BQ41" s="22">
        <v>9.35567906693257</v>
      </c>
      <c r="BR41" s="7">
        <v>9.1681125341858998</v>
      </c>
      <c r="BS41" s="7">
        <v>9.3265782914801107</v>
      </c>
      <c r="BT41" s="22">
        <v>9.7534939274520305</v>
      </c>
      <c r="BU41" s="7">
        <v>10.1100260457532</v>
      </c>
      <c r="BV41" s="23">
        <v>9.9095035975491506</v>
      </c>
      <c r="BW41" s="7">
        <v>8.9865937745356295</v>
      </c>
      <c r="BX41" s="7">
        <v>9.6545710967517202</v>
      </c>
      <c r="BY41" s="7">
        <v>9.3557864410029801</v>
      </c>
      <c r="BZ41" s="22">
        <v>9.3353658078249602</v>
      </c>
      <c r="CA41" s="7">
        <v>10.1288372730808</v>
      </c>
      <c r="CB41" s="23">
        <v>10.274210971817499</v>
      </c>
      <c r="CC41" s="7">
        <v>10.1536755714643</v>
      </c>
      <c r="CD41" s="22">
        <v>8.7592223809418392</v>
      </c>
      <c r="CE41" s="7">
        <v>7.8890466669208399</v>
      </c>
      <c r="CF41" s="23">
        <v>9.0518424078536004</v>
      </c>
      <c r="CG41" s="7">
        <v>9.3534267499260402</v>
      </c>
      <c r="CH41" s="7">
        <v>9.3462445147351403</v>
      </c>
      <c r="CI41" s="7">
        <v>8.9718153103802702</v>
      </c>
      <c r="CJ41" s="22">
        <v>6.9460278488914504</v>
      </c>
      <c r="CK41" s="7">
        <v>6.8710189428415998</v>
      </c>
      <c r="CL41" s="7">
        <v>6.7567722992870003</v>
      </c>
      <c r="CM41" s="23">
        <v>7.3484462594495703</v>
      </c>
      <c r="CN41" s="7">
        <v>7.3039358256115197</v>
      </c>
      <c r="CO41" s="7">
        <v>7.2537769640786403</v>
      </c>
      <c r="CP41" s="7">
        <v>7.1630911179663403</v>
      </c>
      <c r="CQ41" s="22">
        <v>7.35273562942412</v>
      </c>
      <c r="CR41" s="7">
        <v>8.2711652271373808</v>
      </c>
      <c r="CS41" s="23">
        <v>8.5206759519057105</v>
      </c>
      <c r="CT41" s="7">
        <v>7.7154916815148997</v>
      </c>
      <c r="CU41" s="7">
        <v>7.1803267644967903</v>
      </c>
      <c r="CV41" s="7">
        <v>7.8713712720183704</v>
      </c>
      <c r="CW41" s="22">
        <v>6.67445649568963</v>
      </c>
      <c r="CX41" s="7">
        <v>6.7902027031262202</v>
      </c>
      <c r="CY41" s="7">
        <v>6.3645531457212599</v>
      </c>
      <c r="CZ41" s="23">
        <v>6.6414310390404001</v>
      </c>
    </row>
    <row r="42" spans="1:104" s="8" customFormat="1" x14ac:dyDescent="0.2">
      <c r="A42" s="22">
        <v>70341</v>
      </c>
      <c r="B42" s="5"/>
      <c r="C42" s="5" t="s">
        <v>6</v>
      </c>
      <c r="D42" s="27">
        <v>75</v>
      </c>
      <c r="E42" s="7" t="s">
        <v>79</v>
      </c>
      <c r="F42" s="17">
        <v>3832</v>
      </c>
      <c r="G42" s="18" t="s">
        <v>97</v>
      </c>
      <c r="H42" s="5" t="s">
        <v>78</v>
      </c>
      <c r="I42" s="5">
        <v>38</v>
      </c>
      <c r="J42" s="5">
        <v>1</v>
      </c>
      <c r="K42" s="19">
        <v>0.40893156960534299</v>
      </c>
      <c r="L42" s="6">
        <v>0.94220813083552002</v>
      </c>
      <c r="M42" s="20">
        <v>0.22935335725136599</v>
      </c>
      <c r="N42" s="6">
        <v>0.16247686336634001</v>
      </c>
      <c r="O42" s="6">
        <v>0.208571562766835</v>
      </c>
      <c r="P42" s="6">
        <v>-0.33734927862691699</v>
      </c>
      <c r="Q42" s="19">
        <v>1.0461626519627001</v>
      </c>
      <c r="R42" s="6">
        <v>1.0382691780421001</v>
      </c>
      <c r="S42" s="20">
        <v>7.0974102207865E-2</v>
      </c>
      <c r="T42" s="21">
        <v>2.6984176089376</v>
      </c>
      <c r="U42" s="19">
        <v>-0.16436533021046401</v>
      </c>
      <c r="V42" s="6">
        <v>-0.490530160409616</v>
      </c>
      <c r="W42" s="20">
        <v>-0.61364499320138</v>
      </c>
      <c r="X42" s="6">
        <v>-1.5317604361490199E-2</v>
      </c>
      <c r="Y42" s="6">
        <v>-0.33330929080649202</v>
      </c>
      <c r="Z42" s="6">
        <v>-0.58336343847338801</v>
      </c>
      <c r="AA42" s="19">
        <v>0.23501239127784301</v>
      </c>
      <c r="AB42" s="6">
        <v>0.10076253953622</v>
      </c>
      <c r="AC42" s="20">
        <v>-0.29551457853067398</v>
      </c>
      <c r="AD42" s="19">
        <v>-4.0373774042951303E-2</v>
      </c>
      <c r="AE42" s="6">
        <v>2.0882623082070899</v>
      </c>
      <c r="AF42" s="20">
        <v>0.81142522648828297</v>
      </c>
      <c r="AG42" s="19">
        <v>0.54740441571647103</v>
      </c>
      <c r="AH42" s="6">
        <v>0.65564633504901304</v>
      </c>
      <c r="AI42" s="20">
        <v>0.73426487596407497</v>
      </c>
      <c r="AJ42" s="19">
        <v>0.13827812183541999</v>
      </c>
      <c r="AK42" s="6">
        <v>-0.26437185102079602</v>
      </c>
      <c r="AL42" s="6">
        <v>-0.28108911725184199</v>
      </c>
      <c r="AM42" s="20">
        <v>-0.429155101033452</v>
      </c>
      <c r="AN42" s="5">
        <v>0</v>
      </c>
      <c r="AO42" s="5">
        <v>1</v>
      </c>
      <c r="AP42" s="5">
        <v>0</v>
      </c>
      <c r="AQ42" s="22">
        <v>0</v>
      </c>
      <c r="AR42" s="7">
        <v>0</v>
      </c>
      <c r="AS42" s="23">
        <v>0</v>
      </c>
      <c r="AT42" s="5">
        <v>1</v>
      </c>
      <c r="AU42" s="5">
        <v>1</v>
      </c>
      <c r="AV42" s="5">
        <v>0</v>
      </c>
      <c r="AW42" s="24">
        <v>1</v>
      </c>
      <c r="AX42" s="5">
        <v>0</v>
      </c>
      <c r="AY42" s="5">
        <v>-1</v>
      </c>
      <c r="AZ42" s="5">
        <v>-1</v>
      </c>
      <c r="BA42" s="22">
        <v>0</v>
      </c>
      <c r="BB42" s="7">
        <v>0</v>
      </c>
      <c r="BC42" s="23">
        <v>-1</v>
      </c>
      <c r="BD42" s="5">
        <v>0</v>
      </c>
      <c r="BE42" s="5">
        <v>0</v>
      </c>
      <c r="BF42" s="5">
        <v>0</v>
      </c>
      <c r="BG42" s="22">
        <v>0</v>
      </c>
      <c r="BH42" s="7">
        <v>1</v>
      </c>
      <c r="BI42" s="23">
        <v>1</v>
      </c>
      <c r="BJ42" s="5">
        <v>0</v>
      </c>
      <c r="BK42" s="5">
        <v>0</v>
      </c>
      <c r="BL42" s="5">
        <v>0</v>
      </c>
      <c r="BM42" s="22">
        <v>0</v>
      </c>
      <c r="BN42" s="7">
        <v>0</v>
      </c>
      <c r="BO42" s="7">
        <v>0</v>
      </c>
      <c r="BP42" s="5">
        <v>0</v>
      </c>
      <c r="BQ42" s="22">
        <v>9.5717909943493602</v>
      </c>
      <c r="BR42" s="7">
        <v>9.80036014212053</v>
      </c>
      <c r="BS42" s="7">
        <v>9.7899257139194003</v>
      </c>
      <c r="BT42" s="22">
        <v>9.9807225639546999</v>
      </c>
      <c r="BU42" s="7">
        <v>10.742568272955999</v>
      </c>
      <c r="BV42" s="23">
        <v>10.0192790711708</v>
      </c>
      <c r="BW42" s="7">
        <v>9.7342678577157002</v>
      </c>
      <c r="BX42" s="7">
        <v>10.0089317048874</v>
      </c>
      <c r="BY42" s="7">
        <v>9.4525764352924799</v>
      </c>
      <c r="BZ42" s="22">
        <v>10.617953646312101</v>
      </c>
      <c r="CA42" s="7">
        <v>10.8386293201626</v>
      </c>
      <c r="CB42" s="23">
        <v>9.8608998161272599</v>
      </c>
      <c r="CC42" s="7">
        <v>12.488343322857</v>
      </c>
      <c r="CD42" s="22">
        <v>9.4074256641389002</v>
      </c>
      <c r="CE42" s="7">
        <v>9.3098299817109105</v>
      </c>
      <c r="CF42" s="23">
        <v>9.1762807207180206</v>
      </c>
      <c r="CG42" s="7">
        <v>9.55647338998787</v>
      </c>
      <c r="CH42" s="7">
        <v>9.4670508513140401</v>
      </c>
      <c r="CI42" s="7">
        <v>9.2065622754460108</v>
      </c>
      <c r="CJ42" s="22">
        <v>7.5209083530479601</v>
      </c>
      <c r="CK42" s="7">
        <v>7.4346561755782901</v>
      </c>
      <c r="CL42" s="7">
        <v>7.5952552316533399</v>
      </c>
      <c r="CM42" s="23">
        <v>7.9782609300863498</v>
      </c>
      <c r="CN42" s="7">
        <v>7.7559207443257998</v>
      </c>
      <c r="CO42" s="7">
        <v>7.5354187151145</v>
      </c>
      <c r="CP42" s="7">
        <v>7.2997406531226696</v>
      </c>
      <c r="CQ42" s="22">
        <v>7.480534579005</v>
      </c>
      <c r="CR42" s="7">
        <v>9.5229184837853804</v>
      </c>
      <c r="CS42" s="23">
        <v>8.4066804581416292</v>
      </c>
      <c r="CT42" s="7">
        <v>8.0683127687644305</v>
      </c>
      <c r="CU42" s="7">
        <v>8.0903025106272999</v>
      </c>
      <c r="CV42" s="7">
        <v>8.3295201076174195</v>
      </c>
      <c r="CW42" s="22">
        <v>7.6591864748833798</v>
      </c>
      <c r="CX42" s="7">
        <v>7.1702843245574996</v>
      </c>
      <c r="CY42" s="7">
        <v>7.3141661144015</v>
      </c>
      <c r="CZ42" s="23">
        <v>7.5491058290529001</v>
      </c>
    </row>
    <row r="43" spans="1:104" s="8" customFormat="1" x14ac:dyDescent="0.2">
      <c r="A43" s="22">
        <v>59391</v>
      </c>
      <c r="B43" s="5"/>
      <c r="C43" s="5" t="s">
        <v>6</v>
      </c>
      <c r="D43" s="27">
        <v>27</v>
      </c>
      <c r="E43" s="7" t="s">
        <v>98</v>
      </c>
      <c r="F43" s="17">
        <v>12458</v>
      </c>
      <c r="G43" s="18" t="s">
        <v>59</v>
      </c>
      <c r="H43" s="5" t="s">
        <v>78</v>
      </c>
      <c r="I43" s="5">
        <v>39</v>
      </c>
      <c r="J43" s="5">
        <v>1</v>
      </c>
      <c r="K43" s="19">
        <v>0.428291257438708</v>
      </c>
      <c r="L43" s="6">
        <v>0.62100008629552395</v>
      </c>
      <c r="M43" s="20">
        <v>0.47402117508045</v>
      </c>
      <c r="N43" s="6">
        <v>-9.5355267663102001E-3</v>
      </c>
      <c r="O43" s="6">
        <v>4.7740570943526399E-2</v>
      </c>
      <c r="P43" s="6">
        <v>0.29347225754927198</v>
      </c>
      <c r="Q43" s="19">
        <v>0.37224393433464298</v>
      </c>
      <c r="R43" s="6">
        <v>1.24749619944394</v>
      </c>
      <c r="S43" s="20">
        <v>0.62158431178629003</v>
      </c>
      <c r="T43" s="21">
        <v>1.7025821156926999</v>
      </c>
      <c r="U43" s="19">
        <v>-0.41165474467622698</v>
      </c>
      <c r="V43" s="6">
        <v>-0.16523218378076601</v>
      </c>
      <c r="W43" s="20">
        <v>0.22702805799390399</v>
      </c>
      <c r="X43" s="6">
        <v>-0.498350200630096</v>
      </c>
      <c r="Y43" s="6">
        <v>-0.21486497755946801</v>
      </c>
      <c r="Z43" s="6">
        <v>0.84134808010880702</v>
      </c>
      <c r="AA43" s="19">
        <v>-2.8847033977889701E-2</v>
      </c>
      <c r="AB43" s="6">
        <v>-0.55482061396735005</v>
      </c>
      <c r="AC43" s="20">
        <v>-3.6965932624084999E-2</v>
      </c>
      <c r="AD43" s="19">
        <v>0.50372479640460499</v>
      </c>
      <c r="AE43" s="6">
        <v>1.17903086160504</v>
      </c>
      <c r="AF43" s="20">
        <v>0.73085955143263304</v>
      </c>
      <c r="AG43" s="19">
        <v>-0.42504330107177402</v>
      </c>
      <c r="AH43" s="6">
        <v>1.2604679032528501</v>
      </c>
      <c r="AI43" s="20">
        <v>0.38054531776716</v>
      </c>
      <c r="AJ43" s="19">
        <v>-0.73822143694812703</v>
      </c>
      <c r="AK43" s="6">
        <v>-0.228493123247171</v>
      </c>
      <c r="AL43" s="6">
        <v>0.46041886293772899</v>
      </c>
      <c r="AM43" s="20">
        <v>-0.27843976576061302</v>
      </c>
      <c r="AN43" s="5">
        <v>0</v>
      </c>
      <c r="AO43" s="5">
        <v>1</v>
      </c>
      <c r="AP43" s="5">
        <v>1</v>
      </c>
      <c r="AQ43" s="22">
        <v>0</v>
      </c>
      <c r="AR43" s="7">
        <v>0</v>
      </c>
      <c r="AS43" s="23">
        <v>0</v>
      </c>
      <c r="AT43" s="5">
        <v>0</v>
      </c>
      <c r="AU43" s="5">
        <v>1</v>
      </c>
      <c r="AV43" s="5">
        <v>1</v>
      </c>
      <c r="AW43" s="24">
        <v>1</v>
      </c>
      <c r="AX43" s="5">
        <v>0</v>
      </c>
      <c r="AY43" s="5">
        <v>0</v>
      </c>
      <c r="AZ43" s="5">
        <v>0</v>
      </c>
      <c r="BA43" s="22">
        <v>0</v>
      </c>
      <c r="BB43" s="7">
        <v>0</v>
      </c>
      <c r="BC43" s="23">
        <v>1</v>
      </c>
      <c r="BD43" s="5">
        <v>0</v>
      </c>
      <c r="BE43" s="5">
        <v>0</v>
      </c>
      <c r="BF43" s="5">
        <v>0</v>
      </c>
      <c r="BG43" s="22">
        <v>0</v>
      </c>
      <c r="BH43" s="7">
        <v>1</v>
      </c>
      <c r="BI43" s="23">
        <v>1</v>
      </c>
      <c r="BJ43" s="5">
        <v>0</v>
      </c>
      <c r="BK43" s="5">
        <v>1</v>
      </c>
      <c r="BL43" s="5">
        <v>0</v>
      </c>
      <c r="BM43" s="22">
        <v>0</v>
      </c>
      <c r="BN43" s="7">
        <v>0</v>
      </c>
      <c r="BO43" s="7">
        <v>0</v>
      </c>
      <c r="BP43" s="5">
        <v>0</v>
      </c>
      <c r="BQ43" s="22">
        <v>9.7772029108091001</v>
      </c>
      <c r="BR43" s="7">
        <v>9.4379243775358397</v>
      </c>
      <c r="BS43" s="7">
        <v>9.3024508224985993</v>
      </c>
      <c r="BT43" s="22">
        <v>10.2054941682478</v>
      </c>
      <c r="BU43" s="7">
        <v>10.058924463831399</v>
      </c>
      <c r="BV43" s="23">
        <v>9.7764719975790495</v>
      </c>
      <c r="BW43" s="7">
        <v>9.7676673840427792</v>
      </c>
      <c r="BX43" s="7">
        <v>9.4856649484793607</v>
      </c>
      <c r="BY43" s="7">
        <v>9.5959230800478696</v>
      </c>
      <c r="BZ43" s="22">
        <v>10.1494468451437</v>
      </c>
      <c r="CA43" s="7">
        <v>10.6854205769798</v>
      </c>
      <c r="CB43" s="23">
        <v>9.9240351342848907</v>
      </c>
      <c r="CC43" s="7">
        <v>11.005032938191301</v>
      </c>
      <c r="CD43" s="22">
        <v>9.3655481661328608</v>
      </c>
      <c r="CE43" s="7">
        <v>9.2726921937550699</v>
      </c>
      <c r="CF43" s="23">
        <v>9.5294788804924995</v>
      </c>
      <c r="CG43" s="7">
        <v>9.2788527101790006</v>
      </c>
      <c r="CH43" s="7">
        <v>9.2230593999763695</v>
      </c>
      <c r="CI43" s="7">
        <v>10.143798902607401</v>
      </c>
      <c r="CJ43" s="22">
        <v>9.0357746154037102</v>
      </c>
      <c r="CK43" s="7">
        <v>8.5258512023337207</v>
      </c>
      <c r="CL43" s="7">
        <v>8.51879998823118</v>
      </c>
      <c r="CM43" s="23">
        <v>8.6933121963769509</v>
      </c>
      <c r="CN43" s="7">
        <v>9.0069275814258205</v>
      </c>
      <c r="CO43" s="7">
        <v>7.9710305883663697</v>
      </c>
      <c r="CP43" s="7">
        <v>8.4818340556071004</v>
      </c>
      <c r="CQ43" s="22">
        <v>9.5394994118083094</v>
      </c>
      <c r="CR43" s="7">
        <v>9.7048820639387596</v>
      </c>
      <c r="CS43" s="23">
        <v>9.2496595396638099</v>
      </c>
      <c r="CT43" s="7">
        <v>8.6107313143319395</v>
      </c>
      <c r="CU43" s="7">
        <v>9.7863191055865606</v>
      </c>
      <c r="CV43" s="7">
        <v>8.8993453059983398</v>
      </c>
      <c r="CW43" s="22">
        <v>8.2975531784555798</v>
      </c>
      <c r="CX43" s="7">
        <v>8.2973580790865409</v>
      </c>
      <c r="CY43" s="7">
        <v>8.9792188511689002</v>
      </c>
      <c r="CZ43" s="23">
        <v>8.4148724306163398</v>
      </c>
    </row>
    <row r="44" spans="1:104" s="8" customFormat="1" x14ac:dyDescent="0.2">
      <c r="A44" s="22">
        <v>110894</v>
      </c>
      <c r="B44" s="5"/>
      <c r="C44" s="5" t="s">
        <v>6</v>
      </c>
      <c r="D44" s="27">
        <v>30</v>
      </c>
      <c r="E44" s="7" t="s">
        <v>375</v>
      </c>
      <c r="F44" s="17">
        <v>16621</v>
      </c>
      <c r="G44" s="18" t="s">
        <v>99</v>
      </c>
      <c r="H44" s="5" t="s">
        <v>78</v>
      </c>
      <c r="I44" s="5">
        <v>40</v>
      </c>
      <c r="J44" s="5">
        <v>1</v>
      </c>
      <c r="K44" s="19">
        <v>0.88001525393857905</v>
      </c>
      <c r="L44" s="6">
        <v>1.4262468089186999</v>
      </c>
      <c r="M44" s="20">
        <v>1.0555471461815999</v>
      </c>
      <c r="N44" s="6">
        <v>0.66167910049706302</v>
      </c>
      <c r="O44" s="6">
        <v>-0.53815444434308402</v>
      </c>
      <c r="P44" s="6">
        <v>-0.37974298836491699</v>
      </c>
      <c r="Q44" s="19">
        <v>1.4083238170264301</v>
      </c>
      <c r="R44" s="6">
        <v>1.47018496372742</v>
      </c>
      <c r="S44" s="20">
        <v>0.67359417815615996</v>
      </c>
      <c r="T44" s="21">
        <v>1.8661040802076001</v>
      </c>
      <c r="U44" s="19">
        <v>0.110733038977139</v>
      </c>
      <c r="V44" s="6">
        <v>-1.0885657885625599</v>
      </c>
      <c r="W44" s="20">
        <v>-1.2509246852112901</v>
      </c>
      <c r="X44" s="6">
        <v>0.24741401675917599</v>
      </c>
      <c r="Y44" s="6">
        <v>0.115923954102875</v>
      </c>
      <c r="Z44" s="6">
        <v>-9.7223334016753399E-2</v>
      </c>
      <c r="AA44" s="19">
        <v>0.44280363417086499</v>
      </c>
      <c r="AB44" s="6">
        <v>0.50072330934735698</v>
      </c>
      <c r="AC44" s="20">
        <v>0.50716238992459295</v>
      </c>
      <c r="AD44" s="19">
        <v>1.1974041179488499</v>
      </c>
      <c r="AE44" s="6">
        <v>1.7102755508718701</v>
      </c>
      <c r="AF44" s="20">
        <v>1.55010284690329</v>
      </c>
      <c r="AG44" s="19">
        <v>0.65925954106078599</v>
      </c>
      <c r="AH44" s="6">
        <v>0.24411371401993301</v>
      </c>
      <c r="AI44" s="20">
        <v>0.82097447668436496</v>
      </c>
      <c r="AJ44" s="19">
        <v>0.47513262655571298</v>
      </c>
      <c r="AK44" s="6">
        <v>0.15586400456094299</v>
      </c>
      <c r="AL44" s="6">
        <v>0.94235950666613599</v>
      </c>
      <c r="AM44" s="20">
        <v>2.07861788813462</v>
      </c>
      <c r="AN44" s="5">
        <v>1</v>
      </c>
      <c r="AO44" s="5">
        <v>1</v>
      </c>
      <c r="AP44" s="5">
        <v>1</v>
      </c>
      <c r="AQ44" s="22">
        <v>1</v>
      </c>
      <c r="AR44" s="7">
        <v>-1</v>
      </c>
      <c r="AS44" s="23">
        <v>0</v>
      </c>
      <c r="AT44" s="5">
        <v>1</v>
      </c>
      <c r="AU44" s="5">
        <v>1</v>
      </c>
      <c r="AV44" s="5">
        <v>1</v>
      </c>
      <c r="AW44" s="24">
        <v>1</v>
      </c>
      <c r="AX44" s="5">
        <v>0</v>
      </c>
      <c r="AY44" s="5">
        <v>-1</v>
      </c>
      <c r="AZ44" s="5">
        <v>-1</v>
      </c>
      <c r="BA44" s="22">
        <v>0</v>
      </c>
      <c r="BB44" s="7">
        <v>0</v>
      </c>
      <c r="BC44" s="23">
        <v>0</v>
      </c>
      <c r="BD44" s="5">
        <v>0</v>
      </c>
      <c r="BE44" s="5">
        <v>0</v>
      </c>
      <c r="BF44" s="5">
        <v>0</v>
      </c>
      <c r="BG44" s="22">
        <v>1</v>
      </c>
      <c r="BH44" s="7">
        <v>1</v>
      </c>
      <c r="BI44" s="23">
        <v>1</v>
      </c>
      <c r="BJ44" s="5">
        <v>0</v>
      </c>
      <c r="BK44" s="5">
        <v>0</v>
      </c>
      <c r="BL44" s="5">
        <v>1</v>
      </c>
      <c r="BM44" s="22">
        <v>0</v>
      </c>
      <c r="BN44" s="7">
        <v>0</v>
      </c>
      <c r="BO44" s="7">
        <v>1</v>
      </c>
      <c r="BP44" s="5">
        <v>1</v>
      </c>
      <c r="BQ44" s="22">
        <v>9.6718461014787191</v>
      </c>
      <c r="BR44" s="7">
        <v>10.3567506403829</v>
      </c>
      <c r="BS44" s="7">
        <v>10.459402658894801</v>
      </c>
      <c r="BT44" s="22">
        <v>10.5518613554173</v>
      </c>
      <c r="BU44" s="7">
        <v>11.7829974493016</v>
      </c>
      <c r="BV44" s="23">
        <v>11.5149498050764</v>
      </c>
      <c r="BW44" s="7">
        <v>10.333525201975799</v>
      </c>
      <c r="BX44" s="7">
        <v>9.8185961960398505</v>
      </c>
      <c r="BY44" s="7">
        <v>10.0796596705298</v>
      </c>
      <c r="BZ44" s="22">
        <v>11.080169918505099</v>
      </c>
      <c r="CA44" s="7">
        <v>11.8269356041104</v>
      </c>
      <c r="CB44" s="23">
        <v>11.1329968370509</v>
      </c>
      <c r="CC44" s="7">
        <v>12.3255067391024</v>
      </c>
      <c r="CD44" s="22">
        <v>9.7825791404558604</v>
      </c>
      <c r="CE44" s="7">
        <v>9.2681848518203704</v>
      </c>
      <c r="CF44" s="23">
        <v>9.2084779736834594</v>
      </c>
      <c r="CG44" s="7">
        <v>9.9192601182379008</v>
      </c>
      <c r="CH44" s="7">
        <v>10.472674594485801</v>
      </c>
      <c r="CI44" s="7">
        <v>10.362179324877999</v>
      </c>
      <c r="CJ44" s="22">
        <v>8.0210995640283809</v>
      </c>
      <c r="CK44" s="7">
        <v>9.0595012738612404</v>
      </c>
      <c r="CL44" s="7">
        <v>8.8717195346672408</v>
      </c>
      <c r="CM44" s="23">
        <v>8.8079633049630797</v>
      </c>
      <c r="CN44" s="7">
        <v>8.4639031981992403</v>
      </c>
      <c r="CO44" s="7">
        <v>9.5602245832085995</v>
      </c>
      <c r="CP44" s="7">
        <v>9.3788819245918305</v>
      </c>
      <c r="CQ44" s="22">
        <v>9.2185036819772304</v>
      </c>
      <c r="CR44" s="7">
        <v>10.7697768247331</v>
      </c>
      <c r="CS44" s="23">
        <v>10.4218223815705</v>
      </c>
      <c r="CT44" s="7">
        <v>8.6803591050891704</v>
      </c>
      <c r="CU44" s="7">
        <v>9.3036149878811791</v>
      </c>
      <c r="CV44" s="7">
        <v>9.6926940113516</v>
      </c>
      <c r="CW44" s="22">
        <v>8.4962321905841005</v>
      </c>
      <c r="CX44" s="7">
        <v>9.2153652784221904</v>
      </c>
      <c r="CY44" s="7">
        <v>9.8140790413333807</v>
      </c>
      <c r="CZ44" s="23">
        <v>10.886581193097699</v>
      </c>
    </row>
    <row r="45" spans="1:104" s="8" customFormat="1" x14ac:dyDescent="0.2">
      <c r="A45" s="22">
        <v>80240</v>
      </c>
      <c r="B45" s="5" t="s">
        <v>100</v>
      </c>
      <c r="C45" s="5" t="s">
        <v>6</v>
      </c>
      <c r="D45" s="27">
        <v>35</v>
      </c>
      <c r="E45" s="5" t="s">
        <v>101</v>
      </c>
      <c r="F45" s="18">
        <v>675</v>
      </c>
      <c r="G45" s="18" t="s">
        <v>102</v>
      </c>
      <c r="H45" s="5" t="s">
        <v>78</v>
      </c>
      <c r="I45" s="5">
        <v>41</v>
      </c>
      <c r="J45" s="5">
        <v>1</v>
      </c>
      <c r="K45" s="19">
        <v>0.302502680265754</v>
      </c>
      <c r="L45" s="6">
        <v>0.73105233033061101</v>
      </c>
      <c r="M45" s="20">
        <v>0.55345208619376995</v>
      </c>
      <c r="N45" s="6">
        <v>0.58821632621314601</v>
      </c>
      <c r="O45" s="6">
        <v>-0.76403444040037405</v>
      </c>
      <c r="P45" s="6">
        <v>-0.54205822085229005</v>
      </c>
      <c r="Q45" s="19">
        <v>0.173579681594727</v>
      </c>
      <c r="R45" s="6">
        <v>-0.35749211544959397</v>
      </c>
      <c r="S45" s="20">
        <v>-0.33508514421079699</v>
      </c>
      <c r="T45" s="21">
        <v>0.67406561234392903</v>
      </c>
      <c r="U45" s="19">
        <v>0.44472691079830001</v>
      </c>
      <c r="V45" s="6">
        <v>-0.14014069790660399</v>
      </c>
      <c r="W45" s="20">
        <v>-0.36430418184257701</v>
      </c>
      <c r="X45" s="6">
        <v>0.30384965445835699</v>
      </c>
      <c r="Y45" s="6">
        <v>-0.67371073861221298</v>
      </c>
      <c r="Z45" s="6">
        <v>1.47589051298382E-2</v>
      </c>
      <c r="AA45" s="19">
        <v>0.47642088370084701</v>
      </c>
      <c r="AB45" s="6">
        <v>-0.56103373547584201</v>
      </c>
      <c r="AC45" s="20">
        <v>-0.48273548147391798</v>
      </c>
      <c r="AD45" s="19">
        <v>0.79329822982461495</v>
      </c>
      <c r="AE45" s="6">
        <v>0.97342610068160995</v>
      </c>
      <c r="AF45" s="20">
        <v>0.15070311777908599</v>
      </c>
      <c r="AG45" s="19">
        <v>0.55268460372823502</v>
      </c>
      <c r="AH45" s="6">
        <v>0.60536058253583203</v>
      </c>
      <c r="AI45" s="20">
        <v>1.739563479852E-2</v>
      </c>
      <c r="AJ45" s="19">
        <v>0.66220442368376797</v>
      </c>
      <c r="AK45" s="6">
        <v>0.53149583591508398</v>
      </c>
      <c r="AL45" s="6">
        <v>1.5560081192359101</v>
      </c>
      <c r="AM45" s="20">
        <v>1.8129545267203799</v>
      </c>
      <c r="AN45" s="5">
        <v>0</v>
      </c>
      <c r="AO45" s="5">
        <v>1</v>
      </c>
      <c r="AP45" s="5">
        <v>1</v>
      </c>
      <c r="AQ45" s="22">
        <v>1</v>
      </c>
      <c r="AR45" s="7">
        <v>-1</v>
      </c>
      <c r="AS45" s="23">
        <v>-1</v>
      </c>
      <c r="AT45" s="5">
        <v>0</v>
      </c>
      <c r="AU45" s="5">
        <v>0</v>
      </c>
      <c r="AV45" s="5">
        <v>0</v>
      </c>
      <c r="AW45" s="24">
        <v>1</v>
      </c>
      <c r="AX45" s="5">
        <v>1</v>
      </c>
      <c r="AY45" s="5">
        <v>0</v>
      </c>
      <c r="AZ45" s="5">
        <v>0</v>
      </c>
      <c r="BA45" s="22">
        <v>0</v>
      </c>
      <c r="BB45" s="7">
        <v>-1</v>
      </c>
      <c r="BC45" s="23">
        <v>0</v>
      </c>
      <c r="BD45" s="5">
        <v>0</v>
      </c>
      <c r="BE45" s="5">
        <v>0</v>
      </c>
      <c r="BF45" s="5">
        <v>0</v>
      </c>
      <c r="BG45" s="22">
        <v>0</v>
      </c>
      <c r="BH45" s="7">
        <v>1</v>
      </c>
      <c r="BI45" s="23">
        <v>0</v>
      </c>
      <c r="BJ45" s="5">
        <v>0</v>
      </c>
      <c r="BK45" s="5">
        <v>0</v>
      </c>
      <c r="BL45" s="5">
        <v>0</v>
      </c>
      <c r="BM45" s="22">
        <v>0</v>
      </c>
      <c r="BN45" s="7">
        <v>0</v>
      </c>
      <c r="BO45" s="7">
        <v>1</v>
      </c>
      <c r="BP45" s="5">
        <v>1</v>
      </c>
      <c r="BQ45" s="22">
        <v>12.6229902818278</v>
      </c>
      <c r="BR45" s="7">
        <v>12.901313293563801</v>
      </c>
      <c r="BS45" s="7">
        <v>12.820320788938099</v>
      </c>
      <c r="BT45" s="22">
        <v>12.9254929620935</v>
      </c>
      <c r="BU45" s="7">
        <v>13.632365623894399</v>
      </c>
      <c r="BV45" s="23">
        <v>13.3737728751319</v>
      </c>
      <c r="BW45" s="7">
        <v>13.2112066080409</v>
      </c>
      <c r="BX45" s="7">
        <v>12.1372788531634</v>
      </c>
      <c r="BY45" s="7">
        <v>12.2782625680858</v>
      </c>
      <c r="BZ45" s="22">
        <v>12.796569963422501</v>
      </c>
      <c r="CA45" s="7">
        <v>12.5438211781142</v>
      </c>
      <c r="CB45" s="23">
        <v>12.4852356447273</v>
      </c>
      <c r="CC45" s="7">
        <v>13.494386401282</v>
      </c>
      <c r="CD45" s="22">
        <v>13.0677171926261</v>
      </c>
      <c r="CE45" s="7">
        <v>12.7611725956572</v>
      </c>
      <c r="CF45" s="23">
        <v>12.456016607095499</v>
      </c>
      <c r="CG45" s="7">
        <v>12.9268399362861</v>
      </c>
      <c r="CH45" s="7">
        <v>12.2276025549516</v>
      </c>
      <c r="CI45" s="7">
        <v>12.8350796940679</v>
      </c>
      <c r="CJ45" s="22">
        <v>9.7257139069333096</v>
      </c>
      <c r="CK45" s="7">
        <v>11.2406747368555</v>
      </c>
      <c r="CL45" s="7">
        <v>11.027522043847</v>
      </c>
      <c r="CM45" s="23">
        <v>11.1388320855453</v>
      </c>
      <c r="CN45" s="7">
        <v>10.202134790634201</v>
      </c>
      <c r="CO45" s="7">
        <v>10.6796410013797</v>
      </c>
      <c r="CP45" s="7">
        <v>10.544786562373099</v>
      </c>
      <c r="CQ45" s="22">
        <v>10.519012136757899</v>
      </c>
      <c r="CR45" s="7">
        <v>12.214100837537099</v>
      </c>
      <c r="CS45" s="23">
        <v>11.1782251616261</v>
      </c>
      <c r="CT45" s="7">
        <v>10.2783985106615</v>
      </c>
      <c r="CU45" s="7">
        <v>11.8460353193913</v>
      </c>
      <c r="CV45" s="7">
        <v>11.0449176786456</v>
      </c>
      <c r="CW45" s="22">
        <v>10.387918330617101</v>
      </c>
      <c r="CX45" s="7">
        <v>11.7721705727706</v>
      </c>
      <c r="CY45" s="7">
        <v>12.583530163082999</v>
      </c>
      <c r="CZ45" s="23">
        <v>12.9517866122657</v>
      </c>
    </row>
    <row r="46" spans="1:104" s="8" customFormat="1" x14ac:dyDescent="0.2">
      <c r="A46" s="22">
        <v>72632</v>
      </c>
      <c r="B46" s="5" t="s">
        <v>103</v>
      </c>
      <c r="C46" s="5" t="s">
        <v>6</v>
      </c>
      <c r="D46" s="27">
        <v>27</v>
      </c>
      <c r="E46" s="5" t="s">
        <v>58</v>
      </c>
      <c r="F46" s="18">
        <v>617</v>
      </c>
      <c r="G46" s="18" t="s">
        <v>104</v>
      </c>
      <c r="H46" s="5" t="s">
        <v>78</v>
      </c>
      <c r="I46" s="5">
        <v>42</v>
      </c>
      <c r="J46" s="5">
        <v>1</v>
      </c>
      <c r="K46" s="19">
        <v>0.89534714331105603</v>
      </c>
      <c r="L46" s="6">
        <v>8.5045799533096697E-2</v>
      </c>
      <c r="M46" s="20">
        <v>0.69090988103531004</v>
      </c>
      <c r="N46" s="6">
        <v>0.97286670283741095</v>
      </c>
      <c r="O46" s="6">
        <v>-1.0816083886763099</v>
      </c>
      <c r="P46" s="6">
        <v>-0.53847686054090005</v>
      </c>
      <c r="Q46" s="19">
        <v>1.2629771249235799</v>
      </c>
      <c r="R46" s="6">
        <v>0.209344495259675</v>
      </c>
      <c r="S46" s="20">
        <v>0.216245102491742</v>
      </c>
      <c r="T46" s="21">
        <v>0.86494205609680797</v>
      </c>
      <c r="U46" s="19">
        <v>0.42552707203536899</v>
      </c>
      <c r="V46" s="6">
        <v>-1.12834952108015</v>
      </c>
      <c r="W46" s="20">
        <v>-1.0827281908981199</v>
      </c>
      <c r="X46" s="6">
        <v>-5.8155823325366299E-2</v>
      </c>
      <c r="Y46" s="6">
        <v>-0.831318944629032</v>
      </c>
      <c r="Z46" s="6">
        <v>0.17618168062391201</v>
      </c>
      <c r="AA46" s="19">
        <v>0.53493914303025702</v>
      </c>
      <c r="AB46" s="6">
        <v>-1.01735390176158</v>
      </c>
      <c r="AC46" s="20">
        <v>5.0013304149381099E-3</v>
      </c>
      <c r="AD46" s="19">
        <v>0.83334273176872697</v>
      </c>
      <c r="AE46" s="6">
        <v>0.32279878115361299</v>
      </c>
      <c r="AF46" s="20">
        <v>1.10836892351094</v>
      </c>
      <c r="AG46" s="19">
        <v>0.36912949499032299</v>
      </c>
      <c r="AH46" s="6">
        <v>-0.24301954194393899</v>
      </c>
      <c r="AI46" s="20">
        <v>-0.31796902372076902</v>
      </c>
      <c r="AJ46" s="19">
        <v>-4.3513549618328498E-2</v>
      </c>
      <c r="AK46" s="6">
        <v>-0.24601666498525199</v>
      </c>
      <c r="AL46" s="6">
        <v>0.69184960590357902</v>
      </c>
      <c r="AM46" s="20">
        <v>1.1167820598931799</v>
      </c>
      <c r="AN46" s="5">
        <v>1</v>
      </c>
      <c r="AO46" s="5">
        <v>0</v>
      </c>
      <c r="AP46" s="5">
        <v>1</v>
      </c>
      <c r="AQ46" s="22">
        <v>1</v>
      </c>
      <c r="AR46" s="7">
        <v>-1</v>
      </c>
      <c r="AS46" s="23">
        <v>-1</v>
      </c>
      <c r="AT46" s="5">
        <v>1</v>
      </c>
      <c r="AU46" s="5">
        <v>0</v>
      </c>
      <c r="AV46" s="5">
        <v>0</v>
      </c>
      <c r="AW46" s="24">
        <v>1</v>
      </c>
      <c r="AX46" s="5">
        <v>0</v>
      </c>
      <c r="AY46" s="5">
        <v>-1</v>
      </c>
      <c r="AZ46" s="5">
        <v>-1</v>
      </c>
      <c r="BA46" s="22">
        <v>0</v>
      </c>
      <c r="BB46" s="7">
        <v>-1</v>
      </c>
      <c r="BC46" s="23">
        <v>0</v>
      </c>
      <c r="BD46" s="5">
        <v>0</v>
      </c>
      <c r="BE46" s="5">
        <v>0</v>
      </c>
      <c r="BF46" s="5">
        <v>0</v>
      </c>
      <c r="BG46" s="22">
        <v>0</v>
      </c>
      <c r="BH46" s="7">
        <v>0</v>
      </c>
      <c r="BI46" s="23">
        <v>1</v>
      </c>
      <c r="BJ46" s="5">
        <v>0</v>
      </c>
      <c r="BK46" s="5">
        <v>0</v>
      </c>
      <c r="BL46" s="5">
        <v>0</v>
      </c>
      <c r="BM46" s="22">
        <v>0</v>
      </c>
      <c r="BN46" s="7">
        <v>0</v>
      </c>
      <c r="BO46" s="7">
        <v>0</v>
      </c>
      <c r="BP46" s="5">
        <v>0</v>
      </c>
      <c r="BQ46" s="22">
        <v>10.733255817748599</v>
      </c>
      <c r="BR46" s="7">
        <v>10.923329462706301</v>
      </c>
      <c r="BS46" s="7">
        <v>10.7400737911546</v>
      </c>
      <c r="BT46" s="22">
        <v>11.628602961059601</v>
      </c>
      <c r="BU46" s="7">
        <v>11.008375262239401</v>
      </c>
      <c r="BV46" s="23">
        <v>11.4309836721899</v>
      </c>
      <c r="BW46" s="7">
        <v>11.706122520586</v>
      </c>
      <c r="BX46" s="7">
        <v>9.8417210740300103</v>
      </c>
      <c r="BY46" s="7">
        <v>10.2015969306137</v>
      </c>
      <c r="BZ46" s="22">
        <v>11.996232942672201</v>
      </c>
      <c r="CA46" s="7">
        <v>11.132673957966</v>
      </c>
      <c r="CB46" s="23">
        <v>10.956318893646401</v>
      </c>
      <c r="CC46" s="7">
        <v>11.6050158472514</v>
      </c>
      <c r="CD46" s="22">
        <v>11.158782889784</v>
      </c>
      <c r="CE46" s="7">
        <v>9.7949799416261705</v>
      </c>
      <c r="CF46" s="23">
        <v>9.6573456002564999</v>
      </c>
      <c r="CG46" s="7">
        <v>10.675099994423199</v>
      </c>
      <c r="CH46" s="7">
        <v>10.0920105180773</v>
      </c>
      <c r="CI46" s="7">
        <v>10.9162554717785</v>
      </c>
      <c r="CJ46" s="22">
        <v>9.3566311317960604</v>
      </c>
      <c r="CK46" s="7">
        <v>10.1850953655666</v>
      </c>
      <c r="CL46" s="7">
        <v>9.0642180604081997</v>
      </c>
      <c r="CM46" s="23">
        <v>9.7910817687731395</v>
      </c>
      <c r="CN46" s="7">
        <v>9.8915702748263197</v>
      </c>
      <c r="CO46" s="7">
        <v>9.1677414638050596</v>
      </c>
      <c r="CP46" s="7">
        <v>9.0692193908231395</v>
      </c>
      <c r="CQ46" s="22">
        <v>10.1899738635648</v>
      </c>
      <c r="CR46" s="7">
        <v>10.5078941467203</v>
      </c>
      <c r="CS46" s="23">
        <v>10.1725869839191</v>
      </c>
      <c r="CT46" s="7">
        <v>9.7257606267863892</v>
      </c>
      <c r="CU46" s="7">
        <v>9.9420758236226998</v>
      </c>
      <c r="CV46" s="7">
        <v>8.7462490366874306</v>
      </c>
      <c r="CW46" s="22">
        <v>9.3131175821777301</v>
      </c>
      <c r="CX46" s="7">
        <v>9.9390787005813994</v>
      </c>
      <c r="CY46" s="7">
        <v>9.7560676663117807</v>
      </c>
      <c r="CZ46" s="23">
        <v>10.907863828666301</v>
      </c>
    </row>
    <row r="47" spans="1:104" s="8" customFormat="1" x14ac:dyDescent="0.2">
      <c r="A47" s="22">
        <v>49976</v>
      </c>
      <c r="B47" s="5" t="s">
        <v>105</v>
      </c>
      <c r="C47" s="5" t="s">
        <v>6</v>
      </c>
      <c r="D47" s="27">
        <v>45</v>
      </c>
      <c r="E47" s="7" t="s">
        <v>34</v>
      </c>
      <c r="F47" s="17">
        <v>12601</v>
      </c>
      <c r="G47" s="18" t="s">
        <v>106</v>
      </c>
      <c r="H47" s="5" t="s">
        <v>78</v>
      </c>
      <c r="I47" s="5">
        <v>43</v>
      </c>
      <c r="J47" s="5">
        <v>1</v>
      </c>
      <c r="K47" s="19">
        <v>0.44476194521731899</v>
      </c>
      <c r="L47" s="6">
        <v>0.62826271870438999</v>
      </c>
      <c r="M47" s="20">
        <v>0.26422055289590002</v>
      </c>
      <c r="N47" s="6">
        <v>0.29297131317892799</v>
      </c>
      <c r="O47" s="6">
        <v>0.31222024911066099</v>
      </c>
      <c r="P47" s="6">
        <v>0.407400216636567</v>
      </c>
      <c r="Q47" s="19">
        <v>0.25239459403263897</v>
      </c>
      <c r="R47" s="6">
        <v>0.236692770921202</v>
      </c>
      <c r="S47" s="20">
        <v>0.19426558448265399</v>
      </c>
      <c r="T47" s="21">
        <v>-0.41650745762681901</v>
      </c>
      <c r="U47" s="19">
        <v>0.215729521046123</v>
      </c>
      <c r="V47" s="6">
        <v>8.4324825763037098E-2</v>
      </c>
      <c r="W47" s="20">
        <v>-1.41523233624843</v>
      </c>
      <c r="X47" s="6">
        <v>0.185521991263501</v>
      </c>
      <c r="Y47" s="6">
        <v>0.37551895763696702</v>
      </c>
      <c r="Z47" s="6">
        <v>0.66765393257155703</v>
      </c>
      <c r="AA47" s="19">
        <v>-0.39880875793037901</v>
      </c>
      <c r="AB47" s="6">
        <v>1.5949804956136899</v>
      </c>
      <c r="AC47" s="20">
        <v>0.86971925809366202</v>
      </c>
      <c r="AD47" s="19">
        <v>5.4048690431221402E-2</v>
      </c>
      <c r="AE47" s="6">
        <v>1.2489803888987401</v>
      </c>
      <c r="AF47" s="20">
        <v>0.72324354173481697</v>
      </c>
      <c r="AG47" s="19">
        <v>0.13351777862936001</v>
      </c>
      <c r="AH47" s="6">
        <v>1.26673067277534</v>
      </c>
      <c r="AI47" s="20">
        <v>1.2718528024320099</v>
      </c>
      <c r="AJ47" s="19">
        <v>-0.204538545620119</v>
      </c>
      <c r="AK47" s="6">
        <v>1.4730574458177801</v>
      </c>
      <c r="AL47" s="6">
        <v>1.1760848700494899</v>
      </c>
      <c r="AM47" s="20">
        <v>1.7102423269829401</v>
      </c>
      <c r="AN47" s="5">
        <v>1</v>
      </c>
      <c r="AO47" s="5">
        <v>1</v>
      </c>
      <c r="AP47" s="5">
        <v>0</v>
      </c>
      <c r="AQ47" s="22">
        <v>0</v>
      </c>
      <c r="AR47" s="7">
        <v>0</v>
      </c>
      <c r="AS47" s="23">
        <v>1</v>
      </c>
      <c r="AT47" s="5">
        <v>0</v>
      </c>
      <c r="AU47" s="5">
        <v>0</v>
      </c>
      <c r="AV47" s="5">
        <v>0</v>
      </c>
      <c r="AW47" s="24">
        <v>-1</v>
      </c>
      <c r="AX47" s="5">
        <v>0</v>
      </c>
      <c r="AY47" s="5">
        <v>0</v>
      </c>
      <c r="AZ47" s="5">
        <v>-1</v>
      </c>
      <c r="BA47" s="22">
        <v>0</v>
      </c>
      <c r="BB47" s="7">
        <v>0</v>
      </c>
      <c r="BC47" s="23">
        <v>1</v>
      </c>
      <c r="BD47" s="5">
        <v>0</v>
      </c>
      <c r="BE47" s="5">
        <v>1</v>
      </c>
      <c r="BF47" s="5">
        <v>1</v>
      </c>
      <c r="BG47" s="22">
        <v>0</v>
      </c>
      <c r="BH47" s="7">
        <v>1</v>
      </c>
      <c r="BI47" s="23">
        <v>1</v>
      </c>
      <c r="BJ47" s="5">
        <v>0</v>
      </c>
      <c r="BK47" s="5">
        <v>1</v>
      </c>
      <c r="BL47" s="5">
        <v>1</v>
      </c>
      <c r="BM47" s="22">
        <v>0</v>
      </c>
      <c r="BN47" s="7">
        <v>1</v>
      </c>
      <c r="BO47" s="7">
        <v>1</v>
      </c>
      <c r="BP47" s="5">
        <v>1</v>
      </c>
      <c r="BQ47" s="22">
        <v>13.028878646714301</v>
      </c>
      <c r="BR47" s="7">
        <v>13.1542490333867</v>
      </c>
      <c r="BS47" s="7">
        <v>13.3016282071464</v>
      </c>
      <c r="BT47" s="22">
        <v>13.4736405919316</v>
      </c>
      <c r="BU47" s="7">
        <v>13.7825117520911</v>
      </c>
      <c r="BV47" s="23">
        <v>13.5658487600423</v>
      </c>
      <c r="BW47" s="7">
        <v>13.3218499598932</v>
      </c>
      <c r="BX47" s="7">
        <v>13.4664692824974</v>
      </c>
      <c r="BY47" s="7">
        <v>13.709028423783</v>
      </c>
      <c r="BZ47" s="22">
        <v>13.2812732407469</v>
      </c>
      <c r="CA47" s="7">
        <v>13.390941804308</v>
      </c>
      <c r="CB47" s="23">
        <v>13.495893791629101</v>
      </c>
      <c r="CC47" s="7">
        <v>12.885120749519601</v>
      </c>
      <c r="CD47" s="22">
        <v>13.244608167760401</v>
      </c>
      <c r="CE47" s="7">
        <v>13.238573859149801</v>
      </c>
      <c r="CF47" s="23">
        <v>11.886395870897999</v>
      </c>
      <c r="CG47" s="7">
        <v>13.2144006379778</v>
      </c>
      <c r="CH47" s="7">
        <v>13.5297679910237</v>
      </c>
      <c r="CI47" s="7">
        <v>13.969282139718</v>
      </c>
      <c r="CJ47" s="22">
        <v>12.074721644735501</v>
      </c>
      <c r="CK47" s="7">
        <v>12.447777825692199</v>
      </c>
      <c r="CL47" s="7">
        <v>12.646999282389899</v>
      </c>
      <c r="CM47" s="23">
        <v>12.7458221827227</v>
      </c>
      <c r="CN47" s="7">
        <v>11.6759128868052</v>
      </c>
      <c r="CO47" s="7">
        <v>14.0427583213059</v>
      </c>
      <c r="CP47" s="7">
        <v>13.516718540483501</v>
      </c>
      <c r="CQ47" s="22">
        <v>12.1287703351668</v>
      </c>
      <c r="CR47" s="7">
        <v>13.696758214590901</v>
      </c>
      <c r="CS47" s="23">
        <v>13.3702428241247</v>
      </c>
      <c r="CT47" s="7">
        <v>12.208239423364899</v>
      </c>
      <c r="CU47" s="7">
        <v>13.714508498467501</v>
      </c>
      <c r="CV47" s="7">
        <v>13.9188520848219</v>
      </c>
      <c r="CW47" s="22">
        <v>11.870183099115399</v>
      </c>
      <c r="CX47" s="7">
        <v>13.920835271509899</v>
      </c>
      <c r="CY47" s="7">
        <v>13.8230841524393</v>
      </c>
      <c r="CZ47" s="23">
        <v>14.4560645097056</v>
      </c>
    </row>
    <row r="48" spans="1:104" s="8" customFormat="1" x14ac:dyDescent="0.2">
      <c r="A48" s="22">
        <v>3739</v>
      </c>
      <c r="B48" s="5"/>
      <c r="C48" s="5" t="s">
        <v>6</v>
      </c>
      <c r="D48" s="27">
        <v>43</v>
      </c>
      <c r="E48" s="7" t="s">
        <v>107</v>
      </c>
      <c r="F48" s="17">
        <v>586</v>
      </c>
      <c r="G48" s="18" t="s">
        <v>108</v>
      </c>
      <c r="H48" s="5" t="s">
        <v>78</v>
      </c>
      <c r="I48" s="5">
        <v>44</v>
      </c>
      <c r="J48" s="5">
        <v>1</v>
      </c>
      <c r="K48" s="19">
        <v>0.152070505181058</v>
      </c>
      <c r="L48" s="6">
        <v>0.178911217330262</v>
      </c>
      <c r="M48" s="20">
        <v>-2.4994064454137498E-2</v>
      </c>
      <c r="N48" s="6">
        <v>0.109048861326951</v>
      </c>
      <c r="O48" s="6">
        <v>0.15138395371084301</v>
      </c>
      <c r="P48" s="6">
        <v>2.0078041524493901E-2</v>
      </c>
      <c r="Q48" s="19">
        <v>0.43755245953400701</v>
      </c>
      <c r="R48" s="6">
        <v>-5.22367079240489E-2</v>
      </c>
      <c r="S48" s="20">
        <v>0.19062907987205699</v>
      </c>
      <c r="T48" s="21">
        <v>-0.51281641581535797</v>
      </c>
      <c r="U48" s="19">
        <v>0.48661624552240201</v>
      </c>
      <c r="V48" s="6">
        <v>0.54099781201804098</v>
      </c>
      <c r="W48" s="20">
        <v>-0.85846660645112005</v>
      </c>
      <c r="X48" s="6">
        <v>0.726563613255227</v>
      </c>
      <c r="Y48" s="6">
        <v>0.43621942153509802</v>
      </c>
      <c r="Z48" s="6">
        <v>-0.128736649479094</v>
      </c>
      <c r="AA48" s="19">
        <v>0.183985516358527</v>
      </c>
      <c r="AB48" s="6">
        <v>0.86771142152875302</v>
      </c>
      <c r="AC48" s="20">
        <v>0.41776681945467298</v>
      </c>
      <c r="AD48" s="19">
        <v>0.79108905870407598</v>
      </c>
      <c r="AE48" s="6">
        <v>0.96378469383200205</v>
      </c>
      <c r="AF48" s="20">
        <v>1.3320264796877599</v>
      </c>
      <c r="AG48" s="19">
        <v>0.40220143601925101</v>
      </c>
      <c r="AH48" s="6">
        <v>0.46912151568241001</v>
      </c>
      <c r="AI48" s="20">
        <v>1.2020612254345699</v>
      </c>
      <c r="AJ48" s="19">
        <v>0.48102993773674602</v>
      </c>
      <c r="AK48" s="6">
        <v>0.56211632506795295</v>
      </c>
      <c r="AL48" s="6">
        <v>0.83242111271802</v>
      </c>
      <c r="AM48" s="20">
        <v>1.02842337301598</v>
      </c>
      <c r="AN48" s="5">
        <v>0</v>
      </c>
      <c r="AO48" s="5">
        <v>0</v>
      </c>
      <c r="AP48" s="5">
        <v>0</v>
      </c>
      <c r="AQ48" s="22">
        <v>0</v>
      </c>
      <c r="AR48" s="7">
        <v>0</v>
      </c>
      <c r="AS48" s="23">
        <v>0</v>
      </c>
      <c r="AT48" s="5">
        <v>1</v>
      </c>
      <c r="AU48" s="5">
        <v>0</v>
      </c>
      <c r="AV48" s="5">
        <v>0</v>
      </c>
      <c r="AW48" s="24">
        <v>-1</v>
      </c>
      <c r="AX48" s="5">
        <v>1</v>
      </c>
      <c r="AY48" s="5">
        <v>1</v>
      </c>
      <c r="AZ48" s="5">
        <v>-1</v>
      </c>
      <c r="BA48" s="22">
        <v>1</v>
      </c>
      <c r="BB48" s="7">
        <v>1</v>
      </c>
      <c r="BC48" s="23">
        <v>0</v>
      </c>
      <c r="BD48" s="5">
        <v>0</v>
      </c>
      <c r="BE48" s="5">
        <v>1</v>
      </c>
      <c r="BF48" s="5">
        <v>0</v>
      </c>
      <c r="BG48" s="22">
        <v>1</v>
      </c>
      <c r="BH48" s="7">
        <v>1</v>
      </c>
      <c r="BI48" s="23">
        <v>1</v>
      </c>
      <c r="BJ48" s="5">
        <v>0</v>
      </c>
      <c r="BK48" s="5">
        <v>0</v>
      </c>
      <c r="BL48" s="5">
        <v>1</v>
      </c>
      <c r="BM48" s="22">
        <v>0</v>
      </c>
      <c r="BN48" s="7">
        <v>0</v>
      </c>
      <c r="BO48" s="7">
        <v>1</v>
      </c>
      <c r="BP48" s="5">
        <v>1</v>
      </c>
      <c r="BQ48" s="22">
        <v>11.507718445837501</v>
      </c>
      <c r="BR48" s="7">
        <v>12.4384174201893</v>
      </c>
      <c r="BS48" s="7">
        <v>12.333171239376201</v>
      </c>
      <c r="BT48" s="22">
        <v>11.6597889510186</v>
      </c>
      <c r="BU48" s="7">
        <v>12.617328637519501</v>
      </c>
      <c r="BV48" s="23">
        <v>12.308177174922101</v>
      </c>
      <c r="BW48" s="7">
        <v>11.616767307164499</v>
      </c>
      <c r="BX48" s="7">
        <v>12.5898013739001</v>
      </c>
      <c r="BY48" s="7">
        <v>12.3532492809007</v>
      </c>
      <c r="BZ48" s="22">
        <v>11.945270905371499</v>
      </c>
      <c r="CA48" s="7">
        <v>12.386180712265199</v>
      </c>
      <c r="CB48" s="23">
        <v>12.5238003192483</v>
      </c>
      <c r="CC48" s="7">
        <v>11.8203548235609</v>
      </c>
      <c r="CD48" s="22">
        <v>11.994334691359899</v>
      </c>
      <c r="CE48" s="7">
        <v>12.9794152322073</v>
      </c>
      <c r="CF48" s="23">
        <v>11.4747046329251</v>
      </c>
      <c r="CG48" s="7">
        <v>12.2342820590928</v>
      </c>
      <c r="CH48" s="7">
        <v>12.874636841724399</v>
      </c>
      <c r="CI48" s="7">
        <v>12.204434589897099</v>
      </c>
      <c r="CJ48" s="22">
        <v>10.2538711475267</v>
      </c>
      <c r="CK48" s="7">
        <v>11.579959402261901</v>
      </c>
      <c r="CL48" s="7">
        <v>11.021395173992399</v>
      </c>
      <c r="CM48" s="23">
        <v>10.826733491710399</v>
      </c>
      <c r="CN48" s="7">
        <v>10.437856663885199</v>
      </c>
      <c r="CO48" s="7">
        <v>12.447670823790601</v>
      </c>
      <c r="CP48" s="7">
        <v>11.439161993447</v>
      </c>
      <c r="CQ48" s="22">
        <v>11.044960206230799</v>
      </c>
      <c r="CR48" s="7">
        <v>12.543744096093899</v>
      </c>
      <c r="CS48" s="23">
        <v>12.353421653680099</v>
      </c>
      <c r="CT48" s="7">
        <v>10.6560725835459</v>
      </c>
      <c r="CU48" s="7">
        <v>12.0490809179443</v>
      </c>
      <c r="CV48" s="7">
        <v>12.223456399426899</v>
      </c>
      <c r="CW48" s="22">
        <v>10.734901085263401</v>
      </c>
      <c r="CX48" s="7">
        <v>12.1420757273298</v>
      </c>
      <c r="CY48" s="7">
        <v>11.8538162867104</v>
      </c>
      <c r="CZ48" s="23">
        <v>11.8551568647264</v>
      </c>
    </row>
    <row r="49" spans="1:104" s="8" customFormat="1" x14ac:dyDescent="0.2">
      <c r="A49" s="22">
        <v>60085</v>
      </c>
      <c r="B49" s="5"/>
      <c r="C49" s="5" t="s">
        <v>6</v>
      </c>
      <c r="D49" s="27">
        <v>31</v>
      </c>
      <c r="E49" s="7" t="s">
        <v>109</v>
      </c>
      <c r="F49" s="17">
        <v>5176</v>
      </c>
      <c r="G49" s="18" t="s">
        <v>110</v>
      </c>
      <c r="H49" s="5" t="s">
        <v>78</v>
      </c>
      <c r="I49" s="5">
        <v>45</v>
      </c>
      <c r="J49" s="5">
        <v>1</v>
      </c>
      <c r="K49" s="19">
        <v>0.16676325552507601</v>
      </c>
      <c r="L49" s="6">
        <v>0.766405772591087</v>
      </c>
      <c r="M49" s="20">
        <v>-0.10038831625818299</v>
      </c>
      <c r="N49" s="6">
        <v>-0.20378008863484401</v>
      </c>
      <c r="O49" s="6">
        <v>0.84921534723574499</v>
      </c>
      <c r="P49" s="6">
        <v>-4.5281486418216901E-2</v>
      </c>
      <c r="Q49" s="19">
        <v>0.36887889612343699</v>
      </c>
      <c r="R49" s="6">
        <v>0.81431232272798404</v>
      </c>
      <c r="S49" s="20">
        <v>6.5357159309108695E-2</v>
      </c>
      <c r="T49" s="21">
        <v>-0.33037820807795998</v>
      </c>
      <c r="U49" s="19">
        <v>-0.357790774762689</v>
      </c>
      <c r="V49" s="6">
        <v>-7.5246526081134094E-2</v>
      </c>
      <c r="W49" s="20">
        <v>-1.2645473447311399</v>
      </c>
      <c r="X49" s="6">
        <v>-0.13294353070756901</v>
      </c>
      <c r="Y49" s="6">
        <v>0.539486384585256</v>
      </c>
      <c r="Z49" s="6">
        <v>-0.30585736638178301</v>
      </c>
      <c r="AA49" s="19">
        <v>-1.85852400861997E-2</v>
      </c>
      <c r="AB49" s="6">
        <v>0.81926439777349003</v>
      </c>
      <c r="AC49" s="20">
        <v>0.640536522838415</v>
      </c>
      <c r="AD49" s="19">
        <v>0.30612250959479298</v>
      </c>
      <c r="AE49" s="6">
        <v>2.4172335396854701</v>
      </c>
      <c r="AF49" s="20">
        <v>1.96423542758807</v>
      </c>
      <c r="AG49" s="19">
        <v>-2.6349979470476001E-2</v>
      </c>
      <c r="AH49" s="6">
        <v>1.1812151345675601</v>
      </c>
      <c r="AI49" s="20">
        <v>1.1948544399035499</v>
      </c>
      <c r="AJ49" s="19">
        <v>6.2600550887840001E-2</v>
      </c>
      <c r="AK49" s="6">
        <v>2.3828564201008502E-2</v>
      </c>
      <c r="AL49" s="6">
        <v>1.1154851282017499</v>
      </c>
      <c r="AM49" s="20">
        <v>0.70005511007016696</v>
      </c>
      <c r="AN49" s="5">
        <v>0</v>
      </c>
      <c r="AO49" s="5">
        <v>1</v>
      </c>
      <c r="AP49" s="5">
        <v>0</v>
      </c>
      <c r="AQ49" s="22">
        <v>0</v>
      </c>
      <c r="AR49" s="7">
        <v>1</v>
      </c>
      <c r="AS49" s="23">
        <v>0</v>
      </c>
      <c r="AT49" s="5">
        <v>0</v>
      </c>
      <c r="AU49" s="5">
        <v>1</v>
      </c>
      <c r="AV49" s="5">
        <v>0</v>
      </c>
      <c r="AW49" s="24">
        <v>0</v>
      </c>
      <c r="AX49" s="5">
        <v>0</v>
      </c>
      <c r="AY49" s="5">
        <v>0</v>
      </c>
      <c r="AZ49" s="5">
        <v>-1</v>
      </c>
      <c r="BA49" s="22">
        <v>0</v>
      </c>
      <c r="BB49" s="7">
        <v>1</v>
      </c>
      <c r="BC49" s="23">
        <v>0</v>
      </c>
      <c r="BD49" s="5">
        <v>0</v>
      </c>
      <c r="BE49" s="5">
        <v>0</v>
      </c>
      <c r="BF49" s="5">
        <v>0</v>
      </c>
      <c r="BG49" s="22">
        <v>0</v>
      </c>
      <c r="BH49" s="7">
        <v>1</v>
      </c>
      <c r="BI49" s="23">
        <v>1</v>
      </c>
      <c r="BJ49" s="5">
        <v>0</v>
      </c>
      <c r="BK49" s="5">
        <v>1</v>
      </c>
      <c r="BL49" s="5">
        <v>1</v>
      </c>
      <c r="BM49" s="22">
        <v>0</v>
      </c>
      <c r="BN49" s="7">
        <v>0</v>
      </c>
      <c r="BO49" s="7">
        <v>1</v>
      </c>
      <c r="BP49" s="5">
        <v>0</v>
      </c>
      <c r="BQ49" s="22">
        <v>10.0508020045813</v>
      </c>
      <c r="BR49" s="7">
        <v>10.348525231250999</v>
      </c>
      <c r="BS49" s="7">
        <v>10.876191554679201</v>
      </c>
      <c r="BT49" s="22">
        <v>10.2175652601063</v>
      </c>
      <c r="BU49" s="7">
        <v>11.1149310038421</v>
      </c>
      <c r="BV49" s="23">
        <v>10.775803238421</v>
      </c>
      <c r="BW49" s="7">
        <v>9.8470219159464207</v>
      </c>
      <c r="BX49" s="7">
        <v>11.197740578486799</v>
      </c>
      <c r="BY49" s="7">
        <v>10.830910068261</v>
      </c>
      <c r="BZ49" s="22">
        <v>10.4196809007047</v>
      </c>
      <c r="CA49" s="7">
        <v>11.162837553978999</v>
      </c>
      <c r="CB49" s="23">
        <v>10.941548713988301</v>
      </c>
      <c r="CC49" s="7">
        <v>10.5458133466012</v>
      </c>
      <c r="CD49" s="22">
        <v>9.6930112298185804</v>
      </c>
      <c r="CE49" s="7">
        <v>10.273278705169901</v>
      </c>
      <c r="CF49" s="23">
        <v>9.6116442099480306</v>
      </c>
      <c r="CG49" s="7">
        <v>9.9178584738737001</v>
      </c>
      <c r="CH49" s="7">
        <v>10.8880116158363</v>
      </c>
      <c r="CI49" s="7">
        <v>10.5703341882974</v>
      </c>
      <c r="CJ49" s="22">
        <v>6.5293871493392901</v>
      </c>
      <c r="CK49" s="7">
        <v>6.6005607301597502</v>
      </c>
      <c r="CL49" s="7">
        <v>6.6518559367261902</v>
      </c>
      <c r="CM49" s="23">
        <v>6.9740357828327602</v>
      </c>
      <c r="CN49" s="7">
        <v>6.5108019092530904</v>
      </c>
      <c r="CO49" s="7">
        <v>7.4198251279332403</v>
      </c>
      <c r="CP49" s="7">
        <v>7.2923924595646001</v>
      </c>
      <c r="CQ49" s="22">
        <v>6.8355096589340896</v>
      </c>
      <c r="CR49" s="7">
        <v>9.0177942698452203</v>
      </c>
      <c r="CS49" s="23">
        <v>8.6160913643142596</v>
      </c>
      <c r="CT49" s="7">
        <v>6.5030371698688203</v>
      </c>
      <c r="CU49" s="7">
        <v>7.7817758647273001</v>
      </c>
      <c r="CV49" s="7">
        <v>7.8467103766297299</v>
      </c>
      <c r="CW49" s="22">
        <v>6.5919877002271301</v>
      </c>
      <c r="CX49" s="7">
        <v>6.6243892943607499</v>
      </c>
      <c r="CY49" s="7">
        <v>7.7673410649279404</v>
      </c>
      <c r="CZ49" s="23">
        <v>7.6740908929029299</v>
      </c>
    </row>
    <row r="50" spans="1:104" s="8" customFormat="1" x14ac:dyDescent="0.2">
      <c r="A50" s="22">
        <v>76210</v>
      </c>
      <c r="B50" s="5" t="s">
        <v>111</v>
      </c>
      <c r="C50" s="5" t="s">
        <v>6</v>
      </c>
      <c r="D50" s="27">
        <v>62</v>
      </c>
      <c r="E50" s="7" t="s">
        <v>112</v>
      </c>
      <c r="F50" s="17">
        <v>3103</v>
      </c>
      <c r="G50" s="18" t="s">
        <v>113</v>
      </c>
      <c r="H50" s="5" t="s">
        <v>78</v>
      </c>
      <c r="I50" s="5">
        <v>46</v>
      </c>
      <c r="J50" s="5">
        <v>1</v>
      </c>
      <c r="K50" s="19">
        <v>0.59370182971314001</v>
      </c>
      <c r="L50" s="6">
        <v>1.0136683115693299</v>
      </c>
      <c r="M50" s="20">
        <v>2.1786759743847001E-5</v>
      </c>
      <c r="N50" s="6">
        <v>0.75388217935125501</v>
      </c>
      <c r="O50" s="6">
        <v>0.41419514414519498</v>
      </c>
      <c r="P50" s="6">
        <v>-0.34318493838735298</v>
      </c>
      <c r="Q50" s="19">
        <v>1.1895216743311201</v>
      </c>
      <c r="R50" s="6">
        <v>0.91628357902245805</v>
      </c>
      <c r="S50" s="20">
        <v>-0.254487578214452</v>
      </c>
      <c r="T50" s="21">
        <v>2.9583915104115701E-2</v>
      </c>
      <c r="U50" s="19">
        <v>0.55921439773098003</v>
      </c>
      <c r="V50" s="6">
        <v>0.28006188043157099</v>
      </c>
      <c r="W50" s="20">
        <v>-3.4274377065340298</v>
      </c>
      <c r="X50" s="6">
        <v>0.31693609265706402</v>
      </c>
      <c r="Y50" s="6">
        <v>0.13384287580104001</v>
      </c>
      <c r="Z50" s="6">
        <v>-0.80397736997158697</v>
      </c>
      <c r="AA50" s="19">
        <v>6.0264258692891197E-2</v>
      </c>
      <c r="AB50" s="6">
        <v>0.84890912520583195</v>
      </c>
      <c r="AC50" s="20">
        <v>-0.26310659030328398</v>
      </c>
      <c r="AD50" s="19">
        <v>0.83827952009205997</v>
      </c>
      <c r="AE50" s="6">
        <v>1.7091184039735801</v>
      </c>
      <c r="AF50" s="20">
        <v>0.25139319153874201</v>
      </c>
      <c r="AG50" s="19">
        <v>0.13510062269134299</v>
      </c>
      <c r="AH50" s="6">
        <v>-7.4487043847902598E-2</v>
      </c>
      <c r="AI50" s="20">
        <v>0.33518025673057</v>
      </c>
      <c r="AJ50" s="19">
        <v>0.33334201724143703</v>
      </c>
      <c r="AK50" s="6">
        <v>0.18772729529069601</v>
      </c>
      <c r="AL50" s="6">
        <v>0.52942168992690597</v>
      </c>
      <c r="AM50" s="20">
        <v>1.5236670860876</v>
      </c>
      <c r="AN50" s="5">
        <v>1</v>
      </c>
      <c r="AO50" s="5">
        <v>1</v>
      </c>
      <c r="AP50" s="5">
        <v>0</v>
      </c>
      <c r="AQ50" s="22">
        <v>1</v>
      </c>
      <c r="AR50" s="7">
        <v>1</v>
      </c>
      <c r="AS50" s="23">
        <v>0</v>
      </c>
      <c r="AT50" s="5">
        <v>1</v>
      </c>
      <c r="AU50" s="5">
        <v>1</v>
      </c>
      <c r="AV50" s="5">
        <v>0</v>
      </c>
      <c r="AW50" s="24">
        <v>0</v>
      </c>
      <c r="AX50" s="5">
        <v>1</v>
      </c>
      <c r="AY50" s="5">
        <v>0</v>
      </c>
      <c r="AZ50" s="5">
        <v>-1</v>
      </c>
      <c r="BA50" s="22">
        <v>0</v>
      </c>
      <c r="BB50" s="7">
        <v>0</v>
      </c>
      <c r="BC50" s="23">
        <v>-1</v>
      </c>
      <c r="BD50" s="5">
        <v>0</v>
      </c>
      <c r="BE50" s="5">
        <v>0</v>
      </c>
      <c r="BF50" s="5">
        <v>0</v>
      </c>
      <c r="BG50" s="22">
        <v>1</v>
      </c>
      <c r="BH50" s="7">
        <v>1</v>
      </c>
      <c r="BI50" s="23">
        <v>0</v>
      </c>
      <c r="BJ50" s="5">
        <v>0</v>
      </c>
      <c r="BK50" s="5">
        <v>0</v>
      </c>
      <c r="BL50" s="5">
        <v>0</v>
      </c>
      <c r="BM50" s="22">
        <v>0</v>
      </c>
      <c r="BN50" s="7">
        <v>0</v>
      </c>
      <c r="BO50" s="7">
        <v>0</v>
      </c>
      <c r="BP50" s="5">
        <v>1</v>
      </c>
      <c r="BQ50" s="22">
        <v>12.7640824953041</v>
      </c>
      <c r="BR50" s="7">
        <v>13.3438755072999</v>
      </c>
      <c r="BS50" s="7">
        <v>13.6944793380151</v>
      </c>
      <c r="BT50" s="22">
        <v>13.357784325017199</v>
      </c>
      <c r="BU50" s="7">
        <v>14.3575438188692</v>
      </c>
      <c r="BV50" s="23">
        <v>13.694501124774799</v>
      </c>
      <c r="BW50" s="7">
        <v>13.5179646746553</v>
      </c>
      <c r="BX50" s="7">
        <v>13.758070651445101</v>
      </c>
      <c r="BY50" s="7">
        <v>13.351294399627699</v>
      </c>
      <c r="BZ50" s="22">
        <v>13.9536041696352</v>
      </c>
      <c r="CA50" s="7">
        <v>14.2601590863223</v>
      </c>
      <c r="CB50" s="23">
        <v>13.4399917598006</v>
      </c>
      <c r="CC50" s="7">
        <v>13.7240632531192</v>
      </c>
      <c r="CD50" s="22">
        <v>13.323296893035</v>
      </c>
      <c r="CE50" s="7">
        <v>13.623937387731401</v>
      </c>
      <c r="CF50" s="23">
        <v>10.267041631481</v>
      </c>
      <c r="CG50" s="7">
        <v>13.081018587961101</v>
      </c>
      <c r="CH50" s="7">
        <v>13.4777183831009</v>
      </c>
      <c r="CI50" s="7">
        <v>12.8905019680435</v>
      </c>
      <c r="CJ50" s="22">
        <v>10.748354840231899</v>
      </c>
      <c r="CK50" s="7">
        <v>12.2759132462711</v>
      </c>
      <c r="CL50" s="7">
        <v>12.557120745164401</v>
      </c>
      <c r="CM50" s="23">
        <v>12.4358331261835</v>
      </c>
      <c r="CN50" s="7">
        <v>10.8086190989247</v>
      </c>
      <c r="CO50" s="7">
        <v>13.124822371477</v>
      </c>
      <c r="CP50" s="7">
        <v>12.294014154861101</v>
      </c>
      <c r="CQ50" s="22">
        <v>11.586634360323901</v>
      </c>
      <c r="CR50" s="7">
        <v>13.9850316502447</v>
      </c>
      <c r="CS50" s="23">
        <v>12.8085139367031</v>
      </c>
      <c r="CT50" s="7">
        <v>10.8834554629232</v>
      </c>
      <c r="CU50" s="7">
        <v>12.2014262024232</v>
      </c>
      <c r="CV50" s="7">
        <v>12.8923010018949</v>
      </c>
      <c r="CW50" s="22">
        <v>11.0816968574733</v>
      </c>
      <c r="CX50" s="7">
        <v>12.4636405415618</v>
      </c>
      <c r="CY50" s="7">
        <v>13.0865424350913</v>
      </c>
      <c r="CZ50" s="23">
        <v>13.9595002122711</v>
      </c>
    </row>
    <row r="51" spans="1:104" s="8" customFormat="1" x14ac:dyDescent="0.2">
      <c r="A51" s="22">
        <v>56894</v>
      </c>
      <c r="B51" s="5" t="s">
        <v>114</v>
      </c>
      <c r="C51" s="5" t="s">
        <v>6</v>
      </c>
      <c r="D51" s="27">
        <v>18</v>
      </c>
      <c r="E51" s="7" t="s">
        <v>46</v>
      </c>
      <c r="F51" s="17">
        <v>200</v>
      </c>
      <c r="G51" s="18" t="s">
        <v>115</v>
      </c>
      <c r="H51" s="5" t="s">
        <v>116</v>
      </c>
      <c r="I51" s="5">
        <v>47</v>
      </c>
      <c r="J51" s="5">
        <v>1</v>
      </c>
      <c r="K51" s="19">
        <v>-0.31366895551998702</v>
      </c>
      <c r="L51" s="6">
        <v>1.3726128697347999E-2</v>
      </c>
      <c r="M51" s="20">
        <v>-6.4499478564556498E-2</v>
      </c>
      <c r="N51" s="6">
        <v>1.63687945498346</v>
      </c>
      <c r="O51" s="6">
        <v>1.2741079723605</v>
      </c>
      <c r="P51" s="6">
        <v>0.65487380040407195</v>
      </c>
      <c r="Q51" s="19">
        <v>1.4812932433984201</v>
      </c>
      <c r="R51" s="6">
        <v>1.0435122998175199</v>
      </c>
      <c r="S51" s="20">
        <v>0.26925374792740198</v>
      </c>
      <c r="T51" s="21">
        <v>-0.90389097990393497</v>
      </c>
      <c r="U51" s="19">
        <v>1.09453539686865</v>
      </c>
      <c r="V51" s="6">
        <v>1.2617118145611801</v>
      </c>
      <c r="W51" s="20">
        <v>-0.55095689078023302</v>
      </c>
      <c r="X51" s="6">
        <v>-0.23326006436042099</v>
      </c>
      <c r="Y51" s="6">
        <v>-0.19734907947321301</v>
      </c>
      <c r="Z51" s="6">
        <v>-0.37634349273584</v>
      </c>
      <c r="AA51" s="19">
        <v>-4.8791724141091598E-2</v>
      </c>
      <c r="AB51" s="6">
        <v>-5.3708420513248499E-2</v>
      </c>
      <c r="AC51" s="20">
        <v>5.4101664188862301E-2</v>
      </c>
      <c r="AD51" s="19">
        <v>-2.28567640655832E-2</v>
      </c>
      <c r="AE51" s="6">
        <v>-1.9759319824673899E-2</v>
      </c>
      <c r="AF51" s="20">
        <v>0.118029780780206</v>
      </c>
      <c r="AG51" s="19">
        <v>-7.2613069805420602E-3</v>
      </c>
      <c r="AH51" s="6">
        <v>4.7415875519573297E-2</v>
      </c>
      <c r="AI51" s="20">
        <v>0.12858510432954301</v>
      </c>
      <c r="AJ51" s="19">
        <v>-6.3042519429306002E-3</v>
      </c>
      <c r="AK51" s="6">
        <v>-5.9555804844939601E-2</v>
      </c>
      <c r="AL51" s="6">
        <v>-7.7037398561454803E-3</v>
      </c>
      <c r="AM51" s="20">
        <v>4.8399988065686E-3</v>
      </c>
      <c r="AN51" s="5">
        <v>0</v>
      </c>
      <c r="AO51" s="5">
        <v>0</v>
      </c>
      <c r="AP51" s="5">
        <v>0</v>
      </c>
      <c r="AQ51" s="22">
        <v>1</v>
      </c>
      <c r="AR51" s="7">
        <v>0</v>
      </c>
      <c r="AS51" s="23">
        <v>0</v>
      </c>
      <c r="AT51" s="5">
        <v>1</v>
      </c>
      <c r="AU51" s="5">
        <v>0</v>
      </c>
      <c r="AV51" s="5">
        <v>0</v>
      </c>
      <c r="AW51" s="24">
        <v>0</v>
      </c>
      <c r="AX51" s="5">
        <v>0</v>
      </c>
      <c r="AY51" s="5">
        <v>0</v>
      </c>
      <c r="AZ51" s="5">
        <v>0</v>
      </c>
      <c r="BA51" s="22">
        <v>0</v>
      </c>
      <c r="BB51" s="7">
        <v>0</v>
      </c>
      <c r="BC51" s="23">
        <v>0</v>
      </c>
      <c r="BD51" s="5">
        <v>0</v>
      </c>
      <c r="BE51" s="5">
        <v>0</v>
      </c>
      <c r="BF51" s="5">
        <v>0</v>
      </c>
      <c r="BG51" s="22">
        <v>0</v>
      </c>
      <c r="BH51" s="7">
        <v>0</v>
      </c>
      <c r="BI51" s="23">
        <v>0</v>
      </c>
      <c r="BJ51" s="5">
        <v>0</v>
      </c>
      <c r="BK51" s="5">
        <v>0</v>
      </c>
      <c r="BL51" s="5">
        <v>0</v>
      </c>
      <c r="BM51" s="22">
        <v>0</v>
      </c>
      <c r="BN51" s="7">
        <v>0</v>
      </c>
      <c r="BO51" s="7">
        <v>0</v>
      </c>
      <c r="BP51" s="5">
        <v>0</v>
      </c>
      <c r="BQ51" s="22">
        <v>4.8362836243462297</v>
      </c>
      <c r="BR51" s="7">
        <v>5.2545716455892997</v>
      </c>
      <c r="BS51" s="7">
        <v>5.3219014895755397</v>
      </c>
      <c r="BT51" s="22">
        <v>4.5226146688262396</v>
      </c>
      <c r="BU51" s="7">
        <v>5.2682977742866504</v>
      </c>
      <c r="BV51" s="23">
        <v>5.2574020110109796</v>
      </c>
      <c r="BW51" s="7">
        <v>6.4731630793296899</v>
      </c>
      <c r="BX51" s="7">
        <v>6.5286796179498001</v>
      </c>
      <c r="BY51" s="7">
        <v>5.9767752899796101</v>
      </c>
      <c r="BZ51" s="22">
        <v>6.3175768677446502</v>
      </c>
      <c r="CA51" s="7">
        <v>6.2980839454068196</v>
      </c>
      <c r="CB51" s="23">
        <v>5.5911552375029396</v>
      </c>
      <c r="CC51" s="7">
        <v>4.4180105096715998</v>
      </c>
      <c r="CD51" s="22">
        <v>5.9308190212148899</v>
      </c>
      <c r="CE51" s="7">
        <v>6.51628346015048</v>
      </c>
      <c r="CF51" s="23">
        <v>4.7709445987953103</v>
      </c>
      <c r="CG51" s="7">
        <v>4.60302355998581</v>
      </c>
      <c r="CH51" s="7">
        <v>5.0572225661160903</v>
      </c>
      <c r="CI51" s="7">
        <v>4.9455579968396997</v>
      </c>
      <c r="CJ51" s="22">
        <v>6.0228122144511298</v>
      </c>
      <c r="CK51" s="7">
        <v>6.0311166896244099</v>
      </c>
      <c r="CL51" s="7">
        <v>5.93089897943422</v>
      </c>
      <c r="CM51" s="23">
        <v>5.9282676503086904</v>
      </c>
      <c r="CN51" s="7">
        <v>5.97402049031004</v>
      </c>
      <c r="CO51" s="7">
        <v>5.9774082691111596</v>
      </c>
      <c r="CP51" s="7">
        <v>5.9850006436230796</v>
      </c>
      <c r="CQ51" s="22">
        <v>5.9999554503855501</v>
      </c>
      <c r="CR51" s="7">
        <v>6.0113573697997396</v>
      </c>
      <c r="CS51" s="23">
        <v>6.0489287602144204</v>
      </c>
      <c r="CT51" s="7">
        <v>6.0155509074705904</v>
      </c>
      <c r="CU51" s="7">
        <v>6.0785325651439903</v>
      </c>
      <c r="CV51" s="7">
        <v>6.0594840837637598</v>
      </c>
      <c r="CW51" s="22">
        <v>6.0165079625082001</v>
      </c>
      <c r="CX51" s="7">
        <v>5.9715608847794703</v>
      </c>
      <c r="CY51" s="7">
        <v>5.92319523957807</v>
      </c>
      <c r="CZ51" s="23">
        <v>5.9331076491152599</v>
      </c>
    </row>
    <row r="52" spans="1:104" s="8" customFormat="1" x14ac:dyDescent="0.2">
      <c r="A52" s="22">
        <v>110259</v>
      </c>
      <c r="B52" s="5"/>
      <c r="C52" s="5" t="s">
        <v>386</v>
      </c>
      <c r="D52" s="27">
        <v>7</v>
      </c>
      <c r="E52" s="7" t="s">
        <v>117</v>
      </c>
      <c r="F52" s="17">
        <v>9526</v>
      </c>
      <c r="G52" s="18" t="s">
        <v>118</v>
      </c>
      <c r="H52" s="5" t="s">
        <v>116</v>
      </c>
      <c r="I52" s="5">
        <v>48</v>
      </c>
      <c r="J52" s="5">
        <v>1</v>
      </c>
      <c r="K52" s="19">
        <v>-0.49432519478556602</v>
      </c>
      <c r="L52" s="6">
        <v>-3.1596055857404402E-2</v>
      </c>
      <c r="M52" s="20">
        <v>6.1308557957768399E-2</v>
      </c>
      <c r="N52" s="6">
        <v>1.3160956236644501</v>
      </c>
      <c r="O52" s="6">
        <v>1.31062070531432</v>
      </c>
      <c r="P52" s="6">
        <v>1.0518349252300501</v>
      </c>
      <c r="Q52" s="19">
        <v>1.5141362258278199</v>
      </c>
      <c r="R52" s="6">
        <v>1.3667053991948599</v>
      </c>
      <c r="S52" s="20">
        <v>0.236070471900864</v>
      </c>
      <c r="T52" s="21">
        <v>-0.741827959454604</v>
      </c>
      <c r="U52" s="19">
        <v>0.88569337524363001</v>
      </c>
      <c r="V52" s="6">
        <v>1.2803217279421699</v>
      </c>
      <c r="W52" s="20">
        <v>-0.39804610505911497</v>
      </c>
      <c r="X52" s="6">
        <v>-0.59473282152903495</v>
      </c>
      <c r="Y52" s="6">
        <v>-0.38986761470183001</v>
      </c>
      <c r="Z52" s="6">
        <v>-0.50013295361416799</v>
      </c>
      <c r="AA52" s="19">
        <v>-1.9237093642740202E-2</v>
      </c>
      <c r="AB52" s="6">
        <v>-0.112816900498503</v>
      </c>
      <c r="AC52" s="20">
        <v>-0.119666628738461</v>
      </c>
      <c r="AD52" s="19">
        <v>-3.75074771425341E-2</v>
      </c>
      <c r="AE52" s="6">
        <v>8.3480073032059302E-2</v>
      </c>
      <c r="AF52" s="20">
        <v>-4.8863071733862298E-2</v>
      </c>
      <c r="AG52" s="19">
        <v>-6.8246461178230106E-2</v>
      </c>
      <c r="AH52" s="6">
        <v>-3.1030444102349E-3</v>
      </c>
      <c r="AI52" s="20">
        <v>-4.65150171518669E-2</v>
      </c>
      <c r="AJ52" s="19">
        <v>4.0385691732218697E-2</v>
      </c>
      <c r="AK52" s="6">
        <v>1.3540729248275001E-2</v>
      </c>
      <c r="AL52" s="6">
        <v>-1.6717643961880999E-2</v>
      </c>
      <c r="AM52" s="20">
        <v>0.145899396949347</v>
      </c>
      <c r="AN52" s="5">
        <v>0</v>
      </c>
      <c r="AO52" s="5">
        <v>0</v>
      </c>
      <c r="AP52" s="5">
        <v>0</v>
      </c>
      <c r="AQ52" s="22">
        <v>0</v>
      </c>
      <c r="AR52" s="7">
        <v>1</v>
      </c>
      <c r="AS52" s="23">
        <v>0</v>
      </c>
      <c r="AT52" s="5">
        <v>1</v>
      </c>
      <c r="AU52" s="5">
        <v>1</v>
      </c>
      <c r="AV52" s="5">
        <v>0</v>
      </c>
      <c r="AW52" s="24">
        <v>0</v>
      </c>
      <c r="AX52" s="5">
        <v>0</v>
      </c>
      <c r="AY52" s="5">
        <v>0</v>
      </c>
      <c r="AZ52" s="5">
        <v>0</v>
      </c>
      <c r="BA52" s="22">
        <v>0</v>
      </c>
      <c r="BB52" s="7">
        <v>0</v>
      </c>
      <c r="BC52" s="23">
        <v>0</v>
      </c>
      <c r="BD52" s="5">
        <v>0</v>
      </c>
      <c r="BE52" s="5">
        <v>0</v>
      </c>
      <c r="BF52" s="5">
        <v>0</v>
      </c>
      <c r="BG52" s="22">
        <v>0</v>
      </c>
      <c r="BH52" s="7">
        <v>0</v>
      </c>
      <c r="BI52" s="23">
        <v>0</v>
      </c>
      <c r="BJ52" s="5">
        <v>0</v>
      </c>
      <c r="BK52" s="5">
        <v>0</v>
      </c>
      <c r="BL52" s="5">
        <v>0</v>
      </c>
      <c r="BM52" s="22">
        <v>0</v>
      </c>
      <c r="BN52" s="7">
        <v>0</v>
      </c>
      <c r="BO52" s="7">
        <v>0</v>
      </c>
      <c r="BP52" s="5">
        <v>0</v>
      </c>
      <c r="BQ52" s="22">
        <v>5.4212920035460197</v>
      </c>
      <c r="BR52" s="7">
        <v>5.7270817013172204</v>
      </c>
      <c r="BS52" s="7">
        <v>5.6540941033697996</v>
      </c>
      <c r="BT52" s="22">
        <v>4.9269668087604597</v>
      </c>
      <c r="BU52" s="7">
        <v>5.6954856454598097</v>
      </c>
      <c r="BV52" s="23">
        <v>5.7154026613275697</v>
      </c>
      <c r="BW52" s="7">
        <v>6.7373876272104702</v>
      </c>
      <c r="BX52" s="7">
        <v>7.0377024066315403</v>
      </c>
      <c r="BY52" s="7">
        <v>6.7059290285998499</v>
      </c>
      <c r="BZ52" s="22">
        <v>6.9354282293738398</v>
      </c>
      <c r="CA52" s="7">
        <v>7.0937871005120803</v>
      </c>
      <c r="CB52" s="23">
        <v>5.8901645752706697</v>
      </c>
      <c r="CC52" s="7">
        <v>4.9122661439151996</v>
      </c>
      <c r="CD52" s="22">
        <v>6.3069853787896504</v>
      </c>
      <c r="CE52" s="7">
        <v>7.0074034292593996</v>
      </c>
      <c r="CF52" s="23">
        <v>5.2560479983106898</v>
      </c>
      <c r="CG52" s="7">
        <v>4.8265591820169904</v>
      </c>
      <c r="CH52" s="7">
        <v>5.3372140866153899</v>
      </c>
      <c r="CI52" s="7">
        <v>5.1539611497556397</v>
      </c>
      <c r="CJ52" s="22">
        <v>5.80347543776909</v>
      </c>
      <c r="CK52" s="7">
        <v>5.8063411041525397</v>
      </c>
      <c r="CL52" s="7">
        <v>5.8180363072888897</v>
      </c>
      <c r="CM52" s="23">
        <v>5.8515665149474296</v>
      </c>
      <c r="CN52" s="7">
        <v>5.7842383441263499</v>
      </c>
      <c r="CO52" s="7">
        <v>5.6935242036540297</v>
      </c>
      <c r="CP52" s="7">
        <v>5.6983696785504199</v>
      </c>
      <c r="CQ52" s="22">
        <v>5.7659679606265604</v>
      </c>
      <c r="CR52" s="7">
        <v>5.8898211771845999</v>
      </c>
      <c r="CS52" s="23">
        <v>5.7691732355550203</v>
      </c>
      <c r="CT52" s="7">
        <v>5.73522897659086</v>
      </c>
      <c r="CU52" s="7">
        <v>5.8032380597423003</v>
      </c>
      <c r="CV52" s="7">
        <v>5.7715212901370201</v>
      </c>
      <c r="CW52" s="22">
        <v>5.8438611295013096</v>
      </c>
      <c r="CX52" s="7">
        <v>5.8198818334008102</v>
      </c>
      <c r="CY52" s="7">
        <v>5.8013186633269997</v>
      </c>
      <c r="CZ52" s="23">
        <v>5.9974659118967804</v>
      </c>
    </row>
    <row r="53" spans="1:104" s="8" customFormat="1" x14ac:dyDescent="0.2">
      <c r="A53" s="22">
        <v>58887</v>
      </c>
      <c r="B53" s="5"/>
      <c r="C53" s="5" t="s">
        <v>6</v>
      </c>
      <c r="D53" s="27">
        <v>78</v>
      </c>
      <c r="E53" s="7" t="s">
        <v>119</v>
      </c>
      <c r="F53" s="17">
        <v>3807</v>
      </c>
      <c r="G53" s="18" t="s">
        <v>120</v>
      </c>
      <c r="H53" s="5" t="s">
        <v>116</v>
      </c>
      <c r="I53" s="5">
        <v>49</v>
      </c>
      <c r="J53" s="5">
        <v>1</v>
      </c>
      <c r="K53" s="19">
        <v>-5.3083577872695499E-2</v>
      </c>
      <c r="L53" s="6">
        <v>0.210070961335656</v>
      </c>
      <c r="M53" s="20">
        <v>0.20037685039655501</v>
      </c>
      <c r="N53" s="6">
        <v>1.4054213726848701</v>
      </c>
      <c r="O53" s="6">
        <v>1.4840557775844301</v>
      </c>
      <c r="P53" s="6">
        <v>0.87877102886973901</v>
      </c>
      <c r="Q53" s="19">
        <v>1.75361323611599</v>
      </c>
      <c r="R53" s="6">
        <v>1.6728463292764799</v>
      </c>
      <c r="S53" s="20">
        <v>0.44177173932784403</v>
      </c>
      <c r="T53" s="21">
        <v>-0.58762356668572202</v>
      </c>
      <c r="U53" s="19">
        <v>1.0301448544138001</v>
      </c>
      <c r="V53" s="6">
        <v>1.35801112973798</v>
      </c>
      <c r="W53" s="20">
        <v>-0.34913372503173301</v>
      </c>
      <c r="X53" s="6">
        <v>-0.23353999727070801</v>
      </c>
      <c r="Y53" s="6">
        <v>-0.227931866874893</v>
      </c>
      <c r="Z53" s="6">
        <v>-0.52043248841557999</v>
      </c>
      <c r="AA53" s="19">
        <v>-1.4939922975220701E-2</v>
      </c>
      <c r="AB53" s="6">
        <v>6.7800631201287806E-2</v>
      </c>
      <c r="AC53" s="20">
        <v>-6.5967240817600206E-2</v>
      </c>
      <c r="AD53" s="19">
        <v>1.54056244847061E-2</v>
      </c>
      <c r="AE53" s="6">
        <v>0.180071820858759</v>
      </c>
      <c r="AF53" s="20">
        <v>0.22136374782821</v>
      </c>
      <c r="AG53" s="19">
        <v>8.8276296106350599E-2</v>
      </c>
      <c r="AH53" s="6">
        <v>7.9247994972091895E-2</v>
      </c>
      <c r="AI53" s="20">
        <v>6.1921619167305798E-2</v>
      </c>
      <c r="AJ53" s="19">
        <v>-2.4289752089017302E-2</v>
      </c>
      <c r="AK53" s="6">
        <v>7.2186557439034807E-2</v>
      </c>
      <c r="AL53" s="6">
        <v>-7.8393742213332701E-2</v>
      </c>
      <c r="AM53" s="20">
        <v>-5.0689335280485401E-2</v>
      </c>
      <c r="AN53" s="5">
        <v>0</v>
      </c>
      <c r="AO53" s="5">
        <v>0</v>
      </c>
      <c r="AP53" s="5">
        <v>0</v>
      </c>
      <c r="AQ53" s="22">
        <v>1</v>
      </c>
      <c r="AR53" s="7">
        <v>1</v>
      </c>
      <c r="AS53" s="23">
        <v>0</v>
      </c>
      <c r="AT53" s="5">
        <v>1</v>
      </c>
      <c r="AU53" s="5">
        <v>1</v>
      </c>
      <c r="AV53" s="5">
        <v>0</v>
      </c>
      <c r="AW53" s="24">
        <v>0</v>
      </c>
      <c r="AX53" s="5">
        <v>1</v>
      </c>
      <c r="AY53" s="5">
        <v>1</v>
      </c>
      <c r="AZ53" s="5">
        <v>0</v>
      </c>
      <c r="BA53" s="22">
        <v>0</v>
      </c>
      <c r="BB53" s="7">
        <v>0</v>
      </c>
      <c r="BC53" s="23">
        <v>0</v>
      </c>
      <c r="BD53" s="5">
        <v>0</v>
      </c>
      <c r="BE53" s="5">
        <v>0</v>
      </c>
      <c r="BF53" s="5">
        <v>0</v>
      </c>
      <c r="BG53" s="22">
        <v>0</v>
      </c>
      <c r="BH53" s="7">
        <v>0</v>
      </c>
      <c r="BI53" s="23">
        <v>0</v>
      </c>
      <c r="BJ53" s="5">
        <v>0</v>
      </c>
      <c r="BK53" s="5">
        <v>0</v>
      </c>
      <c r="BL53" s="5">
        <v>0</v>
      </c>
      <c r="BM53" s="22">
        <v>0</v>
      </c>
      <c r="BN53" s="7">
        <v>0</v>
      </c>
      <c r="BO53" s="7">
        <v>0</v>
      </c>
      <c r="BP53" s="5">
        <v>0</v>
      </c>
      <c r="BQ53" s="22">
        <v>7.6207829627670103</v>
      </c>
      <c r="BR53" s="7">
        <v>7.9376634420009102</v>
      </c>
      <c r="BS53" s="7">
        <v>8.2173348927158507</v>
      </c>
      <c r="BT53" s="22">
        <v>7.5676993848943201</v>
      </c>
      <c r="BU53" s="7">
        <v>8.1477344033365604</v>
      </c>
      <c r="BV53" s="23">
        <v>8.4177117431124007</v>
      </c>
      <c r="BW53" s="7">
        <v>9.0262043354518795</v>
      </c>
      <c r="BX53" s="7">
        <v>9.4217192195853396</v>
      </c>
      <c r="BY53" s="7">
        <v>9.0961059215855897</v>
      </c>
      <c r="BZ53" s="22">
        <v>9.3743961988829998</v>
      </c>
      <c r="CA53" s="7">
        <v>9.6105097712773908</v>
      </c>
      <c r="CB53" s="23">
        <v>8.6591066320436898</v>
      </c>
      <c r="CC53" s="7">
        <v>7.6297113260301304</v>
      </c>
      <c r="CD53" s="22">
        <v>8.6509278171808095</v>
      </c>
      <c r="CE53" s="7">
        <v>9.2956745717388891</v>
      </c>
      <c r="CF53" s="23">
        <v>7.8682011676841102</v>
      </c>
      <c r="CG53" s="7">
        <v>7.3872429654963003</v>
      </c>
      <c r="CH53" s="7">
        <v>7.7097315751260096</v>
      </c>
      <c r="CI53" s="7">
        <v>7.6969024043002703</v>
      </c>
      <c r="CJ53" s="22">
        <v>5.8948530066396296</v>
      </c>
      <c r="CK53" s="7">
        <v>5.8477045316635499</v>
      </c>
      <c r="CL53" s="7">
        <v>5.9105513565971401</v>
      </c>
      <c r="CM53" s="23">
        <v>5.98518838361601</v>
      </c>
      <c r="CN53" s="7">
        <v>5.8799130836644098</v>
      </c>
      <c r="CO53" s="7">
        <v>5.9155051628648403</v>
      </c>
      <c r="CP53" s="7">
        <v>5.84458411577954</v>
      </c>
      <c r="CQ53" s="22">
        <v>5.9102586311243304</v>
      </c>
      <c r="CR53" s="7">
        <v>6.0277763525223103</v>
      </c>
      <c r="CS53" s="23">
        <v>6.1319151044253504</v>
      </c>
      <c r="CT53" s="7">
        <v>5.9831293027459802</v>
      </c>
      <c r="CU53" s="7">
        <v>5.92695252663564</v>
      </c>
      <c r="CV53" s="7">
        <v>5.9724729757644397</v>
      </c>
      <c r="CW53" s="22">
        <v>5.8705632545506097</v>
      </c>
      <c r="CX53" s="7">
        <v>5.9198910891025802</v>
      </c>
      <c r="CY53" s="7">
        <v>5.8321576143838003</v>
      </c>
      <c r="CZ53" s="23">
        <v>5.93449904833553</v>
      </c>
    </row>
    <row r="54" spans="1:104" s="8" customFormat="1" x14ac:dyDescent="0.2">
      <c r="A54" s="22">
        <v>73102</v>
      </c>
      <c r="B54" s="5"/>
      <c r="C54" s="5" t="s">
        <v>6</v>
      </c>
      <c r="D54" s="27">
        <v>39</v>
      </c>
      <c r="E54" s="7" t="s">
        <v>121</v>
      </c>
      <c r="F54" s="17">
        <v>4388</v>
      </c>
      <c r="G54" s="18" t="s">
        <v>122</v>
      </c>
      <c r="H54" s="5" t="s">
        <v>116</v>
      </c>
      <c r="I54" s="5">
        <v>50</v>
      </c>
      <c r="J54" s="5">
        <v>1</v>
      </c>
      <c r="K54" s="19">
        <v>-0.23217175826384301</v>
      </c>
      <c r="L54" s="6">
        <v>0.28324494244817999</v>
      </c>
      <c r="M54" s="20">
        <v>7.1044851358319505E-2</v>
      </c>
      <c r="N54" s="6">
        <v>1.5680713291593</v>
      </c>
      <c r="O54" s="6">
        <v>1.6430773148361999</v>
      </c>
      <c r="P54" s="6">
        <v>1.15491951612983</v>
      </c>
      <c r="Q54" s="19">
        <v>1.5629130273718199</v>
      </c>
      <c r="R54" s="6">
        <v>1.6877877325956301</v>
      </c>
      <c r="S54" s="20">
        <v>0.628193878414539</v>
      </c>
      <c r="T54" s="21">
        <v>-0.14539488886103799</v>
      </c>
      <c r="U54" s="19">
        <v>0.83887645556730295</v>
      </c>
      <c r="V54" s="6">
        <v>1.28589155154028</v>
      </c>
      <c r="W54" s="20">
        <v>-0.104761208659188</v>
      </c>
      <c r="X54" s="6">
        <v>-0.454156155540137</v>
      </c>
      <c r="Y54" s="6">
        <v>-7.9548392409378693E-2</v>
      </c>
      <c r="Z54" s="6">
        <v>-0.33526718074023298</v>
      </c>
      <c r="AA54" s="19">
        <v>-0.13919868454950299</v>
      </c>
      <c r="AB54" s="6">
        <v>-0.214151163913753</v>
      </c>
      <c r="AC54" s="20">
        <v>-0.13176457480214601</v>
      </c>
      <c r="AD54" s="19">
        <v>-0.33934321008243201</v>
      </c>
      <c r="AE54" s="6">
        <v>0.16046962000786499</v>
      </c>
      <c r="AF54" s="20">
        <v>0.40558793485384997</v>
      </c>
      <c r="AG54" s="19">
        <v>-0.55278601600446498</v>
      </c>
      <c r="AH54" s="6">
        <v>-0.13357034896887701</v>
      </c>
      <c r="AI54" s="20">
        <v>-5.33224813625841E-2</v>
      </c>
      <c r="AJ54" s="19">
        <v>0.211592864822154</v>
      </c>
      <c r="AK54" s="6">
        <v>-0.23556118455857</v>
      </c>
      <c r="AL54" s="6">
        <v>-9.2873608016663699E-4</v>
      </c>
      <c r="AM54" s="20">
        <v>9.3567036661617906E-2</v>
      </c>
      <c r="AN54" s="5">
        <v>0</v>
      </c>
      <c r="AO54" s="5">
        <v>0</v>
      </c>
      <c r="AP54" s="5">
        <v>0</v>
      </c>
      <c r="AQ54" s="22">
        <v>1</v>
      </c>
      <c r="AR54" s="7">
        <v>1</v>
      </c>
      <c r="AS54" s="23">
        <v>1</v>
      </c>
      <c r="AT54" s="5">
        <v>1</v>
      </c>
      <c r="AU54" s="5">
        <v>1</v>
      </c>
      <c r="AV54" s="5">
        <v>0</v>
      </c>
      <c r="AW54" s="24">
        <v>0</v>
      </c>
      <c r="AX54" s="5">
        <v>0</v>
      </c>
      <c r="AY54" s="5">
        <v>1</v>
      </c>
      <c r="AZ54" s="5">
        <v>0</v>
      </c>
      <c r="BA54" s="22">
        <v>0</v>
      </c>
      <c r="BB54" s="7">
        <v>0</v>
      </c>
      <c r="BC54" s="23">
        <v>0</v>
      </c>
      <c r="BD54" s="5">
        <v>0</v>
      </c>
      <c r="BE54" s="5">
        <v>0</v>
      </c>
      <c r="BF54" s="5">
        <v>0</v>
      </c>
      <c r="BG54" s="22">
        <v>0</v>
      </c>
      <c r="BH54" s="7">
        <v>0</v>
      </c>
      <c r="BI54" s="23">
        <v>0</v>
      </c>
      <c r="BJ54" s="5">
        <v>0</v>
      </c>
      <c r="BK54" s="5">
        <v>0</v>
      </c>
      <c r="BL54" s="5">
        <v>0</v>
      </c>
      <c r="BM54" s="22">
        <v>0</v>
      </c>
      <c r="BN54" s="7">
        <v>0</v>
      </c>
      <c r="BO54" s="7">
        <v>0</v>
      </c>
      <c r="BP54" s="5">
        <v>0</v>
      </c>
      <c r="BQ54" s="22">
        <v>7.9324033087827397</v>
      </c>
      <c r="BR54" s="7">
        <v>8.1373031502548798</v>
      </c>
      <c r="BS54" s="7">
        <v>8.3198362114884805</v>
      </c>
      <c r="BT54" s="22">
        <v>7.7002315505189003</v>
      </c>
      <c r="BU54" s="7">
        <v>8.4205480927030596</v>
      </c>
      <c r="BV54" s="23">
        <v>8.3908810628468</v>
      </c>
      <c r="BW54" s="7">
        <v>9.5004746379420393</v>
      </c>
      <c r="BX54" s="7">
        <v>9.7803804650910795</v>
      </c>
      <c r="BY54" s="7">
        <v>9.4747557276182999</v>
      </c>
      <c r="BZ54" s="22">
        <v>9.4953163361545592</v>
      </c>
      <c r="CA54" s="7">
        <v>9.8250908828505104</v>
      </c>
      <c r="CB54" s="23">
        <v>8.9480300899030105</v>
      </c>
      <c r="CC54" s="7">
        <v>8.1744413226274393</v>
      </c>
      <c r="CD54" s="22">
        <v>8.7712797643500409</v>
      </c>
      <c r="CE54" s="7">
        <v>9.4231947017951594</v>
      </c>
      <c r="CF54" s="23">
        <v>8.2150750028292894</v>
      </c>
      <c r="CG54" s="7">
        <v>7.4782471532425996</v>
      </c>
      <c r="CH54" s="7">
        <v>8.0577547578454993</v>
      </c>
      <c r="CI54" s="7">
        <v>7.98456903074824</v>
      </c>
      <c r="CJ54" s="22">
        <v>6.93548007935168</v>
      </c>
      <c r="CK54" s="7">
        <v>6.81686021228073</v>
      </c>
      <c r="CL54" s="7">
        <v>6.6965616339570797</v>
      </c>
      <c r="CM54" s="23">
        <v>6.7289254208212999</v>
      </c>
      <c r="CN54" s="7">
        <v>6.7962813948021701</v>
      </c>
      <c r="CO54" s="7">
        <v>6.6027090483669797</v>
      </c>
      <c r="CP54" s="7">
        <v>6.5647970591549303</v>
      </c>
      <c r="CQ54" s="22">
        <v>6.5961368692692401</v>
      </c>
      <c r="CR54" s="7">
        <v>6.9773298322885902</v>
      </c>
      <c r="CS54" s="23">
        <v>7.1021495688109297</v>
      </c>
      <c r="CT54" s="7">
        <v>6.38269406334721</v>
      </c>
      <c r="CU54" s="7">
        <v>6.6832898633118498</v>
      </c>
      <c r="CV54" s="7">
        <v>6.6432391525944903</v>
      </c>
      <c r="CW54" s="22">
        <v>7.1470729441738303</v>
      </c>
      <c r="CX54" s="7">
        <v>6.5812990277221601</v>
      </c>
      <c r="CY54" s="7">
        <v>6.6956328978769104</v>
      </c>
      <c r="CZ54" s="23">
        <v>6.8224924574829204</v>
      </c>
    </row>
    <row r="55" spans="1:104" s="8" customFormat="1" x14ac:dyDescent="0.2">
      <c r="A55" s="22">
        <v>65986</v>
      </c>
      <c r="B55" s="5"/>
      <c r="C55" s="5" t="s">
        <v>6</v>
      </c>
      <c r="D55" s="27">
        <v>27</v>
      </c>
      <c r="E55" s="7" t="s">
        <v>98</v>
      </c>
      <c r="F55" s="17">
        <v>617</v>
      </c>
      <c r="G55" s="18" t="s">
        <v>123</v>
      </c>
      <c r="H55" s="5" t="s">
        <v>116</v>
      </c>
      <c r="I55" s="5">
        <v>51</v>
      </c>
      <c r="J55" s="5">
        <v>1</v>
      </c>
      <c r="K55" s="19">
        <v>-0.20336316294088699</v>
      </c>
      <c r="L55" s="6">
        <v>0.17936614493807901</v>
      </c>
      <c r="M55" s="20">
        <v>7.2433855319825796E-2</v>
      </c>
      <c r="N55" s="6">
        <v>1.20901372158399</v>
      </c>
      <c r="O55" s="6">
        <v>1.13480645552161</v>
      </c>
      <c r="P55" s="6">
        <v>0.69814546213976303</v>
      </c>
      <c r="Q55" s="19">
        <v>1.2703268340149501</v>
      </c>
      <c r="R55" s="6">
        <v>1.31035237452762</v>
      </c>
      <c r="S55" s="20">
        <v>0.54674245801637</v>
      </c>
      <c r="T55" s="21">
        <v>-9.9319103285999705E-3</v>
      </c>
      <c r="U55" s="19">
        <v>0.77082945291937999</v>
      </c>
      <c r="V55" s="6">
        <v>1.11487045049693</v>
      </c>
      <c r="W55" s="20">
        <v>-2.4289933211029801E-2</v>
      </c>
      <c r="X55" s="6">
        <v>-0.16393193311298701</v>
      </c>
      <c r="Y55" s="6">
        <v>0.20328113731901001</v>
      </c>
      <c r="Z55" s="6">
        <v>-0.42719684733436297</v>
      </c>
      <c r="AA55" s="19">
        <v>0.17563371299438901</v>
      </c>
      <c r="AB55" s="6">
        <v>-0.38424463735146103</v>
      </c>
      <c r="AC55" s="20">
        <v>-0.44251381408548501</v>
      </c>
      <c r="AD55" s="19">
        <v>0.13969963616067901</v>
      </c>
      <c r="AE55" s="6">
        <v>-0.17092028474377</v>
      </c>
      <c r="AF55" s="20">
        <v>-0.17774283767576701</v>
      </c>
      <c r="AG55" s="19">
        <v>-0.10436555652115299</v>
      </c>
      <c r="AH55" s="6">
        <v>-0.199535495520831</v>
      </c>
      <c r="AI55" s="20">
        <v>-0.51997229884574403</v>
      </c>
      <c r="AJ55" s="19">
        <v>0.52897692675333197</v>
      </c>
      <c r="AK55" s="6">
        <v>-0.33162597199095201</v>
      </c>
      <c r="AL55" s="6">
        <v>-0.23680657132908201</v>
      </c>
      <c r="AM55" s="20">
        <v>0.135152245440854</v>
      </c>
      <c r="AN55" s="5">
        <v>0</v>
      </c>
      <c r="AO55" s="5">
        <v>0</v>
      </c>
      <c r="AP55" s="5">
        <v>0</v>
      </c>
      <c r="AQ55" s="22">
        <v>1</v>
      </c>
      <c r="AR55" s="7">
        <v>1</v>
      </c>
      <c r="AS55" s="23">
        <v>0</v>
      </c>
      <c r="AT55" s="5">
        <v>1</v>
      </c>
      <c r="AU55" s="5">
        <v>1</v>
      </c>
      <c r="AV55" s="5">
        <v>0</v>
      </c>
      <c r="AW55" s="24">
        <v>0</v>
      </c>
      <c r="AX55" s="5">
        <v>0</v>
      </c>
      <c r="AY55" s="5">
        <v>1</v>
      </c>
      <c r="AZ55" s="5">
        <v>0</v>
      </c>
      <c r="BA55" s="22">
        <v>0</v>
      </c>
      <c r="BB55" s="7">
        <v>0</v>
      </c>
      <c r="BC55" s="23">
        <v>0</v>
      </c>
      <c r="BD55" s="5">
        <v>0</v>
      </c>
      <c r="BE55" s="5">
        <v>0</v>
      </c>
      <c r="BF55" s="5">
        <v>0</v>
      </c>
      <c r="BG55" s="22">
        <v>0</v>
      </c>
      <c r="BH55" s="7">
        <v>0</v>
      </c>
      <c r="BI55" s="23">
        <v>0</v>
      </c>
      <c r="BJ55" s="5">
        <v>0</v>
      </c>
      <c r="BK55" s="5">
        <v>0</v>
      </c>
      <c r="BL55" s="5">
        <v>0</v>
      </c>
      <c r="BM55" s="22">
        <v>0</v>
      </c>
      <c r="BN55" s="7">
        <v>0</v>
      </c>
      <c r="BO55" s="7">
        <v>0</v>
      </c>
      <c r="BP55" s="5">
        <v>0</v>
      </c>
      <c r="BQ55" s="22">
        <v>8.0400059172885499</v>
      </c>
      <c r="BR55" s="7">
        <v>8.3051647901432002</v>
      </c>
      <c r="BS55" s="7">
        <v>8.5047143789522703</v>
      </c>
      <c r="BT55" s="22">
        <v>7.83664275434767</v>
      </c>
      <c r="BU55" s="7">
        <v>8.4845309350812705</v>
      </c>
      <c r="BV55" s="23">
        <v>8.5771482342720997</v>
      </c>
      <c r="BW55" s="7">
        <v>9.2490196388725501</v>
      </c>
      <c r="BX55" s="7">
        <v>9.4399712456648004</v>
      </c>
      <c r="BY55" s="7">
        <v>9.2028598410920406</v>
      </c>
      <c r="BZ55" s="22">
        <v>9.3103327513035001</v>
      </c>
      <c r="CA55" s="7">
        <v>9.6155171646708197</v>
      </c>
      <c r="CB55" s="23">
        <v>9.0514568369686401</v>
      </c>
      <c r="CC55" s="7">
        <v>8.4947824686236704</v>
      </c>
      <c r="CD55" s="22">
        <v>8.8108353702079292</v>
      </c>
      <c r="CE55" s="7">
        <v>9.4200352406401198</v>
      </c>
      <c r="CF55" s="23">
        <v>8.4804244457412405</v>
      </c>
      <c r="CG55" s="7">
        <v>7.8760739841755703</v>
      </c>
      <c r="CH55" s="7">
        <v>8.5084459274621995</v>
      </c>
      <c r="CI55" s="7">
        <v>8.0775175316179109</v>
      </c>
      <c r="CJ55" s="22">
        <v>6.7435033963100102</v>
      </c>
      <c r="CK55" s="7">
        <v>7.2007679731833996</v>
      </c>
      <c r="CL55" s="7">
        <v>7.2320834735420902</v>
      </c>
      <c r="CM55" s="23">
        <v>6.7640849979615698</v>
      </c>
      <c r="CN55" s="7">
        <v>6.9191371093044003</v>
      </c>
      <c r="CO55" s="7">
        <v>6.8165233358319499</v>
      </c>
      <c r="CP55" s="7">
        <v>6.7895696594566104</v>
      </c>
      <c r="CQ55" s="22">
        <v>6.8832030324706901</v>
      </c>
      <c r="CR55" s="7">
        <v>7.0298476884396397</v>
      </c>
      <c r="CS55" s="23">
        <v>7.0543406358663301</v>
      </c>
      <c r="CT55" s="7">
        <v>6.6391378397888596</v>
      </c>
      <c r="CU55" s="7">
        <v>7.0012324776625796</v>
      </c>
      <c r="CV55" s="7">
        <v>6.71211117469635</v>
      </c>
      <c r="CW55" s="22">
        <v>7.2724803230633404</v>
      </c>
      <c r="CX55" s="7">
        <v>6.8691420011924498</v>
      </c>
      <c r="CY55" s="7">
        <v>6.9952769022130097</v>
      </c>
      <c r="CZ55" s="23">
        <v>6.8992372434024301</v>
      </c>
    </row>
    <row r="56" spans="1:104" s="8" customFormat="1" x14ac:dyDescent="0.2">
      <c r="A56" s="22">
        <v>53949</v>
      </c>
      <c r="B56" s="5" t="s">
        <v>124</v>
      </c>
      <c r="C56" s="5" t="s">
        <v>6</v>
      </c>
      <c r="D56" s="27">
        <v>18</v>
      </c>
      <c r="E56" s="7" t="s">
        <v>46</v>
      </c>
      <c r="F56" s="17">
        <v>200</v>
      </c>
      <c r="G56" s="18" t="s">
        <v>125</v>
      </c>
      <c r="H56" s="5" t="s">
        <v>116</v>
      </c>
      <c r="I56" s="5">
        <v>52</v>
      </c>
      <c r="J56" s="5">
        <v>1</v>
      </c>
      <c r="K56" s="19">
        <v>-0.73541963803170596</v>
      </c>
      <c r="L56" s="6">
        <v>-0.104463206995037</v>
      </c>
      <c r="M56" s="20">
        <v>-0.40374568299833602</v>
      </c>
      <c r="N56" s="6">
        <v>1.29476308435691</v>
      </c>
      <c r="O56" s="6">
        <v>1.20377920939266</v>
      </c>
      <c r="P56" s="6">
        <v>0.90085766036201398</v>
      </c>
      <c r="Q56" s="19">
        <v>1.59738019898169</v>
      </c>
      <c r="R56" s="6">
        <v>1.20391851030396</v>
      </c>
      <c r="S56" s="20">
        <v>0.21357824968920799</v>
      </c>
      <c r="T56" s="21">
        <v>-1.2884124347524799</v>
      </c>
      <c r="U56" s="19">
        <v>1.1134238604738</v>
      </c>
      <c r="V56" s="6">
        <v>1.03932094291455</v>
      </c>
      <c r="W56" s="20">
        <v>-0.36570890923607902</v>
      </c>
      <c r="X56" s="6">
        <v>-0.135464096882871</v>
      </c>
      <c r="Y56" s="6">
        <v>-0.32118881740789001</v>
      </c>
      <c r="Z56" s="6">
        <v>-0.114516817056554</v>
      </c>
      <c r="AA56" s="19">
        <v>-0.11214225198814</v>
      </c>
      <c r="AB56" s="6">
        <v>-9.9947241123340996E-2</v>
      </c>
      <c r="AC56" s="20">
        <v>9.4115620141819196E-3</v>
      </c>
      <c r="AD56" s="19">
        <v>4.0076309170301798E-2</v>
      </c>
      <c r="AE56" s="6">
        <v>0.180100783988729</v>
      </c>
      <c r="AF56" s="20">
        <v>-4.7818928966456099E-2</v>
      </c>
      <c r="AG56" s="19">
        <v>1.1701512333850399E-3</v>
      </c>
      <c r="AH56" s="6">
        <v>-0.13872241263294</v>
      </c>
      <c r="AI56" s="20">
        <v>-8.2773967302428794E-2</v>
      </c>
      <c r="AJ56" s="19">
        <v>0.23964321935014801</v>
      </c>
      <c r="AK56" s="6">
        <v>0.22903369337538601</v>
      </c>
      <c r="AL56" s="6">
        <v>0.15801543333113899</v>
      </c>
      <c r="AM56" s="20">
        <v>0.60673138533462501</v>
      </c>
      <c r="AN56" s="5">
        <v>0</v>
      </c>
      <c r="AO56" s="5">
        <v>0</v>
      </c>
      <c r="AP56" s="5">
        <v>0</v>
      </c>
      <c r="AQ56" s="22">
        <v>1</v>
      </c>
      <c r="AR56" s="7">
        <v>1</v>
      </c>
      <c r="AS56" s="23">
        <v>0</v>
      </c>
      <c r="AT56" s="5">
        <v>1</v>
      </c>
      <c r="AU56" s="5">
        <v>1</v>
      </c>
      <c r="AV56" s="5">
        <v>0</v>
      </c>
      <c r="AW56" s="24">
        <v>-1</v>
      </c>
      <c r="AX56" s="5">
        <v>1</v>
      </c>
      <c r="AY56" s="5">
        <v>1</v>
      </c>
      <c r="AZ56" s="5">
        <v>0</v>
      </c>
      <c r="BA56" s="22">
        <v>0</v>
      </c>
      <c r="BB56" s="7">
        <v>0</v>
      </c>
      <c r="BC56" s="23">
        <v>0</v>
      </c>
      <c r="BD56" s="5">
        <v>0</v>
      </c>
      <c r="BE56" s="5">
        <v>0</v>
      </c>
      <c r="BF56" s="5">
        <v>0</v>
      </c>
      <c r="BG56" s="22">
        <v>0</v>
      </c>
      <c r="BH56" s="7">
        <v>0</v>
      </c>
      <c r="BI56" s="23">
        <v>0</v>
      </c>
      <c r="BJ56" s="5">
        <v>0</v>
      </c>
      <c r="BK56" s="5">
        <v>0</v>
      </c>
      <c r="BL56" s="5">
        <v>0</v>
      </c>
      <c r="BM56" s="22">
        <v>0</v>
      </c>
      <c r="BN56" s="7">
        <v>0</v>
      </c>
      <c r="BO56" s="7">
        <v>0</v>
      </c>
      <c r="BP56" s="5">
        <v>1</v>
      </c>
      <c r="BQ56" s="22">
        <v>6.8600115230456904</v>
      </c>
      <c r="BR56" s="7">
        <v>7.3883714501219702</v>
      </c>
      <c r="BS56" s="7">
        <v>7.5014632950893096</v>
      </c>
      <c r="BT56" s="22">
        <v>6.12459188501398</v>
      </c>
      <c r="BU56" s="7">
        <v>7.2839082431269304</v>
      </c>
      <c r="BV56" s="23">
        <v>7.09771761209098</v>
      </c>
      <c r="BW56" s="7">
        <v>8.1547746074026009</v>
      </c>
      <c r="BX56" s="7">
        <v>8.5921506595146298</v>
      </c>
      <c r="BY56" s="7">
        <v>8.4023209554513301</v>
      </c>
      <c r="BZ56" s="22">
        <v>8.4573917220273795</v>
      </c>
      <c r="CA56" s="7">
        <v>8.59228996042593</v>
      </c>
      <c r="CB56" s="23">
        <v>7.7150415447785203</v>
      </c>
      <c r="CC56" s="7">
        <v>6.2130508603368302</v>
      </c>
      <c r="CD56" s="22">
        <v>7.9734353835194796</v>
      </c>
      <c r="CE56" s="7">
        <v>8.4276923930365193</v>
      </c>
      <c r="CF56" s="23">
        <v>7.1357543858532404</v>
      </c>
      <c r="CG56" s="7">
        <v>6.7245474261628102</v>
      </c>
      <c r="CH56" s="7">
        <v>7.0671826327140801</v>
      </c>
      <c r="CI56" s="7">
        <v>7.3869464780327601</v>
      </c>
      <c r="CJ56" s="22">
        <v>6.2003889556445904</v>
      </c>
      <c r="CK56" s="7">
        <v>6.2224400807430396</v>
      </c>
      <c r="CL56" s="7">
        <v>6.3054523853034796</v>
      </c>
      <c r="CM56" s="23">
        <v>6.2330598423956802</v>
      </c>
      <c r="CN56" s="7">
        <v>6.0882467036564503</v>
      </c>
      <c r="CO56" s="7">
        <v>6.1224928396197003</v>
      </c>
      <c r="CP56" s="7">
        <v>6.3148639473176598</v>
      </c>
      <c r="CQ56" s="22">
        <v>6.2404652648149002</v>
      </c>
      <c r="CR56" s="7">
        <v>6.4025408647317699</v>
      </c>
      <c r="CS56" s="23">
        <v>6.25763345633702</v>
      </c>
      <c r="CT56" s="7">
        <v>6.2015591068779798</v>
      </c>
      <c r="CU56" s="7">
        <v>6.0837176681100997</v>
      </c>
      <c r="CV56" s="7">
        <v>6.2226784180010499</v>
      </c>
      <c r="CW56" s="22">
        <v>6.44003217499474</v>
      </c>
      <c r="CX56" s="7">
        <v>6.4514737741184298</v>
      </c>
      <c r="CY56" s="7">
        <v>6.4634678186346202</v>
      </c>
      <c r="CZ56" s="23">
        <v>6.8397912277303003</v>
      </c>
    </row>
    <row r="57" spans="1:104" s="8" customFormat="1" x14ac:dyDescent="0.2">
      <c r="A57" s="22">
        <v>108348</v>
      </c>
      <c r="B57" s="5"/>
      <c r="C57" s="5" t="s">
        <v>6</v>
      </c>
      <c r="D57" s="27"/>
      <c r="E57" s="5" t="s">
        <v>373</v>
      </c>
      <c r="F57" s="18">
        <v>10159</v>
      </c>
      <c r="G57" s="18"/>
      <c r="H57" s="5" t="s">
        <v>116</v>
      </c>
      <c r="I57" s="5">
        <v>53</v>
      </c>
      <c r="J57" s="5">
        <v>1</v>
      </c>
      <c r="K57" s="19">
        <v>-0.34370320325451398</v>
      </c>
      <c r="L57" s="6">
        <v>-0.37498384921083699</v>
      </c>
      <c r="M57" s="20">
        <v>-0.39847316903232599</v>
      </c>
      <c r="N57" s="6">
        <v>1.0220455714722501</v>
      </c>
      <c r="O57" s="6">
        <v>0.80708328599823997</v>
      </c>
      <c r="P57" s="6">
        <v>0.58978754020055701</v>
      </c>
      <c r="Q57" s="19">
        <v>1.32235297785004</v>
      </c>
      <c r="R57" s="6">
        <v>1.1176822033542899</v>
      </c>
      <c r="S57" s="20">
        <v>-5.2932790409224502E-2</v>
      </c>
      <c r="T57" s="21">
        <v>-0.632869771066908</v>
      </c>
      <c r="U57" s="19">
        <v>0.78054828669021203</v>
      </c>
      <c r="V57" s="6">
        <v>0.915146810793807</v>
      </c>
      <c r="W57" s="20">
        <v>-0.53742705202674801</v>
      </c>
      <c r="X57" s="6">
        <v>-0.237950162381876</v>
      </c>
      <c r="Y57" s="6">
        <v>-0.26130798651774501</v>
      </c>
      <c r="Z57" s="6">
        <v>-0.49377044246489299</v>
      </c>
      <c r="AA57" s="19">
        <v>-2.6195515016866899E-2</v>
      </c>
      <c r="AB57" s="6">
        <v>1.81493850391874E-2</v>
      </c>
      <c r="AC57" s="20">
        <v>-1.37883322998258E-2</v>
      </c>
      <c r="AD57" s="19">
        <v>0.107022377141099</v>
      </c>
      <c r="AE57" s="6">
        <v>5.09105320695067E-2</v>
      </c>
      <c r="AF57" s="20">
        <v>0.12310548585610399</v>
      </c>
      <c r="AG57" s="19">
        <v>0.11458811919610699</v>
      </c>
      <c r="AH57" s="6">
        <v>3.7437078677195097E-2</v>
      </c>
      <c r="AI57" s="20">
        <v>8.2708429976041706E-2</v>
      </c>
      <c r="AJ57" s="19">
        <v>0.13679360876371099</v>
      </c>
      <c r="AK57" s="6">
        <v>-5.8721459134604401E-2</v>
      </c>
      <c r="AL57" s="6">
        <v>1.19406640088338E-2</v>
      </c>
      <c r="AM57" s="20">
        <v>-3.5468508258407597E-2</v>
      </c>
      <c r="AN57" s="5">
        <v>0</v>
      </c>
      <c r="AO57" s="5">
        <v>0</v>
      </c>
      <c r="AP57" s="5">
        <v>0</v>
      </c>
      <c r="AQ57" s="22">
        <v>1</v>
      </c>
      <c r="AR57" s="7">
        <v>1</v>
      </c>
      <c r="AS57" s="23">
        <v>0</v>
      </c>
      <c r="AT57" s="5">
        <v>1</v>
      </c>
      <c r="AU57" s="5">
        <v>1</v>
      </c>
      <c r="AV57" s="5">
        <v>0</v>
      </c>
      <c r="AW57" s="24">
        <v>0</v>
      </c>
      <c r="AX57" s="5">
        <v>0</v>
      </c>
      <c r="AY57" s="5">
        <v>1</v>
      </c>
      <c r="AZ57" s="5">
        <v>0</v>
      </c>
      <c r="BA57" s="22">
        <v>0</v>
      </c>
      <c r="BB57" s="7">
        <v>0</v>
      </c>
      <c r="BC57" s="23">
        <v>0</v>
      </c>
      <c r="BD57" s="5" t="s">
        <v>39</v>
      </c>
      <c r="BE57" s="5" t="s">
        <v>39</v>
      </c>
      <c r="BF57" s="5" t="s">
        <v>39</v>
      </c>
      <c r="BG57" s="22" t="s">
        <v>39</v>
      </c>
      <c r="BH57" s="7" t="s">
        <v>39</v>
      </c>
      <c r="BI57" s="23" t="s">
        <v>39</v>
      </c>
      <c r="BJ57" s="5" t="s">
        <v>39</v>
      </c>
      <c r="BK57" s="5" t="s">
        <v>39</v>
      </c>
      <c r="BL57" s="5" t="s">
        <v>39</v>
      </c>
      <c r="BM57" s="22" t="s">
        <v>39</v>
      </c>
      <c r="BN57" s="7" t="s">
        <v>39</v>
      </c>
      <c r="BO57" s="7" t="s">
        <v>39</v>
      </c>
      <c r="BP57" s="5" t="s">
        <v>39</v>
      </c>
      <c r="BQ57" s="22">
        <v>7.4816533585605098</v>
      </c>
      <c r="BR57" s="7">
        <v>7.8792917984710602</v>
      </c>
      <c r="BS57" s="7">
        <v>8.0487099401340991</v>
      </c>
      <c r="BT57" s="22">
        <v>7.1379501553060001</v>
      </c>
      <c r="BU57" s="7">
        <v>7.5043079492602196</v>
      </c>
      <c r="BV57" s="23">
        <v>7.6502367711017696</v>
      </c>
      <c r="BW57" s="7">
        <v>8.5036989300327601</v>
      </c>
      <c r="BX57" s="7">
        <v>8.6863750844693008</v>
      </c>
      <c r="BY57" s="7">
        <v>8.6384974803346495</v>
      </c>
      <c r="BZ57" s="22">
        <v>8.8040063364105503</v>
      </c>
      <c r="CA57" s="7">
        <v>8.9969740018253503</v>
      </c>
      <c r="CB57" s="23">
        <v>7.9957771497248702</v>
      </c>
      <c r="CC57" s="7">
        <v>7.41584016906718</v>
      </c>
      <c r="CD57" s="22">
        <v>8.2622016452507197</v>
      </c>
      <c r="CE57" s="7">
        <v>8.7944386092648692</v>
      </c>
      <c r="CF57" s="23">
        <v>7.5112828881073401</v>
      </c>
      <c r="CG57" s="7">
        <v>7.2437031961786298</v>
      </c>
      <c r="CH57" s="7">
        <v>7.6179838119533096</v>
      </c>
      <c r="CI57" s="7">
        <v>7.5549394976692001</v>
      </c>
      <c r="CJ57" s="22">
        <v>6.1279327147843503</v>
      </c>
      <c r="CK57" s="7">
        <v>6.1003686617660398</v>
      </c>
      <c r="CL57" s="7">
        <v>6.0792882254910197</v>
      </c>
      <c r="CM57" s="23">
        <v>6.0540918180786401</v>
      </c>
      <c r="CN57" s="7">
        <v>6.1017371997674799</v>
      </c>
      <c r="CO57" s="7">
        <v>6.1185180468052298</v>
      </c>
      <c r="CP57" s="7">
        <v>6.0654998931911903</v>
      </c>
      <c r="CQ57" s="22">
        <v>6.2349550919254497</v>
      </c>
      <c r="CR57" s="7">
        <v>6.15127919383555</v>
      </c>
      <c r="CS57" s="23">
        <v>6.2023937113471197</v>
      </c>
      <c r="CT57" s="7">
        <v>6.2425208339804499</v>
      </c>
      <c r="CU57" s="7">
        <v>6.1378057404432296</v>
      </c>
      <c r="CV57" s="7">
        <v>6.1619966554670604</v>
      </c>
      <c r="CW57" s="22">
        <v>6.2647263235480599</v>
      </c>
      <c r="CX57" s="7">
        <v>6.0416472026314301</v>
      </c>
      <c r="CY57" s="7">
        <v>6.0912288894998499</v>
      </c>
      <c r="CZ57" s="23">
        <v>6.0186233098202297</v>
      </c>
    </row>
    <row r="58" spans="1:104" s="8" customFormat="1" x14ac:dyDescent="0.2">
      <c r="A58" s="22">
        <v>108346</v>
      </c>
      <c r="B58" s="5" t="s">
        <v>126</v>
      </c>
      <c r="C58" s="5" t="s">
        <v>6</v>
      </c>
      <c r="D58" s="27">
        <v>18</v>
      </c>
      <c r="E58" s="7" t="s">
        <v>46</v>
      </c>
      <c r="F58" s="17">
        <v>200</v>
      </c>
      <c r="G58" s="18" t="s">
        <v>127</v>
      </c>
      <c r="H58" s="5" t="s">
        <v>116</v>
      </c>
      <c r="I58" s="5">
        <v>54</v>
      </c>
      <c r="J58" s="5">
        <v>1</v>
      </c>
      <c r="K58" s="19">
        <v>-0.22418329238540399</v>
      </c>
      <c r="L58" s="6">
        <v>8.1971039565660306E-2</v>
      </c>
      <c r="M58" s="20">
        <v>-0.29171755983327902</v>
      </c>
      <c r="N58" s="6">
        <v>1.23822570561842</v>
      </c>
      <c r="O58" s="6">
        <v>1.2331611362563999</v>
      </c>
      <c r="P58" s="6">
        <v>0.99047546147674803</v>
      </c>
      <c r="Q58" s="19">
        <v>1.63638190041936</v>
      </c>
      <c r="R58" s="6">
        <v>1.5275543712772199</v>
      </c>
      <c r="S58" s="20">
        <v>0.35017096101062301</v>
      </c>
      <c r="T58" s="21">
        <v>-1.2161167540006601</v>
      </c>
      <c r="U58" s="19">
        <v>0.84600144061003002</v>
      </c>
      <c r="V58" s="6">
        <v>1.0388321665639699</v>
      </c>
      <c r="W58" s="20">
        <v>-0.13701774958941501</v>
      </c>
      <c r="X58" s="6">
        <v>-0.22781986565937301</v>
      </c>
      <c r="Y58" s="6">
        <v>-0.25185788462557002</v>
      </c>
      <c r="Z58" s="6">
        <v>-0.39065678110060298</v>
      </c>
      <c r="AA58" s="19">
        <v>-0.29431003615804302</v>
      </c>
      <c r="AB58" s="6">
        <v>-0.100666768110331</v>
      </c>
      <c r="AC58" s="20">
        <v>-0.34001784857310202</v>
      </c>
      <c r="AD58" s="19">
        <v>-9.7396882530978002E-2</v>
      </c>
      <c r="AE58" s="6">
        <v>0.47140053193040499</v>
      </c>
      <c r="AF58" s="20">
        <v>4.59605134744017E-2</v>
      </c>
      <c r="AG58" s="19">
        <v>-0.27440577881858103</v>
      </c>
      <c r="AH58" s="6">
        <v>-0.14627556361021199</v>
      </c>
      <c r="AI58" s="20">
        <v>-0.34814109993963899</v>
      </c>
      <c r="AJ58" s="19">
        <v>0.23534622963121701</v>
      </c>
      <c r="AK58" s="6">
        <v>0.141968280680866</v>
      </c>
      <c r="AL58" s="6">
        <v>-0.35131162443076902</v>
      </c>
      <c r="AM58" s="20">
        <v>-0.19075562211460001</v>
      </c>
      <c r="AN58" s="5">
        <v>0</v>
      </c>
      <c r="AO58" s="5">
        <v>0</v>
      </c>
      <c r="AP58" s="5">
        <v>0</v>
      </c>
      <c r="AQ58" s="22">
        <v>1</v>
      </c>
      <c r="AR58" s="7">
        <v>1</v>
      </c>
      <c r="AS58" s="23">
        <v>1</v>
      </c>
      <c r="AT58" s="5">
        <v>1</v>
      </c>
      <c r="AU58" s="5">
        <v>1</v>
      </c>
      <c r="AV58" s="5">
        <v>0</v>
      </c>
      <c r="AW58" s="24">
        <v>-1</v>
      </c>
      <c r="AX58" s="5">
        <v>0</v>
      </c>
      <c r="AY58" s="5">
        <v>1</v>
      </c>
      <c r="AZ58" s="5">
        <v>0</v>
      </c>
      <c r="BA58" s="22">
        <v>0</v>
      </c>
      <c r="BB58" s="7">
        <v>0</v>
      </c>
      <c r="BC58" s="23">
        <v>0</v>
      </c>
      <c r="BD58" s="5">
        <v>0</v>
      </c>
      <c r="BE58" s="5">
        <v>0</v>
      </c>
      <c r="BF58" s="5">
        <v>0</v>
      </c>
      <c r="BG58" s="22">
        <v>0</v>
      </c>
      <c r="BH58" s="7">
        <v>0</v>
      </c>
      <c r="BI58" s="23">
        <v>0</v>
      </c>
      <c r="BJ58" s="5">
        <v>0</v>
      </c>
      <c r="BK58" s="5">
        <v>0</v>
      </c>
      <c r="BL58" s="5">
        <v>0</v>
      </c>
      <c r="BM58" s="22">
        <v>0</v>
      </c>
      <c r="BN58" s="7">
        <v>0</v>
      </c>
      <c r="BO58" s="7">
        <v>0</v>
      </c>
      <c r="BP58" s="5">
        <v>0</v>
      </c>
      <c r="BQ58" s="22">
        <v>8.0045759621071308</v>
      </c>
      <c r="BR58" s="7">
        <v>8.3865644762312392</v>
      </c>
      <c r="BS58" s="7">
        <v>8.4014274809670102</v>
      </c>
      <c r="BT58" s="22">
        <v>7.7803926697217296</v>
      </c>
      <c r="BU58" s="7">
        <v>8.4685355157968996</v>
      </c>
      <c r="BV58" s="23">
        <v>8.1097099211337298</v>
      </c>
      <c r="BW58" s="7">
        <v>9.2428016677255496</v>
      </c>
      <c r="BX58" s="7">
        <v>9.61972561248764</v>
      </c>
      <c r="BY58" s="7">
        <v>9.3919029424437603</v>
      </c>
      <c r="BZ58" s="22">
        <v>9.6409578625265002</v>
      </c>
      <c r="CA58" s="7">
        <v>9.9141188475084601</v>
      </c>
      <c r="CB58" s="23">
        <v>8.7515984419776292</v>
      </c>
      <c r="CC58" s="7">
        <v>7.1853107269663496</v>
      </c>
      <c r="CD58" s="22">
        <v>8.8505774027171604</v>
      </c>
      <c r="CE58" s="7">
        <v>9.4253966427952207</v>
      </c>
      <c r="CF58" s="23">
        <v>8.2644097313776008</v>
      </c>
      <c r="CG58" s="7">
        <v>7.7767560964477598</v>
      </c>
      <c r="CH58" s="7">
        <v>8.1347065916056707</v>
      </c>
      <c r="CI58" s="7">
        <v>8.0107706998664003</v>
      </c>
      <c r="CJ58" s="22">
        <v>6.3781020862155904</v>
      </c>
      <c r="CK58" s="7">
        <v>6.3366737029637799</v>
      </c>
      <c r="CL58" s="7">
        <v>6.49311272123931</v>
      </c>
      <c r="CM58" s="23">
        <v>6.3511762871248596</v>
      </c>
      <c r="CN58" s="7">
        <v>6.08379205005755</v>
      </c>
      <c r="CO58" s="7">
        <v>6.2360069348534504</v>
      </c>
      <c r="CP58" s="7">
        <v>6.1530948726662098</v>
      </c>
      <c r="CQ58" s="22">
        <v>6.2807052036846196</v>
      </c>
      <c r="CR58" s="7">
        <v>6.8080742348941801</v>
      </c>
      <c r="CS58" s="23">
        <v>6.5390732347137197</v>
      </c>
      <c r="CT58" s="7">
        <v>6.1036963073970103</v>
      </c>
      <c r="CU58" s="7">
        <v>6.1903981393535696</v>
      </c>
      <c r="CV58" s="7">
        <v>6.1449716212996703</v>
      </c>
      <c r="CW58" s="22">
        <v>6.61344831584681</v>
      </c>
      <c r="CX58" s="7">
        <v>6.4786419836446401</v>
      </c>
      <c r="CY58" s="7">
        <v>6.1418010968085399</v>
      </c>
      <c r="CZ58" s="23">
        <v>6.1604206650102604</v>
      </c>
    </row>
    <row r="59" spans="1:104" s="8" customFormat="1" x14ac:dyDescent="0.2">
      <c r="A59" s="22">
        <v>55886</v>
      </c>
      <c r="B59" s="5"/>
      <c r="C59" s="5" t="s">
        <v>6</v>
      </c>
      <c r="D59" s="27">
        <v>16</v>
      </c>
      <c r="E59" s="7" t="s">
        <v>128</v>
      </c>
      <c r="F59" s="17">
        <v>169</v>
      </c>
      <c r="G59" s="18" t="s">
        <v>129</v>
      </c>
      <c r="H59" s="5" t="s">
        <v>116</v>
      </c>
      <c r="I59" s="5">
        <v>55</v>
      </c>
      <c r="J59" s="5">
        <v>1</v>
      </c>
      <c r="K59" s="19">
        <v>-0.46976111712576202</v>
      </c>
      <c r="L59" s="6">
        <v>1.05105091337023E-2</v>
      </c>
      <c r="M59" s="20">
        <v>-0.123227661520541</v>
      </c>
      <c r="N59" s="6">
        <v>0.92645629905071303</v>
      </c>
      <c r="O59" s="6">
        <v>0.98625038968226997</v>
      </c>
      <c r="P59" s="6">
        <v>0.72432258661563897</v>
      </c>
      <c r="Q59" s="19">
        <v>1.3053922144617001</v>
      </c>
      <c r="R59" s="6">
        <v>1.4011759198142899</v>
      </c>
      <c r="S59" s="20">
        <v>0.122511402343584</v>
      </c>
      <c r="T59" s="21">
        <v>-1.11712700883447</v>
      </c>
      <c r="U59" s="19">
        <v>0.73481713247600799</v>
      </c>
      <c r="V59" s="6">
        <v>1.03937280124484</v>
      </c>
      <c r="W59" s="20">
        <v>6.0110745900082897E-2</v>
      </c>
      <c r="X59" s="6">
        <v>-0.23388672855416701</v>
      </c>
      <c r="Y59" s="6">
        <v>-1.6242648559154901E-2</v>
      </c>
      <c r="Z59" s="6">
        <v>-0.42374255797259502</v>
      </c>
      <c r="AA59" s="19">
        <v>-8.2397456434698299E-2</v>
      </c>
      <c r="AB59" s="6">
        <v>-0.16019342105165399</v>
      </c>
      <c r="AC59" s="20">
        <v>-0.157063126067818</v>
      </c>
      <c r="AD59" s="19">
        <v>-0.164860219910381</v>
      </c>
      <c r="AE59" s="6">
        <v>-0.150685860977125</v>
      </c>
      <c r="AF59" s="20">
        <v>-3.5174991751169699E-2</v>
      </c>
      <c r="AG59" s="19">
        <v>-8.8952573400948899E-3</v>
      </c>
      <c r="AH59" s="6">
        <v>-0.56229681373100804</v>
      </c>
      <c r="AI59" s="20">
        <v>-0.54964218418866995</v>
      </c>
      <c r="AJ59" s="19">
        <v>1.8747838200594599E-2</v>
      </c>
      <c r="AK59" s="6">
        <v>-0.36396903919566997</v>
      </c>
      <c r="AL59" s="6">
        <v>-0.560903735051276</v>
      </c>
      <c r="AM59" s="20">
        <v>0.24141817192802001</v>
      </c>
      <c r="AN59" s="5">
        <v>0</v>
      </c>
      <c r="AO59" s="5">
        <v>0</v>
      </c>
      <c r="AP59" s="5">
        <v>0</v>
      </c>
      <c r="AQ59" s="22">
        <v>1</v>
      </c>
      <c r="AR59" s="7">
        <v>1</v>
      </c>
      <c r="AS59" s="23">
        <v>1</v>
      </c>
      <c r="AT59" s="5">
        <v>1</v>
      </c>
      <c r="AU59" s="5">
        <v>1</v>
      </c>
      <c r="AV59" s="5">
        <v>0</v>
      </c>
      <c r="AW59" s="24">
        <v>-1</v>
      </c>
      <c r="AX59" s="5">
        <v>1</v>
      </c>
      <c r="AY59" s="5">
        <v>1</v>
      </c>
      <c r="AZ59" s="5">
        <v>0</v>
      </c>
      <c r="BA59" s="22">
        <v>0</v>
      </c>
      <c r="BB59" s="7">
        <v>0</v>
      </c>
      <c r="BC59" s="23">
        <v>0</v>
      </c>
      <c r="BD59" s="5">
        <v>0</v>
      </c>
      <c r="BE59" s="5">
        <v>0</v>
      </c>
      <c r="BF59" s="5">
        <v>0</v>
      </c>
      <c r="BG59" s="22">
        <v>0</v>
      </c>
      <c r="BH59" s="7">
        <v>0</v>
      </c>
      <c r="BI59" s="23">
        <v>0</v>
      </c>
      <c r="BJ59" s="5">
        <v>0</v>
      </c>
      <c r="BK59" s="5">
        <v>0</v>
      </c>
      <c r="BL59" s="5">
        <v>0</v>
      </c>
      <c r="BM59" s="22">
        <v>0</v>
      </c>
      <c r="BN59" s="7">
        <v>0</v>
      </c>
      <c r="BO59" s="7">
        <v>0</v>
      </c>
      <c r="BP59" s="5">
        <v>0</v>
      </c>
      <c r="BQ59" s="22">
        <v>8.1570593183343991</v>
      </c>
      <c r="BR59" s="7">
        <v>8.4296634793457201</v>
      </c>
      <c r="BS59" s="7">
        <v>8.6015767649280406</v>
      </c>
      <c r="BT59" s="22">
        <v>7.6872982012086402</v>
      </c>
      <c r="BU59" s="7">
        <v>8.4401739884794207</v>
      </c>
      <c r="BV59" s="23">
        <v>8.4783491034074991</v>
      </c>
      <c r="BW59" s="7">
        <v>9.0835156173851104</v>
      </c>
      <c r="BX59" s="7">
        <v>9.4159138690279907</v>
      </c>
      <c r="BY59" s="7">
        <v>9.3258993515436792</v>
      </c>
      <c r="BZ59" s="22">
        <v>9.4624515327961003</v>
      </c>
      <c r="CA59" s="7">
        <v>9.8308393991600003</v>
      </c>
      <c r="CB59" s="23">
        <v>8.7240881672716206</v>
      </c>
      <c r="CC59" s="7">
        <v>7.4844497560935697</v>
      </c>
      <c r="CD59" s="22">
        <v>8.8918764508104005</v>
      </c>
      <c r="CE59" s="7">
        <v>9.4690362805905508</v>
      </c>
      <c r="CF59" s="23">
        <v>8.6616875108281199</v>
      </c>
      <c r="CG59" s="7">
        <v>7.9231725897802301</v>
      </c>
      <c r="CH59" s="7">
        <v>8.4134208307865599</v>
      </c>
      <c r="CI59" s="7">
        <v>8.1778342069554402</v>
      </c>
      <c r="CJ59" s="22">
        <v>6.5509597527930001</v>
      </c>
      <c r="CK59" s="7">
        <v>6.8002647065963204</v>
      </c>
      <c r="CL59" s="7">
        <v>6.9479148746102899</v>
      </c>
      <c r="CM59" s="23">
        <v>6.3280161734379901</v>
      </c>
      <c r="CN59" s="7">
        <v>6.4685622963583</v>
      </c>
      <c r="CO59" s="7">
        <v>6.6400712855446704</v>
      </c>
      <c r="CP59" s="7">
        <v>6.7908517485424698</v>
      </c>
      <c r="CQ59" s="22">
        <v>6.3860995328826098</v>
      </c>
      <c r="CR59" s="7">
        <v>6.6495788456192004</v>
      </c>
      <c r="CS59" s="23">
        <v>6.9127398828591202</v>
      </c>
      <c r="CT59" s="7">
        <v>6.5420644954528999</v>
      </c>
      <c r="CU59" s="7">
        <v>6.2379678928653197</v>
      </c>
      <c r="CV59" s="7">
        <v>6.3982726904216198</v>
      </c>
      <c r="CW59" s="22">
        <v>6.5697075909935903</v>
      </c>
      <c r="CX59" s="7">
        <v>6.4362956674006604</v>
      </c>
      <c r="CY59" s="7">
        <v>6.3870111395590099</v>
      </c>
      <c r="CZ59" s="23">
        <v>6.569434345366</v>
      </c>
    </row>
    <row r="60" spans="1:104" s="8" customFormat="1" x14ac:dyDescent="0.2">
      <c r="A60" s="22">
        <v>27219</v>
      </c>
      <c r="B60" s="5"/>
      <c r="C60" s="5" t="s">
        <v>6</v>
      </c>
      <c r="D60" s="27">
        <v>27</v>
      </c>
      <c r="E60" s="7" t="s">
        <v>98</v>
      </c>
      <c r="F60" s="17">
        <v>12458</v>
      </c>
      <c r="G60" s="18" t="s">
        <v>59</v>
      </c>
      <c r="H60" s="5" t="s">
        <v>116</v>
      </c>
      <c r="I60" s="5">
        <v>56</v>
      </c>
      <c r="J60" s="5">
        <v>1</v>
      </c>
      <c r="K60" s="19">
        <v>0.132340853408181</v>
      </c>
      <c r="L60" s="6">
        <v>-0.130559841800792</v>
      </c>
      <c r="M60" s="20">
        <v>-0.460752072399298</v>
      </c>
      <c r="N60" s="6">
        <v>1.1483379146919801</v>
      </c>
      <c r="O60" s="6">
        <v>0.78922639158512298</v>
      </c>
      <c r="P60" s="6">
        <v>0.31096607644031599</v>
      </c>
      <c r="Q60" s="19">
        <v>1.50983857057375</v>
      </c>
      <c r="R60" s="6">
        <v>1.21001801234303</v>
      </c>
      <c r="S60" s="20">
        <v>0.24207920299021701</v>
      </c>
      <c r="T60" s="21">
        <v>-0.74376465936096303</v>
      </c>
      <c r="U60" s="19">
        <v>0.77517650846360198</v>
      </c>
      <c r="V60" s="6">
        <v>0.74059985796009897</v>
      </c>
      <c r="W60" s="20">
        <v>-0.86541527523746398</v>
      </c>
      <c r="X60" s="6">
        <v>0.20701364464913799</v>
      </c>
      <c r="Y60" s="6">
        <v>-0.175415905487148</v>
      </c>
      <c r="Z60" s="6">
        <v>-0.80084503126118001</v>
      </c>
      <c r="AA60" s="19">
        <v>-0.30997668061613298</v>
      </c>
      <c r="AB60" s="6">
        <v>-0.19327198109798699</v>
      </c>
      <c r="AC60" s="20">
        <v>-0.114591209485593</v>
      </c>
      <c r="AD60" s="19">
        <v>-0.51818046337909396</v>
      </c>
      <c r="AE60" s="6">
        <v>-0.14016715059333801</v>
      </c>
      <c r="AF60" s="20">
        <v>0.38428048371648099</v>
      </c>
      <c r="AG60" s="19">
        <v>-0.59047169551003598</v>
      </c>
      <c r="AH60" s="6">
        <v>-0.528445895295655</v>
      </c>
      <c r="AI60" s="20">
        <v>-0.21132040033295299</v>
      </c>
      <c r="AJ60" s="19">
        <v>0.40167774100766501</v>
      </c>
      <c r="AK60" s="6">
        <v>-0.18440203282673501</v>
      </c>
      <c r="AL60" s="6">
        <v>0.18369283320740901</v>
      </c>
      <c r="AM60" s="20">
        <v>0.71549861789025104</v>
      </c>
      <c r="AN60" s="5">
        <v>0</v>
      </c>
      <c r="AO60" s="5">
        <v>0</v>
      </c>
      <c r="AP60" s="5">
        <v>0</v>
      </c>
      <c r="AQ60" s="22">
        <v>1</v>
      </c>
      <c r="AR60" s="7">
        <v>1</v>
      </c>
      <c r="AS60" s="23">
        <v>0</v>
      </c>
      <c r="AT60" s="5">
        <v>1</v>
      </c>
      <c r="AU60" s="5">
        <v>1</v>
      </c>
      <c r="AV60" s="5">
        <v>0</v>
      </c>
      <c r="AW60" s="24">
        <v>-1</v>
      </c>
      <c r="AX60" s="5">
        <v>1</v>
      </c>
      <c r="AY60" s="5">
        <v>1</v>
      </c>
      <c r="AZ60" s="5">
        <v>-1</v>
      </c>
      <c r="BA60" s="22">
        <v>0</v>
      </c>
      <c r="BB60" s="7">
        <v>0</v>
      </c>
      <c r="BC60" s="23">
        <v>-1</v>
      </c>
      <c r="BD60" s="5">
        <v>0</v>
      </c>
      <c r="BE60" s="5">
        <v>0</v>
      </c>
      <c r="BF60" s="5">
        <v>0</v>
      </c>
      <c r="BG60" s="22">
        <v>0</v>
      </c>
      <c r="BH60" s="7">
        <v>0</v>
      </c>
      <c r="BI60" s="23">
        <v>0</v>
      </c>
      <c r="BJ60" s="5">
        <v>0</v>
      </c>
      <c r="BK60" s="5">
        <v>0</v>
      </c>
      <c r="BL60" s="5">
        <v>0</v>
      </c>
      <c r="BM60" s="22">
        <v>0</v>
      </c>
      <c r="BN60" s="7">
        <v>0</v>
      </c>
      <c r="BO60" s="7">
        <v>0</v>
      </c>
      <c r="BP60" s="5">
        <v>0</v>
      </c>
      <c r="BQ60" s="22">
        <v>9.9574747069652094</v>
      </c>
      <c r="BR60" s="7">
        <v>10.3950255566627</v>
      </c>
      <c r="BS60" s="7">
        <v>10.5597299521189</v>
      </c>
      <c r="BT60" s="22">
        <v>10.089815560373401</v>
      </c>
      <c r="BU60" s="7">
        <v>10.264465714861901</v>
      </c>
      <c r="BV60" s="23">
        <v>10.0989778797196</v>
      </c>
      <c r="BW60" s="7">
        <v>11.105812621657201</v>
      </c>
      <c r="BX60" s="7">
        <v>11.1842519482478</v>
      </c>
      <c r="BY60" s="7">
        <v>10.8706960285592</v>
      </c>
      <c r="BZ60" s="22">
        <v>11.467313277539001</v>
      </c>
      <c r="CA60" s="7">
        <v>11.6050435690057</v>
      </c>
      <c r="CB60" s="23">
        <v>10.801809155109099</v>
      </c>
      <c r="CC60" s="7">
        <v>9.8159652927579693</v>
      </c>
      <c r="CD60" s="22">
        <v>10.732651215428801</v>
      </c>
      <c r="CE60" s="7">
        <v>11.135625414622799</v>
      </c>
      <c r="CF60" s="23">
        <v>9.6943146768814596</v>
      </c>
      <c r="CG60" s="7">
        <v>10.164488351614301</v>
      </c>
      <c r="CH60" s="7">
        <v>10.219609651175601</v>
      </c>
      <c r="CI60" s="7">
        <v>9.7588849208577493</v>
      </c>
      <c r="CJ60" s="22">
        <v>7.6227953814932103</v>
      </c>
      <c r="CK60" s="7">
        <v>7.6814641034890299</v>
      </c>
      <c r="CL60" s="7">
        <v>7.5938038659143796</v>
      </c>
      <c r="CM60" s="23">
        <v>7.8162493283733996</v>
      </c>
      <c r="CN60" s="7">
        <v>7.31281870087708</v>
      </c>
      <c r="CO60" s="7">
        <v>7.4881921223910499</v>
      </c>
      <c r="CP60" s="7">
        <v>7.47921265642879</v>
      </c>
      <c r="CQ60" s="22">
        <v>7.1046149181141196</v>
      </c>
      <c r="CR60" s="7">
        <v>7.5412969528957001</v>
      </c>
      <c r="CS60" s="23">
        <v>7.9780843496308602</v>
      </c>
      <c r="CT60" s="7">
        <v>7.0323236859831804</v>
      </c>
      <c r="CU60" s="7">
        <v>7.1530182081933802</v>
      </c>
      <c r="CV60" s="7">
        <v>7.38248346558143</v>
      </c>
      <c r="CW60" s="22">
        <v>8.0244731225008792</v>
      </c>
      <c r="CX60" s="7">
        <v>7.4970620706622997</v>
      </c>
      <c r="CY60" s="7">
        <v>7.77749669912179</v>
      </c>
      <c r="CZ60" s="23">
        <v>8.5317479462636392</v>
      </c>
    </row>
    <row r="61" spans="1:104" s="8" customFormat="1" x14ac:dyDescent="0.2">
      <c r="A61" s="22">
        <v>122495</v>
      </c>
      <c r="B61" s="5"/>
      <c r="C61" s="5" t="s">
        <v>6</v>
      </c>
      <c r="D61" s="27">
        <v>76</v>
      </c>
      <c r="E61" s="7" t="s">
        <v>130</v>
      </c>
      <c r="F61" s="17">
        <v>129</v>
      </c>
      <c r="G61" s="18" t="s">
        <v>131</v>
      </c>
      <c r="H61" s="5" t="s">
        <v>116</v>
      </c>
      <c r="I61" s="5">
        <v>57</v>
      </c>
      <c r="J61" s="5">
        <v>1</v>
      </c>
      <c r="K61" s="19">
        <v>-4.0513038927494797E-2</v>
      </c>
      <c r="L61" s="6">
        <v>-0.107772976398142</v>
      </c>
      <c r="M61" s="20">
        <v>-0.278354415852267</v>
      </c>
      <c r="N61" s="6">
        <v>0.92137954509837505</v>
      </c>
      <c r="O61" s="6">
        <v>0.816053428750944</v>
      </c>
      <c r="P61" s="6">
        <v>0.52242348543183303</v>
      </c>
      <c r="Q61" s="19">
        <v>1.11732667397182</v>
      </c>
      <c r="R61" s="6">
        <v>1.105154788613</v>
      </c>
      <c r="S61" s="20">
        <v>0.171197913521967</v>
      </c>
      <c r="T61" s="21">
        <v>-0.74007855186888305</v>
      </c>
      <c r="U61" s="19">
        <v>0.696646850530525</v>
      </c>
      <c r="V61" s="6">
        <v>0.91974059745957604</v>
      </c>
      <c r="W61" s="20">
        <v>-0.31496540981200399</v>
      </c>
      <c r="X61" s="6">
        <v>-0.12196698745436101</v>
      </c>
      <c r="Y61" s="6">
        <v>-0.12986141669991699</v>
      </c>
      <c r="Z61" s="6">
        <v>-0.21099088207121999</v>
      </c>
      <c r="AA61" s="19">
        <v>-0.37575223860644202</v>
      </c>
      <c r="AB61" s="6">
        <v>-0.50922162552348005</v>
      </c>
      <c r="AC61" s="20">
        <v>-0.75599166281713504</v>
      </c>
      <c r="AD61" s="19">
        <v>-0.50936463238748797</v>
      </c>
      <c r="AE61" s="6">
        <v>-0.19171865377129499</v>
      </c>
      <c r="AF61" s="20">
        <v>-0.32767317382673899</v>
      </c>
      <c r="AG61" s="19">
        <v>-0.56248109875629604</v>
      </c>
      <c r="AH61" s="6">
        <v>2.72472600256712E-2</v>
      </c>
      <c r="AI61" s="20">
        <v>-0.45558494941586603</v>
      </c>
      <c r="AJ61" s="19">
        <v>0.37810405953917198</v>
      </c>
      <c r="AK61" s="6">
        <v>1.23967620754399E-2</v>
      </c>
      <c r="AL61" s="6">
        <v>-0.52889631385976099</v>
      </c>
      <c r="AM61" s="20">
        <v>-0.28650529011412401</v>
      </c>
      <c r="AN61" s="5">
        <v>0</v>
      </c>
      <c r="AO61" s="5">
        <v>0</v>
      </c>
      <c r="AP61" s="5">
        <v>0</v>
      </c>
      <c r="AQ61" s="22">
        <v>1</v>
      </c>
      <c r="AR61" s="7">
        <v>1</v>
      </c>
      <c r="AS61" s="23">
        <v>0</v>
      </c>
      <c r="AT61" s="5">
        <v>1</v>
      </c>
      <c r="AU61" s="5">
        <v>1</v>
      </c>
      <c r="AV61" s="5">
        <v>0</v>
      </c>
      <c r="AW61" s="24">
        <v>-1</v>
      </c>
      <c r="AX61" s="5">
        <v>1</v>
      </c>
      <c r="AY61" s="5">
        <v>1</v>
      </c>
      <c r="AZ61" s="5">
        <v>0</v>
      </c>
      <c r="BA61" s="22">
        <v>0</v>
      </c>
      <c r="BB61" s="7">
        <v>0</v>
      </c>
      <c r="BC61" s="23">
        <v>0</v>
      </c>
      <c r="BD61" s="5">
        <v>0</v>
      </c>
      <c r="BE61" s="5">
        <v>0</v>
      </c>
      <c r="BF61" s="5">
        <v>0</v>
      </c>
      <c r="BG61" s="22">
        <v>0</v>
      </c>
      <c r="BH61" s="7">
        <v>0</v>
      </c>
      <c r="BI61" s="23">
        <v>0</v>
      </c>
      <c r="BJ61" s="5">
        <v>0</v>
      </c>
      <c r="BK61" s="5">
        <v>0</v>
      </c>
      <c r="BL61" s="5">
        <v>0</v>
      </c>
      <c r="BM61" s="22">
        <v>0</v>
      </c>
      <c r="BN61" s="7">
        <v>0</v>
      </c>
      <c r="BO61" s="7">
        <v>0</v>
      </c>
      <c r="BP61" s="5">
        <v>0</v>
      </c>
      <c r="BQ61" s="22">
        <v>9.0292051269494191</v>
      </c>
      <c r="BR61" s="7">
        <v>9.1643545594844191</v>
      </c>
      <c r="BS61" s="7">
        <v>9.2422928118864807</v>
      </c>
      <c r="BT61" s="22">
        <v>8.9886920880219296</v>
      </c>
      <c r="BU61" s="7">
        <v>9.0565815830862793</v>
      </c>
      <c r="BV61" s="23">
        <v>8.9639383960342105</v>
      </c>
      <c r="BW61" s="7">
        <v>9.9505846720477997</v>
      </c>
      <c r="BX61" s="7">
        <v>9.9804079882353705</v>
      </c>
      <c r="BY61" s="7">
        <v>9.7647162973183104</v>
      </c>
      <c r="BZ61" s="22">
        <v>10.146531800921201</v>
      </c>
      <c r="CA61" s="7">
        <v>10.269509348097399</v>
      </c>
      <c r="CB61" s="23">
        <v>9.4134907254084492</v>
      </c>
      <c r="CC61" s="7">
        <v>8.5022142600176007</v>
      </c>
      <c r="CD61" s="22">
        <v>9.7258519774799499</v>
      </c>
      <c r="CE61" s="7">
        <v>10.084095156944</v>
      </c>
      <c r="CF61" s="23">
        <v>8.9273274020744804</v>
      </c>
      <c r="CG61" s="7">
        <v>8.9072381394950604</v>
      </c>
      <c r="CH61" s="7">
        <v>9.0344931427845001</v>
      </c>
      <c r="CI61" s="7">
        <v>9.0313019298152604</v>
      </c>
      <c r="CJ61" s="22">
        <v>8.5411900304710997</v>
      </c>
      <c r="CK61" s="7">
        <v>8.2594401428001998</v>
      </c>
      <c r="CL61" s="7">
        <v>8.4366548463695494</v>
      </c>
      <c r="CM61" s="23">
        <v>8.2421368732918605</v>
      </c>
      <c r="CN61" s="7">
        <v>8.1654377918646492</v>
      </c>
      <c r="CO61" s="7">
        <v>7.7502185172767302</v>
      </c>
      <c r="CP61" s="7">
        <v>7.6806631835524097</v>
      </c>
      <c r="CQ61" s="22">
        <v>8.0318253980835994</v>
      </c>
      <c r="CR61" s="7">
        <v>8.0677214890289104</v>
      </c>
      <c r="CS61" s="23">
        <v>8.1089816725428108</v>
      </c>
      <c r="CT61" s="7">
        <v>7.9787089317147997</v>
      </c>
      <c r="CU61" s="7">
        <v>8.2866874028258799</v>
      </c>
      <c r="CV61" s="7">
        <v>7.98106989695368</v>
      </c>
      <c r="CW61" s="22">
        <v>8.9192940900102702</v>
      </c>
      <c r="CX61" s="7">
        <v>8.2718369048756504</v>
      </c>
      <c r="CY61" s="7">
        <v>7.9077585325097797</v>
      </c>
      <c r="CZ61" s="23">
        <v>7.9556315831777402</v>
      </c>
    </row>
    <row r="62" spans="1:104" s="8" customFormat="1" x14ac:dyDescent="0.2">
      <c r="A62" s="22">
        <v>123726</v>
      </c>
      <c r="B62" s="5"/>
      <c r="C62" s="5" t="s">
        <v>6</v>
      </c>
      <c r="D62" s="27">
        <v>16</v>
      </c>
      <c r="E62" s="7" t="s">
        <v>128</v>
      </c>
      <c r="F62" s="17">
        <v>2996</v>
      </c>
      <c r="G62" s="18" t="s">
        <v>132</v>
      </c>
      <c r="H62" s="5" t="s">
        <v>116</v>
      </c>
      <c r="I62" s="5">
        <v>58</v>
      </c>
      <c r="J62" s="5">
        <v>1</v>
      </c>
      <c r="K62" s="19">
        <v>-5.85772290076765E-2</v>
      </c>
      <c r="L62" s="6">
        <v>-7.9092939436589099E-2</v>
      </c>
      <c r="M62" s="20">
        <v>-4.8841156007214601E-2</v>
      </c>
      <c r="N62" s="6">
        <v>0.88741827966638298</v>
      </c>
      <c r="O62" s="6">
        <v>0.91586332483449195</v>
      </c>
      <c r="P62" s="6">
        <v>0.51190230837413997</v>
      </c>
      <c r="Q62" s="19">
        <v>1.3179005510716</v>
      </c>
      <c r="R62" s="6">
        <v>1.28966597363252</v>
      </c>
      <c r="S62" s="20">
        <v>-0.120879289418242</v>
      </c>
      <c r="T62" s="21">
        <v>-1.3898461965975799</v>
      </c>
      <c r="U62" s="19">
        <v>0.600812076694896</v>
      </c>
      <c r="V62" s="6">
        <v>0.90866725332701004</v>
      </c>
      <c r="W62" s="20">
        <v>-0.684322690683563</v>
      </c>
      <c r="X62" s="6">
        <v>-0.39982094557401199</v>
      </c>
      <c r="Y62" s="6">
        <v>-0.395908990192888</v>
      </c>
      <c r="Z62" s="6">
        <v>-0.68253658455867805</v>
      </c>
      <c r="AA62" s="19">
        <v>-5.88926135013184E-2</v>
      </c>
      <c r="AB62" s="6">
        <v>0.439368989639492</v>
      </c>
      <c r="AC62" s="20">
        <v>-0.68139940283641698</v>
      </c>
      <c r="AD62" s="19">
        <v>-0.30070743035945702</v>
      </c>
      <c r="AE62" s="6">
        <v>0.53951660215655495</v>
      </c>
      <c r="AF62" s="20">
        <v>-0.48876354202059102</v>
      </c>
      <c r="AG62" s="19">
        <v>-0.120897952627793</v>
      </c>
      <c r="AH62" s="6">
        <v>-0.15473535922829901</v>
      </c>
      <c r="AI62" s="20">
        <v>-0.72620797587455999</v>
      </c>
      <c r="AJ62" s="19">
        <v>-8.8176440149420707E-2</v>
      </c>
      <c r="AK62" s="6">
        <v>-0.15296642040121</v>
      </c>
      <c r="AL62" s="6">
        <v>-0.88060800689089003</v>
      </c>
      <c r="AM62" s="20">
        <v>-0.53675260679446501</v>
      </c>
      <c r="AN62" s="5">
        <v>0</v>
      </c>
      <c r="AO62" s="5">
        <v>0</v>
      </c>
      <c r="AP62" s="5">
        <v>0</v>
      </c>
      <c r="AQ62" s="22">
        <v>0</v>
      </c>
      <c r="AR62" s="7">
        <v>0</v>
      </c>
      <c r="AS62" s="23">
        <v>0</v>
      </c>
      <c r="AT62" s="5">
        <v>1</v>
      </c>
      <c r="AU62" s="5">
        <v>1</v>
      </c>
      <c r="AV62" s="5">
        <v>0</v>
      </c>
      <c r="AW62" s="24">
        <v>-1</v>
      </c>
      <c r="AX62" s="5">
        <v>0</v>
      </c>
      <c r="AY62" s="5">
        <v>0</v>
      </c>
      <c r="AZ62" s="5">
        <v>0</v>
      </c>
      <c r="BA62" s="22">
        <v>0</v>
      </c>
      <c r="BB62" s="7">
        <v>0</v>
      </c>
      <c r="BC62" s="23">
        <v>0</v>
      </c>
      <c r="BD62" s="5">
        <v>0</v>
      </c>
      <c r="BE62" s="5">
        <v>0</v>
      </c>
      <c r="BF62" s="5">
        <v>0</v>
      </c>
      <c r="BG62" s="22">
        <v>0</v>
      </c>
      <c r="BH62" s="7">
        <v>0</v>
      </c>
      <c r="BI62" s="23">
        <v>0</v>
      </c>
      <c r="BJ62" s="5">
        <v>0</v>
      </c>
      <c r="BK62" s="5">
        <v>0</v>
      </c>
      <c r="BL62" s="5">
        <v>0</v>
      </c>
      <c r="BM62" s="22">
        <v>0</v>
      </c>
      <c r="BN62" s="7">
        <v>0</v>
      </c>
      <c r="BO62" s="7">
        <v>0</v>
      </c>
      <c r="BP62" s="5">
        <v>0</v>
      </c>
      <c r="BQ62" s="22">
        <v>6.9309720156135404</v>
      </c>
      <c r="BR62" s="7">
        <v>7.1823790778776004</v>
      </c>
      <c r="BS62" s="7">
        <v>7.3972546836669704</v>
      </c>
      <c r="BT62" s="22">
        <v>6.8723947866058603</v>
      </c>
      <c r="BU62" s="7">
        <v>7.1032861384410104</v>
      </c>
      <c r="BV62" s="23">
        <v>7.3484135276597602</v>
      </c>
      <c r="BW62" s="7">
        <v>7.8183902952799196</v>
      </c>
      <c r="BX62" s="7">
        <v>8.0982424027120903</v>
      </c>
      <c r="BY62" s="7">
        <v>7.90915699204111</v>
      </c>
      <c r="BZ62" s="22">
        <v>8.2488725666851401</v>
      </c>
      <c r="CA62" s="7">
        <v>8.4720450515101202</v>
      </c>
      <c r="CB62" s="23">
        <v>7.2763753942487304</v>
      </c>
      <c r="CC62" s="7">
        <v>6.00740848706939</v>
      </c>
      <c r="CD62" s="22">
        <v>7.53178409230844</v>
      </c>
      <c r="CE62" s="7">
        <v>8.0910463312046002</v>
      </c>
      <c r="CF62" s="23">
        <v>6.7129319929834104</v>
      </c>
      <c r="CG62" s="7">
        <v>6.5311510700395301</v>
      </c>
      <c r="CH62" s="7">
        <v>6.7864700876847097</v>
      </c>
      <c r="CI62" s="7">
        <v>6.71471809910829</v>
      </c>
      <c r="CJ62" s="22">
        <v>7.5684636730154002</v>
      </c>
      <c r="CK62" s="7">
        <v>7.3491040933671199</v>
      </c>
      <c r="CL62" s="7">
        <v>8.0690753561779491</v>
      </c>
      <c r="CM62" s="23">
        <v>7.6826408868682696</v>
      </c>
      <c r="CN62" s="7">
        <v>7.5095710595140801</v>
      </c>
      <c r="CO62" s="7">
        <v>7.7884730830066102</v>
      </c>
      <c r="CP62" s="7">
        <v>7.3876759533415299</v>
      </c>
      <c r="CQ62" s="22">
        <v>7.2677562426559401</v>
      </c>
      <c r="CR62" s="7">
        <v>7.8886206955236702</v>
      </c>
      <c r="CS62" s="23">
        <v>7.5803118141573496</v>
      </c>
      <c r="CT62" s="7">
        <v>7.44756572038761</v>
      </c>
      <c r="CU62" s="7">
        <v>7.1943687341388198</v>
      </c>
      <c r="CV62" s="7">
        <v>7.3428673803033897</v>
      </c>
      <c r="CW62" s="22">
        <v>7.4802872328659804</v>
      </c>
      <c r="CX62" s="7">
        <v>7.1961376729659099</v>
      </c>
      <c r="CY62" s="7">
        <v>7.1884673492870599</v>
      </c>
      <c r="CZ62" s="23">
        <v>7.1458882800737999</v>
      </c>
    </row>
    <row r="63" spans="1:104" s="8" customFormat="1" x14ac:dyDescent="0.2">
      <c r="A63" s="22">
        <v>42152</v>
      </c>
      <c r="B63" s="5"/>
      <c r="C63" s="5" t="s">
        <v>6</v>
      </c>
      <c r="D63" s="27">
        <v>75</v>
      </c>
      <c r="E63" s="7" t="s">
        <v>79</v>
      </c>
      <c r="F63" s="17">
        <v>3832</v>
      </c>
      <c r="G63" s="18" t="s">
        <v>97</v>
      </c>
      <c r="H63" s="5" t="s">
        <v>116</v>
      </c>
      <c r="I63" s="5">
        <v>59</v>
      </c>
      <c r="J63" s="5">
        <v>1</v>
      </c>
      <c r="K63" s="19">
        <v>-0.218681622262308</v>
      </c>
      <c r="L63" s="6">
        <v>6.7193525289962294E-2</v>
      </c>
      <c r="M63" s="20">
        <v>-0.35268897348113398</v>
      </c>
      <c r="N63" s="6">
        <v>1.7047069731017399</v>
      </c>
      <c r="O63" s="6">
        <v>1.5448868031373</v>
      </c>
      <c r="P63" s="6">
        <v>1.0278336023832</v>
      </c>
      <c r="Q63" s="19">
        <v>1.7302151085986499</v>
      </c>
      <c r="R63" s="6">
        <v>1.6522202807553401</v>
      </c>
      <c r="S63" s="20">
        <v>0.417881148628787</v>
      </c>
      <c r="T63" s="21">
        <v>-1.22268298203086</v>
      </c>
      <c r="U63" s="19">
        <v>1.03821489966363</v>
      </c>
      <c r="V63" s="6">
        <v>1.58027974043752</v>
      </c>
      <c r="W63" s="20">
        <v>-0.21541389574293701</v>
      </c>
      <c r="X63" s="6">
        <v>-0.23849178984365199</v>
      </c>
      <c r="Y63" s="6">
        <v>-6.8890685504026494E-2</v>
      </c>
      <c r="Z63" s="6">
        <v>-0.63079984644814702</v>
      </c>
      <c r="AA63" s="19">
        <v>-0.28985944740354402</v>
      </c>
      <c r="AB63" s="6">
        <v>-0.19012692309444201</v>
      </c>
      <c r="AC63" s="20">
        <v>-0.23496985758351799</v>
      </c>
      <c r="AD63" s="19">
        <v>-0.32555883669893798</v>
      </c>
      <c r="AE63" s="6">
        <v>-1.98416767502732E-2</v>
      </c>
      <c r="AF63" s="20">
        <v>1.4986258508917801E-2</v>
      </c>
      <c r="AG63" s="19">
        <v>-0.589799581053708</v>
      </c>
      <c r="AH63" s="6">
        <v>-0.76343550835406804</v>
      </c>
      <c r="AI63" s="20">
        <v>-0.44849558944361301</v>
      </c>
      <c r="AJ63" s="19">
        <v>0.80459430264599296</v>
      </c>
      <c r="AK63" s="6">
        <v>-8.7520372588261203E-2</v>
      </c>
      <c r="AL63" s="6">
        <v>-0.21996286107153501</v>
      </c>
      <c r="AM63" s="20">
        <v>-0.16241781281408599</v>
      </c>
      <c r="AN63" s="5">
        <v>0</v>
      </c>
      <c r="AO63" s="5">
        <v>0</v>
      </c>
      <c r="AP63" s="5">
        <v>0</v>
      </c>
      <c r="AQ63" s="22">
        <v>1</v>
      </c>
      <c r="AR63" s="7">
        <v>1</v>
      </c>
      <c r="AS63" s="23">
        <v>1</v>
      </c>
      <c r="AT63" s="5">
        <v>1</v>
      </c>
      <c r="AU63" s="5">
        <v>1</v>
      </c>
      <c r="AV63" s="5">
        <v>0</v>
      </c>
      <c r="AW63" s="24">
        <v>-1</v>
      </c>
      <c r="AX63" s="5">
        <v>0</v>
      </c>
      <c r="AY63" s="5">
        <v>1</v>
      </c>
      <c r="AZ63" s="5">
        <v>0</v>
      </c>
      <c r="BA63" s="22">
        <v>0</v>
      </c>
      <c r="BB63" s="7">
        <v>0</v>
      </c>
      <c r="BC63" s="23">
        <v>0</v>
      </c>
      <c r="BD63" s="5">
        <v>0</v>
      </c>
      <c r="BE63" s="5">
        <v>0</v>
      </c>
      <c r="BF63" s="5">
        <v>0</v>
      </c>
      <c r="BG63" s="22">
        <v>0</v>
      </c>
      <c r="BH63" s="7">
        <v>0</v>
      </c>
      <c r="BI63" s="23">
        <v>0</v>
      </c>
      <c r="BJ63" s="5">
        <v>0</v>
      </c>
      <c r="BK63" s="5">
        <v>0</v>
      </c>
      <c r="BL63" s="5">
        <v>0</v>
      </c>
      <c r="BM63" s="22">
        <v>0</v>
      </c>
      <c r="BN63" s="7">
        <v>0</v>
      </c>
      <c r="BO63" s="7">
        <v>0</v>
      </c>
      <c r="BP63" s="5">
        <v>0</v>
      </c>
      <c r="BQ63" s="22">
        <v>8.2321461923074501</v>
      </c>
      <c r="BR63" s="7">
        <v>8.6081046646079091</v>
      </c>
      <c r="BS63" s="7">
        <v>8.75044495154226</v>
      </c>
      <c r="BT63" s="22">
        <v>8.0134645700451408</v>
      </c>
      <c r="BU63" s="7">
        <v>8.6752981898978696</v>
      </c>
      <c r="BV63" s="23">
        <v>8.3977559780611308</v>
      </c>
      <c r="BW63" s="7">
        <v>9.9368531654091807</v>
      </c>
      <c r="BX63" s="7">
        <v>10.152991467745199</v>
      </c>
      <c r="BY63" s="7">
        <v>9.7782785539254604</v>
      </c>
      <c r="BZ63" s="22">
        <v>9.9623613009060996</v>
      </c>
      <c r="CA63" s="7">
        <v>10.260324945363299</v>
      </c>
      <c r="CB63" s="23">
        <v>9.1683261001710505</v>
      </c>
      <c r="CC63" s="7">
        <v>7.5277619695114</v>
      </c>
      <c r="CD63" s="22">
        <v>9.2703610919710808</v>
      </c>
      <c r="CE63" s="7">
        <v>10.188384405045401</v>
      </c>
      <c r="CF63" s="23">
        <v>8.5350310557993296</v>
      </c>
      <c r="CG63" s="7">
        <v>7.9936544024638003</v>
      </c>
      <c r="CH63" s="7">
        <v>8.5392139791038808</v>
      </c>
      <c r="CI63" s="7">
        <v>8.1196451050941203</v>
      </c>
      <c r="CJ63" s="22">
        <v>7.09154943496066</v>
      </c>
      <c r="CK63" s="7">
        <v>7.0302961996488298</v>
      </c>
      <c r="CL63" s="7">
        <v>6.79483167395842</v>
      </c>
      <c r="CM63" s="23">
        <v>7.0037088119046604</v>
      </c>
      <c r="CN63" s="7">
        <v>6.8016899875571104</v>
      </c>
      <c r="CO63" s="7">
        <v>6.8401692765543904</v>
      </c>
      <c r="CP63" s="7">
        <v>6.5598618163748998</v>
      </c>
      <c r="CQ63" s="22">
        <v>6.7659905982617197</v>
      </c>
      <c r="CR63" s="7">
        <v>7.0104545228985504</v>
      </c>
      <c r="CS63" s="23">
        <v>6.8098179324673396</v>
      </c>
      <c r="CT63" s="7">
        <v>6.5017498539069498</v>
      </c>
      <c r="CU63" s="7">
        <v>6.2668606912947604</v>
      </c>
      <c r="CV63" s="7">
        <v>6.3463360845148102</v>
      </c>
      <c r="CW63" s="22">
        <v>7.8961437376066499</v>
      </c>
      <c r="CX63" s="7">
        <v>6.9427758270605704</v>
      </c>
      <c r="CY63" s="7">
        <v>6.5748688128868897</v>
      </c>
      <c r="CZ63" s="23">
        <v>6.8412909990905799</v>
      </c>
    </row>
    <row r="64" spans="1:104" s="8" customFormat="1" x14ac:dyDescent="0.2">
      <c r="A64" s="22">
        <v>111733</v>
      </c>
      <c r="B64" s="5"/>
      <c r="C64" s="5" t="s">
        <v>6</v>
      </c>
      <c r="D64" s="27">
        <v>92</v>
      </c>
      <c r="E64" s="7" t="s">
        <v>133</v>
      </c>
      <c r="F64" s="17">
        <v>318</v>
      </c>
      <c r="G64" s="18" t="s">
        <v>134</v>
      </c>
      <c r="H64" s="5" t="s">
        <v>116</v>
      </c>
      <c r="I64" s="5">
        <v>60</v>
      </c>
      <c r="J64" s="5">
        <v>1</v>
      </c>
      <c r="K64" s="19">
        <v>-0.69948635069750698</v>
      </c>
      <c r="L64" s="6">
        <v>0.20424015920712399</v>
      </c>
      <c r="M64" s="20">
        <v>-0.27621902461761699</v>
      </c>
      <c r="N64" s="6">
        <v>1.4042791551640099</v>
      </c>
      <c r="O64" s="6">
        <v>1.28265443215944</v>
      </c>
      <c r="P64" s="6">
        <v>0.88802345367104996</v>
      </c>
      <c r="Q64" s="19">
        <v>1.6498239878343199</v>
      </c>
      <c r="R64" s="6">
        <v>1.6226223423292501</v>
      </c>
      <c r="S64" s="20">
        <v>0.249457616320786</v>
      </c>
      <c r="T64" s="21">
        <v>-1.4560956242729799</v>
      </c>
      <c r="U64" s="19">
        <v>1.01837455967669</v>
      </c>
      <c r="V64" s="6">
        <v>1.18904109031656</v>
      </c>
      <c r="W64" s="20">
        <v>-0.26338027198030101</v>
      </c>
      <c r="X64" s="6">
        <v>-0.36035523958232202</v>
      </c>
      <c r="Y64" s="6">
        <v>0.101849889584848</v>
      </c>
      <c r="Z64" s="6">
        <v>-0.12701824602575601</v>
      </c>
      <c r="AA64" s="19">
        <v>-0.29193218807383298</v>
      </c>
      <c r="AB64" s="6">
        <v>-7.72437182948362E-2</v>
      </c>
      <c r="AC64" s="20">
        <v>2.91194878739089E-2</v>
      </c>
      <c r="AD64" s="19">
        <v>-0.38223400225208098</v>
      </c>
      <c r="AE64" s="6">
        <v>-0.15196069174926</v>
      </c>
      <c r="AF64" s="20">
        <v>0.38028566040511502</v>
      </c>
      <c r="AG64" s="19">
        <v>-0.48370624214079799</v>
      </c>
      <c r="AH64" s="6">
        <v>-0.65243233966120195</v>
      </c>
      <c r="AI64" s="20">
        <v>-0.30383413368578399</v>
      </c>
      <c r="AJ64" s="19">
        <v>0.46497542393306202</v>
      </c>
      <c r="AK64" s="6">
        <v>-0.22080410185688801</v>
      </c>
      <c r="AL64" s="6">
        <v>4.7496418776376004E-3</v>
      </c>
      <c r="AM64" s="20">
        <v>0.14294541272596301</v>
      </c>
      <c r="AN64" s="5">
        <v>0</v>
      </c>
      <c r="AO64" s="5">
        <v>0</v>
      </c>
      <c r="AP64" s="5">
        <v>0</v>
      </c>
      <c r="AQ64" s="22">
        <v>1</v>
      </c>
      <c r="AR64" s="7">
        <v>1</v>
      </c>
      <c r="AS64" s="23">
        <v>1</v>
      </c>
      <c r="AT64" s="5">
        <v>1</v>
      </c>
      <c r="AU64" s="5">
        <v>1</v>
      </c>
      <c r="AV64" s="5">
        <v>0</v>
      </c>
      <c r="AW64" s="24">
        <v>-1</v>
      </c>
      <c r="AX64" s="5">
        <v>1</v>
      </c>
      <c r="AY64" s="5">
        <v>1</v>
      </c>
      <c r="AZ64" s="5">
        <v>0</v>
      </c>
      <c r="BA64" s="22">
        <v>0</v>
      </c>
      <c r="BB64" s="7">
        <v>0</v>
      </c>
      <c r="BC64" s="23">
        <v>0</v>
      </c>
      <c r="BD64" s="5">
        <v>0</v>
      </c>
      <c r="BE64" s="5">
        <v>0</v>
      </c>
      <c r="BF64" s="5">
        <v>0</v>
      </c>
      <c r="BG64" s="22">
        <v>0</v>
      </c>
      <c r="BH64" s="7">
        <v>0</v>
      </c>
      <c r="BI64" s="23">
        <v>0</v>
      </c>
      <c r="BJ64" s="5">
        <v>0</v>
      </c>
      <c r="BK64" s="5">
        <v>0</v>
      </c>
      <c r="BL64" s="5">
        <v>0</v>
      </c>
      <c r="BM64" s="22">
        <v>0</v>
      </c>
      <c r="BN64" s="7">
        <v>0</v>
      </c>
      <c r="BO64" s="7">
        <v>0</v>
      </c>
      <c r="BP64" s="5">
        <v>0</v>
      </c>
      <c r="BQ64" s="22">
        <v>8.1043482624036507</v>
      </c>
      <c r="BR64" s="7">
        <v>8.5614924599355593</v>
      </c>
      <c r="BS64" s="7">
        <v>8.7555324578962406</v>
      </c>
      <c r="BT64" s="22">
        <v>7.4048619117061403</v>
      </c>
      <c r="BU64" s="7">
        <v>8.7657326191426908</v>
      </c>
      <c r="BV64" s="23">
        <v>8.4793134332786195</v>
      </c>
      <c r="BW64" s="7">
        <v>9.5086274175676593</v>
      </c>
      <c r="BX64" s="7">
        <v>9.8441468920950008</v>
      </c>
      <c r="BY64" s="7">
        <v>9.6435559115672902</v>
      </c>
      <c r="BZ64" s="22">
        <v>9.7541722502379606</v>
      </c>
      <c r="CA64" s="7">
        <v>10.1841148022648</v>
      </c>
      <c r="CB64" s="23">
        <v>9.0049900742170301</v>
      </c>
      <c r="CC64" s="7">
        <v>7.2994368336232602</v>
      </c>
      <c r="CD64" s="22">
        <v>9.1227228220803305</v>
      </c>
      <c r="CE64" s="7">
        <v>9.7505335502521202</v>
      </c>
      <c r="CF64" s="23">
        <v>8.4921521859159395</v>
      </c>
      <c r="CG64" s="7">
        <v>7.7439930228213196</v>
      </c>
      <c r="CH64" s="7">
        <v>8.6633423495204092</v>
      </c>
      <c r="CI64" s="7">
        <v>8.6285142118704794</v>
      </c>
      <c r="CJ64" s="22">
        <v>6.8503058579342797</v>
      </c>
      <c r="CK64" s="7">
        <v>6.9926823313459403</v>
      </c>
      <c r="CL64" s="7">
        <v>6.7358294465307802</v>
      </c>
      <c r="CM64" s="23">
        <v>6.7067238972632603</v>
      </c>
      <c r="CN64" s="7">
        <v>6.5583736698604502</v>
      </c>
      <c r="CO64" s="7">
        <v>6.9154386130511103</v>
      </c>
      <c r="CP64" s="7">
        <v>6.76494893440469</v>
      </c>
      <c r="CQ64" s="22">
        <v>6.4680718556821999</v>
      </c>
      <c r="CR64" s="7">
        <v>6.8407216395966897</v>
      </c>
      <c r="CS64" s="23">
        <v>7.1161151069358999</v>
      </c>
      <c r="CT64" s="7">
        <v>6.3665996157934801</v>
      </c>
      <c r="CU64" s="7">
        <v>6.3402499916847397</v>
      </c>
      <c r="CV64" s="7">
        <v>6.4319953128450003</v>
      </c>
      <c r="CW64" s="22">
        <v>7.3152812818673398</v>
      </c>
      <c r="CX64" s="7">
        <v>6.7718782294890598</v>
      </c>
      <c r="CY64" s="7">
        <v>6.7405790884084196</v>
      </c>
      <c r="CZ64" s="23">
        <v>6.8496693099892196</v>
      </c>
    </row>
    <row r="65" spans="1:104" s="8" customFormat="1" x14ac:dyDescent="0.2">
      <c r="A65" s="22">
        <v>69493</v>
      </c>
      <c r="B65" s="5"/>
      <c r="C65" s="5" t="s">
        <v>6</v>
      </c>
      <c r="D65" s="27">
        <v>92</v>
      </c>
      <c r="E65" s="7" t="s">
        <v>133</v>
      </c>
      <c r="F65" s="17">
        <v>318</v>
      </c>
      <c r="G65" s="18" t="s">
        <v>135</v>
      </c>
      <c r="H65" s="5" t="s">
        <v>116</v>
      </c>
      <c r="I65" s="5">
        <v>61</v>
      </c>
      <c r="J65" s="5">
        <v>1</v>
      </c>
      <c r="K65" s="19">
        <v>-0.116367757153402</v>
      </c>
      <c r="L65" s="6">
        <v>0.38202033136055702</v>
      </c>
      <c r="M65" s="20">
        <v>-0.38946868647849803</v>
      </c>
      <c r="N65" s="6">
        <v>1.4820973780656801</v>
      </c>
      <c r="O65" s="6">
        <v>1.5420340294075401</v>
      </c>
      <c r="P65" s="6">
        <v>0.95736596622541403</v>
      </c>
      <c r="Q65" s="19">
        <v>1.6647007520933701</v>
      </c>
      <c r="R65" s="6">
        <v>1.600914428292</v>
      </c>
      <c r="S65" s="20">
        <v>0.38128514373274303</v>
      </c>
      <c r="T65" s="21">
        <v>-1.6784808205130699</v>
      </c>
      <c r="U65" s="19">
        <v>0.92461162509528805</v>
      </c>
      <c r="V65" s="6">
        <v>1.3049144807892701</v>
      </c>
      <c r="W65" s="20">
        <v>-0.50397008707077795</v>
      </c>
      <c r="X65" s="6">
        <v>-0.18505371869401399</v>
      </c>
      <c r="Y65" s="6">
        <v>-0.14136917919700701</v>
      </c>
      <c r="Z65" s="6">
        <v>-0.78860551695599002</v>
      </c>
      <c r="AA65" s="19">
        <v>2.92067301103929E-2</v>
      </c>
      <c r="AB65" s="6">
        <v>-0.113983249265086</v>
      </c>
      <c r="AC65" s="20">
        <v>-9.3013313719414903E-2</v>
      </c>
      <c r="AD65" s="19">
        <v>-0.17667362685943</v>
      </c>
      <c r="AE65" s="6">
        <v>0.151338843677817</v>
      </c>
      <c r="AF65" s="20">
        <v>0.17302695296256601</v>
      </c>
      <c r="AG65" s="19">
        <v>-0.38616528577209902</v>
      </c>
      <c r="AH65" s="6">
        <v>-0.30269717616081099</v>
      </c>
      <c r="AI65" s="20">
        <v>-0.211060422577733</v>
      </c>
      <c r="AJ65" s="19">
        <v>0.66991760305005899</v>
      </c>
      <c r="AK65" s="6">
        <v>-2.2779422144302501E-2</v>
      </c>
      <c r="AL65" s="6">
        <v>0.245761027496016</v>
      </c>
      <c r="AM65" s="20">
        <v>0.34200863741080201</v>
      </c>
      <c r="AN65" s="5">
        <v>0</v>
      </c>
      <c r="AO65" s="5">
        <v>0</v>
      </c>
      <c r="AP65" s="5">
        <v>0</v>
      </c>
      <c r="AQ65" s="22">
        <v>1</v>
      </c>
      <c r="AR65" s="7">
        <v>1</v>
      </c>
      <c r="AS65" s="23">
        <v>0</v>
      </c>
      <c r="AT65" s="5">
        <v>1</v>
      </c>
      <c r="AU65" s="5">
        <v>1</v>
      </c>
      <c r="AV65" s="5">
        <v>0</v>
      </c>
      <c r="AW65" s="24">
        <v>-1</v>
      </c>
      <c r="AX65" s="5">
        <v>0</v>
      </c>
      <c r="AY65" s="5">
        <v>1</v>
      </c>
      <c r="AZ65" s="5">
        <v>0</v>
      </c>
      <c r="BA65" s="22">
        <v>0</v>
      </c>
      <c r="BB65" s="7">
        <v>0</v>
      </c>
      <c r="BC65" s="23">
        <v>0</v>
      </c>
      <c r="BD65" s="5">
        <v>0</v>
      </c>
      <c r="BE65" s="5">
        <v>0</v>
      </c>
      <c r="BF65" s="5">
        <v>0</v>
      </c>
      <c r="BG65" s="22">
        <v>0</v>
      </c>
      <c r="BH65" s="7">
        <v>0</v>
      </c>
      <c r="BI65" s="23">
        <v>0</v>
      </c>
      <c r="BJ65" s="5">
        <v>0</v>
      </c>
      <c r="BK65" s="5">
        <v>0</v>
      </c>
      <c r="BL65" s="5">
        <v>0</v>
      </c>
      <c r="BM65" s="22">
        <v>0</v>
      </c>
      <c r="BN65" s="7">
        <v>0</v>
      </c>
      <c r="BO65" s="7">
        <v>0</v>
      </c>
      <c r="BP65" s="5">
        <v>0</v>
      </c>
      <c r="BQ65" s="22">
        <v>7.9030435580586902</v>
      </c>
      <c r="BR65" s="7">
        <v>8.2747462296242507</v>
      </c>
      <c r="BS65" s="7">
        <v>8.5148416534353402</v>
      </c>
      <c r="BT65" s="22">
        <v>7.7866758009052797</v>
      </c>
      <c r="BU65" s="7">
        <v>8.6567665609847992</v>
      </c>
      <c r="BV65" s="23">
        <v>8.1253729669568493</v>
      </c>
      <c r="BW65" s="7">
        <v>9.3851409361243707</v>
      </c>
      <c r="BX65" s="7">
        <v>9.8167802590317894</v>
      </c>
      <c r="BY65" s="7">
        <v>9.4722076196607592</v>
      </c>
      <c r="BZ65" s="22">
        <v>9.5677443101520598</v>
      </c>
      <c r="CA65" s="7">
        <v>9.8756606579162494</v>
      </c>
      <c r="CB65" s="23">
        <v>8.8961267971680904</v>
      </c>
      <c r="CC65" s="7">
        <v>6.8363608329222698</v>
      </c>
      <c r="CD65" s="22">
        <v>8.8276551831539702</v>
      </c>
      <c r="CE65" s="7">
        <v>9.5796607104135205</v>
      </c>
      <c r="CF65" s="23">
        <v>8.0108715663645693</v>
      </c>
      <c r="CG65" s="7">
        <v>7.7179898393646704</v>
      </c>
      <c r="CH65" s="7">
        <v>8.1333770504272405</v>
      </c>
      <c r="CI65" s="7">
        <v>7.7262361364793497</v>
      </c>
      <c r="CJ65" s="22">
        <v>6.4129724193975202</v>
      </c>
      <c r="CK65" s="7">
        <v>6.4261059900798303</v>
      </c>
      <c r="CL65" s="7">
        <v>6.2901075595191802</v>
      </c>
      <c r="CM65" s="23">
        <v>6.2791644545229799</v>
      </c>
      <c r="CN65" s="7">
        <v>6.4421791495079201</v>
      </c>
      <c r="CO65" s="7">
        <v>6.3121227408147504</v>
      </c>
      <c r="CP65" s="7">
        <v>6.1970942457997698</v>
      </c>
      <c r="CQ65" s="22">
        <v>6.2362987925380899</v>
      </c>
      <c r="CR65" s="7">
        <v>6.5774448337576503</v>
      </c>
      <c r="CS65" s="23">
        <v>6.4631345124817496</v>
      </c>
      <c r="CT65" s="7">
        <v>6.0268071336254296</v>
      </c>
      <c r="CU65" s="7">
        <v>6.1234088139190197</v>
      </c>
      <c r="CV65" s="7">
        <v>6.0790471369414503</v>
      </c>
      <c r="CW65" s="22">
        <v>7.0828900224475797</v>
      </c>
      <c r="CX65" s="7">
        <v>6.4033265679355296</v>
      </c>
      <c r="CY65" s="7">
        <v>6.5358685870151998</v>
      </c>
      <c r="CZ65" s="23">
        <v>6.6211730919337803</v>
      </c>
    </row>
    <row r="66" spans="1:104" s="8" customFormat="1" x14ac:dyDescent="0.2">
      <c r="A66" s="22">
        <v>72568</v>
      </c>
      <c r="B66" s="5"/>
      <c r="C66" s="5" t="s">
        <v>6</v>
      </c>
      <c r="D66" s="27">
        <v>79</v>
      </c>
      <c r="E66" s="7" t="s">
        <v>136</v>
      </c>
      <c r="F66" s="17">
        <v>5190</v>
      </c>
      <c r="G66" s="18" t="s">
        <v>137</v>
      </c>
      <c r="H66" s="5" t="s">
        <v>116</v>
      </c>
      <c r="I66" s="5">
        <v>62</v>
      </c>
      <c r="J66" s="5">
        <v>1</v>
      </c>
      <c r="K66" s="19">
        <v>-0.92881646825421205</v>
      </c>
      <c r="L66" s="6">
        <v>0.363785686230646</v>
      </c>
      <c r="M66" s="20">
        <v>-0.26343617380975298</v>
      </c>
      <c r="N66" s="6">
        <v>1.8240355186467601</v>
      </c>
      <c r="O66" s="6">
        <v>1.64439909972444</v>
      </c>
      <c r="P66" s="6">
        <v>1.22039993088135</v>
      </c>
      <c r="Q66" s="19">
        <v>2.3220026542100798</v>
      </c>
      <c r="R66" s="6">
        <v>2.1010447412832098</v>
      </c>
      <c r="S66" s="20">
        <v>0.53156407207988499</v>
      </c>
      <c r="T66" s="21">
        <v>-2.3130819769265201</v>
      </c>
      <c r="U66" s="19">
        <v>1.4107357098968401</v>
      </c>
      <c r="V66" s="6">
        <v>1.44420131835697</v>
      </c>
      <c r="W66" s="20">
        <v>-0.33345249280015699</v>
      </c>
      <c r="X66" s="6">
        <v>-0.50322065954586803</v>
      </c>
      <c r="Y66" s="6">
        <v>-0.36787455894017201</v>
      </c>
      <c r="Z66" s="6">
        <v>-0.55072009344461303</v>
      </c>
      <c r="AA66" s="19">
        <v>-0.22912231097722299</v>
      </c>
      <c r="AB66" s="6">
        <v>-0.16202533937501101</v>
      </c>
      <c r="AC66" s="20">
        <v>-0.183618125619737</v>
      </c>
      <c r="AD66" s="19">
        <v>-0.32615409835604198</v>
      </c>
      <c r="AE66" s="6">
        <v>-2.38134848947569E-2</v>
      </c>
      <c r="AF66" s="20">
        <v>-0.11024241953950401</v>
      </c>
      <c r="AG66" s="19">
        <v>-0.35229465943548599</v>
      </c>
      <c r="AH66" s="6">
        <v>-0.158099567229433</v>
      </c>
      <c r="AI66" s="20">
        <v>-0.12866750405642599</v>
      </c>
      <c r="AJ66" s="19">
        <v>0.52699786809985705</v>
      </c>
      <c r="AK66" s="6">
        <v>-8.4939002478650494E-2</v>
      </c>
      <c r="AL66" s="6">
        <v>-8.8083669624923602E-2</v>
      </c>
      <c r="AM66" s="20">
        <v>8.8228829883501406E-2</v>
      </c>
      <c r="AN66" s="5">
        <v>0</v>
      </c>
      <c r="AO66" s="5">
        <v>0</v>
      </c>
      <c r="AP66" s="5">
        <v>0</v>
      </c>
      <c r="AQ66" s="22">
        <v>1</v>
      </c>
      <c r="AR66" s="7">
        <v>1</v>
      </c>
      <c r="AS66" s="23">
        <v>0</v>
      </c>
      <c r="AT66" s="5">
        <v>1</v>
      </c>
      <c r="AU66" s="5">
        <v>1</v>
      </c>
      <c r="AV66" s="5">
        <v>0</v>
      </c>
      <c r="AW66" s="24">
        <v>-1</v>
      </c>
      <c r="AX66" s="5">
        <v>1</v>
      </c>
      <c r="AY66" s="5">
        <v>1</v>
      </c>
      <c r="AZ66" s="5">
        <v>0</v>
      </c>
      <c r="BA66" s="22">
        <v>0</v>
      </c>
      <c r="BB66" s="7">
        <v>0</v>
      </c>
      <c r="BC66" s="23">
        <v>0</v>
      </c>
      <c r="BD66" s="5">
        <v>0</v>
      </c>
      <c r="BE66" s="5">
        <v>0</v>
      </c>
      <c r="BF66" s="5">
        <v>0</v>
      </c>
      <c r="BG66" s="22">
        <v>0</v>
      </c>
      <c r="BH66" s="7">
        <v>0</v>
      </c>
      <c r="BI66" s="23">
        <v>0</v>
      </c>
      <c r="BJ66" s="5">
        <v>0</v>
      </c>
      <c r="BK66" s="5">
        <v>0</v>
      </c>
      <c r="BL66" s="5">
        <v>0</v>
      </c>
      <c r="BM66" s="22">
        <v>0</v>
      </c>
      <c r="BN66" s="7">
        <v>0</v>
      </c>
      <c r="BO66" s="7">
        <v>0</v>
      </c>
      <c r="BP66" s="5">
        <v>0</v>
      </c>
      <c r="BQ66" s="22">
        <v>7.1659886448685004</v>
      </c>
      <c r="BR66" s="7">
        <v>7.8096954513635</v>
      </c>
      <c r="BS66" s="7">
        <v>7.9764476723188702</v>
      </c>
      <c r="BT66" s="22">
        <v>6.2371721766142896</v>
      </c>
      <c r="BU66" s="7">
        <v>8.1734811375941394</v>
      </c>
      <c r="BV66" s="23">
        <v>7.71301149850912</v>
      </c>
      <c r="BW66" s="7">
        <v>8.99002416351526</v>
      </c>
      <c r="BX66" s="7">
        <v>9.4540945510879304</v>
      </c>
      <c r="BY66" s="7">
        <v>9.1968476032002293</v>
      </c>
      <c r="BZ66" s="22">
        <v>9.4879912990785797</v>
      </c>
      <c r="CA66" s="7">
        <v>9.9107401926466991</v>
      </c>
      <c r="CB66" s="23">
        <v>8.5080117443987593</v>
      </c>
      <c r="CC66" s="7">
        <v>5.6633656953923497</v>
      </c>
      <c r="CD66" s="22">
        <v>8.5767243547653393</v>
      </c>
      <c r="CE66" s="7">
        <v>9.2538967697204697</v>
      </c>
      <c r="CF66" s="23">
        <v>7.6429951795187199</v>
      </c>
      <c r="CG66" s="7">
        <v>6.6627679853226303</v>
      </c>
      <c r="CH66" s="7">
        <v>7.44182089242332</v>
      </c>
      <c r="CI66" s="7">
        <v>7.4257275788742598</v>
      </c>
      <c r="CJ66" s="22">
        <v>6.0707920038517802</v>
      </c>
      <c r="CK66" s="7">
        <v>5.9239737968164299</v>
      </c>
      <c r="CL66" s="7">
        <v>5.9378288733486002</v>
      </c>
      <c r="CM66" s="23">
        <v>5.9069754529751997</v>
      </c>
      <c r="CN66" s="7">
        <v>5.8416696928745599</v>
      </c>
      <c r="CO66" s="7">
        <v>5.7619484574414201</v>
      </c>
      <c r="CP66" s="7">
        <v>5.7542107477288598</v>
      </c>
      <c r="CQ66" s="22">
        <v>5.7446379054957397</v>
      </c>
      <c r="CR66" s="7">
        <v>5.9001603119216703</v>
      </c>
      <c r="CS66" s="23">
        <v>5.8275864538090998</v>
      </c>
      <c r="CT66" s="7">
        <v>5.7184973444162903</v>
      </c>
      <c r="CU66" s="7">
        <v>5.7658742295870002</v>
      </c>
      <c r="CV66" s="7">
        <v>5.8091613692921804</v>
      </c>
      <c r="CW66" s="22">
        <v>6.5977898719516404</v>
      </c>
      <c r="CX66" s="7">
        <v>5.8390347943377803</v>
      </c>
      <c r="CY66" s="7">
        <v>5.8497452037236801</v>
      </c>
      <c r="CZ66" s="23">
        <v>5.9952042828587002</v>
      </c>
    </row>
    <row r="67" spans="1:104" s="8" customFormat="1" x14ac:dyDescent="0.2">
      <c r="A67" s="22">
        <v>107488</v>
      </c>
      <c r="B67" s="5"/>
      <c r="C67" s="5" t="s">
        <v>42</v>
      </c>
      <c r="D67" s="27">
        <v>3</v>
      </c>
      <c r="E67" s="7" t="s">
        <v>369</v>
      </c>
      <c r="F67" s="17">
        <v>6113</v>
      </c>
      <c r="G67" s="18" t="s">
        <v>44</v>
      </c>
      <c r="H67" s="5" t="s">
        <v>116</v>
      </c>
      <c r="I67" s="5">
        <v>63</v>
      </c>
      <c r="J67" s="5">
        <v>1</v>
      </c>
      <c r="K67" s="19">
        <v>-0.14702125320158099</v>
      </c>
      <c r="L67" s="6">
        <v>0.25191955628552698</v>
      </c>
      <c r="M67" s="20">
        <v>3.1221388441228001E-2</v>
      </c>
      <c r="N67" s="6">
        <v>0.86105938043399599</v>
      </c>
      <c r="O67" s="6">
        <v>1.12264628766681</v>
      </c>
      <c r="P67" s="6">
        <v>0.75014498234179805</v>
      </c>
      <c r="Q67" s="19">
        <v>1.3577870845478699</v>
      </c>
      <c r="R67" s="6">
        <v>1.30485151997154</v>
      </c>
      <c r="S67" s="20">
        <v>0.419980612015877</v>
      </c>
      <c r="T67" s="21">
        <v>-1.5586370721206699</v>
      </c>
      <c r="U67" s="19">
        <v>0.60161457384555395</v>
      </c>
      <c r="V67" s="6">
        <v>0.93753819200294697</v>
      </c>
      <c r="W67" s="20">
        <v>-0.78864053688223001</v>
      </c>
      <c r="X67" s="6">
        <v>-0.18639427864416</v>
      </c>
      <c r="Y67" s="6">
        <v>-0.15409260252846799</v>
      </c>
      <c r="Z67" s="6">
        <v>-0.67873616134572301</v>
      </c>
      <c r="AA67" s="19">
        <v>-0.26853582385688801</v>
      </c>
      <c r="AB67" s="6">
        <v>-0.22965512733294699</v>
      </c>
      <c r="AC67" s="20">
        <v>-0.28911622357567202</v>
      </c>
      <c r="AD67" s="19">
        <v>-0.287221832491517</v>
      </c>
      <c r="AE67" s="6">
        <v>0.281546152604012</v>
      </c>
      <c r="AF67" s="20">
        <v>1.1209237181353999</v>
      </c>
      <c r="AG67" s="19">
        <v>-0.46126788487804798</v>
      </c>
      <c r="AH67" s="6">
        <v>0.117225847656694</v>
      </c>
      <c r="AI67" s="20">
        <v>1.1458611044819</v>
      </c>
      <c r="AJ67" s="19">
        <v>0.661732231047793</v>
      </c>
      <c r="AK67" s="6">
        <v>0.15176021072747101</v>
      </c>
      <c r="AL67" s="6">
        <v>0.439709290212068</v>
      </c>
      <c r="AM67" s="20">
        <v>0.25037867338206798</v>
      </c>
      <c r="AN67" s="5">
        <v>0</v>
      </c>
      <c r="AO67" s="5">
        <v>0</v>
      </c>
      <c r="AP67" s="5">
        <v>0</v>
      </c>
      <c r="AQ67" s="22">
        <v>1</v>
      </c>
      <c r="AR67" s="7">
        <v>1</v>
      </c>
      <c r="AS67" s="23">
        <v>1</v>
      </c>
      <c r="AT67" s="5">
        <v>1</v>
      </c>
      <c r="AU67" s="5">
        <v>1</v>
      </c>
      <c r="AV67" s="5">
        <v>0</v>
      </c>
      <c r="AW67" s="24">
        <v>-1</v>
      </c>
      <c r="AX67" s="5">
        <v>0</v>
      </c>
      <c r="AY67" s="5">
        <v>1</v>
      </c>
      <c r="AZ67" s="5">
        <v>-1</v>
      </c>
      <c r="BA67" s="22">
        <v>0</v>
      </c>
      <c r="BB67" s="7">
        <v>0</v>
      </c>
      <c r="BC67" s="23">
        <v>0</v>
      </c>
      <c r="BD67" s="5" t="s">
        <v>39</v>
      </c>
      <c r="BE67" s="5" t="s">
        <v>39</v>
      </c>
      <c r="BF67" s="5" t="s">
        <v>39</v>
      </c>
      <c r="BG67" s="22" t="s">
        <v>39</v>
      </c>
      <c r="BH67" s="7" t="s">
        <v>39</v>
      </c>
      <c r="BI67" s="23" t="s">
        <v>39</v>
      </c>
      <c r="BJ67" s="5" t="s">
        <v>39</v>
      </c>
      <c r="BK67" s="5" t="s">
        <v>39</v>
      </c>
      <c r="BL67" s="5" t="s">
        <v>39</v>
      </c>
      <c r="BM67" s="22" t="s">
        <v>39</v>
      </c>
      <c r="BN67" s="7" t="s">
        <v>39</v>
      </c>
      <c r="BO67" s="7" t="s">
        <v>39</v>
      </c>
      <c r="BP67" s="5" t="s">
        <v>39</v>
      </c>
      <c r="BQ67" s="22">
        <v>8.5351901579116305</v>
      </c>
      <c r="BR67" s="7">
        <v>8.7910779162656993</v>
      </c>
      <c r="BS67" s="7">
        <v>9.0164790453621304</v>
      </c>
      <c r="BT67" s="22">
        <v>8.3881689047100494</v>
      </c>
      <c r="BU67" s="7">
        <v>9.0429974725512299</v>
      </c>
      <c r="BV67" s="23">
        <v>9.0477004338033602</v>
      </c>
      <c r="BW67" s="7">
        <v>9.3962495383456197</v>
      </c>
      <c r="BX67" s="7">
        <v>9.9137242039324995</v>
      </c>
      <c r="BY67" s="7">
        <v>9.76662402770393</v>
      </c>
      <c r="BZ67" s="22">
        <v>9.8929772424594997</v>
      </c>
      <c r="CA67" s="7">
        <v>10.095929436237199</v>
      </c>
      <c r="CB67" s="23">
        <v>9.4364596573780002</v>
      </c>
      <c r="CC67" s="7">
        <v>7.45784197324146</v>
      </c>
      <c r="CD67" s="22">
        <v>9.1368047317571808</v>
      </c>
      <c r="CE67" s="7">
        <v>9.7286161082686498</v>
      </c>
      <c r="CF67" s="23">
        <v>8.2278385084799002</v>
      </c>
      <c r="CG67" s="7">
        <v>8.3487958792674704</v>
      </c>
      <c r="CH67" s="7">
        <v>8.6369853137372292</v>
      </c>
      <c r="CI67" s="7">
        <v>8.3377428840164001</v>
      </c>
      <c r="CJ67" s="22">
        <v>7.2276809553924899</v>
      </c>
      <c r="CK67" s="7">
        <v>7.0938139413599197</v>
      </c>
      <c r="CL67" s="7">
        <v>7.0021658839476197</v>
      </c>
      <c r="CM67" s="23">
        <v>7.0529517079924204</v>
      </c>
      <c r="CN67" s="7">
        <v>6.9591451315355997</v>
      </c>
      <c r="CO67" s="7">
        <v>6.86415881402697</v>
      </c>
      <c r="CP67" s="7">
        <v>6.7130496603719498</v>
      </c>
      <c r="CQ67" s="22">
        <v>6.94045912290097</v>
      </c>
      <c r="CR67" s="7">
        <v>7.3753600939639297</v>
      </c>
      <c r="CS67" s="23">
        <v>8.1230896020830095</v>
      </c>
      <c r="CT67" s="7">
        <v>6.7664130705144396</v>
      </c>
      <c r="CU67" s="7">
        <v>7.2110397890166098</v>
      </c>
      <c r="CV67" s="7">
        <v>8.1480269884295105</v>
      </c>
      <c r="CW67" s="22">
        <v>7.8894131864402803</v>
      </c>
      <c r="CX67" s="7">
        <v>7.2455741520873902</v>
      </c>
      <c r="CY67" s="7">
        <v>7.4418751741596898</v>
      </c>
      <c r="CZ67" s="23">
        <v>7.3033303813744803</v>
      </c>
    </row>
    <row r="68" spans="1:104" s="8" customFormat="1" x14ac:dyDescent="0.2">
      <c r="A68" s="22">
        <v>71554</v>
      </c>
      <c r="B68" s="5"/>
      <c r="C68" s="5" t="s">
        <v>6</v>
      </c>
      <c r="D68" s="27">
        <v>5</v>
      </c>
      <c r="E68" s="7" t="s">
        <v>434</v>
      </c>
      <c r="F68" s="17">
        <v>16589</v>
      </c>
      <c r="G68" s="18" t="s">
        <v>138</v>
      </c>
      <c r="H68" s="5" t="s">
        <v>116</v>
      </c>
      <c r="I68" s="5">
        <v>64</v>
      </c>
      <c r="J68" s="5">
        <v>1</v>
      </c>
      <c r="K68" s="19">
        <v>-0.388877545083817</v>
      </c>
      <c r="L68" s="6">
        <v>0.25128226865068498</v>
      </c>
      <c r="M68" s="20">
        <v>3.4885864025242498E-2</v>
      </c>
      <c r="N68" s="6">
        <v>1.38067261347861</v>
      </c>
      <c r="O68" s="6">
        <v>1.3016836914983501</v>
      </c>
      <c r="P68" s="6">
        <v>0.91307216218565601</v>
      </c>
      <c r="Q68" s="19">
        <v>1.51638867599702</v>
      </c>
      <c r="R68" s="6">
        <v>1.3602724326545299</v>
      </c>
      <c r="S68" s="20">
        <v>0.31731543945489898</v>
      </c>
      <c r="T68" s="21">
        <v>-1.4042020824954999</v>
      </c>
      <c r="U68" s="19">
        <v>1.1543301509830199</v>
      </c>
      <c r="V68" s="6">
        <v>1.4529421669457701</v>
      </c>
      <c r="W68" s="20">
        <v>-0.28337395118110997</v>
      </c>
      <c r="X68" s="6">
        <v>-0.45766030749131298</v>
      </c>
      <c r="Y68" s="6">
        <v>2.0333136609260198</v>
      </c>
      <c r="Z68" s="6">
        <v>0.81543527494696999</v>
      </c>
      <c r="AA68" s="19">
        <v>-0.13191173761068201</v>
      </c>
      <c r="AB68" s="6">
        <v>0.488505542863228</v>
      </c>
      <c r="AC68" s="20">
        <v>0.164931544079157</v>
      </c>
      <c r="AD68" s="19">
        <v>-0.14507657721075801</v>
      </c>
      <c r="AE68" s="6">
        <v>-0.132528782859719</v>
      </c>
      <c r="AF68" s="20">
        <v>0.102070681669315</v>
      </c>
      <c r="AG68" s="19">
        <v>-4.99182266123901E-2</v>
      </c>
      <c r="AH68" s="6">
        <v>-0.247157619776362</v>
      </c>
      <c r="AI68" s="20">
        <v>-0.14038811174582499</v>
      </c>
      <c r="AJ68" s="19">
        <v>6.8637580877041401E-2</v>
      </c>
      <c r="AK68" s="6">
        <v>-9.1452013670112506E-2</v>
      </c>
      <c r="AL68" s="6">
        <v>-0.122399630697583</v>
      </c>
      <c r="AM68" s="20">
        <v>0.11746013523014</v>
      </c>
      <c r="AN68" s="5">
        <v>0</v>
      </c>
      <c r="AO68" s="5">
        <v>0</v>
      </c>
      <c r="AP68" s="5">
        <v>0</v>
      </c>
      <c r="AQ68" s="22">
        <v>1</v>
      </c>
      <c r="AR68" s="7">
        <v>1</v>
      </c>
      <c r="AS68" s="23">
        <v>1</v>
      </c>
      <c r="AT68" s="5">
        <v>1</v>
      </c>
      <c r="AU68" s="5">
        <v>1</v>
      </c>
      <c r="AV68" s="5">
        <v>0</v>
      </c>
      <c r="AW68" s="24">
        <v>-1</v>
      </c>
      <c r="AX68" s="5">
        <v>1</v>
      </c>
      <c r="AY68" s="5">
        <v>1</v>
      </c>
      <c r="AZ68" s="5">
        <v>0</v>
      </c>
      <c r="BA68" s="22">
        <v>0</v>
      </c>
      <c r="BB68" s="7">
        <v>1</v>
      </c>
      <c r="BC68" s="23">
        <v>0</v>
      </c>
      <c r="BD68" s="5">
        <v>0</v>
      </c>
      <c r="BE68" s="5">
        <v>1</v>
      </c>
      <c r="BF68" s="5">
        <v>0</v>
      </c>
      <c r="BG68" s="22">
        <v>0</v>
      </c>
      <c r="BH68" s="7">
        <v>0</v>
      </c>
      <c r="BI68" s="23">
        <v>0</v>
      </c>
      <c r="BJ68" s="5">
        <v>0</v>
      </c>
      <c r="BK68" s="5">
        <v>0</v>
      </c>
      <c r="BL68" s="5">
        <v>0</v>
      </c>
      <c r="BM68" s="22">
        <v>0</v>
      </c>
      <c r="BN68" s="7">
        <v>0</v>
      </c>
      <c r="BO68" s="7">
        <v>0</v>
      </c>
      <c r="BP68" s="5">
        <v>0</v>
      </c>
      <c r="BQ68" s="22">
        <v>6.7664076718869399</v>
      </c>
      <c r="BR68" s="7">
        <v>7.25536591238457</v>
      </c>
      <c r="BS68" s="7">
        <v>7.4493268180531</v>
      </c>
      <c r="BT68" s="22">
        <v>6.3775301268031201</v>
      </c>
      <c r="BU68" s="7">
        <v>7.5066481810352599</v>
      </c>
      <c r="BV68" s="23">
        <v>7.4842126820783497</v>
      </c>
      <c r="BW68" s="7">
        <v>8.1470802853655595</v>
      </c>
      <c r="BX68" s="7">
        <v>8.5570496038829198</v>
      </c>
      <c r="BY68" s="7">
        <v>8.3623989802387602</v>
      </c>
      <c r="BZ68" s="22">
        <v>8.2827963478839592</v>
      </c>
      <c r="CA68" s="7">
        <v>8.6156383450391001</v>
      </c>
      <c r="CB68" s="23">
        <v>7.7666422575079999</v>
      </c>
      <c r="CC68" s="7">
        <v>6.0451247355576001</v>
      </c>
      <c r="CD68" s="22">
        <v>7.9207378228699596</v>
      </c>
      <c r="CE68" s="7">
        <v>8.7083080793303402</v>
      </c>
      <c r="CF68" s="23">
        <v>7.1659528668719901</v>
      </c>
      <c r="CG68" s="7">
        <v>6.3087473643956304</v>
      </c>
      <c r="CH68" s="7">
        <v>9.2886795733105991</v>
      </c>
      <c r="CI68" s="7">
        <v>8.2647620930000691</v>
      </c>
      <c r="CJ68" s="22">
        <v>6.01104728017651</v>
      </c>
      <c r="CK68" s="7">
        <v>6.0702043163560502</v>
      </c>
      <c r="CL68" s="7">
        <v>6.0262517201010004</v>
      </c>
      <c r="CM68" s="23">
        <v>5.8364649143925398</v>
      </c>
      <c r="CN68" s="7">
        <v>5.8791355425658196</v>
      </c>
      <c r="CO68" s="7">
        <v>6.5587098592192801</v>
      </c>
      <c r="CP68" s="7">
        <v>6.1911832641801601</v>
      </c>
      <c r="CQ68" s="22">
        <v>5.8659707029657504</v>
      </c>
      <c r="CR68" s="7">
        <v>5.9376755334963303</v>
      </c>
      <c r="CS68" s="23">
        <v>6.1283224017703199</v>
      </c>
      <c r="CT68" s="7">
        <v>5.9611290535641199</v>
      </c>
      <c r="CU68" s="7">
        <v>5.8230466965796897</v>
      </c>
      <c r="CV68" s="7">
        <v>5.8858636083551801</v>
      </c>
      <c r="CW68" s="22">
        <v>6.0796848610535497</v>
      </c>
      <c r="CX68" s="7">
        <v>5.9787523026859404</v>
      </c>
      <c r="CY68" s="7">
        <v>5.9038520894034203</v>
      </c>
      <c r="CZ68" s="23">
        <v>5.9539250496226801</v>
      </c>
    </row>
    <row r="69" spans="1:104" s="8" customFormat="1" x14ac:dyDescent="0.2">
      <c r="A69" s="22">
        <v>69189</v>
      </c>
      <c r="B69" s="5"/>
      <c r="C69" s="5" t="s">
        <v>386</v>
      </c>
      <c r="D69" s="27">
        <v>20</v>
      </c>
      <c r="E69" s="7" t="s">
        <v>139</v>
      </c>
      <c r="F69" s="17">
        <v>5536</v>
      </c>
      <c r="G69" s="18" t="s">
        <v>140</v>
      </c>
      <c r="H69" s="5" t="s">
        <v>116</v>
      </c>
      <c r="I69" s="5">
        <v>65</v>
      </c>
      <c r="J69" s="5">
        <v>1</v>
      </c>
      <c r="K69" s="19">
        <v>0.184545554976737</v>
      </c>
      <c r="L69" s="6">
        <v>0.31923724714531898</v>
      </c>
      <c r="M69" s="20">
        <v>0.18108055078556301</v>
      </c>
      <c r="N69" s="6">
        <v>1.5413544029433399</v>
      </c>
      <c r="O69" s="6">
        <v>1.75024917632152</v>
      </c>
      <c r="P69" s="6">
        <v>1.3239621036048099</v>
      </c>
      <c r="Q69" s="19">
        <v>1.63892335263748</v>
      </c>
      <c r="R69" s="6">
        <v>1.8494173463705601</v>
      </c>
      <c r="S69" s="20">
        <v>0.78293788356562299</v>
      </c>
      <c r="T69" s="21">
        <v>1.2053698086994</v>
      </c>
      <c r="U69" s="19">
        <v>0.92946897703104803</v>
      </c>
      <c r="V69" s="6">
        <v>1.72974273592996</v>
      </c>
      <c r="W69" s="20">
        <v>0.44916141056582098</v>
      </c>
      <c r="X69" s="6">
        <v>-0.565840919763275</v>
      </c>
      <c r="Y69" s="6">
        <v>-0.13298453758314999</v>
      </c>
      <c r="Z69" s="6">
        <v>-0.43621121603909602</v>
      </c>
      <c r="AA69" s="19">
        <v>-0.121537414625184</v>
      </c>
      <c r="AB69" s="6">
        <v>1.45106434802322E-3</v>
      </c>
      <c r="AC69" s="20">
        <v>9.0978986502934199E-3</v>
      </c>
      <c r="AD69" s="19">
        <v>2.26114671954845E-2</v>
      </c>
      <c r="AE69" s="6">
        <v>0.45178097298060399</v>
      </c>
      <c r="AF69" s="20">
        <v>0.906954550096296</v>
      </c>
      <c r="AG69" s="19">
        <v>-0.14611301190725701</v>
      </c>
      <c r="AH69" s="6">
        <v>-9.3846755899399198E-2</v>
      </c>
      <c r="AI69" s="20">
        <v>0.15432653313985201</v>
      </c>
      <c r="AJ69" s="19">
        <v>-0.26836699515981299</v>
      </c>
      <c r="AK69" s="6">
        <v>2.9146890393384702E-2</v>
      </c>
      <c r="AL69" s="6">
        <v>-0.11285433771058501</v>
      </c>
      <c r="AM69" s="20">
        <v>-0.21122796286933901</v>
      </c>
      <c r="AN69" s="5">
        <v>0</v>
      </c>
      <c r="AO69" s="5">
        <v>0</v>
      </c>
      <c r="AP69" s="5">
        <v>0</v>
      </c>
      <c r="AQ69" s="22">
        <v>1</v>
      </c>
      <c r="AR69" s="7">
        <v>1</v>
      </c>
      <c r="AS69" s="23">
        <v>1</v>
      </c>
      <c r="AT69" s="5">
        <v>1</v>
      </c>
      <c r="AU69" s="5">
        <v>1</v>
      </c>
      <c r="AV69" s="5">
        <v>0</v>
      </c>
      <c r="AW69" s="24">
        <v>1</v>
      </c>
      <c r="AX69" s="5">
        <v>0</v>
      </c>
      <c r="AY69" s="5">
        <v>1</v>
      </c>
      <c r="AZ69" s="5">
        <v>0</v>
      </c>
      <c r="BA69" s="22">
        <v>0</v>
      </c>
      <c r="BB69" s="7">
        <v>0</v>
      </c>
      <c r="BC69" s="23">
        <v>0</v>
      </c>
      <c r="BD69" s="5">
        <v>0</v>
      </c>
      <c r="BE69" s="5">
        <v>0</v>
      </c>
      <c r="BF69" s="5">
        <v>0</v>
      </c>
      <c r="BG69" s="22">
        <v>0</v>
      </c>
      <c r="BH69" s="7">
        <v>0</v>
      </c>
      <c r="BI69" s="23">
        <v>1</v>
      </c>
      <c r="BJ69" s="5">
        <v>0</v>
      </c>
      <c r="BK69" s="5">
        <v>0</v>
      </c>
      <c r="BL69" s="5">
        <v>0</v>
      </c>
      <c r="BM69" s="22">
        <v>0</v>
      </c>
      <c r="BN69" s="7">
        <v>0</v>
      </c>
      <c r="BO69" s="7">
        <v>0</v>
      </c>
      <c r="BP69" s="5">
        <v>0</v>
      </c>
      <c r="BQ69" s="22">
        <v>8.7692483748972307</v>
      </c>
      <c r="BR69" s="7">
        <v>8.9403499416677192</v>
      </c>
      <c r="BS69" s="7">
        <v>9.0408024629973607</v>
      </c>
      <c r="BT69" s="22">
        <v>8.9537939298739708</v>
      </c>
      <c r="BU69" s="7">
        <v>9.2595871888130397</v>
      </c>
      <c r="BV69" s="23">
        <v>9.2218830137829197</v>
      </c>
      <c r="BW69" s="7">
        <v>10.3106027778406</v>
      </c>
      <c r="BX69" s="7">
        <v>10.690599117989199</v>
      </c>
      <c r="BY69" s="7">
        <v>10.364764566602201</v>
      </c>
      <c r="BZ69" s="22">
        <v>10.4081717275347</v>
      </c>
      <c r="CA69" s="7">
        <v>10.7897672880383</v>
      </c>
      <c r="CB69" s="23">
        <v>9.82374034656298</v>
      </c>
      <c r="CC69" s="7">
        <v>10.2461722716968</v>
      </c>
      <c r="CD69" s="22">
        <v>9.6987173519282806</v>
      </c>
      <c r="CE69" s="7">
        <v>10.670092677597699</v>
      </c>
      <c r="CF69" s="23">
        <v>9.4899638735631804</v>
      </c>
      <c r="CG69" s="7">
        <v>8.2034074551339593</v>
      </c>
      <c r="CH69" s="7">
        <v>8.8073654040845692</v>
      </c>
      <c r="CI69" s="7">
        <v>8.6045912469582593</v>
      </c>
      <c r="CJ69" s="22">
        <v>6.4979930399825001</v>
      </c>
      <c r="CK69" s="7">
        <v>6.4408435181152397</v>
      </c>
      <c r="CL69" s="7">
        <v>6.2472082523871197</v>
      </c>
      <c r="CM69" s="23">
        <v>6.6072153098080797</v>
      </c>
      <c r="CN69" s="7">
        <v>6.3764556253573197</v>
      </c>
      <c r="CO69" s="7">
        <v>6.4422945824632603</v>
      </c>
      <c r="CP69" s="7">
        <v>6.2563061510374096</v>
      </c>
      <c r="CQ69" s="22">
        <v>6.5206045071779899</v>
      </c>
      <c r="CR69" s="7">
        <v>6.8926244910958401</v>
      </c>
      <c r="CS69" s="23">
        <v>7.1541628024834099</v>
      </c>
      <c r="CT69" s="7">
        <v>6.3518800280752501</v>
      </c>
      <c r="CU69" s="7">
        <v>6.3469967622158396</v>
      </c>
      <c r="CV69" s="7">
        <v>6.4015347855269704</v>
      </c>
      <c r="CW69" s="22">
        <v>6.2296260448226901</v>
      </c>
      <c r="CX69" s="7">
        <v>6.46999040850862</v>
      </c>
      <c r="CY69" s="7">
        <v>6.13435391467653</v>
      </c>
      <c r="CZ69" s="23">
        <v>6.3959873469387398</v>
      </c>
    </row>
    <row r="70" spans="1:104" s="8" customFormat="1" x14ac:dyDescent="0.2">
      <c r="A70" s="22">
        <v>103458</v>
      </c>
      <c r="B70" s="5"/>
      <c r="C70" s="5" t="s">
        <v>6</v>
      </c>
      <c r="D70" s="27">
        <v>25</v>
      </c>
      <c r="E70" s="7" t="s">
        <v>141</v>
      </c>
      <c r="F70" s="17">
        <v>5086</v>
      </c>
      <c r="G70" s="18" t="s">
        <v>142</v>
      </c>
      <c r="H70" s="5" t="s">
        <v>116</v>
      </c>
      <c r="I70" s="5">
        <v>66</v>
      </c>
      <c r="J70" s="5">
        <v>1</v>
      </c>
      <c r="K70" s="19">
        <v>0.44610509552537903</v>
      </c>
      <c r="L70" s="6">
        <v>0.14859453061734201</v>
      </c>
      <c r="M70" s="20">
        <v>-1.4196874929552901E-3</v>
      </c>
      <c r="N70" s="6">
        <v>1.40198848638373</v>
      </c>
      <c r="O70" s="6">
        <v>1.0651638075390299</v>
      </c>
      <c r="P70" s="6">
        <v>0.84490189655597103</v>
      </c>
      <c r="Q70" s="19">
        <v>1.8223601999919099</v>
      </c>
      <c r="R70" s="6">
        <v>1.6502038350860899</v>
      </c>
      <c r="S70" s="20">
        <v>0.97180545819430397</v>
      </c>
      <c r="T70" s="21">
        <v>0.86252537432338805</v>
      </c>
      <c r="U70" s="19">
        <v>0.79711950169518397</v>
      </c>
      <c r="V70" s="6">
        <v>0.73232214187872702</v>
      </c>
      <c r="W70" s="20">
        <v>0.94101643167516302</v>
      </c>
      <c r="X70" s="6">
        <v>-0.181356692152771</v>
      </c>
      <c r="Y70" s="6">
        <v>-0.49582770497272199</v>
      </c>
      <c r="Z70" s="6">
        <v>-0.30730835264823297</v>
      </c>
      <c r="AA70" s="19">
        <v>0.162903718667327</v>
      </c>
      <c r="AB70" s="6">
        <v>-7.2566975658635804E-2</v>
      </c>
      <c r="AC70" s="20">
        <v>1.8813198677198901E-2</v>
      </c>
      <c r="AD70" s="19">
        <v>0.59220996795286496</v>
      </c>
      <c r="AE70" s="6">
        <v>0.433577666658369</v>
      </c>
      <c r="AF70" s="20">
        <v>0.92341802476768498</v>
      </c>
      <c r="AG70" s="19">
        <v>7.2241333501068504E-3</v>
      </c>
      <c r="AH70" s="6">
        <v>0.24500477556188999</v>
      </c>
      <c r="AI70" s="20">
        <v>0.22562117776833501</v>
      </c>
      <c r="AJ70" s="19">
        <v>-0.280650416096897</v>
      </c>
      <c r="AK70" s="6">
        <v>-0.213650754741636</v>
      </c>
      <c r="AL70" s="6">
        <v>-0.38569277694183401</v>
      </c>
      <c r="AM70" s="20">
        <v>-0.65932882674503002</v>
      </c>
      <c r="AN70" s="5">
        <v>0</v>
      </c>
      <c r="AO70" s="5">
        <v>0</v>
      </c>
      <c r="AP70" s="5">
        <v>1</v>
      </c>
      <c r="AQ70" s="22">
        <v>0</v>
      </c>
      <c r="AR70" s="7">
        <v>1</v>
      </c>
      <c r="AS70" s="23">
        <v>1</v>
      </c>
      <c r="AT70" s="5">
        <v>1</v>
      </c>
      <c r="AU70" s="5">
        <v>1</v>
      </c>
      <c r="AV70" s="5">
        <v>0</v>
      </c>
      <c r="AW70" s="24">
        <v>1</v>
      </c>
      <c r="AX70" s="5">
        <v>0</v>
      </c>
      <c r="AY70" s="5">
        <v>1</v>
      </c>
      <c r="AZ70" s="5">
        <v>0</v>
      </c>
      <c r="BA70" s="22">
        <v>0</v>
      </c>
      <c r="BB70" s="7">
        <v>0</v>
      </c>
      <c r="BC70" s="23">
        <v>0</v>
      </c>
      <c r="BD70" s="5">
        <v>0</v>
      </c>
      <c r="BE70" s="5">
        <v>0</v>
      </c>
      <c r="BF70" s="5">
        <v>0</v>
      </c>
      <c r="BG70" s="22">
        <v>0</v>
      </c>
      <c r="BH70" s="7">
        <v>0</v>
      </c>
      <c r="BI70" s="23">
        <v>0</v>
      </c>
      <c r="BJ70" s="5">
        <v>0</v>
      </c>
      <c r="BK70" s="5">
        <v>0</v>
      </c>
      <c r="BL70" s="5">
        <v>0</v>
      </c>
      <c r="BM70" s="22">
        <v>0</v>
      </c>
      <c r="BN70" s="7">
        <v>0</v>
      </c>
      <c r="BO70" s="7">
        <v>0</v>
      </c>
      <c r="BP70" s="5">
        <v>0</v>
      </c>
      <c r="BQ70" s="22">
        <v>7.0851274847736398</v>
      </c>
      <c r="BR70" s="7">
        <v>7.6635769128037996</v>
      </c>
      <c r="BS70" s="7">
        <v>7.6471324814967101</v>
      </c>
      <c r="BT70" s="22">
        <v>7.5312325802990197</v>
      </c>
      <c r="BU70" s="7">
        <v>7.81217144342114</v>
      </c>
      <c r="BV70" s="23">
        <v>7.6457127940037504</v>
      </c>
      <c r="BW70" s="7">
        <v>8.4871159711573707</v>
      </c>
      <c r="BX70" s="7">
        <v>8.7287407203428309</v>
      </c>
      <c r="BY70" s="7">
        <v>8.4920343780526792</v>
      </c>
      <c r="BZ70" s="22">
        <v>8.9074876847655506</v>
      </c>
      <c r="CA70" s="7">
        <v>9.31378074788989</v>
      </c>
      <c r="CB70" s="23">
        <v>8.6189379396910102</v>
      </c>
      <c r="CC70" s="7">
        <v>8.5096578558200999</v>
      </c>
      <c r="CD70" s="22">
        <v>7.8822469864688296</v>
      </c>
      <c r="CE70" s="7">
        <v>8.3958990546825305</v>
      </c>
      <c r="CF70" s="23">
        <v>8.5881489131718691</v>
      </c>
      <c r="CG70" s="7">
        <v>6.90377079262087</v>
      </c>
      <c r="CH70" s="7">
        <v>7.16774920783108</v>
      </c>
      <c r="CI70" s="7">
        <v>7.3398241288484796</v>
      </c>
      <c r="CJ70" s="22">
        <v>8.0251882710660194</v>
      </c>
      <c r="CK70" s="7">
        <v>7.9503301659604801</v>
      </c>
      <c r="CL70" s="7">
        <v>7.6481114578936404</v>
      </c>
      <c r="CM70" s="23">
        <v>8.1114605696586608</v>
      </c>
      <c r="CN70" s="7">
        <v>8.1880919897333406</v>
      </c>
      <c r="CO70" s="7">
        <v>7.8777631903018399</v>
      </c>
      <c r="CP70" s="7">
        <v>7.6669246565708402</v>
      </c>
      <c r="CQ70" s="22">
        <v>8.6173982390188808</v>
      </c>
      <c r="CR70" s="7">
        <v>8.3839078326188492</v>
      </c>
      <c r="CS70" s="23">
        <v>8.5715294826613206</v>
      </c>
      <c r="CT70" s="7">
        <v>8.0324124044161191</v>
      </c>
      <c r="CU70" s="7">
        <v>8.1953349415223702</v>
      </c>
      <c r="CV70" s="7">
        <v>7.8737326356619697</v>
      </c>
      <c r="CW70" s="22">
        <v>7.7445378549691197</v>
      </c>
      <c r="CX70" s="7">
        <v>7.73667941121884</v>
      </c>
      <c r="CY70" s="7">
        <v>7.2624186809518001</v>
      </c>
      <c r="CZ70" s="23">
        <v>7.4521317429136298</v>
      </c>
    </row>
    <row r="71" spans="1:104" s="8" customFormat="1" x14ac:dyDescent="0.2">
      <c r="A71" s="22">
        <v>73101</v>
      </c>
      <c r="B71" s="5"/>
      <c r="C71" s="5" t="s">
        <v>6</v>
      </c>
      <c r="D71" s="27">
        <v>16</v>
      </c>
      <c r="E71" s="7" t="s">
        <v>143</v>
      </c>
      <c r="F71" s="17">
        <v>125817</v>
      </c>
      <c r="G71" s="18" t="s">
        <v>144</v>
      </c>
      <c r="H71" s="5" t="s">
        <v>116</v>
      </c>
      <c r="I71" s="5">
        <v>67</v>
      </c>
      <c r="J71" s="5">
        <v>1</v>
      </c>
      <c r="K71" s="19">
        <v>0.19333225090789499</v>
      </c>
      <c r="L71" s="6">
        <v>0.67086951318696497</v>
      </c>
      <c r="M71" s="20">
        <v>0.45924830611133899</v>
      </c>
      <c r="N71" s="6">
        <v>1.08486240006579</v>
      </c>
      <c r="O71" s="6">
        <v>1.4989055547638901</v>
      </c>
      <c r="P71" s="6">
        <v>1.27535684891663</v>
      </c>
      <c r="Q71" s="19">
        <v>1.2023448520197899</v>
      </c>
      <c r="R71" s="6">
        <v>1.4908826040237999</v>
      </c>
      <c r="S71" s="20">
        <v>0.69729770657344203</v>
      </c>
      <c r="T71" s="21">
        <v>-9.1100134169900898E-2</v>
      </c>
      <c r="U71" s="19">
        <v>0.49418446140139399</v>
      </c>
      <c r="V71" s="6">
        <v>1.00643636932277</v>
      </c>
      <c r="W71" s="20">
        <v>0.36665873272753802</v>
      </c>
      <c r="X71" s="6">
        <v>0.127024854890083</v>
      </c>
      <c r="Y71" s="6">
        <v>0.14789848653968601</v>
      </c>
      <c r="Z71" s="6">
        <v>-2.7357006049579798E-2</v>
      </c>
      <c r="AA71" s="19">
        <v>-2.5285388266130599E-2</v>
      </c>
      <c r="AB71" s="6">
        <v>0.22082355890875399</v>
      </c>
      <c r="AC71" s="20">
        <v>0.19173786702076301</v>
      </c>
      <c r="AD71" s="19">
        <v>0.13670466238152801</v>
      </c>
      <c r="AE71" s="6">
        <v>0.48356963400925601</v>
      </c>
      <c r="AF71" s="20">
        <v>0.79245608032363601</v>
      </c>
      <c r="AG71" s="19">
        <v>-6.9014968141075897E-2</v>
      </c>
      <c r="AH71" s="6">
        <v>3.2317565095012497E-2</v>
      </c>
      <c r="AI71" s="20">
        <v>0.36854730252002299</v>
      </c>
      <c r="AJ71" s="19">
        <v>0.10105293778978</v>
      </c>
      <c r="AK71" s="6">
        <v>3.8966151080254398E-2</v>
      </c>
      <c r="AL71" s="6">
        <v>0.25132229597276201</v>
      </c>
      <c r="AM71" s="20">
        <v>-0.34041589838627001</v>
      </c>
      <c r="AN71" s="5">
        <v>0</v>
      </c>
      <c r="AO71" s="5">
        <v>1</v>
      </c>
      <c r="AP71" s="5">
        <v>0</v>
      </c>
      <c r="AQ71" s="22">
        <v>1</v>
      </c>
      <c r="AR71" s="7">
        <v>1</v>
      </c>
      <c r="AS71" s="23">
        <v>1</v>
      </c>
      <c r="AT71" s="5">
        <v>1</v>
      </c>
      <c r="AU71" s="5">
        <v>1</v>
      </c>
      <c r="AV71" s="5">
        <v>1</v>
      </c>
      <c r="AW71" s="24">
        <v>0</v>
      </c>
      <c r="AX71" s="5">
        <v>0</v>
      </c>
      <c r="AY71" s="5">
        <v>1</v>
      </c>
      <c r="AZ71" s="5">
        <v>0</v>
      </c>
      <c r="BA71" s="22">
        <v>0</v>
      </c>
      <c r="BB71" s="7">
        <v>0</v>
      </c>
      <c r="BC71" s="23">
        <v>0</v>
      </c>
      <c r="BD71" s="5">
        <v>0</v>
      </c>
      <c r="BE71" s="5">
        <v>0</v>
      </c>
      <c r="BF71" s="5">
        <v>0</v>
      </c>
      <c r="BG71" s="22">
        <v>0</v>
      </c>
      <c r="BH71" s="7">
        <v>0</v>
      </c>
      <c r="BI71" s="23">
        <v>1</v>
      </c>
      <c r="BJ71" s="5">
        <v>0</v>
      </c>
      <c r="BK71" s="5">
        <v>0</v>
      </c>
      <c r="BL71" s="5">
        <v>0</v>
      </c>
      <c r="BM71" s="22">
        <v>0</v>
      </c>
      <c r="BN71" s="7">
        <v>0</v>
      </c>
      <c r="BO71" s="7">
        <v>0</v>
      </c>
      <c r="BP71" s="5">
        <v>0</v>
      </c>
      <c r="BQ71" s="22">
        <v>7.7618622200270497</v>
      </c>
      <c r="BR71" s="7">
        <v>7.9157364191917603</v>
      </c>
      <c r="BS71" s="7">
        <v>7.8155540276506299</v>
      </c>
      <c r="BT71" s="22">
        <v>7.9551944709349502</v>
      </c>
      <c r="BU71" s="7">
        <v>8.5866059323787294</v>
      </c>
      <c r="BV71" s="23">
        <v>8.2748023337619703</v>
      </c>
      <c r="BW71" s="7">
        <v>8.84672462009285</v>
      </c>
      <c r="BX71" s="7">
        <v>9.4146419739556499</v>
      </c>
      <c r="BY71" s="7">
        <v>9.0909108765672499</v>
      </c>
      <c r="BZ71" s="22">
        <v>8.9642070720468396</v>
      </c>
      <c r="CA71" s="7">
        <v>9.4066190232155602</v>
      </c>
      <c r="CB71" s="23">
        <v>8.5128517342240695</v>
      </c>
      <c r="CC71" s="7">
        <v>7.7244538934807299</v>
      </c>
      <c r="CD71" s="22">
        <v>8.2560466814284492</v>
      </c>
      <c r="CE71" s="7">
        <v>8.9221727885145405</v>
      </c>
      <c r="CF71" s="23">
        <v>8.1822127603781691</v>
      </c>
      <c r="CG71" s="7">
        <v>7.8888870749171396</v>
      </c>
      <c r="CH71" s="7">
        <v>8.0636349057314494</v>
      </c>
      <c r="CI71" s="7">
        <v>7.7881970216010501</v>
      </c>
      <c r="CJ71" s="22">
        <v>6.7677296160390101</v>
      </c>
      <c r="CK71" s="7">
        <v>6.7601548047969002</v>
      </c>
      <c r="CL71" s="7">
        <v>6.5041150639236696</v>
      </c>
      <c r="CM71" s="23">
        <v>6.9565818820994396</v>
      </c>
      <c r="CN71" s="7">
        <v>6.7424442277728804</v>
      </c>
      <c r="CO71" s="7">
        <v>6.9809783637056499</v>
      </c>
      <c r="CP71" s="7">
        <v>6.6958529309444401</v>
      </c>
      <c r="CQ71" s="22">
        <v>6.9044342784205401</v>
      </c>
      <c r="CR71" s="7">
        <v>7.2437244388061499</v>
      </c>
      <c r="CS71" s="23">
        <v>7.2965711442473102</v>
      </c>
      <c r="CT71" s="7">
        <v>6.6987146478979396</v>
      </c>
      <c r="CU71" s="7">
        <v>6.7924723698919003</v>
      </c>
      <c r="CV71" s="7">
        <v>6.8726623664437003</v>
      </c>
      <c r="CW71" s="22">
        <v>6.8687825538287903</v>
      </c>
      <c r="CX71" s="7">
        <v>6.7991209558771502</v>
      </c>
      <c r="CY71" s="7">
        <v>6.7554373598964403</v>
      </c>
      <c r="CZ71" s="23">
        <v>6.6161659837131701</v>
      </c>
    </row>
    <row r="72" spans="1:104" s="8" customFormat="1" x14ac:dyDescent="0.2">
      <c r="A72" s="22">
        <v>111138</v>
      </c>
      <c r="B72" s="5"/>
      <c r="C72" s="5" t="s">
        <v>6</v>
      </c>
      <c r="D72" s="27">
        <v>95</v>
      </c>
      <c r="E72" s="7" t="s">
        <v>55</v>
      </c>
      <c r="F72" s="17">
        <v>2951</v>
      </c>
      <c r="G72" s="18" t="s">
        <v>56</v>
      </c>
      <c r="H72" s="5" t="s">
        <v>145</v>
      </c>
      <c r="I72" s="5">
        <v>68</v>
      </c>
      <c r="J72" s="5">
        <v>1</v>
      </c>
      <c r="K72" s="19">
        <v>0.36816164318217698</v>
      </c>
      <c r="L72" s="6">
        <v>0.57025388428604995</v>
      </c>
      <c r="M72" s="20">
        <v>0.52614529436090895</v>
      </c>
      <c r="N72" s="6">
        <v>0.13045794750690801</v>
      </c>
      <c r="O72" s="6">
        <v>0.30622463817360002</v>
      </c>
      <c r="P72" s="6">
        <v>0.31528562581731401</v>
      </c>
      <c r="Q72" s="19">
        <v>0.48692868820367102</v>
      </c>
      <c r="R72" s="6">
        <v>0.61820794963057901</v>
      </c>
      <c r="S72" s="20">
        <v>-9.0226375564876393E-2</v>
      </c>
      <c r="T72" s="21">
        <v>0.95307356931944298</v>
      </c>
      <c r="U72" s="19">
        <v>5.8633671156945497E-2</v>
      </c>
      <c r="V72" s="6">
        <v>0.37332590832793899</v>
      </c>
      <c r="W72" s="20">
        <v>-1.21827191409469E-2</v>
      </c>
      <c r="X72" s="6">
        <v>0.13848387400078499</v>
      </c>
      <c r="Y72" s="6">
        <v>0.23840070175702399</v>
      </c>
      <c r="Z72" s="6">
        <v>0.88882852899792297</v>
      </c>
      <c r="AA72" s="19">
        <v>0.381545954147398</v>
      </c>
      <c r="AB72" s="6">
        <v>0.14405103622068699</v>
      </c>
      <c r="AC72" s="20">
        <v>0.88472239075111703</v>
      </c>
      <c r="AD72" s="19">
        <v>0.67088018153539397</v>
      </c>
      <c r="AE72" s="6">
        <v>0.95017100243852604</v>
      </c>
      <c r="AF72" s="20">
        <v>0.63700108170844005</v>
      </c>
      <c r="AG72" s="19">
        <v>0.43451654136193602</v>
      </c>
      <c r="AH72" s="6">
        <v>0.24354438907561199</v>
      </c>
      <c r="AI72" s="20">
        <v>-7.8991104849646596E-2</v>
      </c>
      <c r="AJ72" s="19">
        <v>0.37516133897178999</v>
      </c>
      <c r="AK72" s="6">
        <v>0.17471865573760201</v>
      </c>
      <c r="AL72" s="6">
        <v>1.76176579011324</v>
      </c>
      <c r="AM72" s="20">
        <v>2.4200134450464699</v>
      </c>
      <c r="AN72" s="5">
        <v>0</v>
      </c>
      <c r="AO72" s="5">
        <v>1</v>
      </c>
      <c r="AP72" s="5">
        <v>1</v>
      </c>
      <c r="AQ72" s="22">
        <v>0</v>
      </c>
      <c r="AR72" s="7">
        <v>0</v>
      </c>
      <c r="AS72" s="23">
        <v>0</v>
      </c>
      <c r="AT72" s="5">
        <v>1</v>
      </c>
      <c r="AU72" s="5">
        <v>1</v>
      </c>
      <c r="AV72" s="5">
        <v>0</v>
      </c>
      <c r="AW72" s="24">
        <v>1</v>
      </c>
      <c r="AX72" s="5">
        <v>0</v>
      </c>
      <c r="AY72" s="5">
        <v>0</v>
      </c>
      <c r="AZ72" s="5">
        <v>0</v>
      </c>
      <c r="BA72" s="22">
        <v>0</v>
      </c>
      <c r="BB72" s="7">
        <v>0</v>
      </c>
      <c r="BC72" s="23">
        <v>1</v>
      </c>
      <c r="BD72" s="5">
        <v>0</v>
      </c>
      <c r="BE72" s="5">
        <v>0</v>
      </c>
      <c r="BF72" s="5">
        <v>1</v>
      </c>
      <c r="BG72" s="22">
        <v>0</v>
      </c>
      <c r="BH72" s="7">
        <v>1</v>
      </c>
      <c r="BI72" s="23">
        <v>0</v>
      </c>
      <c r="BJ72" s="5">
        <v>0</v>
      </c>
      <c r="BK72" s="5">
        <v>0</v>
      </c>
      <c r="BL72" s="5">
        <v>0</v>
      </c>
      <c r="BM72" s="22">
        <v>0</v>
      </c>
      <c r="BN72" s="7">
        <v>0</v>
      </c>
      <c r="BO72" s="7">
        <v>1</v>
      </c>
      <c r="BP72" s="5">
        <v>1</v>
      </c>
      <c r="BQ72" s="22">
        <v>8.2956364723172804</v>
      </c>
      <c r="BR72" s="7">
        <v>8.3787384792737694</v>
      </c>
      <c r="BS72" s="7">
        <v>8.6914845945577195</v>
      </c>
      <c r="BT72" s="22">
        <v>8.6637981154994606</v>
      </c>
      <c r="BU72" s="7">
        <v>8.9489923635598192</v>
      </c>
      <c r="BV72" s="23">
        <v>9.2176298889186299</v>
      </c>
      <c r="BW72" s="7">
        <v>8.4260944198241905</v>
      </c>
      <c r="BX72" s="7">
        <v>8.6849631174473707</v>
      </c>
      <c r="BY72" s="7">
        <v>9.0067702203750404</v>
      </c>
      <c r="BZ72" s="22">
        <v>8.7825651605209494</v>
      </c>
      <c r="CA72" s="7">
        <v>8.9969464289043497</v>
      </c>
      <c r="CB72" s="23">
        <v>8.6012582189928501</v>
      </c>
      <c r="CC72" s="7">
        <v>9.6445581638771696</v>
      </c>
      <c r="CD72" s="22">
        <v>8.3542701434742295</v>
      </c>
      <c r="CE72" s="7">
        <v>8.7520643876017097</v>
      </c>
      <c r="CF72" s="23">
        <v>8.6793018754167797</v>
      </c>
      <c r="CG72" s="7">
        <v>8.4341203463180694</v>
      </c>
      <c r="CH72" s="7">
        <v>8.6171391810307991</v>
      </c>
      <c r="CI72" s="7">
        <v>9.5803131235556496</v>
      </c>
      <c r="CJ72" s="22">
        <v>6.5377625461368201</v>
      </c>
      <c r="CK72" s="7">
        <v>7.1068198445226702</v>
      </c>
      <c r="CL72" s="7">
        <v>7.0173168674914397</v>
      </c>
      <c r="CM72" s="23">
        <v>7.0656151104666298</v>
      </c>
      <c r="CN72" s="7">
        <v>6.9193085002842203</v>
      </c>
      <c r="CO72" s="7">
        <v>7.2508708807433502</v>
      </c>
      <c r="CP72" s="7">
        <v>7.9020392582425503</v>
      </c>
      <c r="CQ72" s="22">
        <v>7.2086427276722098</v>
      </c>
      <c r="CR72" s="7">
        <v>8.0569908469611899</v>
      </c>
      <c r="CS72" s="23">
        <v>7.6543179491998803</v>
      </c>
      <c r="CT72" s="7">
        <v>6.9722790874987499</v>
      </c>
      <c r="CU72" s="7">
        <v>7.3503642335982802</v>
      </c>
      <c r="CV72" s="7">
        <v>6.9383257626417896</v>
      </c>
      <c r="CW72" s="22">
        <v>6.9129238851086097</v>
      </c>
      <c r="CX72" s="7">
        <v>7.2815385002602699</v>
      </c>
      <c r="CY72" s="7">
        <v>8.7790826576046701</v>
      </c>
      <c r="CZ72" s="23">
        <v>9.4856285555131006</v>
      </c>
    </row>
    <row r="73" spans="1:104" s="8" customFormat="1" x14ac:dyDescent="0.2">
      <c r="A73" s="22">
        <v>76227</v>
      </c>
      <c r="B73" s="5" t="s">
        <v>146</v>
      </c>
      <c r="C73" s="5" t="s">
        <v>6</v>
      </c>
      <c r="D73" s="27">
        <v>3</v>
      </c>
      <c r="E73" s="5" t="s">
        <v>22</v>
      </c>
      <c r="F73" s="17">
        <v>110</v>
      </c>
      <c r="G73" s="18" t="s">
        <v>147</v>
      </c>
      <c r="H73" s="5" t="s">
        <v>145</v>
      </c>
      <c r="I73" s="5">
        <v>69</v>
      </c>
      <c r="J73" s="5">
        <v>1</v>
      </c>
      <c r="K73" s="19">
        <v>0.40462470199888001</v>
      </c>
      <c r="L73" s="6">
        <v>0.33422322709985203</v>
      </c>
      <c r="M73" s="20">
        <v>0.24481572084327</v>
      </c>
      <c r="N73" s="6">
        <v>0.45808932807316799</v>
      </c>
      <c r="O73" s="6">
        <v>-0.46535315182321202</v>
      </c>
      <c r="P73" s="6">
        <v>-0.16638564655853999</v>
      </c>
      <c r="Q73" s="19">
        <v>0.88692689339506703</v>
      </c>
      <c r="R73" s="6">
        <v>0.36568622116993799</v>
      </c>
      <c r="S73" s="20">
        <v>6.9853140382813095E-2</v>
      </c>
      <c r="T73" s="21">
        <v>-0.64752817522905204</v>
      </c>
      <c r="U73" s="19">
        <v>0.283746363187793</v>
      </c>
      <c r="V73" s="6">
        <v>0.57941115498336704</v>
      </c>
      <c r="W73" s="20">
        <v>-0.73761644001530702</v>
      </c>
      <c r="X73" s="6">
        <v>-0.109696952693771</v>
      </c>
      <c r="Y73" s="6">
        <v>0.58560185297800904</v>
      </c>
      <c r="Z73" s="6">
        <v>1.0535342156685601</v>
      </c>
      <c r="AA73" s="19">
        <v>0.36299608976857001</v>
      </c>
      <c r="AB73" s="6">
        <v>0.77679303494808105</v>
      </c>
      <c r="AC73" s="20">
        <v>1.15896319610891</v>
      </c>
      <c r="AD73" s="19">
        <v>0.70151334702327806</v>
      </c>
      <c r="AE73" s="6">
        <v>0.101082413103509</v>
      </c>
      <c r="AF73" s="20">
        <v>0.62733813950419703</v>
      </c>
      <c r="AG73" s="19">
        <v>0.33949163490324202</v>
      </c>
      <c r="AH73" s="6">
        <v>0.72076583898215696</v>
      </c>
      <c r="AI73" s="20">
        <v>0.55142803924350403</v>
      </c>
      <c r="AJ73" s="19">
        <v>0.380229540861446</v>
      </c>
      <c r="AK73" s="6">
        <v>1.1696602026765099</v>
      </c>
      <c r="AL73" s="6">
        <v>2.06355084904895</v>
      </c>
      <c r="AM73" s="20">
        <v>2.3234063805568699</v>
      </c>
      <c r="AN73" s="5">
        <v>1</v>
      </c>
      <c r="AO73" s="5">
        <v>0</v>
      </c>
      <c r="AP73" s="5">
        <v>0</v>
      </c>
      <c r="AQ73" s="22">
        <v>1</v>
      </c>
      <c r="AR73" s="7">
        <v>-1</v>
      </c>
      <c r="AS73" s="23">
        <v>0</v>
      </c>
      <c r="AT73" s="5">
        <v>1</v>
      </c>
      <c r="AU73" s="5">
        <v>0</v>
      </c>
      <c r="AV73" s="5">
        <v>0</v>
      </c>
      <c r="AW73" s="24">
        <v>-1</v>
      </c>
      <c r="AX73" s="5">
        <v>0</v>
      </c>
      <c r="AY73" s="5">
        <v>1</v>
      </c>
      <c r="AZ73" s="5">
        <v>-1</v>
      </c>
      <c r="BA73" s="22">
        <v>0</v>
      </c>
      <c r="BB73" s="7">
        <v>1</v>
      </c>
      <c r="BC73" s="23">
        <v>1</v>
      </c>
      <c r="BD73" s="5">
        <v>0</v>
      </c>
      <c r="BE73" s="5">
        <v>0</v>
      </c>
      <c r="BF73" s="5">
        <v>1</v>
      </c>
      <c r="BG73" s="22">
        <v>0</v>
      </c>
      <c r="BH73" s="7">
        <v>0</v>
      </c>
      <c r="BI73" s="23">
        <v>0</v>
      </c>
      <c r="BJ73" s="5">
        <v>0</v>
      </c>
      <c r="BK73" s="5">
        <v>0</v>
      </c>
      <c r="BL73" s="5">
        <v>0</v>
      </c>
      <c r="BM73" s="22">
        <v>0</v>
      </c>
      <c r="BN73" s="7">
        <v>1</v>
      </c>
      <c r="BO73" s="7">
        <v>1</v>
      </c>
      <c r="BP73" s="5">
        <v>1</v>
      </c>
      <c r="BQ73" s="22">
        <v>11.5636110551707</v>
      </c>
      <c r="BR73" s="7">
        <v>11.6851129405142</v>
      </c>
      <c r="BS73" s="7">
        <v>11.643465039218199</v>
      </c>
      <c r="BT73" s="22">
        <v>11.9682357571696</v>
      </c>
      <c r="BU73" s="7">
        <v>12.019336167614</v>
      </c>
      <c r="BV73" s="23">
        <v>11.8882807600614</v>
      </c>
      <c r="BW73" s="7">
        <v>12.0217003832439</v>
      </c>
      <c r="BX73" s="7">
        <v>11.219759788690901</v>
      </c>
      <c r="BY73" s="7">
        <v>11.477079392659601</v>
      </c>
      <c r="BZ73" s="22">
        <v>12.450537948565801</v>
      </c>
      <c r="CA73" s="7">
        <v>12.0507991616841</v>
      </c>
      <c r="CB73" s="23">
        <v>11.713318179601</v>
      </c>
      <c r="CC73" s="7">
        <v>10.995936863989099</v>
      </c>
      <c r="CD73" s="22">
        <v>11.8473574183585</v>
      </c>
      <c r="CE73" s="7">
        <v>12.264524095497499</v>
      </c>
      <c r="CF73" s="23">
        <v>10.9058485992029</v>
      </c>
      <c r="CG73" s="7">
        <v>11.453914102477</v>
      </c>
      <c r="CH73" s="7">
        <v>12.2707147934922</v>
      </c>
      <c r="CI73" s="7">
        <v>12.6969992548867</v>
      </c>
      <c r="CJ73" s="22">
        <v>9.9550985424468301</v>
      </c>
      <c r="CK73" s="7">
        <v>10.875214290674</v>
      </c>
      <c r="CL73" s="7">
        <v>10.504908497133901</v>
      </c>
      <c r="CM73" s="23">
        <v>10.8370804536917</v>
      </c>
      <c r="CN73" s="7">
        <v>10.3180946322154</v>
      </c>
      <c r="CO73" s="7">
        <v>11.652007325622099</v>
      </c>
      <c r="CP73" s="7">
        <v>11.6638716932428</v>
      </c>
      <c r="CQ73" s="22">
        <v>10.656611889470099</v>
      </c>
      <c r="CR73" s="7">
        <v>10.9762967037775</v>
      </c>
      <c r="CS73" s="23">
        <v>11.132246636638101</v>
      </c>
      <c r="CT73" s="7">
        <v>10.2945901773501</v>
      </c>
      <c r="CU73" s="7">
        <v>11.5959801296562</v>
      </c>
      <c r="CV73" s="7">
        <v>11.056336536377399</v>
      </c>
      <c r="CW73" s="22">
        <v>10.335328083308299</v>
      </c>
      <c r="CX73" s="7">
        <v>12.0448744933505</v>
      </c>
      <c r="CY73" s="7">
        <v>12.5684593461828</v>
      </c>
      <c r="CZ73" s="23">
        <v>13.1604868342486</v>
      </c>
    </row>
    <row r="74" spans="1:104" s="8" customFormat="1" x14ac:dyDescent="0.2">
      <c r="A74" s="22">
        <v>76672</v>
      </c>
      <c r="B74" s="5" t="s">
        <v>148</v>
      </c>
      <c r="C74" s="5" t="s">
        <v>6</v>
      </c>
      <c r="D74" s="27">
        <v>3</v>
      </c>
      <c r="E74" s="7" t="s">
        <v>149</v>
      </c>
      <c r="F74" s="17">
        <v>110</v>
      </c>
      <c r="G74" s="18" t="s">
        <v>150</v>
      </c>
      <c r="H74" s="5" t="s">
        <v>145</v>
      </c>
      <c r="I74" s="5">
        <v>70</v>
      </c>
      <c r="J74" s="5">
        <v>1</v>
      </c>
      <c r="K74" s="19">
        <v>0.42720618178895903</v>
      </c>
      <c r="L74" s="6">
        <v>0.60735543762989697</v>
      </c>
      <c r="M74" s="20">
        <v>-0.84193961221462399</v>
      </c>
      <c r="N74" s="6">
        <v>0.46783481839718299</v>
      </c>
      <c r="O74" s="6">
        <v>0.32017190672961798</v>
      </c>
      <c r="P74" s="6">
        <v>-0.35779693984857602</v>
      </c>
      <c r="Q74" s="19">
        <v>0.70558889819780302</v>
      </c>
      <c r="R74" s="6">
        <v>-0.35926664032400302</v>
      </c>
      <c r="S74" s="20">
        <v>-0.99250595126521401</v>
      </c>
      <c r="T74" s="21">
        <v>-8.6002537800066406E-2</v>
      </c>
      <c r="U74" s="19">
        <v>0.25610419952151497</v>
      </c>
      <c r="V74" s="6">
        <v>1.2449309061658</v>
      </c>
      <c r="W74" s="20">
        <v>-0.93189795811700404</v>
      </c>
      <c r="X74" s="6">
        <v>0.409813110664139</v>
      </c>
      <c r="Y74" s="6">
        <v>0.43746232088752102</v>
      </c>
      <c r="Z74" s="6">
        <v>0.64858975422294096</v>
      </c>
      <c r="AA74" s="19">
        <v>0.54216812329786301</v>
      </c>
      <c r="AB74" s="6">
        <v>1.8999675399840099</v>
      </c>
      <c r="AC74" s="20">
        <v>0.74887922335517698</v>
      </c>
      <c r="AD74" s="19">
        <v>0.90352721645588996</v>
      </c>
      <c r="AE74" s="6">
        <v>0.94269501779428699</v>
      </c>
      <c r="AF74" s="20">
        <v>-0.26601266041854599</v>
      </c>
      <c r="AG74" s="19">
        <v>0.36173347851603999</v>
      </c>
      <c r="AH74" s="6">
        <v>-0.111115908379755</v>
      </c>
      <c r="AI74" s="20">
        <v>-0.59462308523243101</v>
      </c>
      <c r="AJ74" s="19">
        <v>6.0555434654998998E-2</v>
      </c>
      <c r="AK74" s="6">
        <v>2.5364787902740198</v>
      </c>
      <c r="AL74" s="6">
        <v>3.1972288413007099</v>
      </c>
      <c r="AM74" s="20">
        <v>3.24595980861536</v>
      </c>
      <c r="AN74" s="5">
        <v>0</v>
      </c>
      <c r="AO74" s="5">
        <v>0</v>
      </c>
      <c r="AP74" s="5">
        <v>-1</v>
      </c>
      <c r="AQ74" s="22">
        <v>0</v>
      </c>
      <c r="AR74" s="7">
        <v>0</v>
      </c>
      <c r="AS74" s="23">
        <v>0</v>
      </c>
      <c r="AT74" s="5">
        <v>1</v>
      </c>
      <c r="AU74" s="5">
        <v>0</v>
      </c>
      <c r="AV74" s="5">
        <v>-1</v>
      </c>
      <c r="AW74" s="24">
        <v>0</v>
      </c>
      <c r="AX74" s="5">
        <v>0</v>
      </c>
      <c r="AY74" s="5">
        <v>1</v>
      </c>
      <c r="AZ74" s="5">
        <v>-1</v>
      </c>
      <c r="BA74" s="22">
        <v>0</v>
      </c>
      <c r="BB74" s="7">
        <v>0</v>
      </c>
      <c r="BC74" s="23">
        <v>0</v>
      </c>
      <c r="BD74" s="5">
        <v>0</v>
      </c>
      <c r="BE74" s="5">
        <v>1</v>
      </c>
      <c r="BF74" s="5">
        <v>0</v>
      </c>
      <c r="BG74" s="22">
        <v>1</v>
      </c>
      <c r="BH74" s="7">
        <v>1</v>
      </c>
      <c r="BI74" s="23">
        <v>0</v>
      </c>
      <c r="BJ74" s="5">
        <v>0</v>
      </c>
      <c r="BK74" s="5">
        <v>0</v>
      </c>
      <c r="BL74" s="5">
        <v>0</v>
      </c>
      <c r="BM74" s="22">
        <v>0</v>
      </c>
      <c r="BN74" s="7">
        <v>1</v>
      </c>
      <c r="BO74" s="7">
        <v>1</v>
      </c>
      <c r="BP74" s="5">
        <v>1</v>
      </c>
      <c r="BQ74" s="22">
        <v>10.455877727572499</v>
      </c>
      <c r="BR74" s="7">
        <v>10.2951546316476</v>
      </c>
      <c r="BS74" s="7">
        <v>10.445577554214999</v>
      </c>
      <c r="BT74" s="22">
        <v>10.883083909361501</v>
      </c>
      <c r="BU74" s="7">
        <v>10.902510069277501</v>
      </c>
      <c r="BV74" s="23">
        <v>9.6036379420003701</v>
      </c>
      <c r="BW74" s="7">
        <v>10.9237125459697</v>
      </c>
      <c r="BX74" s="7">
        <v>10.6153265383772</v>
      </c>
      <c r="BY74" s="7">
        <v>10.0877806143664</v>
      </c>
      <c r="BZ74" s="22">
        <v>11.1614666257703</v>
      </c>
      <c r="CA74" s="7">
        <v>9.9358879913235505</v>
      </c>
      <c r="CB74" s="23">
        <v>9.4530716029497803</v>
      </c>
      <c r="CC74" s="7">
        <v>10.359575016414899</v>
      </c>
      <c r="CD74" s="22">
        <v>10.711981927094</v>
      </c>
      <c r="CE74" s="7">
        <v>11.5400855378134</v>
      </c>
      <c r="CF74" s="23">
        <v>9.5136795960979903</v>
      </c>
      <c r="CG74" s="7">
        <v>10.8656908382367</v>
      </c>
      <c r="CH74" s="7">
        <v>10.7326169525351</v>
      </c>
      <c r="CI74" s="7">
        <v>11.0941673084379</v>
      </c>
      <c r="CJ74" s="22">
        <v>8.5446839358303794</v>
      </c>
      <c r="CK74" s="7">
        <v>9.6931928108568499</v>
      </c>
      <c r="CL74" s="7">
        <v>9.4188886567484502</v>
      </c>
      <c r="CM74" s="23">
        <v>9.1113709005643209</v>
      </c>
      <c r="CN74" s="7">
        <v>9.0868520591282493</v>
      </c>
      <c r="CO74" s="7">
        <v>11.5931603508409</v>
      </c>
      <c r="CP74" s="7">
        <v>10.1677678801036</v>
      </c>
      <c r="CQ74" s="22">
        <v>9.4482111522862695</v>
      </c>
      <c r="CR74" s="7">
        <v>10.6358878286511</v>
      </c>
      <c r="CS74" s="23">
        <v>9.1528759963299002</v>
      </c>
      <c r="CT74" s="7">
        <v>8.9064174143464196</v>
      </c>
      <c r="CU74" s="7">
        <v>9.5820769024771</v>
      </c>
      <c r="CV74" s="7">
        <v>8.8242655715160208</v>
      </c>
      <c r="CW74" s="22">
        <v>8.6052393704853802</v>
      </c>
      <c r="CX74" s="7">
        <v>12.229671601130899</v>
      </c>
      <c r="CY74" s="7">
        <v>12.616117498049199</v>
      </c>
      <c r="CZ74" s="23">
        <v>12.357330709179699</v>
      </c>
    </row>
    <row r="75" spans="1:104" s="8" customFormat="1" x14ac:dyDescent="0.2">
      <c r="A75" s="22">
        <v>65137</v>
      </c>
      <c r="B75" s="5"/>
      <c r="C75" s="5" t="s">
        <v>6</v>
      </c>
      <c r="D75" s="27">
        <v>64</v>
      </c>
      <c r="E75" s="7" t="s">
        <v>87</v>
      </c>
      <c r="F75" s="17">
        <v>3917</v>
      </c>
      <c r="G75" s="18" t="s">
        <v>151</v>
      </c>
      <c r="H75" s="5" t="s">
        <v>145</v>
      </c>
      <c r="I75" s="5">
        <v>71</v>
      </c>
      <c r="J75" s="5">
        <v>1</v>
      </c>
      <c r="K75" s="19">
        <v>0.35221783210045499</v>
      </c>
      <c r="L75" s="6">
        <v>-4.2430568066661699E-2</v>
      </c>
      <c r="M75" s="20">
        <v>-6.31852165868452E-2</v>
      </c>
      <c r="N75" s="6">
        <v>1.05703826473754</v>
      </c>
      <c r="O75" s="6">
        <v>0.58501334502355995</v>
      </c>
      <c r="P75" s="6">
        <v>0.61155724953278701</v>
      </c>
      <c r="Q75" s="19">
        <v>1.2482649676275099</v>
      </c>
      <c r="R75" s="6">
        <v>0.73272005317483002</v>
      </c>
      <c r="S75" s="20">
        <v>8.2198838231820004E-2</v>
      </c>
      <c r="T75" s="21">
        <v>-0.54210589245931795</v>
      </c>
      <c r="U75" s="19">
        <v>0.82602567203307697</v>
      </c>
      <c r="V75" s="6">
        <v>0.46369003717962298</v>
      </c>
      <c r="W75" s="20">
        <v>-0.29095224357511601</v>
      </c>
      <c r="X75" s="6">
        <v>0.31513111489755502</v>
      </c>
      <c r="Y75" s="6">
        <v>-0.19540641490760699</v>
      </c>
      <c r="Z75" s="6">
        <v>-0.102633680830406</v>
      </c>
      <c r="AA75" s="19">
        <v>-4.44068020630528E-3</v>
      </c>
      <c r="AB75" s="6">
        <v>0.28567971893590999</v>
      </c>
      <c r="AC75" s="20">
        <v>0.32231603489862198</v>
      </c>
      <c r="AD75" s="19">
        <v>0.15435743822519499</v>
      </c>
      <c r="AE75" s="6">
        <v>0.62632249257818595</v>
      </c>
      <c r="AF75" s="20">
        <v>0.28333738096309102</v>
      </c>
      <c r="AG75" s="19">
        <v>0.27656124737055199</v>
      </c>
      <c r="AH75" s="6">
        <v>8.8176878304080802E-2</v>
      </c>
      <c r="AI75" s="20">
        <v>0.27169177294435298</v>
      </c>
      <c r="AJ75" s="19">
        <v>0.30713713754143401</v>
      </c>
      <c r="AK75" s="6">
        <v>0.71198297741465499</v>
      </c>
      <c r="AL75" s="6">
        <v>1.4327358715412599</v>
      </c>
      <c r="AM75" s="20">
        <v>0.20314732650282999</v>
      </c>
      <c r="AN75" s="5">
        <v>0</v>
      </c>
      <c r="AO75" s="5">
        <v>0</v>
      </c>
      <c r="AP75" s="5">
        <v>0</v>
      </c>
      <c r="AQ75" s="22">
        <v>1</v>
      </c>
      <c r="AR75" s="7">
        <v>1</v>
      </c>
      <c r="AS75" s="23">
        <v>1</v>
      </c>
      <c r="AT75" s="5">
        <v>1</v>
      </c>
      <c r="AU75" s="5">
        <v>1</v>
      </c>
      <c r="AV75" s="5">
        <v>0</v>
      </c>
      <c r="AW75" s="24">
        <v>0</v>
      </c>
      <c r="AX75" s="5">
        <v>1</v>
      </c>
      <c r="AY75" s="5">
        <v>0</v>
      </c>
      <c r="AZ75" s="5">
        <v>0</v>
      </c>
      <c r="BA75" s="22">
        <v>0</v>
      </c>
      <c r="BB75" s="7">
        <v>0</v>
      </c>
      <c r="BC75" s="23">
        <v>0</v>
      </c>
      <c r="BD75" s="5">
        <v>0</v>
      </c>
      <c r="BE75" s="5">
        <v>0</v>
      </c>
      <c r="BF75" s="5">
        <v>0</v>
      </c>
      <c r="BG75" s="22">
        <v>0</v>
      </c>
      <c r="BH75" s="7">
        <v>0</v>
      </c>
      <c r="BI75" s="23">
        <v>0</v>
      </c>
      <c r="BJ75" s="5">
        <v>0</v>
      </c>
      <c r="BK75" s="5">
        <v>0</v>
      </c>
      <c r="BL75" s="5">
        <v>0</v>
      </c>
      <c r="BM75" s="22">
        <v>0</v>
      </c>
      <c r="BN75" s="7">
        <v>0</v>
      </c>
      <c r="BO75" s="7">
        <v>1</v>
      </c>
      <c r="BP75" s="5">
        <v>0</v>
      </c>
      <c r="BQ75" s="22">
        <v>7.8755226887378003</v>
      </c>
      <c r="BR75" s="7">
        <v>8.5991119642003593</v>
      </c>
      <c r="BS75" s="7">
        <v>8.5770726629844507</v>
      </c>
      <c r="BT75" s="22">
        <v>8.2277405208382604</v>
      </c>
      <c r="BU75" s="7">
        <v>8.5566813961336994</v>
      </c>
      <c r="BV75" s="23">
        <v>8.5138874463976002</v>
      </c>
      <c r="BW75" s="7">
        <v>8.9325609534753401</v>
      </c>
      <c r="BX75" s="7">
        <v>9.1841253092239192</v>
      </c>
      <c r="BY75" s="7">
        <v>9.1886299125172304</v>
      </c>
      <c r="BZ75" s="22">
        <v>9.1237876563653195</v>
      </c>
      <c r="CA75" s="7">
        <v>9.3318320173751896</v>
      </c>
      <c r="CB75" s="23">
        <v>8.6592715012162707</v>
      </c>
      <c r="CC75" s="7">
        <v>8.0349667705251306</v>
      </c>
      <c r="CD75" s="22">
        <v>8.7015483607708806</v>
      </c>
      <c r="CE75" s="7">
        <v>9.0628020013799802</v>
      </c>
      <c r="CF75" s="23">
        <v>8.2861204194093308</v>
      </c>
      <c r="CG75" s="7">
        <v>8.1906538036353602</v>
      </c>
      <c r="CH75" s="7">
        <v>8.4037055492927504</v>
      </c>
      <c r="CI75" s="7">
        <v>8.4744389821540391</v>
      </c>
      <c r="CJ75" s="22">
        <v>6.8546807566538401</v>
      </c>
      <c r="CK75" s="7">
        <v>6.9775590439684301</v>
      </c>
      <c r="CL75" s="7">
        <v>6.9627234973681196</v>
      </c>
      <c r="CM75" s="23">
        <v>7.2287536788262798</v>
      </c>
      <c r="CN75" s="7">
        <v>6.8502400764475402</v>
      </c>
      <c r="CO75" s="7">
        <v>7.26323876290434</v>
      </c>
      <c r="CP75" s="7">
        <v>7.2850395322667403</v>
      </c>
      <c r="CQ75" s="22">
        <v>7.0090381948790403</v>
      </c>
      <c r="CR75" s="7">
        <v>7.6038815365466199</v>
      </c>
      <c r="CS75" s="23">
        <v>7.2460608783312104</v>
      </c>
      <c r="CT75" s="7">
        <v>7.1312420040243998</v>
      </c>
      <c r="CU75" s="7">
        <v>7.06573592227251</v>
      </c>
      <c r="CV75" s="7">
        <v>7.2344152703124696</v>
      </c>
      <c r="CW75" s="22">
        <v>7.1618178941952797</v>
      </c>
      <c r="CX75" s="7">
        <v>7.6895420213830796</v>
      </c>
      <c r="CY75" s="7">
        <v>8.3954593689093802</v>
      </c>
      <c r="CZ75" s="23">
        <v>7.4319010053291104</v>
      </c>
    </row>
    <row r="76" spans="1:104" s="8" customFormat="1" x14ac:dyDescent="0.2">
      <c r="A76" s="22">
        <v>73005</v>
      </c>
      <c r="B76" s="5"/>
      <c r="C76" s="5" t="s">
        <v>6</v>
      </c>
      <c r="D76" s="27">
        <v>79</v>
      </c>
      <c r="E76" s="7" t="s">
        <v>136</v>
      </c>
      <c r="F76" s="17">
        <v>5190</v>
      </c>
      <c r="G76" s="18" t="s">
        <v>152</v>
      </c>
      <c r="H76" s="5" t="s">
        <v>145</v>
      </c>
      <c r="I76" s="5">
        <v>72</v>
      </c>
      <c r="J76" s="5">
        <v>1</v>
      </c>
      <c r="K76" s="19">
        <v>0.23149477702638599</v>
      </c>
      <c r="L76" s="6">
        <v>3.5114388939978099E-2</v>
      </c>
      <c r="M76" s="20">
        <v>-0.275934914190616</v>
      </c>
      <c r="N76" s="6">
        <v>1.2232004897428801</v>
      </c>
      <c r="O76" s="6">
        <v>1.26947482223424</v>
      </c>
      <c r="P76" s="6">
        <v>0.91991766396111496</v>
      </c>
      <c r="Q76" s="19">
        <v>1.5918465390444301</v>
      </c>
      <c r="R76" s="6">
        <v>1.38665253819233</v>
      </c>
      <c r="S76" s="20">
        <v>2.5653414640007801E-3</v>
      </c>
      <c r="T76" s="21">
        <v>-1.6478245322724001</v>
      </c>
      <c r="U76" s="19">
        <v>0.90981818479344201</v>
      </c>
      <c r="V76" s="6">
        <v>1.0719833995968799</v>
      </c>
      <c r="W76" s="20">
        <v>-0.57014044702605404</v>
      </c>
      <c r="X76" s="6">
        <v>-8.1370258710539003E-2</v>
      </c>
      <c r="Y76" s="6">
        <v>-0.111279894895928</v>
      </c>
      <c r="Z76" s="6">
        <v>-4.9957560746086899E-2</v>
      </c>
      <c r="AA76" s="19">
        <v>-1.9045316787317499E-2</v>
      </c>
      <c r="AB76" s="6">
        <v>0.57185426404970296</v>
      </c>
      <c r="AC76" s="20">
        <v>-3.4262049825437998E-2</v>
      </c>
      <c r="AD76" s="19">
        <v>-8.6840281579345202E-2</v>
      </c>
      <c r="AE76" s="6">
        <v>-0.25194248404721398</v>
      </c>
      <c r="AF76" s="20">
        <v>-0.30547545857403702</v>
      </c>
      <c r="AG76" s="19">
        <v>2.41838317285916E-2</v>
      </c>
      <c r="AH76" s="6">
        <v>-0.16742554895755701</v>
      </c>
      <c r="AI76" s="20">
        <v>-0.212335856415276</v>
      </c>
      <c r="AJ76" s="19">
        <v>0.31172840105959798</v>
      </c>
      <c r="AK76" s="6">
        <v>0.84809299569128804</v>
      </c>
      <c r="AL76" s="6">
        <v>1.2518153325272301</v>
      </c>
      <c r="AM76" s="20">
        <v>1.75667546499227</v>
      </c>
      <c r="AN76" s="5">
        <v>0</v>
      </c>
      <c r="AO76" s="5">
        <v>0</v>
      </c>
      <c r="AP76" s="5">
        <v>0</v>
      </c>
      <c r="AQ76" s="22">
        <v>1</v>
      </c>
      <c r="AR76" s="7">
        <v>1</v>
      </c>
      <c r="AS76" s="23">
        <v>0</v>
      </c>
      <c r="AT76" s="5">
        <v>1</v>
      </c>
      <c r="AU76" s="5">
        <v>1</v>
      </c>
      <c r="AV76" s="5">
        <v>0</v>
      </c>
      <c r="AW76" s="24">
        <v>-1</v>
      </c>
      <c r="AX76" s="5">
        <v>0</v>
      </c>
      <c r="AY76" s="5">
        <v>1</v>
      </c>
      <c r="AZ76" s="5">
        <v>0</v>
      </c>
      <c r="BA76" s="22">
        <v>0</v>
      </c>
      <c r="BB76" s="7">
        <v>0</v>
      </c>
      <c r="BC76" s="23">
        <v>0</v>
      </c>
      <c r="BD76" s="5">
        <v>0</v>
      </c>
      <c r="BE76" s="5">
        <v>0</v>
      </c>
      <c r="BF76" s="5">
        <v>0</v>
      </c>
      <c r="BG76" s="22">
        <v>0</v>
      </c>
      <c r="BH76" s="7">
        <v>0</v>
      </c>
      <c r="BI76" s="23">
        <v>0</v>
      </c>
      <c r="BJ76" s="5">
        <v>0</v>
      </c>
      <c r="BK76" s="5">
        <v>0</v>
      </c>
      <c r="BL76" s="5">
        <v>0</v>
      </c>
      <c r="BM76" s="22">
        <v>0</v>
      </c>
      <c r="BN76" s="7">
        <v>1</v>
      </c>
      <c r="BO76" s="7">
        <v>1</v>
      </c>
      <c r="BP76" s="5">
        <v>1</v>
      </c>
      <c r="BQ76" s="22">
        <v>7.5461807690040503</v>
      </c>
      <c r="BR76" s="7">
        <v>7.7817532234678302</v>
      </c>
      <c r="BS76" s="7">
        <v>7.8633013090081496</v>
      </c>
      <c r="BT76" s="22">
        <v>7.7776755460304399</v>
      </c>
      <c r="BU76" s="7">
        <v>7.8168676124078003</v>
      </c>
      <c r="BV76" s="23">
        <v>7.5873663948175301</v>
      </c>
      <c r="BW76" s="7">
        <v>8.7693812587469306</v>
      </c>
      <c r="BX76" s="7">
        <v>9.0512280457020609</v>
      </c>
      <c r="BY76" s="7">
        <v>8.7832189729692693</v>
      </c>
      <c r="BZ76" s="22">
        <v>9.1380273080484802</v>
      </c>
      <c r="CA76" s="7">
        <v>9.16840576166015</v>
      </c>
      <c r="CB76" s="23">
        <v>7.8658666504721504</v>
      </c>
      <c r="CC76" s="7">
        <v>6.2154767767357502</v>
      </c>
      <c r="CD76" s="22">
        <v>8.4559989537975007</v>
      </c>
      <c r="CE76" s="7">
        <v>8.8537366230646999</v>
      </c>
      <c r="CF76" s="23">
        <v>7.2931608619821002</v>
      </c>
      <c r="CG76" s="7">
        <v>7.4648105102935096</v>
      </c>
      <c r="CH76" s="7">
        <v>7.6704733285718998</v>
      </c>
      <c r="CI76" s="7">
        <v>7.81334374826206</v>
      </c>
      <c r="CJ76" s="22">
        <v>5.92729843532274</v>
      </c>
      <c r="CK76" s="7">
        <v>6.1457440839844599</v>
      </c>
      <c r="CL76" s="7">
        <v>6.1469240453865996</v>
      </c>
      <c r="CM76" s="23">
        <v>6.2502675988774401</v>
      </c>
      <c r="CN76" s="7">
        <v>5.9082531185354297</v>
      </c>
      <c r="CO76" s="7">
        <v>6.7175983480341603</v>
      </c>
      <c r="CP76" s="7">
        <v>6.1126619955611599</v>
      </c>
      <c r="CQ76" s="22">
        <v>5.8404581537434002</v>
      </c>
      <c r="CR76" s="7">
        <v>5.8938015999372402</v>
      </c>
      <c r="CS76" s="23">
        <v>5.8414485868125601</v>
      </c>
      <c r="CT76" s="7">
        <v>5.9514822670513396</v>
      </c>
      <c r="CU76" s="7">
        <v>5.9783185350268999</v>
      </c>
      <c r="CV76" s="7">
        <v>5.9345881889713201</v>
      </c>
      <c r="CW76" s="22">
        <v>6.2390268363823402</v>
      </c>
      <c r="CX76" s="7">
        <v>6.9938370796757496</v>
      </c>
      <c r="CY76" s="7">
        <v>7.39873937791383</v>
      </c>
      <c r="CZ76" s="23">
        <v>8.0069430638697092</v>
      </c>
    </row>
    <row r="77" spans="1:104" s="8" customFormat="1" x14ac:dyDescent="0.2">
      <c r="A77" s="22">
        <v>120229</v>
      </c>
      <c r="B77" s="5" t="s">
        <v>153</v>
      </c>
      <c r="C77" s="5" t="s">
        <v>6</v>
      </c>
      <c r="D77" s="27">
        <v>10</v>
      </c>
      <c r="E77" s="7" t="s">
        <v>10</v>
      </c>
      <c r="F77" s="17">
        <v>429</v>
      </c>
      <c r="G77" s="18" t="s">
        <v>154</v>
      </c>
      <c r="H77" s="5" t="s">
        <v>145</v>
      </c>
      <c r="I77" s="5">
        <v>73</v>
      </c>
      <c r="J77" s="5">
        <v>1</v>
      </c>
      <c r="K77" s="19">
        <v>0.39953357936047101</v>
      </c>
      <c r="L77" s="6">
        <v>0.56284711441593605</v>
      </c>
      <c r="M77" s="20">
        <v>-8.2630643234493206E-2</v>
      </c>
      <c r="N77" s="6">
        <v>0.65618872733188605</v>
      </c>
      <c r="O77" s="6">
        <v>0.83033996564325596</v>
      </c>
      <c r="P77" s="6">
        <v>0.35585654532202299</v>
      </c>
      <c r="Q77" s="19">
        <v>1.0893740792270701</v>
      </c>
      <c r="R77" s="6">
        <v>0.99354336265825005</v>
      </c>
      <c r="S77" s="20">
        <v>0.27172206841055802</v>
      </c>
      <c r="T77" s="21">
        <v>-1.2898850674649001</v>
      </c>
      <c r="U77" s="19">
        <v>0.43369813840583399</v>
      </c>
      <c r="V77" s="6">
        <v>1.4522797377451999</v>
      </c>
      <c r="W77" s="20">
        <v>-0.41645784764536697</v>
      </c>
      <c r="X77" s="6">
        <v>7.2206596332726705E-2</v>
      </c>
      <c r="Y77" s="6">
        <v>0.55461418625497105</v>
      </c>
      <c r="Z77" s="6">
        <v>0.29805088429919402</v>
      </c>
      <c r="AA77" s="19">
        <v>-0.36863197171987</v>
      </c>
      <c r="AB77" s="6">
        <v>1.6599083106370001</v>
      </c>
      <c r="AC77" s="20">
        <v>0.20336649999443901</v>
      </c>
      <c r="AD77" s="19">
        <v>0.112521056394891</v>
      </c>
      <c r="AE77" s="6">
        <v>0.69125378199908905</v>
      </c>
      <c r="AF77" s="20">
        <v>0.90354350292279995</v>
      </c>
      <c r="AG77" s="19">
        <v>0.200213374112446</v>
      </c>
      <c r="AH77" s="6">
        <v>0.21689779483150101</v>
      </c>
      <c r="AI77" s="20">
        <v>0.359526336881835</v>
      </c>
      <c r="AJ77" s="19">
        <v>-0.18905424897401099</v>
      </c>
      <c r="AK77" s="6">
        <v>0.46098404539023802</v>
      </c>
      <c r="AL77" s="6">
        <v>1.5068078980178301</v>
      </c>
      <c r="AM77" s="20">
        <v>2.2164660689715099</v>
      </c>
      <c r="AN77" s="5">
        <v>0</v>
      </c>
      <c r="AO77" s="5">
        <v>1</v>
      </c>
      <c r="AP77" s="5">
        <v>0</v>
      </c>
      <c r="AQ77" s="22">
        <v>1</v>
      </c>
      <c r="AR77" s="7">
        <v>1</v>
      </c>
      <c r="AS77" s="23">
        <v>0</v>
      </c>
      <c r="AT77" s="5">
        <v>1</v>
      </c>
      <c r="AU77" s="5">
        <v>1</v>
      </c>
      <c r="AV77" s="5">
        <v>0</v>
      </c>
      <c r="AW77" s="24">
        <v>-1</v>
      </c>
      <c r="AX77" s="5">
        <v>0</v>
      </c>
      <c r="AY77" s="5">
        <v>1</v>
      </c>
      <c r="AZ77" s="5">
        <v>0</v>
      </c>
      <c r="BA77" s="22">
        <v>0</v>
      </c>
      <c r="BB77" s="7">
        <v>1</v>
      </c>
      <c r="BC77" s="23">
        <v>0</v>
      </c>
      <c r="BD77" s="5">
        <v>0</v>
      </c>
      <c r="BE77" s="5">
        <v>1</v>
      </c>
      <c r="BF77" s="5">
        <v>0</v>
      </c>
      <c r="BG77" s="22">
        <v>0</v>
      </c>
      <c r="BH77" s="7">
        <v>1</v>
      </c>
      <c r="BI77" s="23">
        <v>1</v>
      </c>
      <c r="BJ77" s="5">
        <v>0</v>
      </c>
      <c r="BK77" s="5">
        <v>0</v>
      </c>
      <c r="BL77" s="5">
        <v>0</v>
      </c>
      <c r="BM77" s="22">
        <v>0</v>
      </c>
      <c r="BN77" s="7">
        <v>0</v>
      </c>
      <c r="BO77" s="7">
        <v>1</v>
      </c>
      <c r="BP77" s="5">
        <v>1</v>
      </c>
      <c r="BQ77" s="22">
        <v>8.84555752610882</v>
      </c>
      <c r="BR77" s="7">
        <v>8.9150672783833809</v>
      </c>
      <c r="BS77" s="7">
        <v>9.2225707003132698</v>
      </c>
      <c r="BT77" s="22">
        <v>9.2450911054692995</v>
      </c>
      <c r="BU77" s="7">
        <v>9.4779143927993097</v>
      </c>
      <c r="BV77" s="23">
        <v>9.1399400570787694</v>
      </c>
      <c r="BW77" s="7">
        <v>9.5017462534407002</v>
      </c>
      <c r="BX77" s="7">
        <v>9.7454072440266302</v>
      </c>
      <c r="BY77" s="7">
        <v>9.5784272456352895</v>
      </c>
      <c r="BZ77" s="22">
        <v>9.9349316053358905</v>
      </c>
      <c r="CA77" s="7">
        <v>9.9086106410416299</v>
      </c>
      <c r="CB77" s="23">
        <v>9.4942927687238203</v>
      </c>
      <c r="CC77" s="7">
        <v>7.9326856328483704</v>
      </c>
      <c r="CD77" s="22">
        <v>9.2792556645146504</v>
      </c>
      <c r="CE77" s="7">
        <v>10.367347016128599</v>
      </c>
      <c r="CF77" s="23">
        <v>8.8061128526678996</v>
      </c>
      <c r="CG77" s="7">
        <v>8.9177641224415503</v>
      </c>
      <c r="CH77" s="7">
        <v>9.4696814646383505</v>
      </c>
      <c r="CI77" s="7">
        <v>9.52062158461246</v>
      </c>
      <c r="CJ77" s="22">
        <v>7.2025102681494504</v>
      </c>
      <c r="CK77" s="7">
        <v>7.3927853005026103</v>
      </c>
      <c r="CL77" s="7">
        <v>7.4482620310407297</v>
      </c>
      <c r="CM77" s="23">
        <v>7.2748659623528997</v>
      </c>
      <c r="CN77" s="7">
        <v>6.8338782964295799</v>
      </c>
      <c r="CO77" s="7">
        <v>9.0526936111396097</v>
      </c>
      <c r="CP77" s="7">
        <v>7.6516285310351702</v>
      </c>
      <c r="CQ77" s="22">
        <v>7.3150313245443401</v>
      </c>
      <c r="CR77" s="7">
        <v>8.0840390825017003</v>
      </c>
      <c r="CS77" s="23">
        <v>8.35180553396353</v>
      </c>
      <c r="CT77" s="7">
        <v>7.4027236422618898</v>
      </c>
      <c r="CU77" s="7">
        <v>7.6096830953341099</v>
      </c>
      <c r="CV77" s="7">
        <v>7.8077883679225604</v>
      </c>
      <c r="CW77" s="22">
        <v>7.0134560191754396</v>
      </c>
      <c r="CX77" s="7">
        <v>7.8537693458928501</v>
      </c>
      <c r="CY77" s="7">
        <v>8.9550699290585598</v>
      </c>
      <c r="CZ77" s="23">
        <v>9.4913320313244096</v>
      </c>
    </row>
    <row r="78" spans="1:104" s="8" customFormat="1" x14ac:dyDescent="0.2">
      <c r="A78" s="22">
        <v>69276</v>
      </c>
      <c r="B78" s="5"/>
      <c r="C78" s="5" t="s">
        <v>6</v>
      </c>
      <c r="D78" s="27">
        <v>30</v>
      </c>
      <c r="E78" s="7" t="s">
        <v>69</v>
      </c>
      <c r="F78" s="17">
        <v>6176</v>
      </c>
      <c r="G78" s="18" t="s">
        <v>11</v>
      </c>
      <c r="H78" s="5" t="s">
        <v>145</v>
      </c>
      <c r="I78" s="5">
        <v>74</v>
      </c>
      <c r="J78" s="5">
        <v>1</v>
      </c>
      <c r="K78" s="19">
        <v>0.15120059345826101</v>
      </c>
      <c r="L78" s="6">
        <v>0.35368319406262</v>
      </c>
      <c r="M78" s="20">
        <v>-0.72241853020110003</v>
      </c>
      <c r="N78" s="6">
        <v>0.157457214694736</v>
      </c>
      <c r="O78" s="6">
        <v>0.38319711287118402</v>
      </c>
      <c r="P78" s="6">
        <v>0.17427609549738701</v>
      </c>
      <c r="Q78" s="19">
        <v>0.44550904222930598</v>
      </c>
      <c r="R78" s="6">
        <v>6.6852543417073904E-2</v>
      </c>
      <c r="S78" s="20">
        <v>-0.42804835123847002</v>
      </c>
      <c r="T78" s="21">
        <v>-1.21127740532105</v>
      </c>
      <c r="U78" s="19">
        <v>-0.13718495855080101</v>
      </c>
      <c r="V78" s="6">
        <v>1.13950062558474</v>
      </c>
      <c r="W78" s="20">
        <v>-1.6267932841035599</v>
      </c>
      <c r="X78" s="6">
        <v>-0.16470516849626499</v>
      </c>
      <c r="Y78" s="6">
        <v>0.49235041955633502</v>
      </c>
      <c r="Z78" s="6">
        <v>0.213868095755331</v>
      </c>
      <c r="AA78" s="19">
        <v>-0.234779035183143</v>
      </c>
      <c r="AB78" s="6">
        <v>1.3229002655282001</v>
      </c>
      <c r="AC78" s="20">
        <v>0.32216470912033701</v>
      </c>
      <c r="AD78" s="19">
        <v>-0.217012735823817</v>
      </c>
      <c r="AE78" s="6">
        <v>0.603321641975617</v>
      </c>
      <c r="AF78" s="20">
        <v>-0.47327900022611602</v>
      </c>
      <c r="AG78" s="19">
        <v>-0.49371091906234998</v>
      </c>
      <c r="AH78" s="6">
        <v>-0.16046373255899499</v>
      </c>
      <c r="AI78" s="20">
        <v>-0.31023113770525901</v>
      </c>
      <c r="AJ78" s="19">
        <v>-5.51681007004277E-2</v>
      </c>
      <c r="AK78" s="6">
        <v>0.81558631372380797</v>
      </c>
      <c r="AL78" s="6">
        <v>1.2595292744122599</v>
      </c>
      <c r="AM78" s="20">
        <v>2.10837874177916</v>
      </c>
      <c r="AN78" s="5">
        <v>0</v>
      </c>
      <c r="AO78" s="5">
        <v>0</v>
      </c>
      <c r="AP78" s="5">
        <v>-1</v>
      </c>
      <c r="AQ78" s="22">
        <v>0</v>
      </c>
      <c r="AR78" s="7">
        <v>0</v>
      </c>
      <c r="AS78" s="23">
        <v>0</v>
      </c>
      <c r="AT78" s="5">
        <v>1</v>
      </c>
      <c r="AU78" s="5">
        <v>0</v>
      </c>
      <c r="AV78" s="5">
        <v>-1</v>
      </c>
      <c r="AW78" s="24">
        <v>-1</v>
      </c>
      <c r="AX78" s="5">
        <v>0</v>
      </c>
      <c r="AY78" s="5">
        <v>1</v>
      </c>
      <c r="AZ78" s="5">
        <v>-1</v>
      </c>
      <c r="BA78" s="22">
        <v>0</v>
      </c>
      <c r="BB78" s="7">
        <v>1</v>
      </c>
      <c r="BC78" s="23">
        <v>0</v>
      </c>
      <c r="BD78" s="5">
        <v>0</v>
      </c>
      <c r="BE78" s="5">
        <v>1</v>
      </c>
      <c r="BF78" s="5">
        <v>0</v>
      </c>
      <c r="BG78" s="22">
        <v>0</v>
      </c>
      <c r="BH78" s="7">
        <v>0</v>
      </c>
      <c r="BI78" s="23">
        <v>0</v>
      </c>
      <c r="BJ78" s="5">
        <v>0</v>
      </c>
      <c r="BK78" s="5">
        <v>0</v>
      </c>
      <c r="BL78" s="5">
        <v>0</v>
      </c>
      <c r="BM78" s="22">
        <v>0</v>
      </c>
      <c r="BN78" s="7">
        <v>0</v>
      </c>
      <c r="BO78" s="7">
        <v>1</v>
      </c>
      <c r="BP78" s="5">
        <v>1</v>
      </c>
      <c r="BQ78" s="22">
        <v>13.821623173697899</v>
      </c>
      <c r="BR78" s="7">
        <v>13.539204137973501</v>
      </c>
      <c r="BS78" s="7">
        <v>13.5484993893799</v>
      </c>
      <c r="BT78" s="22">
        <v>13.9728237671562</v>
      </c>
      <c r="BU78" s="7">
        <v>13.8928873320361</v>
      </c>
      <c r="BV78" s="23">
        <v>12.8260808591788</v>
      </c>
      <c r="BW78" s="7">
        <v>13.979080388392701</v>
      </c>
      <c r="BX78" s="7">
        <v>13.9224012508447</v>
      </c>
      <c r="BY78" s="7">
        <v>13.7227754848772</v>
      </c>
      <c r="BZ78" s="22">
        <v>14.2671322159272</v>
      </c>
      <c r="CA78" s="7">
        <v>13.6060566813905</v>
      </c>
      <c r="CB78" s="23">
        <v>13.1204510381414</v>
      </c>
      <c r="CC78" s="7">
        <v>12.3372219840588</v>
      </c>
      <c r="CD78" s="22">
        <v>13.6844382151471</v>
      </c>
      <c r="CE78" s="7">
        <v>14.6787047635582</v>
      </c>
      <c r="CF78" s="23">
        <v>11.9217061052763</v>
      </c>
      <c r="CG78" s="7">
        <v>13.6569180052017</v>
      </c>
      <c r="CH78" s="7">
        <v>14.0315545575298</v>
      </c>
      <c r="CI78" s="7">
        <v>13.762367485135201</v>
      </c>
      <c r="CJ78" s="22">
        <v>12.3399058441395</v>
      </c>
      <c r="CK78" s="7">
        <v>12.8464093543027</v>
      </c>
      <c r="CL78" s="7">
        <v>12.893827052995199</v>
      </c>
      <c r="CM78" s="23">
        <v>12.2465604805847</v>
      </c>
      <c r="CN78" s="7">
        <v>12.105126808956401</v>
      </c>
      <c r="CO78" s="7">
        <v>14.1693096198309</v>
      </c>
      <c r="CP78" s="7">
        <v>13.2159917621155</v>
      </c>
      <c r="CQ78" s="22">
        <v>12.122893108315701</v>
      </c>
      <c r="CR78" s="7">
        <v>13.4497309962783</v>
      </c>
      <c r="CS78" s="23">
        <v>12.420548052769099</v>
      </c>
      <c r="CT78" s="7">
        <v>11.8461949250771</v>
      </c>
      <c r="CU78" s="7">
        <v>12.6859456217437</v>
      </c>
      <c r="CV78" s="7">
        <v>12.5835959152899</v>
      </c>
      <c r="CW78" s="22">
        <v>12.2847377434391</v>
      </c>
      <c r="CX78" s="7">
        <v>13.661995668026499</v>
      </c>
      <c r="CY78" s="7">
        <v>14.153356327407501</v>
      </c>
      <c r="CZ78" s="23">
        <v>14.3549392223639</v>
      </c>
    </row>
    <row r="79" spans="1:104" s="8" customFormat="1" x14ac:dyDescent="0.2">
      <c r="A79" s="22">
        <v>122081</v>
      </c>
      <c r="B79" s="5" t="s">
        <v>155</v>
      </c>
      <c r="C79" s="5" t="s">
        <v>6</v>
      </c>
      <c r="D79" s="27">
        <v>7</v>
      </c>
      <c r="E79" s="7" t="s">
        <v>34</v>
      </c>
      <c r="F79" s="17">
        <v>470</v>
      </c>
      <c r="G79" s="18" t="s">
        <v>156</v>
      </c>
      <c r="H79" s="5" t="s">
        <v>145</v>
      </c>
      <c r="I79" s="5">
        <v>75</v>
      </c>
      <c r="J79" s="5">
        <v>1</v>
      </c>
      <c r="K79" s="19">
        <v>5.41358142568686E-2</v>
      </c>
      <c r="L79" s="6">
        <v>0.48879790595698802</v>
      </c>
      <c r="M79" s="20">
        <v>0.25136752403583701</v>
      </c>
      <c r="N79" s="6">
        <v>0.206571701681387</v>
      </c>
      <c r="O79" s="6">
        <v>0.26149890641391799</v>
      </c>
      <c r="P79" s="6">
        <v>0.31607673000076503</v>
      </c>
      <c r="Q79" s="19">
        <v>-0.41482788746209598</v>
      </c>
      <c r="R79" s="6">
        <v>-0.72369406218067001</v>
      </c>
      <c r="S79" s="20">
        <v>0.13216089617408899</v>
      </c>
      <c r="T79" s="21">
        <v>1.44474937567214E-2</v>
      </c>
      <c r="U79" s="19">
        <v>0.233155444107494</v>
      </c>
      <c r="V79" s="6">
        <v>0.35749438032536102</v>
      </c>
      <c r="W79" s="20">
        <v>-0.97141640128920004</v>
      </c>
      <c r="X79" s="6">
        <v>0.46193824491865798</v>
      </c>
      <c r="Y79" s="6">
        <v>0.52551616068811702</v>
      </c>
      <c r="Z79" s="6">
        <v>0.58882756818430904</v>
      </c>
      <c r="AA79" s="19">
        <v>0.25348497572751499</v>
      </c>
      <c r="AB79" s="6">
        <v>1.14850082002419</v>
      </c>
      <c r="AC79" s="20">
        <v>1.09589120744192</v>
      </c>
      <c r="AD79" s="19">
        <v>0.716010053825755</v>
      </c>
      <c r="AE79" s="6">
        <v>3.1868636504260202E-2</v>
      </c>
      <c r="AF79" s="20">
        <v>-0.287267539801626</v>
      </c>
      <c r="AG79" s="19">
        <v>0.64979939937657805</v>
      </c>
      <c r="AH79" s="6">
        <v>0.65284106696170996</v>
      </c>
      <c r="AI79" s="20">
        <v>1.04766089772217</v>
      </c>
      <c r="AJ79" s="19">
        <v>0.40924659377979999</v>
      </c>
      <c r="AK79" s="6">
        <v>0.89081994652060503</v>
      </c>
      <c r="AL79" s="6">
        <v>1.33068959751908</v>
      </c>
      <c r="AM79" s="20">
        <v>1.61520483518905</v>
      </c>
      <c r="AN79" s="5">
        <v>0</v>
      </c>
      <c r="AO79" s="5">
        <v>1</v>
      </c>
      <c r="AP79" s="5">
        <v>0</v>
      </c>
      <c r="AQ79" s="22">
        <v>0</v>
      </c>
      <c r="AR79" s="7">
        <v>0</v>
      </c>
      <c r="AS79" s="23">
        <v>0</v>
      </c>
      <c r="AT79" s="5">
        <v>-1</v>
      </c>
      <c r="AU79" s="5">
        <v>-1</v>
      </c>
      <c r="AV79" s="5">
        <v>0</v>
      </c>
      <c r="AW79" s="24">
        <v>0</v>
      </c>
      <c r="AX79" s="5">
        <v>0</v>
      </c>
      <c r="AY79" s="5">
        <v>0</v>
      </c>
      <c r="AZ79" s="5">
        <v>-1</v>
      </c>
      <c r="BA79" s="22">
        <v>1</v>
      </c>
      <c r="BB79" s="7">
        <v>1</v>
      </c>
      <c r="BC79" s="23">
        <v>1</v>
      </c>
      <c r="BD79" s="5">
        <v>0</v>
      </c>
      <c r="BE79" s="5">
        <v>0</v>
      </c>
      <c r="BF79" s="5">
        <v>0</v>
      </c>
      <c r="BG79" s="22">
        <v>0</v>
      </c>
      <c r="BH79" s="7">
        <v>0</v>
      </c>
      <c r="BI79" s="23">
        <v>0</v>
      </c>
      <c r="BJ79" s="5">
        <v>0</v>
      </c>
      <c r="BK79" s="5">
        <v>0</v>
      </c>
      <c r="BL79" s="5">
        <v>1</v>
      </c>
      <c r="BM79" s="22">
        <v>0</v>
      </c>
      <c r="BN79" s="7">
        <v>0</v>
      </c>
      <c r="BO79" s="7">
        <v>1</v>
      </c>
      <c r="BP79" s="5">
        <v>1</v>
      </c>
      <c r="BQ79" s="22">
        <v>13.6512432754397</v>
      </c>
      <c r="BR79" s="7">
        <v>13.959062411582901</v>
      </c>
      <c r="BS79" s="7">
        <v>14.0781293968888</v>
      </c>
      <c r="BT79" s="22">
        <v>13.705379089696599</v>
      </c>
      <c r="BU79" s="7">
        <v>14.447860317539901</v>
      </c>
      <c r="BV79" s="23">
        <v>14.329496920924701</v>
      </c>
      <c r="BW79" s="7">
        <v>13.8578149771211</v>
      </c>
      <c r="BX79" s="7">
        <v>14.2205613179968</v>
      </c>
      <c r="BY79" s="7">
        <v>14.3942061268896</v>
      </c>
      <c r="BZ79" s="22">
        <v>13.236415387977599</v>
      </c>
      <c r="CA79" s="7">
        <v>13.235368349402201</v>
      </c>
      <c r="CB79" s="23">
        <v>14.210290293062901</v>
      </c>
      <c r="CC79" s="7">
        <v>14.092576890645599</v>
      </c>
      <c r="CD79" s="22">
        <v>13.8843987195472</v>
      </c>
      <c r="CE79" s="7">
        <v>14.316556791908299</v>
      </c>
      <c r="CF79" s="23">
        <v>13.106712995599599</v>
      </c>
      <c r="CG79" s="7">
        <v>14.113181520358401</v>
      </c>
      <c r="CH79" s="7">
        <v>14.484578572270999</v>
      </c>
      <c r="CI79" s="7">
        <v>14.6669569650731</v>
      </c>
      <c r="CJ79" s="22">
        <v>11.9704677157176</v>
      </c>
      <c r="CK79" s="7">
        <v>13.591110256089999</v>
      </c>
      <c r="CL79" s="7">
        <v>13.2968119205619</v>
      </c>
      <c r="CM79" s="23">
        <v>13.173458432757</v>
      </c>
      <c r="CN79" s="7">
        <v>12.223952691445101</v>
      </c>
      <c r="CO79" s="7">
        <v>14.739611076114199</v>
      </c>
      <c r="CP79" s="7">
        <v>14.3927031280038</v>
      </c>
      <c r="CQ79" s="22">
        <v>12.6864777695433</v>
      </c>
      <c r="CR79" s="7">
        <v>13.622978892594301</v>
      </c>
      <c r="CS79" s="23">
        <v>13.0095443807603</v>
      </c>
      <c r="CT79" s="7">
        <v>12.620267115094199</v>
      </c>
      <c r="CU79" s="7">
        <v>14.2439513230517</v>
      </c>
      <c r="CV79" s="7">
        <v>14.3444728182841</v>
      </c>
      <c r="CW79" s="22">
        <v>12.3797143094974</v>
      </c>
      <c r="CX79" s="7">
        <v>14.4819302026106</v>
      </c>
      <c r="CY79" s="7">
        <v>14.627501518081001</v>
      </c>
      <c r="CZ79" s="23">
        <v>14.788663267945999</v>
      </c>
    </row>
    <row r="80" spans="1:104" s="8" customFormat="1" x14ac:dyDescent="0.2">
      <c r="A80" s="22">
        <v>123456</v>
      </c>
      <c r="B80" s="5"/>
      <c r="C80" s="5" t="s">
        <v>6</v>
      </c>
      <c r="D80" s="27">
        <v>65</v>
      </c>
      <c r="E80" s="5" t="s">
        <v>157</v>
      </c>
      <c r="F80" s="17">
        <v>2891</v>
      </c>
      <c r="G80" s="18" t="s">
        <v>158</v>
      </c>
      <c r="H80" s="5" t="s">
        <v>145</v>
      </c>
      <c r="I80" s="5">
        <v>76</v>
      </c>
      <c r="J80" s="5"/>
      <c r="K80" s="19">
        <v>0.39492289736728597</v>
      </c>
      <c r="L80" s="6">
        <v>0.36033468877728903</v>
      </c>
      <c r="M80" s="20">
        <v>0.45986583188392099</v>
      </c>
      <c r="N80" s="6">
        <v>8.4076464129964307E-2</v>
      </c>
      <c r="O80" s="6">
        <v>5.9056183104333498E-2</v>
      </c>
      <c r="P80" s="6">
        <v>0.20400028351056701</v>
      </c>
      <c r="Q80" s="19">
        <v>-0.29399085928331897</v>
      </c>
      <c r="R80" s="6">
        <v>-0.28226449661029002</v>
      </c>
      <c r="S80" s="20">
        <v>-4.9113836411068597E-2</v>
      </c>
      <c r="T80" s="21">
        <v>-1.0100470011362901</v>
      </c>
      <c r="U80" s="19">
        <v>0.30345024868976</v>
      </c>
      <c r="V80" s="6">
        <v>-0.49955961250710601</v>
      </c>
      <c r="W80" s="20">
        <v>-0.55400459804436497</v>
      </c>
      <c r="X80" s="6">
        <v>0.424182150688523</v>
      </c>
      <c r="Y80" s="6">
        <v>-2.3069502881330799E-2</v>
      </c>
      <c r="Z80" s="6">
        <v>-1.8604197911749099E-2</v>
      </c>
      <c r="AA80" s="19">
        <v>0.49009222982571798</v>
      </c>
      <c r="AB80" s="6">
        <v>0.85060595110604398</v>
      </c>
      <c r="AC80" s="20">
        <v>1.0206880297119101</v>
      </c>
      <c r="AD80" s="19">
        <v>4.3669119332159702E-2</v>
      </c>
      <c r="AE80" s="6">
        <v>-0.43796416588043902</v>
      </c>
      <c r="AF80" s="20">
        <v>-0.92273209693386204</v>
      </c>
      <c r="AG80" s="19">
        <v>0.39355840865279601</v>
      </c>
      <c r="AH80" s="6">
        <v>1.07880065036679</v>
      </c>
      <c r="AI80" s="20">
        <v>0.98681894510657897</v>
      </c>
      <c r="AJ80" s="19">
        <v>0.28397158122513699</v>
      </c>
      <c r="AK80" s="6">
        <v>1.13303828896096</v>
      </c>
      <c r="AL80" s="6">
        <v>0.98709019356042804</v>
      </c>
      <c r="AM80" s="20">
        <v>0.39854911654860298</v>
      </c>
      <c r="AN80" s="5">
        <v>0</v>
      </c>
      <c r="AO80" s="5">
        <v>0</v>
      </c>
      <c r="AP80" s="5">
        <v>0</v>
      </c>
      <c r="AQ80" s="22">
        <v>0</v>
      </c>
      <c r="AR80" s="7">
        <v>0</v>
      </c>
      <c r="AS80" s="23">
        <v>0</v>
      </c>
      <c r="AT80" s="5">
        <v>0</v>
      </c>
      <c r="AU80" s="5">
        <v>0</v>
      </c>
      <c r="AV80" s="5">
        <v>0</v>
      </c>
      <c r="AW80" s="24">
        <v>-1</v>
      </c>
      <c r="AX80" s="5">
        <v>0</v>
      </c>
      <c r="AY80" s="5">
        <v>-1</v>
      </c>
      <c r="AZ80" s="5">
        <v>-1</v>
      </c>
      <c r="BA80" s="22">
        <v>0</v>
      </c>
      <c r="BB80" s="7">
        <v>0</v>
      </c>
      <c r="BC80" s="23">
        <v>0</v>
      </c>
      <c r="BD80" s="5">
        <v>0</v>
      </c>
      <c r="BE80" s="5">
        <v>0</v>
      </c>
      <c r="BF80" s="5">
        <v>0</v>
      </c>
      <c r="BG80" s="22">
        <v>0</v>
      </c>
      <c r="BH80" s="7">
        <v>0</v>
      </c>
      <c r="BI80" s="23">
        <v>0</v>
      </c>
      <c r="BJ80" s="5">
        <v>0</v>
      </c>
      <c r="BK80" s="5">
        <v>0</v>
      </c>
      <c r="BL80" s="5">
        <v>0</v>
      </c>
      <c r="BM80" s="22">
        <v>0</v>
      </c>
      <c r="BN80" s="7">
        <v>0</v>
      </c>
      <c r="BO80" s="7">
        <v>0</v>
      </c>
      <c r="BP80" s="5">
        <v>0</v>
      </c>
      <c r="BQ80" s="22">
        <v>12.900421565832501</v>
      </c>
      <c r="BR80" s="7">
        <v>13.3370833431379</v>
      </c>
      <c r="BS80" s="7">
        <v>13.4383868047594</v>
      </c>
      <c r="BT80" s="22">
        <v>13.2953444631998</v>
      </c>
      <c r="BU80" s="7">
        <v>13.6974180319152</v>
      </c>
      <c r="BV80" s="23">
        <v>13.898252636643299</v>
      </c>
      <c r="BW80" s="7">
        <v>12.9844980299625</v>
      </c>
      <c r="BX80" s="7">
        <v>13.396139526242299</v>
      </c>
      <c r="BY80" s="7">
        <v>13.64238708827</v>
      </c>
      <c r="BZ80" s="22">
        <v>12.606430706549199</v>
      </c>
      <c r="CA80" s="7">
        <v>13.054818846527599</v>
      </c>
      <c r="CB80" s="23">
        <v>13.389272968348299</v>
      </c>
      <c r="CC80" s="7">
        <v>12.4283398036231</v>
      </c>
      <c r="CD80" s="22">
        <v>13.2038718145223</v>
      </c>
      <c r="CE80" s="7">
        <v>12.837523730630799</v>
      </c>
      <c r="CF80" s="23">
        <v>12.884382206714999</v>
      </c>
      <c r="CG80" s="7">
        <v>13.3246037165211</v>
      </c>
      <c r="CH80" s="7">
        <v>13.3140138402566</v>
      </c>
      <c r="CI80" s="7">
        <v>13.419782606847599</v>
      </c>
      <c r="CJ80" s="22">
        <v>11.4941896106949</v>
      </c>
      <c r="CK80" s="7">
        <v>11.7520111947758</v>
      </c>
      <c r="CL80" s="7">
        <v>11.7948510668538</v>
      </c>
      <c r="CM80" s="23">
        <v>12.0301129604889</v>
      </c>
      <c r="CN80" s="7">
        <v>11.9842818405206</v>
      </c>
      <c r="CO80" s="7">
        <v>12.602617145881799</v>
      </c>
      <c r="CP80" s="7">
        <v>12.815539096565701</v>
      </c>
      <c r="CQ80" s="22">
        <v>11.537858730027001</v>
      </c>
      <c r="CR80" s="7">
        <v>11.314047028895301</v>
      </c>
      <c r="CS80" s="23">
        <v>10.872118969920001</v>
      </c>
      <c r="CT80" s="7">
        <v>11.887748019347701</v>
      </c>
      <c r="CU80" s="7">
        <v>12.830811845142501</v>
      </c>
      <c r="CV80" s="7">
        <v>12.781670011960401</v>
      </c>
      <c r="CW80" s="22">
        <v>11.778161191920001</v>
      </c>
      <c r="CX80" s="7">
        <v>12.885049483736699</v>
      </c>
      <c r="CY80" s="7">
        <v>12.7819412604142</v>
      </c>
      <c r="CZ80" s="23">
        <v>12.428662077037499</v>
      </c>
    </row>
    <row r="81" spans="1:104" s="8" customFormat="1" x14ac:dyDescent="0.2">
      <c r="A81" s="22">
        <v>49081</v>
      </c>
      <c r="B81" s="5" t="s">
        <v>159</v>
      </c>
      <c r="C81" s="5" t="s">
        <v>6</v>
      </c>
      <c r="D81" s="27">
        <v>74</v>
      </c>
      <c r="E81" s="7" t="s">
        <v>160</v>
      </c>
      <c r="F81" s="17">
        <v>4769</v>
      </c>
      <c r="G81" s="18" t="s">
        <v>161</v>
      </c>
      <c r="H81" s="5" t="s">
        <v>145</v>
      </c>
      <c r="I81" s="5">
        <v>77</v>
      </c>
      <c r="J81" s="5">
        <v>1</v>
      </c>
      <c r="K81" s="19">
        <v>0.75672575350422899</v>
      </c>
      <c r="L81" s="6">
        <v>1.5038796948297199</v>
      </c>
      <c r="M81" s="20">
        <v>1.2079084574205201</v>
      </c>
      <c r="N81" s="6">
        <v>-3.3849502095369702E-2</v>
      </c>
      <c r="O81" s="6">
        <v>-0.35238176693412998</v>
      </c>
      <c r="P81" s="6">
        <v>-0.235014648310752</v>
      </c>
      <c r="Q81" s="19">
        <v>-0.71121407974855599</v>
      </c>
      <c r="R81" s="6">
        <v>0.498746499181426</v>
      </c>
      <c r="S81" s="20">
        <v>-0.32892461508739501</v>
      </c>
      <c r="T81" s="21">
        <v>0.80278516877982997</v>
      </c>
      <c r="U81" s="19">
        <v>0.23110104777697399</v>
      </c>
      <c r="V81" s="6">
        <v>0.89100701187640396</v>
      </c>
      <c r="W81" s="20">
        <v>-2.1278526556907602</v>
      </c>
      <c r="X81" s="6">
        <v>0.30024888446446102</v>
      </c>
      <c r="Y81" s="6">
        <v>0.57296459840188196</v>
      </c>
      <c r="Z81" s="6">
        <v>0.43664119334096402</v>
      </c>
      <c r="AA81" s="19">
        <v>0.27232678328267601</v>
      </c>
      <c r="AB81" s="6">
        <v>1.3778977900254501</v>
      </c>
      <c r="AC81" s="20">
        <v>0.59087141085331796</v>
      </c>
      <c r="AD81" s="19">
        <v>-0.875823538989698</v>
      </c>
      <c r="AE81" s="6">
        <v>-5.4082710486117201E-2</v>
      </c>
      <c r="AF81" s="20">
        <v>-2.4786235223749502</v>
      </c>
      <c r="AG81" s="19">
        <v>0.83051889325718498</v>
      </c>
      <c r="AH81" s="6">
        <v>1.2316977524689099</v>
      </c>
      <c r="AI81" s="20">
        <v>1.1066085787851201</v>
      </c>
      <c r="AJ81" s="19">
        <v>0.46355326277023001</v>
      </c>
      <c r="AK81" s="6">
        <v>1.1893387947662</v>
      </c>
      <c r="AL81" s="6">
        <v>1.1877912894189699</v>
      </c>
      <c r="AM81" s="20">
        <v>1.8427522271204899</v>
      </c>
      <c r="AN81" s="5">
        <v>0</v>
      </c>
      <c r="AO81" s="5">
        <v>1</v>
      </c>
      <c r="AP81" s="5">
        <v>1</v>
      </c>
      <c r="AQ81" s="22">
        <v>0</v>
      </c>
      <c r="AR81" s="7">
        <v>0</v>
      </c>
      <c r="AS81" s="23">
        <v>0</v>
      </c>
      <c r="AT81" s="5">
        <v>-1</v>
      </c>
      <c r="AU81" s="5">
        <v>0</v>
      </c>
      <c r="AV81" s="5">
        <v>0</v>
      </c>
      <c r="AW81" s="24">
        <v>1</v>
      </c>
      <c r="AX81" s="5">
        <v>0</v>
      </c>
      <c r="AY81" s="5">
        <v>1</v>
      </c>
      <c r="AZ81" s="5">
        <v>-1</v>
      </c>
      <c r="BA81" s="22">
        <v>0</v>
      </c>
      <c r="BB81" s="7">
        <v>0</v>
      </c>
      <c r="BC81" s="23">
        <v>0</v>
      </c>
      <c r="BD81" s="5">
        <v>0</v>
      </c>
      <c r="BE81" s="5">
        <v>0</v>
      </c>
      <c r="BF81" s="5">
        <v>0</v>
      </c>
      <c r="BG81" s="22">
        <v>0</v>
      </c>
      <c r="BH81" s="7">
        <v>0</v>
      </c>
      <c r="BI81" s="23">
        <v>-1</v>
      </c>
      <c r="BJ81" s="5">
        <v>0</v>
      </c>
      <c r="BK81" s="5">
        <v>0</v>
      </c>
      <c r="BL81" s="5">
        <v>0</v>
      </c>
      <c r="BM81" s="22">
        <v>0</v>
      </c>
      <c r="BN81" s="7">
        <v>0</v>
      </c>
      <c r="BO81" s="7">
        <v>0</v>
      </c>
      <c r="BP81" s="5">
        <v>0</v>
      </c>
      <c r="BQ81" s="22">
        <v>11.254923476796099</v>
      </c>
      <c r="BR81" s="7">
        <v>11.900283705698101</v>
      </c>
      <c r="BS81" s="7">
        <v>12.1165279946719</v>
      </c>
      <c r="BT81" s="22">
        <v>12.0116492303003</v>
      </c>
      <c r="BU81" s="7">
        <v>13.4041634005278</v>
      </c>
      <c r="BV81" s="23">
        <v>13.324436452092399</v>
      </c>
      <c r="BW81" s="7">
        <v>11.221073974700699</v>
      </c>
      <c r="BX81" s="7">
        <v>11.5479019387639</v>
      </c>
      <c r="BY81" s="7">
        <v>11.881513346361199</v>
      </c>
      <c r="BZ81" s="22">
        <v>10.5437093970476</v>
      </c>
      <c r="CA81" s="7">
        <v>12.3990302048795</v>
      </c>
      <c r="CB81" s="23">
        <v>11.7876033795845</v>
      </c>
      <c r="CC81" s="7">
        <v>12.9193131634518</v>
      </c>
      <c r="CD81" s="22">
        <v>11.4860245245731</v>
      </c>
      <c r="CE81" s="7">
        <v>12.791290717574499</v>
      </c>
      <c r="CF81" s="23">
        <v>9.9886753389811602</v>
      </c>
      <c r="CG81" s="7">
        <v>11.555172361260601</v>
      </c>
      <c r="CH81" s="7">
        <v>12.473248304099901</v>
      </c>
      <c r="CI81" s="7">
        <v>12.5531691880129</v>
      </c>
      <c r="CJ81" s="22">
        <v>10.046975176441901</v>
      </c>
      <c r="CK81" s="7">
        <v>11.674558140609699</v>
      </c>
      <c r="CL81" s="7">
        <v>11.705775923914899</v>
      </c>
      <c r="CM81" s="23">
        <v>11.559066007417799</v>
      </c>
      <c r="CN81" s="7">
        <v>10.3193019597246</v>
      </c>
      <c r="CO81" s="7">
        <v>13.052455930635199</v>
      </c>
      <c r="CP81" s="7">
        <v>12.296647334768201</v>
      </c>
      <c r="CQ81" s="22">
        <v>9.1711516374521995</v>
      </c>
      <c r="CR81" s="7">
        <v>11.6204754301236</v>
      </c>
      <c r="CS81" s="23">
        <v>9.2271524015399304</v>
      </c>
      <c r="CT81" s="7">
        <v>10.8774940696991</v>
      </c>
      <c r="CU81" s="7">
        <v>12.906255893078599</v>
      </c>
      <c r="CV81" s="7">
        <v>12.812384502700001</v>
      </c>
      <c r="CW81" s="22">
        <v>10.5105284392121</v>
      </c>
      <c r="CX81" s="7">
        <v>12.8638969353759</v>
      </c>
      <c r="CY81" s="7">
        <v>12.8935672133338</v>
      </c>
      <c r="CZ81" s="23">
        <v>13.401818234538201</v>
      </c>
    </row>
    <row r="82" spans="1:104" s="26" customFormat="1" x14ac:dyDescent="0.2">
      <c r="A82" s="22">
        <v>123940</v>
      </c>
      <c r="B82" s="7" t="s">
        <v>162</v>
      </c>
      <c r="C82" s="7" t="s">
        <v>42</v>
      </c>
      <c r="D82" s="43">
        <v>15</v>
      </c>
      <c r="E82" s="7" t="s">
        <v>163</v>
      </c>
      <c r="F82" s="17">
        <v>4243</v>
      </c>
      <c r="G82" s="17" t="s">
        <v>164</v>
      </c>
      <c r="H82" s="7" t="s">
        <v>145</v>
      </c>
      <c r="I82" s="7">
        <v>78</v>
      </c>
      <c r="J82" s="7">
        <v>1</v>
      </c>
      <c r="K82" s="19">
        <v>0.21378713881116701</v>
      </c>
      <c r="L82" s="6">
        <v>1.1947008200285301</v>
      </c>
      <c r="M82" s="20">
        <v>-0.70934407350321005</v>
      </c>
      <c r="N82" s="6">
        <v>0.117968735885881</v>
      </c>
      <c r="O82" s="6">
        <v>1.6909625971782001</v>
      </c>
      <c r="P82" s="6">
        <v>1.2206961846354201</v>
      </c>
      <c r="Q82" s="19">
        <v>0.41964949751733699</v>
      </c>
      <c r="R82" s="6">
        <v>2.3560047447507101E-2</v>
      </c>
      <c r="S82" s="20">
        <v>-0.85659659004331701</v>
      </c>
      <c r="T82" s="21">
        <v>0.84014731371266604</v>
      </c>
      <c r="U82" s="19">
        <v>-0.41704156037742401</v>
      </c>
      <c r="V82" s="6">
        <v>2.9238345566603101</v>
      </c>
      <c r="W82" s="20">
        <v>0.19688007180325001</v>
      </c>
      <c r="X82" s="6">
        <v>-0.70370642554346197</v>
      </c>
      <c r="Y82" s="6">
        <v>1.09986221264804</v>
      </c>
      <c r="Z82" s="6">
        <v>0.68650398484389497</v>
      </c>
      <c r="AA82" s="19">
        <v>-0.70048150527687103</v>
      </c>
      <c r="AB82" s="6">
        <v>2.0151482761352502</v>
      </c>
      <c r="AC82" s="20">
        <v>0.61999439521095001</v>
      </c>
      <c r="AD82" s="19">
        <v>-0.95943470451623702</v>
      </c>
      <c r="AE82" s="6">
        <v>1.08102916957926</v>
      </c>
      <c r="AF82" s="20">
        <v>-1.0929863744508901</v>
      </c>
      <c r="AG82" s="19">
        <v>-0.998060624185236</v>
      </c>
      <c r="AH82" s="6">
        <v>-0.26748212542049998</v>
      </c>
      <c r="AI82" s="20">
        <v>-0.94954311503213895</v>
      </c>
      <c r="AJ82" s="19">
        <v>-0.95626232560687996</v>
      </c>
      <c r="AK82" s="6">
        <v>1.0516033106829801</v>
      </c>
      <c r="AL82" s="6">
        <v>1.5923905949202</v>
      </c>
      <c r="AM82" s="20">
        <v>3.2490609262851899</v>
      </c>
      <c r="AN82" s="7">
        <v>0</v>
      </c>
      <c r="AO82" s="7">
        <v>1</v>
      </c>
      <c r="AP82" s="7">
        <v>-1</v>
      </c>
      <c r="AQ82" s="22">
        <v>0</v>
      </c>
      <c r="AR82" s="7">
        <v>1</v>
      </c>
      <c r="AS82" s="23">
        <v>1</v>
      </c>
      <c r="AT82" s="7">
        <v>0</v>
      </c>
      <c r="AU82" s="7">
        <v>0</v>
      </c>
      <c r="AV82" s="7">
        <v>-1</v>
      </c>
      <c r="AW82" s="24">
        <v>1</v>
      </c>
      <c r="AX82" s="7">
        <v>0</v>
      </c>
      <c r="AY82" s="7">
        <v>1</v>
      </c>
      <c r="AZ82" s="7">
        <v>0</v>
      </c>
      <c r="BA82" s="22">
        <v>-1</v>
      </c>
      <c r="BB82" s="7">
        <v>1</v>
      </c>
      <c r="BC82" s="23">
        <v>1</v>
      </c>
      <c r="BD82" s="7">
        <v>0</v>
      </c>
      <c r="BE82" s="7">
        <v>1</v>
      </c>
      <c r="BF82" s="7">
        <v>0</v>
      </c>
      <c r="BG82" s="22">
        <v>0</v>
      </c>
      <c r="BH82" s="7">
        <v>1</v>
      </c>
      <c r="BI82" s="23">
        <v>-1</v>
      </c>
      <c r="BJ82" s="7">
        <v>0</v>
      </c>
      <c r="BK82" s="7">
        <v>0</v>
      </c>
      <c r="BL82" s="7">
        <v>0</v>
      </c>
      <c r="BM82" s="22">
        <v>0</v>
      </c>
      <c r="BN82" s="7">
        <v>0</v>
      </c>
      <c r="BO82" s="7">
        <v>1</v>
      </c>
      <c r="BP82" s="7">
        <v>1</v>
      </c>
      <c r="BQ82" s="22">
        <v>12.315853686909801</v>
      </c>
      <c r="BR82" s="7">
        <v>11.1224409940982</v>
      </c>
      <c r="BS82" s="7">
        <v>11.151719028194</v>
      </c>
      <c r="BT82" s="22">
        <v>12.529640825721</v>
      </c>
      <c r="BU82" s="7">
        <v>12.3171418141267</v>
      </c>
      <c r="BV82" s="23">
        <v>10.4423749546908</v>
      </c>
      <c r="BW82" s="7">
        <v>12.4338224227957</v>
      </c>
      <c r="BX82" s="7">
        <v>12.813403591276399</v>
      </c>
      <c r="BY82" s="7">
        <v>12.3724152128294</v>
      </c>
      <c r="BZ82" s="22">
        <v>12.7355031844272</v>
      </c>
      <c r="CA82" s="7">
        <v>11.1460010415457</v>
      </c>
      <c r="CB82" s="23">
        <v>10.295122438150701</v>
      </c>
      <c r="CC82" s="7">
        <v>11.9918663419067</v>
      </c>
      <c r="CD82" s="22">
        <v>11.8988121265324</v>
      </c>
      <c r="CE82" s="7">
        <v>14.0462755507585</v>
      </c>
      <c r="CF82" s="23">
        <v>11.348599099997299</v>
      </c>
      <c r="CG82" s="7">
        <v>11.612147261366401</v>
      </c>
      <c r="CH82" s="7">
        <v>12.222303206746201</v>
      </c>
      <c r="CI82" s="7">
        <v>11.838223013037901</v>
      </c>
      <c r="CJ82" s="22">
        <v>11.5564480543025</v>
      </c>
      <c r="CK82" s="7">
        <v>11.495013595064901</v>
      </c>
      <c r="CL82" s="7">
        <v>11.497577816810301</v>
      </c>
      <c r="CM82" s="23">
        <v>10.389485385778</v>
      </c>
      <c r="CN82" s="7">
        <v>10.855966549025601</v>
      </c>
      <c r="CO82" s="7">
        <v>13.5101618712002</v>
      </c>
      <c r="CP82" s="7">
        <v>12.117572212021299</v>
      </c>
      <c r="CQ82" s="22">
        <v>10.5970133497863</v>
      </c>
      <c r="CR82" s="7">
        <v>12.5760427646442</v>
      </c>
      <c r="CS82" s="23">
        <v>10.4045914423595</v>
      </c>
      <c r="CT82" s="7">
        <v>10.5583874301173</v>
      </c>
      <c r="CU82" s="7">
        <v>11.227531469644401</v>
      </c>
      <c r="CV82" s="7">
        <v>10.548034701778199</v>
      </c>
      <c r="CW82" s="22">
        <v>10.6001857286956</v>
      </c>
      <c r="CX82" s="7">
        <v>12.5466169057479</v>
      </c>
      <c r="CY82" s="7">
        <v>13.089968411730499</v>
      </c>
      <c r="CZ82" s="23">
        <v>13.6385463120632</v>
      </c>
    </row>
    <row r="83" spans="1:104" s="8" customFormat="1" x14ac:dyDescent="0.2">
      <c r="A83" s="22">
        <v>66041</v>
      </c>
      <c r="B83" s="5" t="s">
        <v>165</v>
      </c>
      <c r="C83" s="5" t="s">
        <v>6</v>
      </c>
      <c r="D83" s="27">
        <v>18</v>
      </c>
      <c r="E83" s="5" t="s">
        <v>46</v>
      </c>
      <c r="F83" s="17">
        <v>410</v>
      </c>
      <c r="G83" s="18" t="s">
        <v>166</v>
      </c>
      <c r="H83" s="5" t="s">
        <v>167</v>
      </c>
      <c r="I83" s="5">
        <v>79</v>
      </c>
      <c r="J83" s="5">
        <v>1</v>
      </c>
      <c r="K83" s="19">
        <v>-0.46211001037979899</v>
      </c>
      <c r="L83" s="6">
        <v>0.58128794990077803</v>
      </c>
      <c r="M83" s="20">
        <v>1.23009600682993</v>
      </c>
      <c r="N83" s="6">
        <v>-0.46395774775299398</v>
      </c>
      <c r="O83" s="6">
        <v>0.48833223234376899</v>
      </c>
      <c r="P83" s="6">
        <v>0.99796591461940798</v>
      </c>
      <c r="Q83" s="19">
        <v>-0.98587075813690805</v>
      </c>
      <c r="R83" s="6">
        <v>6.2880197854038797E-2</v>
      </c>
      <c r="S83" s="20">
        <v>1.0089143664295801</v>
      </c>
      <c r="T83" s="21">
        <v>-8.7892992795039093E-2</v>
      </c>
      <c r="U83" s="19">
        <v>-0.25828380376315302</v>
      </c>
      <c r="V83" s="6">
        <v>0.38919150002845299</v>
      </c>
      <c r="W83" s="20">
        <v>0.78044772783164795</v>
      </c>
      <c r="X83" s="6">
        <v>5.56877711540196E-2</v>
      </c>
      <c r="Y83" s="6">
        <v>0.73828735037000504</v>
      </c>
      <c r="Z83" s="6">
        <v>0.86087790407426501</v>
      </c>
      <c r="AA83" s="19">
        <v>-0.11278550872484799</v>
      </c>
      <c r="AB83" s="6">
        <v>1.22350361043764</v>
      </c>
      <c r="AC83" s="20">
        <v>1.4235114016699599</v>
      </c>
      <c r="AD83" s="19">
        <v>3.0811904842707301E-2</v>
      </c>
      <c r="AE83" s="6">
        <v>1.1707693470156899</v>
      </c>
      <c r="AF83" s="20">
        <v>1.7310571452821399</v>
      </c>
      <c r="AG83" s="19">
        <v>-0.21968210252443601</v>
      </c>
      <c r="AH83" s="6">
        <v>0.96130133068482604</v>
      </c>
      <c r="AI83" s="20">
        <v>0.83699274248757005</v>
      </c>
      <c r="AJ83" s="19">
        <v>-3.9156947650003096E-3</v>
      </c>
      <c r="AK83" s="6">
        <v>0.98021352495069203</v>
      </c>
      <c r="AL83" s="6">
        <v>1.3005612030295901</v>
      </c>
      <c r="AM83" s="20">
        <v>1.37429459863012</v>
      </c>
      <c r="AN83" s="5">
        <v>0</v>
      </c>
      <c r="AO83" s="5">
        <v>0</v>
      </c>
      <c r="AP83" s="5">
        <v>1</v>
      </c>
      <c r="AQ83" s="22">
        <v>0</v>
      </c>
      <c r="AR83" s="7">
        <v>0</v>
      </c>
      <c r="AS83" s="23">
        <v>1</v>
      </c>
      <c r="AT83" s="5">
        <v>-1</v>
      </c>
      <c r="AU83" s="5">
        <v>0</v>
      </c>
      <c r="AV83" s="5">
        <v>1</v>
      </c>
      <c r="AW83" s="24">
        <v>0</v>
      </c>
      <c r="AX83" s="5">
        <v>0</v>
      </c>
      <c r="AY83" s="5">
        <v>0</v>
      </c>
      <c r="AZ83" s="5">
        <v>1</v>
      </c>
      <c r="BA83" s="22">
        <v>0</v>
      </c>
      <c r="BB83" s="7">
        <v>1</v>
      </c>
      <c r="BC83" s="23">
        <v>1</v>
      </c>
      <c r="BD83" s="5">
        <v>0</v>
      </c>
      <c r="BE83" s="5">
        <v>1</v>
      </c>
      <c r="BF83" s="5">
        <v>1</v>
      </c>
      <c r="BG83" s="22">
        <v>0</v>
      </c>
      <c r="BH83" s="7">
        <v>1</v>
      </c>
      <c r="BI83" s="23">
        <v>1</v>
      </c>
      <c r="BJ83" s="5">
        <v>0</v>
      </c>
      <c r="BK83" s="5">
        <v>1</v>
      </c>
      <c r="BL83" s="5">
        <v>1</v>
      </c>
      <c r="BM83" s="22">
        <v>0</v>
      </c>
      <c r="BN83" s="7">
        <v>1</v>
      </c>
      <c r="BO83" s="7">
        <v>1</v>
      </c>
      <c r="BP83" s="5">
        <v>1</v>
      </c>
      <c r="BQ83" s="22">
        <v>13.3818248317383</v>
      </c>
      <c r="BR83" s="7">
        <v>13.4771088926614</v>
      </c>
      <c r="BS83" s="7">
        <v>13.349868347347099</v>
      </c>
      <c r="BT83" s="22">
        <v>12.9197148213585</v>
      </c>
      <c r="BU83" s="7">
        <v>14.0583968425622</v>
      </c>
      <c r="BV83" s="23">
        <v>14.579964354176999</v>
      </c>
      <c r="BW83" s="7">
        <v>12.9178670839853</v>
      </c>
      <c r="BX83" s="7">
        <v>13.965441125005199</v>
      </c>
      <c r="BY83" s="7">
        <v>14.347834261966501</v>
      </c>
      <c r="BZ83" s="22">
        <v>12.3959540736014</v>
      </c>
      <c r="CA83" s="7">
        <v>13.5399890905154</v>
      </c>
      <c r="CB83" s="23">
        <v>14.3587827137766</v>
      </c>
      <c r="CC83" s="7">
        <v>13.261975354552</v>
      </c>
      <c r="CD83" s="22">
        <v>13.123541027975101</v>
      </c>
      <c r="CE83" s="7">
        <v>13.866300392689899</v>
      </c>
      <c r="CF83" s="23">
        <v>14.130316075178699</v>
      </c>
      <c r="CG83" s="7">
        <v>13.4375126028923</v>
      </c>
      <c r="CH83" s="7">
        <v>14.2153962430314</v>
      </c>
      <c r="CI83" s="7">
        <v>14.2107462514213</v>
      </c>
      <c r="CJ83" s="22">
        <v>13.466175991649401</v>
      </c>
      <c r="CK83" s="7">
        <v>13.4256480664052</v>
      </c>
      <c r="CL83" s="7">
        <v>13.3928166480091</v>
      </c>
      <c r="CM83" s="23">
        <v>13.38041192669</v>
      </c>
      <c r="CN83" s="7">
        <v>13.353390482924601</v>
      </c>
      <c r="CO83" s="7">
        <v>14.6491516768428</v>
      </c>
      <c r="CP83" s="7">
        <v>14.816328049679001</v>
      </c>
      <c r="CQ83" s="22">
        <v>13.4969878964922</v>
      </c>
      <c r="CR83" s="7">
        <v>14.5964174134209</v>
      </c>
      <c r="CS83" s="23">
        <v>15.1238737932912</v>
      </c>
      <c r="CT83" s="7">
        <v>13.246493889125</v>
      </c>
      <c r="CU83" s="7">
        <v>14.38694939709</v>
      </c>
      <c r="CV83" s="7">
        <v>14.2298093904966</v>
      </c>
      <c r="CW83" s="22">
        <v>13.4622602968844</v>
      </c>
      <c r="CX83" s="7">
        <v>14.405861591355899</v>
      </c>
      <c r="CY83" s="7">
        <v>14.6933778510386</v>
      </c>
      <c r="CZ83" s="23">
        <v>14.754706525320101</v>
      </c>
    </row>
    <row r="84" spans="1:104" s="8" customFormat="1" x14ac:dyDescent="0.2">
      <c r="A84" s="22">
        <v>111245</v>
      </c>
      <c r="B84" s="5"/>
      <c r="C84" s="5" t="s">
        <v>386</v>
      </c>
      <c r="D84" s="27">
        <v>8</v>
      </c>
      <c r="E84" s="7" t="s">
        <v>168</v>
      </c>
      <c r="F84" s="17">
        <v>10699</v>
      </c>
      <c r="G84" s="18" t="s">
        <v>169</v>
      </c>
      <c r="H84" s="5" t="s">
        <v>167</v>
      </c>
      <c r="I84" s="5">
        <v>80</v>
      </c>
      <c r="J84" s="5">
        <v>1</v>
      </c>
      <c r="K84" s="19">
        <v>-0.26292121117478501</v>
      </c>
      <c r="L84" s="6">
        <v>0.45678719932902501</v>
      </c>
      <c r="M84" s="20">
        <v>0.43048683535554699</v>
      </c>
      <c r="N84" s="6">
        <v>-0.68419784217243595</v>
      </c>
      <c r="O84" s="6">
        <v>5.5392094305347001E-2</v>
      </c>
      <c r="P84" s="6">
        <v>0.16630399154064801</v>
      </c>
      <c r="Q84" s="19">
        <v>-0.487131026472502</v>
      </c>
      <c r="R84" s="6">
        <v>-6.0061395029215703E-2</v>
      </c>
      <c r="S84" s="20">
        <v>0.148284960174799</v>
      </c>
      <c r="T84" s="21">
        <v>0.53224781309047497</v>
      </c>
      <c r="U84" s="19">
        <v>-0.57560433482540097</v>
      </c>
      <c r="V84" s="6">
        <v>-0.72393575755224404</v>
      </c>
      <c r="W84" s="20">
        <v>1.2376784507290299</v>
      </c>
      <c r="X84" s="6">
        <v>-0.42295461215034003</v>
      </c>
      <c r="Y84" s="6">
        <v>-8.3674020449130596E-2</v>
      </c>
      <c r="Z84" s="6">
        <v>-0.42948080970462499</v>
      </c>
      <c r="AA84" s="19">
        <v>0.29227011764764999</v>
      </c>
      <c r="AB84" s="6">
        <v>0.42792712656007498</v>
      </c>
      <c r="AC84" s="20">
        <v>0.89602554490147301</v>
      </c>
      <c r="AD84" s="19">
        <v>0.69688571775160002</v>
      </c>
      <c r="AE84" s="6">
        <v>1.2986388440774601</v>
      </c>
      <c r="AF84" s="20">
        <v>2.2421641097002198</v>
      </c>
      <c r="AG84" s="19">
        <v>-3.8669850163518801E-2</v>
      </c>
      <c r="AH84" s="6">
        <v>0.81885527318965101</v>
      </c>
      <c r="AI84" s="20">
        <v>1.04328995019374</v>
      </c>
      <c r="AJ84" s="19">
        <v>0.13277184895820701</v>
      </c>
      <c r="AK84" s="6">
        <v>0.69301571457982203</v>
      </c>
      <c r="AL84" s="6">
        <v>0.72690074546387995</v>
      </c>
      <c r="AM84" s="20">
        <v>0.80433646656232405</v>
      </c>
      <c r="AN84" s="5">
        <v>0</v>
      </c>
      <c r="AO84" s="5">
        <v>1</v>
      </c>
      <c r="AP84" s="5">
        <v>1</v>
      </c>
      <c r="AQ84" s="22">
        <v>-1</v>
      </c>
      <c r="AR84" s="7">
        <v>0</v>
      </c>
      <c r="AS84" s="23">
        <v>0</v>
      </c>
      <c r="AT84" s="5">
        <v>-1</v>
      </c>
      <c r="AU84" s="5">
        <v>0</v>
      </c>
      <c r="AV84" s="5">
        <v>0</v>
      </c>
      <c r="AW84" s="24">
        <v>1</v>
      </c>
      <c r="AX84" s="5">
        <v>-1</v>
      </c>
      <c r="AY84" s="5">
        <v>-1</v>
      </c>
      <c r="AZ84" s="5">
        <v>1</v>
      </c>
      <c r="BA84" s="22">
        <v>0</v>
      </c>
      <c r="BB84" s="7">
        <v>0</v>
      </c>
      <c r="BC84" s="23">
        <v>-1</v>
      </c>
      <c r="BD84" s="5">
        <v>0</v>
      </c>
      <c r="BE84" s="5">
        <v>0</v>
      </c>
      <c r="BF84" s="5">
        <v>0</v>
      </c>
      <c r="BG84" s="22">
        <v>0</v>
      </c>
      <c r="BH84" s="7">
        <v>1</v>
      </c>
      <c r="BI84" s="23">
        <v>1</v>
      </c>
      <c r="BJ84" s="5">
        <v>0</v>
      </c>
      <c r="BK84" s="5">
        <v>0</v>
      </c>
      <c r="BL84" s="5">
        <v>1</v>
      </c>
      <c r="BM84" s="22">
        <v>0</v>
      </c>
      <c r="BN84" s="7">
        <v>0</v>
      </c>
      <c r="BO84" s="7">
        <v>0</v>
      </c>
      <c r="BP84" s="5">
        <v>0</v>
      </c>
      <c r="BQ84" s="22">
        <v>11.074283786009399</v>
      </c>
      <c r="BR84" s="7">
        <v>10.6830368426902</v>
      </c>
      <c r="BS84" s="7">
        <v>10.825350718875301</v>
      </c>
      <c r="BT84" s="22">
        <v>10.8113625748347</v>
      </c>
      <c r="BU84" s="7">
        <v>11.139824042019301</v>
      </c>
      <c r="BV84" s="23">
        <v>11.2558375542308</v>
      </c>
      <c r="BW84" s="7">
        <v>10.390085943837001</v>
      </c>
      <c r="BX84" s="7">
        <v>10.7384289369956</v>
      </c>
      <c r="BY84" s="7">
        <v>10.991654710415901</v>
      </c>
      <c r="BZ84" s="22">
        <v>10.587152759536901</v>
      </c>
      <c r="CA84" s="7">
        <v>10.622975447661</v>
      </c>
      <c r="CB84" s="23">
        <v>10.9736356790501</v>
      </c>
      <c r="CC84" s="7">
        <v>11.357598531965699</v>
      </c>
      <c r="CD84" s="22">
        <v>10.498679451184</v>
      </c>
      <c r="CE84" s="7">
        <v>9.9591010851380002</v>
      </c>
      <c r="CF84" s="23">
        <v>12.063029169604301</v>
      </c>
      <c r="CG84" s="7">
        <v>10.6513291738591</v>
      </c>
      <c r="CH84" s="7">
        <v>10.599362822241099</v>
      </c>
      <c r="CI84" s="7">
        <v>10.395869909170599</v>
      </c>
      <c r="CJ84" s="22">
        <v>8.5287769680724708</v>
      </c>
      <c r="CK84" s="7">
        <v>8.4240763574607804</v>
      </c>
      <c r="CL84" s="7">
        <v>7.8880555267499597</v>
      </c>
      <c r="CM84" s="23">
        <v>8.0367847195160493</v>
      </c>
      <c r="CN84" s="7">
        <v>8.8210470857201209</v>
      </c>
      <c r="CO84" s="7">
        <v>8.8520034840208499</v>
      </c>
      <c r="CP84" s="7">
        <v>8.7840810716514302</v>
      </c>
      <c r="CQ84" s="22">
        <v>9.2256626858240693</v>
      </c>
      <c r="CR84" s="7">
        <v>9.7227152015382305</v>
      </c>
      <c r="CS84" s="23">
        <v>10.1302196364502</v>
      </c>
      <c r="CT84" s="7">
        <v>8.4901071179089502</v>
      </c>
      <c r="CU84" s="7">
        <v>9.2429316306504301</v>
      </c>
      <c r="CV84" s="7">
        <v>8.9313454769437008</v>
      </c>
      <c r="CW84" s="22">
        <v>8.6615488170306705</v>
      </c>
      <c r="CX84" s="7">
        <v>9.1170920720406006</v>
      </c>
      <c r="CY84" s="7">
        <v>8.6149562722138295</v>
      </c>
      <c r="CZ84" s="23">
        <v>8.8411211860783698</v>
      </c>
    </row>
    <row r="85" spans="1:104" s="8" customFormat="1" x14ac:dyDescent="0.2">
      <c r="A85" s="22">
        <v>49274</v>
      </c>
      <c r="B85" s="5"/>
      <c r="C85" s="5" t="s">
        <v>6</v>
      </c>
      <c r="D85" s="27">
        <v>16</v>
      </c>
      <c r="E85" s="7" t="s">
        <v>128</v>
      </c>
      <c r="F85" s="17">
        <v>169</v>
      </c>
      <c r="G85" s="18" t="s">
        <v>129</v>
      </c>
      <c r="H85" s="5" t="s">
        <v>167</v>
      </c>
      <c r="I85" s="5">
        <v>81</v>
      </c>
      <c r="J85" s="5">
        <v>1</v>
      </c>
      <c r="K85" s="19">
        <v>-0.77602324186356797</v>
      </c>
      <c r="L85" s="6">
        <v>0.41530404372380803</v>
      </c>
      <c r="M85" s="20">
        <v>1.31439601323848</v>
      </c>
      <c r="N85" s="6">
        <v>-1.07268966181404</v>
      </c>
      <c r="O85" s="6">
        <v>-2.2429539907550498E-2</v>
      </c>
      <c r="P85" s="6">
        <v>0.76056987829137002</v>
      </c>
      <c r="Q85" s="19">
        <v>-2.3654156035131999</v>
      </c>
      <c r="R85" s="6">
        <v>-2.3123855336197798</v>
      </c>
      <c r="S85" s="20">
        <v>0.72767079512762201</v>
      </c>
      <c r="T85" s="21">
        <v>-1.63117027996486</v>
      </c>
      <c r="U85" s="19">
        <v>-0.35143371817452601</v>
      </c>
      <c r="V85" s="6">
        <v>-0.82938324640775996</v>
      </c>
      <c r="W85" s="20">
        <v>-0.233188578171653</v>
      </c>
      <c r="X85" s="6">
        <v>-8.7145042903365805E-2</v>
      </c>
      <c r="Y85" s="6">
        <v>-0.31588547881871598</v>
      </c>
      <c r="Z85" s="6">
        <v>-0.31117001942962502</v>
      </c>
      <c r="AA85" s="19">
        <v>-2.7751085743362901E-2</v>
      </c>
      <c r="AB85" s="6">
        <v>0.63333889660683895</v>
      </c>
      <c r="AC85" s="20">
        <v>1.2735630031892</v>
      </c>
      <c r="AD85" s="19">
        <v>0.64987539463812805</v>
      </c>
      <c r="AE85" s="6">
        <v>0.60951870335758895</v>
      </c>
      <c r="AF85" s="20">
        <v>1.5062885854357699</v>
      </c>
      <c r="AG85" s="19">
        <v>-0.15142829868428401</v>
      </c>
      <c r="AH85" s="6">
        <v>1.44035544766917</v>
      </c>
      <c r="AI85" s="20">
        <v>1.63824075955713</v>
      </c>
      <c r="AJ85" s="19">
        <v>0.435700243631027</v>
      </c>
      <c r="AK85" s="6">
        <v>0.363332300313219</v>
      </c>
      <c r="AL85" s="6">
        <v>0.723386947929892</v>
      </c>
      <c r="AM85" s="20">
        <v>0.95980439022358199</v>
      </c>
      <c r="AN85" s="5">
        <v>0</v>
      </c>
      <c r="AO85" s="5">
        <v>0</v>
      </c>
      <c r="AP85" s="5">
        <v>1</v>
      </c>
      <c r="AQ85" s="22">
        <v>-1</v>
      </c>
      <c r="AR85" s="7">
        <v>0</v>
      </c>
      <c r="AS85" s="23">
        <v>0</v>
      </c>
      <c r="AT85" s="5">
        <v>-1</v>
      </c>
      <c r="AU85" s="5">
        <v>-1</v>
      </c>
      <c r="AV85" s="5">
        <v>0</v>
      </c>
      <c r="AW85" s="24">
        <v>-1</v>
      </c>
      <c r="AX85" s="5">
        <v>0</v>
      </c>
      <c r="AY85" s="5">
        <v>0</v>
      </c>
      <c r="AZ85" s="5">
        <v>0</v>
      </c>
      <c r="BA85" s="22">
        <v>0</v>
      </c>
      <c r="BB85" s="7">
        <v>0</v>
      </c>
      <c r="BC85" s="23">
        <v>0</v>
      </c>
      <c r="BD85" s="5">
        <v>0</v>
      </c>
      <c r="BE85" s="5">
        <v>0</v>
      </c>
      <c r="BF85" s="5">
        <v>0</v>
      </c>
      <c r="BG85" s="22">
        <v>0</v>
      </c>
      <c r="BH85" s="7">
        <v>0</v>
      </c>
      <c r="BI85" s="23">
        <v>1</v>
      </c>
      <c r="BJ85" s="5">
        <v>0</v>
      </c>
      <c r="BK85" s="5">
        <v>0</v>
      </c>
      <c r="BL85" s="5">
        <v>0</v>
      </c>
      <c r="BM85" s="22">
        <v>0</v>
      </c>
      <c r="BN85" s="7">
        <v>0</v>
      </c>
      <c r="BO85" s="7">
        <v>0</v>
      </c>
      <c r="BP85" s="5">
        <v>0</v>
      </c>
      <c r="BQ85" s="22">
        <v>11.660903120589801</v>
      </c>
      <c r="BR85" s="7">
        <v>11.6355769837265</v>
      </c>
      <c r="BS85" s="7">
        <v>11.539757685509199</v>
      </c>
      <c r="BT85" s="22">
        <v>10.884879878726201</v>
      </c>
      <c r="BU85" s="7">
        <v>12.0508810274503</v>
      </c>
      <c r="BV85" s="23">
        <v>12.8541536987477</v>
      </c>
      <c r="BW85" s="7">
        <v>10.5882134587757</v>
      </c>
      <c r="BX85" s="7">
        <v>11.613147443819001</v>
      </c>
      <c r="BY85" s="7">
        <v>12.3003275638006</v>
      </c>
      <c r="BZ85" s="22">
        <v>9.2954875170765696</v>
      </c>
      <c r="CA85" s="7">
        <v>9.3231914501067497</v>
      </c>
      <c r="CB85" s="23">
        <v>12.2674284806369</v>
      </c>
      <c r="CC85" s="7">
        <v>9.9085874055443792</v>
      </c>
      <c r="CD85" s="22">
        <v>11.3094694024152</v>
      </c>
      <c r="CE85" s="7">
        <v>10.8061937373188</v>
      </c>
      <c r="CF85" s="23">
        <v>11.3065691073376</v>
      </c>
      <c r="CG85" s="7">
        <v>11.573758077686399</v>
      </c>
      <c r="CH85" s="7">
        <v>11.3196915049078</v>
      </c>
      <c r="CI85" s="7">
        <v>11.2285876660796</v>
      </c>
      <c r="CJ85" s="22">
        <v>10.033227210249899</v>
      </c>
      <c r="CK85" s="7">
        <v>10.439733233961601</v>
      </c>
      <c r="CL85" s="7">
        <v>10.1357027366028</v>
      </c>
      <c r="CM85" s="23">
        <v>10.7738061791096</v>
      </c>
      <c r="CN85" s="7">
        <v>10.0054761245066</v>
      </c>
      <c r="CO85" s="7">
        <v>11.0730721305684</v>
      </c>
      <c r="CP85" s="7">
        <v>11.409265739792</v>
      </c>
      <c r="CQ85" s="22">
        <v>10.6831026048881</v>
      </c>
      <c r="CR85" s="7">
        <v>11.0492519373192</v>
      </c>
      <c r="CS85" s="23">
        <v>11.641991322038599</v>
      </c>
      <c r="CT85" s="7">
        <v>9.8817989115656708</v>
      </c>
      <c r="CU85" s="7">
        <v>11.880088681630699</v>
      </c>
      <c r="CV85" s="7">
        <v>11.7739434961599</v>
      </c>
      <c r="CW85" s="22">
        <v>10.468927453880999</v>
      </c>
      <c r="CX85" s="7">
        <v>10.803065534274801</v>
      </c>
      <c r="CY85" s="7">
        <v>10.8590896845327</v>
      </c>
      <c r="CZ85" s="23">
        <v>11.7336105693331</v>
      </c>
    </row>
    <row r="86" spans="1:104" s="8" customFormat="1" x14ac:dyDescent="0.2">
      <c r="A86" s="22">
        <v>82227</v>
      </c>
      <c r="B86" s="5" t="s">
        <v>170</v>
      </c>
      <c r="C86" s="5" t="s">
        <v>6</v>
      </c>
      <c r="D86" s="27">
        <v>3</v>
      </c>
      <c r="E86" s="5" t="s">
        <v>22</v>
      </c>
      <c r="F86" s="17">
        <v>132</v>
      </c>
      <c r="G86" s="18" t="s">
        <v>171</v>
      </c>
      <c r="H86" s="5" t="s">
        <v>167</v>
      </c>
      <c r="I86" s="5">
        <v>82</v>
      </c>
      <c r="J86" s="5">
        <v>1</v>
      </c>
      <c r="K86" s="19">
        <v>0.25435741410697499</v>
      </c>
      <c r="L86" s="6">
        <v>0.99653829096812896</v>
      </c>
      <c r="M86" s="20">
        <v>0.82718094667778996</v>
      </c>
      <c r="N86" s="6">
        <v>0.41319748102487502</v>
      </c>
      <c r="O86" s="6">
        <v>0.628903835627868</v>
      </c>
      <c r="P86" s="6">
        <v>0.55162296972965297</v>
      </c>
      <c r="Q86" s="19">
        <v>-1.70436893182959</v>
      </c>
      <c r="R86" s="6">
        <v>-2.4257121389896801</v>
      </c>
      <c r="S86" s="20">
        <v>0.125015976344862</v>
      </c>
      <c r="T86" s="21">
        <v>-2.30506029583582</v>
      </c>
      <c r="U86" s="19">
        <v>0.174998077599895</v>
      </c>
      <c r="V86" s="6">
        <v>-1.5105388630117</v>
      </c>
      <c r="W86" s="20">
        <v>-2.24194848391347</v>
      </c>
      <c r="X86" s="6">
        <v>0.43846932472695199</v>
      </c>
      <c r="Y86" s="6">
        <v>0.64409051246311599</v>
      </c>
      <c r="Z86" s="6">
        <v>1.2319670473382001</v>
      </c>
      <c r="AA86" s="19">
        <v>0.453945691217498</v>
      </c>
      <c r="AB86" s="6">
        <v>1.6035011487300801</v>
      </c>
      <c r="AC86" s="20">
        <v>1.52404820429183</v>
      </c>
      <c r="AD86" s="19">
        <v>0.189302651594353</v>
      </c>
      <c r="AE86" s="6">
        <v>0.34396592694026001</v>
      </c>
      <c r="AF86" s="20">
        <v>5.94832134467893E-2</v>
      </c>
      <c r="AG86" s="19">
        <v>-8.88989329353507E-2</v>
      </c>
      <c r="AH86" s="6">
        <v>1.40045142377652</v>
      </c>
      <c r="AI86" s="20">
        <v>1.4946345040325999</v>
      </c>
      <c r="AJ86" s="19">
        <v>0.25595469892026101</v>
      </c>
      <c r="AK86" s="6">
        <v>1.6646867845472699</v>
      </c>
      <c r="AL86" s="6">
        <v>1.7060577593764501</v>
      </c>
      <c r="AM86" s="20">
        <v>1.5064814343178099</v>
      </c>
      <c r="AN86" s="5">
        <v>0</v>
      </c>
      <c r="AO86" s="5">
        <v>1</v>
      </c>
      <c r="AP86" s="5">
        <v>0</v>
      </c>
      <c r="AQ86" s="22">
        <v>0</v>
      </c>
      <c r="AR86" s="7">
        <v>0</v>
      </c>
      <c r="AS86" s="23">
        <v>0</v>
      </c>
      <c r="AT86" s="5">
        <v>-1</v>
      </c>
      <c r="AU86" s="5">
        <v>-1</v>
      </c>
      <c r="AV86" s="5">
        <v>0</v>
      </c>
      <c r="AW86" s="24">
        <v>-1</v>
      </c>
      <c r="AX86" s="5">
        <v>0</v>
      </c>
      <c r="AY86" s="5">
        <v>-1</v>
      </c>
      <c r="AZ86" s="5">
        <v>-1</v>
      </c>
      <c r="BA86" s="22">
        <v>0</v>
      </c>
      <c r="BB86" s="7">
        <v>0</v>
      </c>
      <c r="BC86" s="23">
        <v>1</v>
      </c>
      <c r="BD86" s="5">
        <v>0</v>
      </c>
      <c r="BE86" s="5">
        <v>1</v>
      </c>
      <c r="BF86" s="5">
        <v>1</v>
      </c>
      <c r="BG86" s="22">
        <v>0</v>
      </c>
      <c r="BH86" s="7">
        <v>0</v>
      </c>
      <c r="BI86" s="23">
        <v>0</v>
      </c>
      <c r="BJ86" s="5">
        <v>0</v>
      </c>
      <c r="BK86" s="5">
        <v>1</v>
      </c>
      <c r="BL86" s="5">
        <v>1</v>
      </c>
      <c r="BM86" s="22">
        <v>0</v>
      </c>
      <c r="BN86" s="7">
        <v>1</v>
      </c>
      <c r="BO86" s="7">
        <v>1</v>
      </c>
      <c r="BP86" s="5">
        <v>1</v>
      </c>
      <c r="BQ86" s="22">
        <v>12.6811331527308</v>
      </c>
      <c r="BR86" s="7">
        <v>13.0254897465444</v>
      </c>
      <c r="BS86" s="7">
        <v>12.840462093583101</v>
      </c>
      <c r="BT86" s="22">
        <v>12.9354905668378</v>
      </c>
      <c r="BU86" s="7">
        <v>14.0220280375125</v>
      </c>
      <c r="BV86" s="23">
        <v>13.667643040260799</v>
      </c>
      <c r="BW86" s="7">
        <v>13.0943306337557</v>
      </c>
      <c r="BX86" s="7">
        <v>13.654393582172199</v>
      </c>
      <c r="BY86" s="7">
        <v>13.392085063312701</v>
      </c>
      <c r="BZ86" s="22">
        <v>10.976764220901201</v>
      </c>
      <c r="CA86" s="7">
        <v>10.599777607554699</v>
      </c>
      <c r="CB86" s="23">
        <v>12.965478069927901</v>
      </c>
      <c r="CC86" s="7">
        <v>10.5354017977472</v>
      </c>
      <c r="CD86" s="22">
        <v>12.8561312303307</v>
      </c>
      <c r="CE86" s="7">
        <v>11.5149508835327</v>
      </c>
      <c r="CF86" s="23">
        <v>10.598513609669601</v>
      </c>
      <c r="CG86" s="7">
        <v>13.1196024774578</v>
      </c>
      <c r="CH86" s="7">
        <v>13.6695802590075</v>
      </c>
      <c r="CI86" s="7">
        <v>14.072429140921299</v>
      </c>
      <c r="CJ86" s="22">
        <v>11.296591464350399</v>
      </c>
      <c r="CK86" s="7">
        <v>12.252873051872101</v>
      </c>
      <c r="CL86" s="7">
        <v>11.8998700539151</v>
      </c>
      <c r="CM86" s="23">
        <v>11.9743936072962</v>
      </c>
      <c r="CN86" s="7">
        <v>11.750537155567899</v>
      </c>
      <c r="CO86" s="7">
        <v>13.856374200602099</v>
      </c>
      <c r="CP86" s="7">
        <v>13.4239182582069</v>
      </c>
      <c r="CQ86" s="22">
        <v>11.4858941159448</v>
      </c>
      <c r="CR86" s="7">
        <v>12.596838978812301</v>
      </c>
      <c r="CS86" s="23">
        <v>11.9593532673618</v>
      </c>
      <c r="CT86" s="7">
        <v>11.2076925314151</v>
      </c>
      <c r="CU86" s="7">
        <v>13.653324475648599</v>
      </c>
      <c r="CV86" s="7">
        <v>13.3945045579477</v>
      </c>
      <c r="CW86" s="22">
        <v>11.5525461632707</v>
      </c>
      <c r="CX86" s="7">
        <v>13.917559836419301</v>
      </c>
      <c r="CY86" s="7">
        <v>13.605927813291499</v>
      </c>
      <c r="CZ86" s="23">
        <v>13.480875041614</v>
      </c>
    </row>
    <row r="87" spans="1:104" s="8" customFormat="1" x14ac:dyDescent="0.2">
      <c r="A87" s="22">
        <v>55999</v>
      </c>
      <c r="B87" s="5"/>
      <c r="C87" s="5" t="s">
        <v>6</v>
      </c>
      <c r="D87" s="27">
        <v>27</v>
      </c>
      <c r="E87" s="7" t="s">
        <v>98</v>
      </c>
      <c r="F87" s="17">
        <v>617</v>
      </c>
      <c r="G87" s="18" t="s">
        <v>123</v>
      </c>
      <c r="H87" s="5" t="s">
        <v>167</v>
      </c>
      <c r="I87" s="5">
        <v>83</v>
      </c>
      <c r="J87" s="5">
        <v>1</v>
      </c>
      <c r="K87" s="19">
        <v>-0.96416573641754899</v>
      </c>
      <c r="L87" s="6">
        <v>-0.69882551873679999</v>
      </c>
      <c r="M87" s="20">
        <v>8.7342705434201307E-2</v>
      </c>
      <c r="N87" s="6">
        <v>-1.3892122894751</v>
      </c>
      <c r="O87" s="6">
        <v>-1.3458090946726</v>
      </c>
      <c r="P87" s="6">
        <v>-0.33684043170558198</v>
      </c>
      <c r="Q87" s="19">
        <v>-1.75137389124819</v>
      </c>
      <c r="R87" s="6">
        <v>-1.4214766666832399</v>
      </c>
      <c r="S87" s="20">
        <v>-1.04683810708714</v>
      </c>
      <c r="T87" s="21">
        <v>0.71745233950573495</v>
      </c>
      <c r="U87" s="19">
        <v>-0.92519342945196004</v>
      </c>
      <c r="V87" s="6">
        <v>-1.0321212290678701</v>
      </c>
      <c r="W87" s="20">
        <v>-0.15664782514814701</v>
      </c>
      <c r="X87" s="6">
        <v>1.5827759341233299E-2</v>
      </c>
      <c r="Y87" s="6">
        <v>0.24876030686775899</v>
      </c>
      <c r="Z87" s="6">
        <v>0.75877545057598905</v>
      </c>
      <c r="AA87" s="19">
        <v>0.34920444713149101</v>
      </c>
      <c r="AB87" s="6">
        <v>1.26414685466039</v>
      </c>
      <c r="AC87" s="20">
        <v>1.12588357264873</v>
      </c>
      <c r="AD87" s="19">
        <v>-1.2219336313454401</v>
      </c>
      <c r="AE87" s="6">
        <v>-0.53486359368216396</v>
      </c>
      <c r="AF87" s="20">
        <v>-0.78990180043103697</v>
      </c>
      <c r="AG87" s="19">
        <v>0.390197077200725</v>
      </c>
      <c r="AH87" s="6">
        <v>1.2051548053882399</v>
      </c>
      <c r="AI87" s="20">
        <v>1.8071020337442401</v>
      </c>
      <c r="AJ87" s="19">
        <v>-5.8893957361256397E-2</v>
      </c>
      <c r="AK87" s="6">
        <v>0.75800454723296096</v>
      </c>
      <c r="AL87" s="6">
        <v>1.35561129425031</v>
      </c>
      <c r="AM87" s="20">
        <v>1.63487955716403</v>
      </c>
      <c r="AN87" s="5">
        <v>0</v>
      </c>
      <c r="AO87" s="5">
        <v>0</v>
      </c>
      <c r="AP87" s="5">
        <v>0</v>
      </c>
      <c r="AQ87" s="22">
        <v>-1</v>
      </c>
      <c r="AR87" s="7">
        <v>-1</v>
      </c>
      <c r="AS87" s="23">
        <v>0</v>
      </c>
      <c r="AT87" s="5">
        <v>-1</v>
      </c>
      <c r="AU87" s="5">
        <v>-1</v>
      </c>
      <c r="AV87" s="5">
        <v>0</v>
      </c>
      <c r="AW87" s="24">
        <v>0</v>
      </c>
      <c r="AX87" s="5">
        <v>0</v>
      </c>
      <c r="AY87" s="5">
        <v>-1</v>
      </c>
      <c r="AZ87" s="5">
        <v>0</v>
      </c>
      <c r="BA87" s="22">
        <v>0</v>
      </c>
      <c r="BB87" s="7">
        <v>0</v>
      </c>
      <c r="BC87" s="23">
        <v>0</v>
      </c>
      <c r="BD87" s="5">
        <v>0</v>
      </c>
      <c r="BE87" s="5">
        <v>0</v>
      </c>
      <c r="BF87" s="5">
        <v>0</v>
      </c>
      <c r="BG87" s="22">
        <v>0</v>
      </c>
      <c r="BH87" s="7">
        <v>0</v>
      </c>
      <c r="BI87" s="23">
        <v>0</v>
      </c>
      <c r="BJ87" s="5">
        <v>0</v>
      </c>
      <c r="BK87" s="5">
        <v>0</v>
      </c>
      <c r="BL87" s="5">
        <v>1</v>
      </c>
      <c r="BM87" s="22">
        <v>0</v>
      </c>
      <c r="BN87" s="7">
        <v>0</v>
      </c>
      <c r="BO87" s="7">
        <v>0</v>
      </c>
      <c r="BP87" s="5">
        <v>1</v>
      </c>
      <c r="BQ87" s="22">
        <v>10.420357449029099</v>
      </c>
      <c r="BR87" s="7">
        <v>10.4023046754305</v>
      </c>
      <c r="BS87" s="7">
        <v>10.4328871974701</v>
      </c>
      <c r="BT87" s="22">
        <v>9.45619171261154</v>
      </c>
      <c r="BU87" s="7">
        <v>9.7034791566937209</v>
      </c>
      <c r="BV87" s="23">
        <v>10.520229902904299</v>
      </c>
      <c r="BW87" s="7">
        <v>9.03114515955399</v>
      </c>
      <c r="BX87" s="7">
        <v>9.0564955807579199</v>
      </c>
      <c r="BY87" s="7">
        <v>10.0960467657646</v>
      </c>
      <c r="BZ87" s="22">
        <v>8.6689835577808907</v>
      </c>
      <c r="CA87" s="7">
        <v>8.9808280087472792</v>
      </c>
      <c r="CB87" s="23">
        <v>9.3860490903830005</v>
      </c>
      <c r="CC87" s="7">
        <v>11.150339536975901</v>
      </c>
      <c r="CD87" s="22">
        <v>9.4951640195771194</v>
      </c>
      <c r="CE87" s="7">
        <v>9.3701834463626508</v>
      </c>
      <c r="CF87" s="23">
        <v>10.276239372321999</v>
      </c>
      <c r="CG87" s="7">
        <v>10.436185208370301</v>
      </c>
      <c r="CH87" s="7">
        <v>10.651064982298299</v>
      </c>
      <c r="CI87" s="7">
        <v>11.191662648046099</v>
      </c>
      <c r="CJ87" s="22">
        <v>9.0170454771907291</v>
      </c>
      <c r="CK87" s="7">
        <v>9.5653725099803601</v>
      </c>
      <c r="CL87" s="7">
        <v>9.5652966423912105</v>
      </c>
      <c r="CM87" s="23">
        <v>9.8235952511246207</v>
      </c>
      <c r="CN87" s="7">
        <v>9.3662499243222204</v>
      </c>
      <c r="CO87" s="7">
        <v>10.829519364640699</v>
      </c>
      <c r="CP87" s="7">
        <v>10.6911802150399</v>
      </c>
      <c r="CQ87" s="22">
        <v>7.7951118458452804</v>
      </c>
      <c r="CR87" s="7">
        <v>9.0305089162981904</v>
      </c>
      <c r="CS87" s="23">
        <v>8.7753948419601695</v>
      </c>
      <c r="CT87" s="7">
        <v>9.4072425543914502</v>
      </c>
      <c r="CU87" s="7">
        <v>10.7705273153686</v>
      </c>
      <c r="CV87" s="7">
        <v>11.372398676135401</v>
      </c>
      <c r="CW87" s="22">
        <v>8.9581515198294692</v>
      </c>
      <c r="CX87" s="7">
        <v>10.3233770572133</v>
      </c>
      <c r="CY87" s="7">
        <v>10.9209079366415</v>
      </c>
      <c r="CZ87" s="23">
        <v>11.458474808288599</v>
      </c>
    </row>
    <row r="88" spans="1:104" s="8" customFormat="1" x14ac:dyDescent="0.2">
      <c r="A88" s="22">
        <v>67844</v>
      </c>
      <c r="B88" s="5"/>
      <c r="C88" s="5" t="s">
        <v>6</v>
      </c>
      <c r="D88" s="27">
        <v>76</v>
      </c>
      <c r="E88" s="7" t="s">
        <v>130</v>
      </c>
      <c r="F88" s="17">
        <v>129</v>
      </c>
      <c r="G88" s="18" t="s">
        <v>172</v>
      </c>
      <c r="H88" s="5" t="s">
        <v>167</v>
      </c>
      <c r="I88" s="5">
        <v>84</v>
      </c>
      <c r="J88" s="5">
        <v>1</v>
      </c>
      <c r="K88" s="19">
        <v>-0.28167354134897399</v>
      </c>
      <c r="L88" s="6">
        <v>-0.671622827442235</v>
      </c>
      <c r="M88" s="20">
        <v>-0.47130655479314498</v>
      </c>
      <c r="N88" s="6">
        <v>-0.53239091328309096</v>
      </c>
      <c r="O88" s="6">
        <v>-0.90757343329006102</v>
      </c>
      <c r="P88" s="6">
        <v>-0.49000607983444799</v>
      </c>
      <c r="Q88" s="19">
        <v>-1.3172505135964601</v>
      </c>
      <c r="R88" s="6">
        <v>-1.6657294075062099</v>
      </c>
      <c r="S88" s="20">
        <v>-0.34306744496293201</v>
      </c>
      <c r="T88" s="21">
        <v>-0.58176358752116997</v>
      </c>
      <c r="U88" s="19">
        <v>-0.28159798577207201</v>
      </c>
      <c r="V88" s="6">
        <v>-1.12771801357973</v>
      </c>
      <c r="W88" s="20">
        <v>-0.74574251052292895</v>
      </c>
      <c r="X88" s="6">
        <v>7.8478208394511001E-2</v>
      </c>
      <c r="Y88" s="6">
        <v>-0.25440312203754101</v>
      </c>
      <c r="Z88" s="6">
        <v>-0.65891505869285205</v>
      </c>
      <c r="AA88" s="19">
        <v>-3.9840613317304402E-2</v>
      </c>
      <c r="AB88" s="6">
        <v>0.52306132333701205</v>
      </c>
      <c r="AC88" s="20">
        <v>0.94344995529880304</v>
      </c>
      <c r="AD88" s="19">
        <v>0.30828983089095102</v>
      </c>
      <c r="AE88" s="6">
        <v>0.264714668086029</v>
      </c>
      <c r="AF88" s="20">
        <v>0.44021290428862297</v>
      </c>
      <c r="AG88" s="19">
        <v>-2.24617536883187E-4</v>
      </c>
      <c r="AH88" s="6">
        <v>0.75753456302261801</v>
      </c>
      <c r="AI88" s="20">
        <v>1.36593799175869</v>
      </c>
      <c r="AJ88" s="19">
        <v>-0.42605727537843102</v>
      </c>
      <c r="AK88" s="6">
        <v>0.47381884358341098</v>
      </c>
      <c r="AL88" s="6">
        <v>1.3256778049431801</v>
      </c>
      <c r="AM88" s="20">
        <v>1.89536240733857</v>
      </c>
      <c r="AN88" s="5">
        <v>0</v>
      </c>
      <c r="AO88" s="5">
        <v>-1</v>
      </c>
      <c r="AP88" s="5">
        <v>-1</v>
      </c>
      <c r="AQ88" s="22">
        <v>-1</v>
      </c>
      <c r="AR88" s="7">
        <v>-1</v>
      </c>
      <c r="AS88" s="23">
        <v>-1</v>
      </c>
      <c r="AT88" s="5">
        <v>-1</v>
      </c>
      <c r="AU88" s="5">
        <v>-1</v>
      </c>
      <c r="AV88" s="5">
        <v>0</v>
      </c>
      <c r="AW88" s="24">
        <v>-1</v>
      </c>
      <c r="AX88" s="5">
        <v>0</v>
      </c>
      <c r="AY88" s="5">
        <v>-1</v>
      </c>
      <c r="AZ88" s="5">
        <v>-1</v>
      </c>
      <c r="BA88" s="22">
        <v>0</v>
      </c>
      <c r="BB88" s="7">
        <v>0</v>
      </c>
      <c r="BC88" s="23">
        <v>-1</v>
      </c>
      <c r="BD88" s="5">
        <v>0</v>
      </c>
      <c r="BE88" s="5">
        <v>0</v>
      </c>
      <c r="BF88" s="5">
        <v>0</v>
      </c>
      <c r="BG88" s="22">
        <v>0</v>
      </c>
      <c r="BH88" s="7">
        <v>0</v>
      </c>
      <c r="BI88" s="23">
        <v>0</v>
      </c>
      <c r="BJ88" s="5">
        <v>0</v>
      </c>
      <c r="BK88" s="5">
        <v>0</v>
      </c>
      <c r="BL88" s="5">
        <v>1</v>
      </c>
      <c r="BM88" s="22">
        <v>0</v>
      </c>
      <c r="BN88" s="7">
        <v>0</v>
      </c>
      <c r="BO88" s="7">
        <v>1</v>
      </c>
      <c r="BP88" s="5">
        <v>1</v>
      </c>
      <c r="BQ88" s="22">
        <v>11.439857421216701</v>
      </c>
      <c r="BR88" s="7">
        <v>11.9296424370163</v>
      </c>
      <c r="BS88" s="7">
        <v>12.4078395219759</v>
      </c>
      <c r="BT88" s="22">
        <v>11.1581838798677</v>
      </c>
      <c r="BU88" s="7">
        <v>11.258019609574101</v>
      </c>
      <c r="BV88" s="23">
        <v>11.9365329671827</v>
      </c>
      <c r="BW88" s="7">
        <v>10.9074665079336</v>
      </c>
      <c r="BX88" s="7">
        <v>11.022069003726299</v>
      </c>
      <c r="BY88" s="7">
        <v>11.917833442141401</v>
      </c>
      <c r="BZ88" s="22">
        <v>10.122606907620201</v>
      </c>
      <c r="CA88" s="7">
        <v>10.2639130295101</v>
      </c>
      <c r="CB88" s="23">
        <v>12.064772077013</v>
      </c>
      <c r="CC88" s="7">
        <v>11.8260759344547</v>
      </c>
      <c r="CD88" s="22">
        <v>11.158259435444601</v>
      </c>
      <c r="CE88" s="7">
        <v>10.801924423436599</v>
      </c>
      <c r="CF88" s="23">
        <v>11.662097011453</v>
      </c>
      <c r="CG88" s="7">
        <v>11.518335629611199</v>
      </c>
      <c r="CH88" s="7">
        <v>11.6752393149788</v>
      </c>
      <c r="CI88" s="7">
        <v>11.748924463283</v>
      </c>
      <c r="CJ88" s="22">
        <v>10.0213349078621</v>
      </c>
      <c r="CK88" s="7">
        <v>9.9891883128857497</v>
      </c>
      <c r="CL88" s="7">
        <v>10.027226661133399</v>
      </c>
      <c r="CM88" s="23">
        <v>9.8148304665770194</v>
      </c>
      <c r="CN88" s="7">
        <v>9.9814942945448006</v>
      </c>
      <c r="CO88" s="7">
        <v>10.5122496362228</v>
      </c>
      <c r="CP88" s="7">
        <v>10.9706766164322</v>
      </c>
      <c r="CQ88" s="22">
        <v>10.3296247387531</v>
      </c>
      <c r="CR88" s="7">
        <v>10.2539029809718</v>
      </c>
      <c r="CS88" s="23">
        <v>10.467439565422101</v>
      </c>
      <c r="CT88" s="7">
        <v>10.021110290325201</v>
      </c>
      <c r="CU88" s="7">
        <v>10.7467228759084</v>
      </c>
      <c r="CV88" s="7">
        <v>11.3931646528921</v>
      </c>
      <c r="CW88" s="22">
        <v>9.5952776324836808</v>
      </c>
      <c r="CX88" s="7">
        <v>10.4630071564692</v>
      </c>
      <c r="CY88" s="7">
        <v>11.3529044660766</v>
      </c>
      <c r="CZ88" s="23">
        <v>11.7101928739156</v>
      </c>
    </row>
    <row r="89" spans="1:104" s="8" customFormat="1" x14ac:dyDescent="0.2">
      <c r="A89" s="22">
        <v>70845</v>
      </c>
      <c r="B89" s="5"/>
      <c r="C89" s="5" t="s">
        <v>6</v>
      </c>
      <c r="D89" s="27">
        <v>55</v>
      </c>
      <c r="E89" s="5" t="s">
        <v>62</v>
      </c>
      <c r="F89" s="18">
        <v>235</v>
      </c>
      <c r="G89" s="18" t="s">
        <v>63</v>
      </c>
      <c r="H89" s="5" t="s">
        <v>167</v>
      </c>
      <c r="I89" s="5">
        <v>85</v>
      </c>
      <c r="J89" s="5">
        <v>1</v>
      </c>
      <c r="K89" s="19">
        <v>0.493284756850775</v>
      </c>
      <c r="L89" s="6">
        <v>-0.26366100611047499</v>
      </c>
      <c r="M89" s="20">
        <v>-0.23494448048102101</v>
      </c>
      <c r="N89" s="6">
        <v>-0.56737444949041405</v>
      </c>
      <c r="O89" s="6">
        <v>-1.29435798454017</v>
      </c>
      <c r="P89" s="6">
        <v>-1.17858356162278</v>
      </c>
      <c r="Q89" s="19">
        <v>-1.35694721518767</v>
      </c>
      <c r="R89" s="6">
        <v>-1.16978556491529</v>
      </c>
      <c r="S89" s="20">
        <v>-0.76016733342118303</v>
      </c>
      <c r="T89" s="21">
        <v>0.56345371552444801</v>
      </c>
      <c r="U89" s="19">
        <v>-0.27148505256680799</v>
      </c>
      <c r="V89" s="6">
        <v>-0.31397413259505003</v>
      </c>
      <c r="W89" s="20">
        <v>1.4267785303112299</v>
      </c>
      <c r="X89" s="6">
        <v>0.32702894292069101</v>
      </c>
      <c r="Y89" s="6">
        <v>0.29125260324543201</v>
      </c>
      <c r="Z89" s="6">
        <v>0.82242194779692701</v>
      </c>
      <c r="AA89" s="19">
        <v>0.96670924963728699</v>
      </c>
      <c r="AB89" s="6">
        <v>0.52959585556567201</v>
      </c>
      <c r="AC89" s="20">
        <v>-4.8722848344574701E-2</v>
      </c>
      <c r="AD89" s="19">
        <v>0.48081382659873401</v>
      </c>
      <c r="AE89" s="6">
        <v>-2.6902898355782402E-2</v>
      </c>
      <c r="AF89" s="20">
        <v>-1.2905438680402499</v>
      </c>
      <c r="AG89" s="19">
        <v>1.7410719594947801</v>
      </c>
      <c r="AH89" s="6">
        <v>0.65693802324037698</v>
      </c>
      <c r="AI89" s="20">
        <v>0.90291421342629996</v>
      </c>
      <c r="AJ89" s="19">
        <v>0.80801942517741299</v>
      </c>
      <c r="AK89" s="6">
        <v>0.16736232335028201</v>
      </c>
      <c r="AL89" s="6">
        <v>-0.378900190540643</v>
      </c>
      <c r="AM89" s="20">
        <v>-0.87602085353027404</v>
      </c>
      <c r="AN89" s="5">
        <v>0</v>
      </c>
      <c r="AO89" s="5">
        <v>0</v>
      </c>
      <c r="AP89" s="5">
        <v>0</v>
      </c>
      <c r="AQ89" s="22">
        <v>0</v>
      </c>
      <c r="AR89" s="7">
        <v>-1</v>
      </c>
      <c r="AS89" s="23">
        <v>-1</v>
      </c>
      <c r="AT89" s="5">
        <v>-1</v>
      </c>
      <c r="AU89" s="5">
        <v>-1</v>
      </c>
      <c r="AV89" s="5">
        <v>0</v>
      </c>
      <c r="AW89" s="24">
        <v>0</v>
      </c>
      <c r="AX89" s="5">
        <v>0</v>
      </c>
      <c r="AY89" s="5">
        <v>0</v>
      </c>
      <c r="AZ89" s="5">
        <v>1</v>
      </c>
      <c r="BA89" s="22">
        <v>0</v>
      </c>
      <c r="BB89" s="7">
        <v>0</v>
      </c>
      <c r="BC89" s="23">
        <v>1</v>
      </c>
      <c r="BD89" s="5">
        <v>0</v>
      </c>
      <c r="BE89" s="5">
        <v>0</v>
      </c>
      <c r="BF89" s="5">
        <v>0</v>
      </c>
      <c r="BG89" s="22">
        <v>0</v>
      </c>
      <c r="BH89" s="7">
        <v>0</v>
      </c>
      <c r="BI89" s="23">
        <v>-1</v>
      </c>
      <c r="BJ89" s="5">
        <v>1</v>
      </c>
      <c r="BK89" s="5">
        <v>0</v>
      </c>
      <c r="BL89" s="5">
        <v>0</v>
      </c>
      <c r="BM89" s="22">
        <v>0</v>
      </c>
      <c r="BN89" s="7">
        <v>0</v>
      </c>
      <c r="BO89" s="7">
        <v>0</v>
      </c>
      <c r="BP89" s="5">
        <v>0</v>
      </c>
      <c r="BQ89" s="22">
        <v>10.864101390804301</v>
      </c>
      <c r="BR89" s="7">
        <v>10.4579170249611</v>
      </c>
      <c r="BS89" s="7">
        <v>10.2602891560001</v>
      </c>
      <c r="BT89" s="22">
        <v>11.357386147655101</v>
      </c>
      <c r="BU89" s="7">
        <v>10.1942560188506</v>
      </c>
      <c r="BV89" s="23">
        <v>10.025344675519101</v>
      </c>
      <c r="BW89" s="7">
        <v>10.296726941313899</v>
      </c>
      <c r="BX89" s="7">
        <v>9.1635590404209104</v>
      </c>
      <c r="BY89" s="7">
        <v>9.0817055943773308</v>
      </c>
      <c r="BZ89" s="22">
        <v>9.5071541756166198</v>
      </c>
      <c r="CA89" s="7">
        <v>9.2881314600457898</v>
      </c>
      <c r="CB89" s="23">
        <v>9.5001218225789295</v>
      </c>
      <c r="CC89" s="7">
        <v>10.823742871524599</v>
      </c>
      <c r="CD89" s="22">
        <v>10.5926163382375</v>
      </c>
      <c r="CE89" s="7">
        <v>10.143942892366001</v>
      </c>
      <c r="CF89" s="23">
        <v>11.6870676863113</v>
      </c>
      <c r="CG89" s="7">
        <v>11.191130333725001</v>
      </c>
      <c r="CH89" s="7">
        <v>10.7491696282065</v>
      </c>
      <c r="CI89" s="7">
        <v>11.082711103796999</v>
      </c>
      <c r="CJ89" s="22">
        <v>8.7020020051513303</v>
      </c>
      <c r="CK89" s="7">
        <v>8.9278380558826296</v>
      </c>
      <c r="CL89" s="7">
        <v>9.2317373512897607</v>
      </c>
      <c r="CM89" s="23">
        <v>9.0714612181898993</v>
      </c>
      <c r="CN89" s="7">
        <v>9.6687112547886205</v>
      </c>
      <c r="CO89" s="7">
        <v>9.4574339114482999</v>
      </c>
      <c r="CP89" s="7">
        <v>9.1830145029451806</v>
      </c>
      <c r="CQ89" s="22">
        <v>9.1828158317500694</v>
      </c>
      <c r="CR89" s="7">
        <v>8.9009351575268507</v>
      </c>
      <c r="CS89" s="23">
        <v>7.9411934832495099</v>
      </c>
      <c r="CT89" s="7">
        <v>10.4430739646461</v>
      </c>
      <c r="CU89" s="7">
        <v>9.5847760791229994</v>
      </c>
      <c r="CV89" s="7">
        <v>10.1346515647161</v>
      </c>
      <c r="CW89" s="22">
        <v>9.5100214303287505</v>
      </c>
      <c r="CX89" s="7">
        <v>9.0952003792329101</v>
      </c>
      <c r="CY89" s="7">
        <v>8.8528371607491199</v>
      </c>
      <c r="CZ89" s="23">
        <v>8.1954403646596194</v>
      </c>
    </row>
    <row r="90" spans="1:104" s="8" customFormat="1" x14ac:dyDescent="0.2">
      <c r="A90" s="22">
        <v>64285</v>
      </c>
      <c r="B90" s="5"/>
      <c r="C90" s="5" t="s">
        <v>6</v>
      </c>
      <c r="D90" s="27">
        <v>47</v>
      </c>
      <c r="E90" s="5" t="s">
        <v>173</v>
      </c>
      <c r="F90" s="18">
        <v>1421</v>
      </c>
      <c r="G90" s="18" t="s">
        <v>174</v>
      </c>
      <c r="H90" s="5" t="s">
        <v>167</v>
      </c>
      <c r="I90" s="5">
        <v>86</v>
      </c>
      <c r="J90" s="5"/>
      <c r="K90" s="19">
        <v>-0.41267375956880797</v>
      </c>
      <c r="L90" s="6">
        <v>-0.64095189908129802</v>
      </c>
      <c r="M90" s="20">
        <v>3.61656720842305E-2</v>
      </c>
      <c r="N90" s="6">
        <v>-1.40219373195772</v>
      </c>
      <c r="O90" s="6">
        <v>-1.36121779802075</v>
      </c>
      <c r="P90" s="6">
        <v>-0.94899453363703801</v>
      </c>
      <c r="Q90" s="19">
        <v>-2.7254757494702702</v>
      </c>
      <c r="R90" s="6">
        <v>-2.0379526443104901</v>
      </c>
      <c r="S90" s="20">
        <v>-1.4632586778736301</v>
      </c>
      <c r="T90" s="21">
        <v>-0.72254085187766004</v>
      </c>
      <c r="U90" s="19">
        <v>-0.84233017926725795</v>
      </c>
      <c r="V90" s="6">
        <v>-0.52486858423946403</v>
      </c>
      <c r="W90" s="20">
        <v>0.31445425570201402</v>
      </c>
      <c r="X90" s="6">
        <v>0.113251344749941</v>
      </c>
      <c r="Y90" s="6">
        <v>-0.26331214106314199</v>
      </c>
      <c r="Z90" s="6">
        <v>0.44152141925723898</v>
      </c>
      <c r="AA90" s="19">
        <v>4.65292249493547E-2</v>
      </c>
      <c r="AB90" s="6">
        <v>0.63969943021429598</v>
      </c>
      <c r="AC90" s="20">
        <v>0.38443697393411602</v>
      </c>
      <c r="AD90" s="19">
        <v>-0.82834172562490205</v>
      </c>
      <c r="AE90" s="6">
        <v>-0.170953942138103</v>
      </c>
      <c r="AF90" s="20">
        <v>-1.18111038332649</v>
      </c>
      <c r="AG90" s="19">
        <v>0.26264609787961402</v>
      </c>
      <c r="AH90" s="6">
        <v>0.42043716503594702</v>
      </c>
      <c r="AI90" s="20">
        <v>0.19584214761098601</v>
      </c>
      <c r="AJ90" s="19">
        <v>0.12003765035335</v>
      </c>
      <c r="AK90" s="6">
        <v>0.76188685864473604</v>
      </c>
      <c r="AL90" s="6">
        <v>0.50259827358853204</v>
      </c>
      <c r="AM90" s="20">
        <v>0.14343054645662601</v>
      </c>
      <c r="AN90" s="5">
        <v>0</v>
      </c>
      <c r="AO90" s="5">
        <v>0</v>
      </c>
      <c r="AP90" s="5">
        <v>0</v>
      </c>
      <c r="AQ90" s="22">
        <v>-1</v>
      </c>
      <c r="AR90" s="7">
        <v>-1</v>
      </c>
      <c r="AS90" s="23">
        <v>0</v>
      </c>
      <c r="AT90" s="5">
        <v>-1</v>
      </c>
      <c r="AU90" s="5">
        <v>-1</v>
      </c>
      <c r="AV90" s="5">
        <v>-1</v>
      </c>
      <c r="AW90" s="24">
        <v>0</v>
      </c>
      <c r="AX90" s="5">
        <v>0</v>
      </c>
      <c r="AY90" s="5">
        <v>0</v>
      </c>
      <c r="AZ90" s="5">
        <v>0</v>
      </c>
      <c r="BA90" s="22">
        <v>0</v>
      </c>
      <c r="BB90" s="7">
        <v>0</v>
      </c>
      <c r="BC90" s="23">
        <v>0</v>
      </c>
      <c r="BD90" s="5">
        <v>0</v>
      </c>
      <c r="BE90" s="5">
        <v>0</v>
      </c>
      <c r="BF90" s="5">
        <v>0</v>
      </c>
      <c r="BG90" s="22">
        <v>0</v>
      </c>
      <c r="BH90" s="7">
        <v>0</v>
      </c>
      <c r="BI90" s="23">
        <v>-1</v>
      </c>
      <c r="BJ90" s="5">
        <v>0</v>
      </c>
      <c r="BK90" s="5">
        <v>0</v>
      </c>
      <c r="BL90" s="5">
        <v>0</v>
      </c>
      <c r="BM90" s="22">
        <v>0</v>
      </c>
      <c r="BN90" s="7">
        <v>0</v>
      </c>
      <c r="BO90" s="7">
        <v>0</v>
      </c>
      <c r="BP90" s="5">
        <v>0</v>
      </c>
      <c r="BQ90" s="22">
        <v>11.4419328000908</v>
      </c>
      <c r="BR90" s="7">
        <v>11.0875354827512</v>
      </c>
      <c r="BS90" s="7">
        <v>11.057582712795201</v>
      </c>
      <c r="BT90" s="22">
        <v>11.029259040522</v>
      </c>
      <c r="BU90" s="7">
        <v>10.4465835836699</v>
      </c>
      <c r="BV90" s="23">
        <v>11.0937483848795</v>
      </c>
      <c r="BW90" s="7">
        <v>10.0397390681331</v>
      </c>
      <c r="BX90" s="7">
        <v>9.7263176847304198</v>
      </c>
      <c r="BY90" s="7">
        <v>10.1085881791582</v>
      </c>
      <c r="BZ90" s="22">
        <v>8.7164570506205195</v>
      </c>
      <c r="CA90" s="7">
        <v>9.0495828384406796</v>
      </c>
      <c r="CB90" s="23">
        <v>9.5943240349216108</v>
      </c>
      <c r="CC90" s="7">
        <v>10.335041860917601</v>
      </c>
      <c r="CD90" s="22">
        <v>10.5996026208235</v>
      </c>
      <c r="CE90" s="7">
        <v>10.562666898511701</v>
      </c>
      <c r="CF90" s="23">
        <v>11.3720369684973</v>
      </c>
      <c r="CG90" s="7">
        <v>11.5551841448407</v>
      </c>
      <c r="CH90" s="7">
        <v>10.824223341688</v>
      </c>
      <c r="CI90" s="7">
        <v>11.4991041320525</v>
      </c>
      <c r="CJ90" s="22">
        <v>9.8275122705907307</v>
      </c>
      <c r="CK90" s="7">
        <v>9.8153768247229003</v>
      </c>
      <c r="CL90" s="7">
        <v>9.8681768359806803</v>
      </c>
      <c r="CM90" s="23">
        <v>10.248769849249699</v>
      </c>
      <c r="CN90" s="7">
        <v>9.8740414955400908</v>
      </c>
      <c r="CO90" s="7">
        <v>10.4550762549372</v>
      </c>
      <c r="CP90" s="7">
        <v>10.2526138099148</v>
      </c>
      <c r="CQ90" s="22">
        <v>8.9991705449658301</v>
      </c>
      <c r="CR90" s="7">
        <v>9.6444228825848004</v>
      </c>
      <c r="CS90" s="23">
        <v>8.6870664526542001</v>
      </c>
      <c r="CT90" s="7">
        <v>10.0901583684703</v>
      </c>
      <c r="CU90" s="7">
        <v>10.235813989758899</v>
      </c>
      <c r="CV90" s="7">
        <v>10.0640189835917</v>
      </c>
      <c r="CW90" s="22">
        <v>9.9475499209440805</v>
      </c>
      <c r="CX90" s="7">
        <v>10.577263683367599</v>
      </c>
      <c r="CY90" s="7">
        <v>10.3707751095692</v>
      </c>
      <c r="CZ90" s="23">
        <v>10.3922003957063</v>
      </c>
    </row>
    <row r="91" spans="1:104" s="8" customFormat="1" x14ac:dyDescent="0.2">
      <c r="A91" s="22">
        <v>65380</v>
      </c>
      <c r="B91" s="5"/>
      <c r="C91" s="5" t="s">
        <v>6</v>
      </c>
      <c r="D91" s="27">
        <v>47</v>
      </c>
      <c r="E91" s="5" t="s">
        <v>133</v>
      </c>
      <c r="F91" s="18">
        <v>70</v>
      </c>
      <c r="G91" s="18" t="s">
        <v>379</v>
      </c>
      <c r="H91" s="5" t="s">
        <v>167</v>
      </c>
      <c r="I91" s="5">
        <v>87</v>
      </c>
      <c r="J91" s="5"/>
      <c r="K91" s="19">
        <v>0.42113360307077502</v>
      </c>
      <c r="L91" s="6">
        <v>1.5384805043296999E-2</v>
      </c>
      <c r="M91" s="20">
        <v>7.1334167706792698E-2</v>
      </c>
      <c r="N91" s="6">
        <v>-0.15908107890453799</v>
      </c>
      <c r="O91" s="6">
        <v>-0.29662071609305601</v>
      </c>
      <c r="P91" s="6">
        <v>-0.35366166732902099</v>
      </c>
      <c r="Q91" s="19">
        <v>-1.9782677680312699</v>
      </c>
      <c r="R91" s="6">
        <v>-1.7935809436010399</v>
      </c>
      <c r="S91" s="20">
        <v>-0.86810143316673705</v>
      </c>
      <c r="T91" s="21">
        <v>0.33251077317434002</v>
      </c>
      <c r="U91" s="19">
        <v>-0.28276784758970802</v>
      </c>
      <c r="V91" s="6">
        <v>-0.100764644298835</v>
      </c>
      <c r="W91" s="20">
        <v>-1.3799573828139299E-2</v>
      </c>
      <c r="X91" s="6">
        <v>0.14584192133749199</v>
      </c>
      <c r="Y91" s="6">
        <v>-3.9221990814516203E-2</v>
      </c>
      <c r="Z91" s="6">
        <v>0.112563721844726</v>
      </c>
      <c r="AA91" s="19">
        <v>0.23397676422420099</v>
      </c>
      <c r="AB91" s="6">
        <v>0.61757532757636102</v>
      </c>
      <c r="AC91" s="20">
        <v>0.21033322450832201</v>
      </c>
      <c r="AD91" s="19">
        <v>-0.64251384408648504</v>
      </c>
      <c r="AE91" s="6">
        <v>-0.81012905331444796</v>
      </c>
      <c r="AF91" s="20">
        <v>-0.78446620490975105</v>
      </c>
      <c r="AG91" s="19">
        <v>0.57719364361190595</v>
      </c>
      <c r="AH91" s="6">
        <v>0.60863919940997102</v>
      </c>
      <c r="AI91" s="20">
        <v>0.94763338656667495</v>
      </c>
      <c r="AJ91" s="19">
        <v>-0.243219329438396</v>
      </c>
      <c r="AK91" s="6">
        <v>0.63363558616808502</v>
      </c>
      <c r="AL91" s="6">
        <v>0.229215492888699</v>
      </c>
      <c r="AM91" s="20">
        <v>0.332023037774556</v>
      </c>
      <c r="AN91" s="5">
        <v>0</v>
      </c>
      <c r="AO91" s="5">
        <v>0</v>
      </c>
      <c r="AP91" s="5">
        <v>0</v>
      </c>
      <c r="AQ91" s="22">
        <v>0</v>
      </c>
      <c r="AR91" s="7">
        <v>0</v>
      </c>
      <c r="AS91" s="23">
        <v>0</v>
      </c>
      <c r="AT91" s="5">
        <v>-1</v>
      </c>
      <c r="AU91" s="5">
        <v>-1</v>
      </c>
      <c r="AV91" s="5">
        <v>0</v>
      </c>
      <c r="AW91" s="24">
        <v>0</v>
      </c>
      <c r="AX91" s="5">
        <v>0</v>
      </c>
      <c r="AY91" s="5">
        <v>0</v>
      </c>
      <c r="AZ91" s="5">
        <v>0</v>
      </c>
      <c r="BA91" s="22">
        <v>0</v>
      </c>
      <c r="BB91" s="7">
        <v>0</v>
      </c>
      <c r="BC91" s="23">
        <v>0</v>
      </c>
      <c r="BD91" s="5">
        <v>0</v>
      </c>
      <c r="BE91" s="5">
        <v>0</v>
      </c>
      <c r="BF91" s="5">
        <v>0</v>
      </c>
      <c r="BG91" s="22">
        <v>0</v>
      </c>
      <c r="BH91" s="7">
        <v>0</v>
      </c>
      <c r="BI91" s="23">
        <v>0</v>
      </c>
      <c r="BJ91" s="5">
        <v>0</v>
      </c>
      <c r="BK91" s="5">
        <v>0</v>
      </c>
      <c r="BL91" s="5">
        <v>0</v>
      </c>
      <c r="BM91" s="22">
        <v>0</v>
      </c>
      <c r="BN91" s="7">
        <v>0</v>
      </c>
      <c r="BO91" s="7">
        <v>0</v>
      </c>
      <c r="BP91" s="5">
        <v>0</v>
      </c>
      <c r="BQ91" s="22">
        <v>11.5257858937159</v>
      </c>
      <c r="BR91" s="7">
        <v>11.1166626623314</v>
      </c>
      <c r="BS91" s="7">
        <v>11.4915123521646</v>
      </c>
      <c r="BT91" s="22">
        <v>11.9469194967867</v>
      </c>
      <c r="BU91" s="7">
        <v>11.132047467374701</v>
      </c>
      <c r="BV91" s="23">
        <v>11.5628465198714</v>
      </c>
      <c r="BW91" s="7">
        <v>11.3667048148113</v>
      </c>
      <c r="BX91" s="7">
        <v>10.8200419462383</v>
      </c>
      <c r="BY91" s="7">
        <v>11.1378506848356</v>
      </c>
      <c r="BZ91" s="22">
        <v>9.5475181256846007</v>
      </c>
      <c r="CA91" s="7">
        <v>9.3230817187303394</v>
      </c>
      <c r="CB91" s="23">
        <v>10.6234109189979</v>
      </c>
      <c r="CC91" s="7">
        <v>11.824023125339</v>
      </c>
      <c r="CD91" s="22">
        <v>11.243018046126201</v>
      </c>
      <c r="CE91" s="7">
        <v>11.0158980180325</v>
      </c>
      <c r="CF91" s="23">
        <v>11.4777127783365</v>
      </c>
      <c r="CG91" s="7">
        <v>11.6716278150534</v>
      </c>
      <c r="CH91" s="7">
        <v>11.0774406715169</v>
      </c>
      <c r="CI91" s="7">
        <v>11.6040760740094</v>
      </c>
      <c r="CJ91" s="22">
        <v>8.8023173809123492</v>
      </c>
      <c r="CK91" s="7">
        <v>8.8147290128394502</v>
      </c>
      <c r="CL91" s="7">
        <v>8.6061800307038396</v>
      </c>
      <c r="CM91" s="23">
        <v>8.5302130769524904</v>
      </c>
      <c r="CN91" s="7">
        <v>9.0362941451365497</v>
      </c>
      <c r="CO91" s="7">
        <v>9.4323043404158096</v>
      </c>
      <c r="CP91" s="7">
        <v>8.8165132552121595</v>
      </c>
      <c r="CQ91" s="22">
        <v>8.1598035368258692</v>
      </c>
      <c r="CR91" s="7">
        <v>8.0045999595250006</v>
      </c>
      <c r="CS91" s="23">
        <v>7.8217138257940899</v>
      </c>
      <c r="CT91" s="7">
        <v>9.3795110245242608</v>
      </c>
      <c r="CU91" s="7">
        <v>9.4233682122494198</v>
      </c>
      <c r="CV91" s="7">
        <v>9.5538134172705096</v>
      </c>
      <c r="CW91" s="22">
        <v>8.5590980514739599</v>
      </c>
      <c r="CX91" s="7">
        <v>9.4483645990075402</v>
      </c>
      <c r="CY91" s="7">
        <v>8.8353955235925401</v>
      </c>
      <c r="CZ91" s="23">
        <v>8.8622361147270396</v>
      </c>
    </row>
    <row r="92" spans="1:104" s="8" customFormat="1" x14ac:dyDescent="0.2">
      <c r="A92" s="22">
        <v>76700</v>
      </c>
      <c r="B92" s="5"/>
      <c r="C92" s="5" t="s">
        <v>6</v>
      </c>
      <c r="D92" s="27">
        <v>17</v>
      </c>
      <c r="E92" s="25" t="s">
        <v>424</v>
      </c>
      <c r="F92" s="18">
        <v>2531</v>
      </c>
      <c r="G92" s="18" t="s">
        <v>175</v>
      </c>
      <c r="H92" s="5" t="s">
        <v>167</v>
      </c>
      <c r="I92" s="5">
        <v>88</v>
      </c>
      <c r="J92" s="5"/>
      <c r="K92" s="19">
        <v>-0.19570245577852699</v>
      </c>
      <c r="L92" s="6">
        <v>-0.15370767713158701</v>
      </c>
      <c r="M92" s="20">
        <v>0.32144431864158401</v>
      </c>
      <c r="N92" s="6">
        <v>-0.56213426094472596</v>
      </c>
      <c r="O92" s="6">
        <v>-0.37123429033710098</v>
      </c>
      <c r="P92" s="6">
        <v>-2.7166598539761101E-2</v>
      </c>
      <c r="Q92" s="19">
        <v>-2.3071958711048399</v>
      </c>
      <c r="R92" s="6">
        <v>-2.2730027863328899</v>
      </c>
      <c r="S92" s="20">
        <v>-0.43081284675167097</v>
      </c>
      <c r="T92" s="21">
        <v>-0.47284546173723602</v>
      </c>
      <c r="U92" s="19">
        <v>-0.30161062355433899</v>
      </c>
      <c r="V92" s="6">
        <v>-0.77208661534594303</v>
      </c>
      <c r="W92" s="20">
        <v>-0.14388846920423101</v>
      </c>
      <c r="X92" s="6">
        <v>-1.4228237293881601E-2</v>
      </c>
      <c r="Y92" s="6">
        <v>-0.24783886813072101</v>
      </c>
      <c r="Z92" s="6">
        <v>7.8539587764634405E-2</v>
      </c>
      <c r="AA92" s="19">
        <v>0.35642849213371403</v>
      </c>
      <c r="AB92" s="6">
        <v>0.82516286375111603</v>
      </c>
      <c r="AC92" s="20">
        <v>0.63441889205815405</v>
      </c>
      <c r="AD92" s="19">
        <v>-0.28171469359360102</v>
      </c>
      <c r="AE92" s="6">
        <v>-0.75852581181551304</v>
      </c>
      <c r="AF92" s="20">
        <v>-1.35989154356678</v>
      </c>
      <c r="AG92" s="19">
        <v>0.370374965322885</v>
      </c>
      <c r="AH92" s="6">
        <v>0.76876786947057196</v>
      </c>
      <c r="AI92" s="20">
        <v>0.52085360637776601</v>
      </c>
      <c r="AJ92" s="19">
        <v>0.112044283441485</v>
      </c>
      <c r="AK92" s="6">
        <v>0.87906908856076005</v>
      </c>
      <c r="AL92" s="6">
        <v>0.64218601625022798</v>
      </c>
      <c r="AM92" s="20">
        <v>0.25866814695242901</v>
      </c>
      <c r="AN92" s="5">
        <v>0</v>
      </c>
      <c r="AO92" s="5">
        <v>0</v>
      </c>
      <c r="AP92" s="5">
        <v>0</v>
      </c>
      <c r="AQ92" s="22">
        <v>0</v>
      </c>
      <c r="AR92" s="7">
        <v>0</v>
      </c>
      <c r="AS92" s="23">
        <v>0</v>
      </c>
      <c r="AT92" s="5">
        <v>-1</v>
      </c>
      <c r="AU92" s="5">
        <v>-1</v>
      </c>
      <c r="AV92" s="5">
        <v>0</v>
      </c>
      <c r="AW92" s="24">
        <v>0</v>
      </c>
      <c r="AX92" s="5">
        <v>0</v>
      </c>
      <c r="AY92" s="5">
        <v>-1</v>
      </c>
      <c r="AZ92" s="5">
        <v>0</v>
      </c>
      <c r="BA92" s="22">
        <v>0</v>
      </c>
      <c r="BB92" s="7">
        <v>0</v>
      </c>
      <c r="BC92" s="23">
        <v>0</v>
      </c>
      <c r="BD92" s="5">
        <v>0</v>
      </c>
      <c r="BE92" s="5">
        <v>0</v>
      </c>
      <c r="BF92" s="5">
        <v>0</v>
      </c>
      <c r="BG92" s="22">
        <v>0</v>
      </c>
      <c r="BH92" s="7">
        <v>0</v>
      </c>
      <c r="BI92" s="23">
        <v>-1</v>
      </c>
      <c r="BJ92" s="5">
        <v>0</v>
      </c>
      <c r="BK92" s="5">
        <v>0</v>
      </c>
      <c r="BL92" s="5">
        <v>0</v>
      </c>
      <c r="BM92" s="22">
        <v>0</v>
      </c>
      <c r="BN92" s="7">
        <v>0</v>
      </c>
      <c r="BO92" s="7">
        <v>0</v>
      </c>
      <c r="BP92" s="5">
        <v>0</v>
      </c>
      <c r="BQ92" s="22">
        <v>12.477183367515201</v>
      </c>
      <c r="BR92" s="7">
        <v>12.430773365212501</v>
      </c>
      <c r="BS92" s="7">
        <v>12.5037952186483</v>
      </c>
      <c r="BT92" s="22">
        <v>12.281480911736599</v>
      </c>
      <c r="BU92" s="7">
        <v>12.277065688080899</v>
      </c>
      <c r="BV92" s="23">
        <v>12.8252395372899</v>
      </c>
      <c r="BW92" s="7">
        <v>11.9150491065704</v>
      </c>
      <c r="BX92" s="7">
        <v>12.059539074875399</v>
      </c>
      <c r="BY92" s="7">
        <v>12.476628620108601</v>
      </c>
      <c r="BZ92" s="22">
        <v>10.1699874964103</v>
      </c>
      <c r="CA92" s="7">
        <v>10.1577705788796</v>
      </c>
      <c r="CB92" s="23">
        <v>12.0729823718967</v>
      </c>
      <c r="CC92" s="7">
        <v>12.030949756911101</v>
      </c>
      <c r="CD92" s="22">
        <v>12.175572743960799</v>
      </c>
      <c r="CE92" s="7">
        <v>11.6586867498666</v>
      </c>
      <c r="CF92" s="23">
        <v>12.3599067494441</v>
      </c>
      <c r="CG92" s="7">
        <v>12.4629551302213</v>
      </c>
      <c r="CH92" s="7">
        <v>12.182934497081799</v>
      </c>
      <c r="CI92" s="7">
        <v>12.582334806413</v>
      </c>
      <c r="CJ92" s="22">
        <v>10.247718218437999</v>
      </c>
      <c r="CK92" s="7">
        <v>10.447844133337099</v>
      </c>
      <c r="CL92" s="7">
        <v>10.547131925527101</v>
      </c>
      <c r="CM92" s="23">
        <v>10.932958109522501</v>
      </c>
      <c r="CN92" s="7">
        <v>10.604146710571801</v>
      </c>
      <c r="CO92" s="7">
        <v>11.2730069970883</v>
      </c>
      <c r="CP92" s="7">
        <v>11.1815508175853</v>
      </c>
      <c r="CQ92" s="22">
        <v>9.9660035248444494</v>
      </c>
      <c r="CR92" s="7">
        <v>9.6893183215216201</v>
      </c>
      <c r="CS92" s="23">
        <v>9.1872403819603292</v>
      </c>
      <c r="CT92" s="7">
        <v>10.6180931837609</v>
      </c>
      <c r="CU92" s="7">
        <v>11.2166120028077</v>
      </c>
      <c r="CV92" s="7">
        <v>11.067985531904901</v>
      </c>
      <c r="CW92" s="22">
        <v>10.3597625018795</v>
      </c>
      <c r="CX92" s="7">
        <v>11.3269132218979</v>
      </c>
      <c r="CY92" s="7">
        <v>11.189317941777301</v>
      </c>
      <c r="CZ92" s="23">
        <v>11.191626256474899</v>
      </c>
    </row>
    <row r="93" spans="1:104" s="8" customFormat="1" x14ac:dyDescent="0.2">
      <c r="A93" s="22">
        <v>39942</v>
      </c>
      <c r="B93" s="5"/>
      <c r="C93" s="5" t="s">
        <v>6</v>
      </c>
      <c r="D93" s="27">
        <v>17</v>
      </c>
      <c r="E93" s="5" t="s">
        <v>176</v>
      </c>
      <c r="F93" s="18">
        <v>2892</v>
      </c>
      <c r="G93" s="18" t="s">
        <v>177</v>
      </c>
      <c r="H93" s="5" t="s">
        <v>167</v>
      </c>
      <c r="I93" s="5">
        <v>89</v>
      </c>
      <c r="J93" s="5"/>
      <c r="K93" s="19">
        <v>0.30250348377257902</v>
      </c>
      <c r="L93" s="6">
        <v>-0.15627267207709</v>
      </c>
      <c r="M93" s="20">
        <v>0.10589382240576301</v>
      </c>
      <c r="N93" s="6">
        <v>-4.09253271893988E-2</v>
      </c>
      <c r="O93" s="6">
        <v>-0.44923624444289201</v>
      </c>
      <c r="P93" s="6">
        <v>-0.44290414785076998</v>
      </c>
      <c r="Q93" s="19">
        <v>-2.0268860275621701</v>
      </c>
      <c r="R93" s="6">
        <v>-2.6807098455556102</v>
      </c>
      <c r="S93" s="20">
        <v>-0.90700348742675296</v>
      </c>
      <c r="T93" s="21">
        <v>-0.70452937500465396</v>
      </c>
      <c r="U93" s="19">
        <v>0.19925263681843</v>
      </c>
      <c r="V93" s="6">
        <v>-0.69876326455168503</v>
      </c>
      <c r="W93" s="20">
        <v>-0.26247951904683797</v>
      </c>
      <c r="X93" s="6">
        <v>0.33128597727401898</v>
      </c>
      <c r="Y93" s="6">
        <v>-0.45543798137967101</v>
      </c>
      <c r="Z93" s="6">
        <v>-0.206907128007703</v>
      </c>
      <c r="AA93" s="19">
        <v>0.153620014744662</v>
      </c>
      <c r="AB93" s="6">
        <v>-1.4570649947392799E-2</v>
      </c>
      <c r="AC93" s="20">
        <v>0.17165516990503499</v>
      </c>
      <c r="AD93" s="19">
        <v>-0.43864695809594101</v>
      </c>
      <c r="AE93" s="6">
        <v>-1.13707336591206</v>
      </c>
      <c r="AF93" s="20">
        <v>-1.64614237173157</v>
      </c>
      <c r="AG93" s="19">
        <v>0.50057502127464404</v>
      </c>
      <c r="AH93" s="6">
        <v>0.27361284546784698</v>
      </c>
      <c r="AI93" s="20">
        <v>8.6076933037538994E-2</v>
      </c>
      <c r="AJ93" s="19">
        <v>9.06523600374083E-2</v>
      </c>
      <c r="AK93" s="6">
        <v>-0.169762808862224</v>
      </c>
      <c r="AL93" s="6">
        <v>-4.2860275555524303E-2</v>
      </c>
      <c r="AM93" s="20">
        <v>0.367356962598059</v>
      </c>
      <c r="AN93" s="5">
        <v>0</v>
      </c>
      <c r="AO93" s="5">
        <v>0</v>
      </c>
      <c r="AP93" s="5">
        <v>0</v>
      </c>
      <c r="AQ93" s="22">
        <v>0</v>
      </c>
      <c r="AR93" s="7">
        <v>0</v>
      </c>
      <c r="AS93" s="23">
        <v>0</v>
      </c>
      <c r="AT93" s="5">
        <v>-1</v>
      </c>
      <c r="AU93" s="5">
        <v>-1</v>
      </c>
      <c r="AV93" s="5">
        <v>-1</v>
      </c>
      <c r="AW93" s="24">
        <v>-1</v>
      </c>
      <c r="AX93" s="5">
        <v>0</v>
      </c>
      <c r="AY93" s="5">
        <v>-1</v>
      </c>
      <c r="AZ93" s="5">
        <v>0</v>
      </c>
      <c r="BA93" s="22">
        <v>0</v>
      </c>
      <c r="BB93" s="7">
        <v>0</v>
      </c>
      <c r="BC93" s="23">
        <v>0</v>
      </c>
      <c r="BD93" s="5">
        <v>0</v>
      </c>
      <c r="BE93" s="5">
        <v>0</v>
      </c>
      <c r="BF93" s="5">
        <v>0</v>
      </c>
      <c r="BG93" s="22">
        <v>0</v>
      </c>
      <c r="BH93" s="7">
        <v>0</v>
      </c>
      <c r="BI93" s="23">
        <v>-1</v>
      </c>
      <c r="BJ93" s="5">
        <v>0</v>
      </c>
      <c r="BK93" s="5">
        <v>0</v>
      </c>
      <c r="BL93" s="5">
        <v>0</v>
      </c>
      <c r="BM93" s="22">
        <v>0</v>
      </c>
      <c r="BN93" s="7">
        <v>0</v>
      </c>
      <c r="BO93" s="7">
        <v>0</v>
      </c>
      <c r="BP93" s="5">
        <v>0</v>
      </c>
      <c r="BQ93" s="22">
        <v>12.9796157445638</v>
      </c>
      <c r="BR93" s="7">
        <v>13.1547404766066</v>
      </c>
      <c r="BS93" s="7">
        <v>13.5041873773815</v>
      </c>
      <c r="BT93" s="22">
        <v>13.282119228336301</v>
      </c>
      <c r="BU93" s="7">
        <v>12.998467804529501</v>
      </c>
      <c r="BV93" s="23">
        <v>13.610081199787199</v>
      </c>
      <c r="BW93" s="7">
        <v>12.938690417374399</v>
      </c>
      <c r="BX93" s="7">
        <v>12.705504232163699</v>
      </c>
      <c r="BY93" s="7">
        <v>13.0612832295307</v>
      </c>
      <c r="BZ93" s="22">
        <v>10.952729717001599</v>
      </c>
      <c r="CA93" s="7">
        <v>10.474030631051001</v>
      </c>
      <c r="CB93" s="23">
        <v>12.5971838899547</v>
      </c>
      <c r="CC93" s="7">
        <v>12.7996580023768</v>
      </c>
      <c r="CD93" s="22">
        <v>13.1788683813822</v>
      </c>
      <c r="CE93" s="7">
        <v>12.455977212054901</v>
      </c>
      <c r="CF93" s="23">
        <v>13.2417078583346</v>
      </c>
      <c r="CG93" s="7">
        <v>13.3109017218378</v>
      </c>
      <c r="CH93" s="7">
        <v>12.699302495226901</v>
      </c>
      <c r="CI93" s="7">
        <v>13.2972802493738</v>
      </c>
      <c r="CJ93" s="22">
        <v>12.459420002085</v>
      </c>
      <c r="CK93" s="7">
        <v>12.7405260713102</v>
      </c>
      <c r="CL93" s="7">
        <v>12.8376584266229</v>
      </c>
      <c r="CM93" s="23">
        <v>13.008843157787201</v>
      </c>
      <c r="CN93" s="7">
        <v>12.6130400168297</v>
      </c>
      <c r="CO93" s="7">
        <v>12.7259554213628</v>
      </c>
      <c r="CP93" s="7">
        <v>13.009313596527999</v>
      </c>
      <c r="CQ93" s="22">
        <v>12.020773043989101</v>
      </c>
      <c r="CR93" s="7">
        <v>11.6034527053981</v>
      </c>
      <c r="CS93" s="23">
        <v>11.1915160548914</v>
      </c>
      <c r="CT93" s="7">
        <v>12.959995023359699</v>
      </c>
      <c r="CU93" s="7">
        <v>13.014138916778</v>
      </c>
      <c r="CV93" s="7">
        <v>12.923735359660499</v>
      </c>
      <c r="CW93" s="22">
        <v>12.550072362122499</v>
      </c>
      <c r="CX93" s="7">
        <v>12.570763262448001</v>
      </c>
      <c r="CY93" s="7">
        <v>12.7947981510674</v>
      </c>
      <c r="CZ93" s="23">
        <v>13.376200120385199</v>
      </c>
    </row>
    <row r="94" spans="1:104" s="8" customFormat="1" x14ac:dyDescent="0.2">
      <c r="A94" s="22">
        <v>58802</v>
      </c>
      <c r="B94" s="5"/>
      <c r="C94" s="5" t="s">
        <v>6</v>
      </c>
      <c r="D94" s="27">
        <v>95</v>
      </c>
      <c r="E94" s="7" t="s">
        <v>55</v>
      </c>
      <c r="F94" s="18">
        <v>2951</v>
      </c>
      <c r="G94" s="18" t="s">
        <v>178</v>
      </c>
      <c r="H94" s="5" t="s">
        <v>167</v>
      </c>
      <c r="I94" s="5">
        <v>90</v>
      </c>
      <c r="J94" s="5"/>
      <c r="K94" s="19">
        <v>0.19750974822010101</v>
      </c>
      <c r="L94" s="6">
        <v>0.585180376206209</v>
      </c>
      <c r="M94" s="20">
        <v>0.53723758114208797</v>
      </c>
      <c r="N94" s="6">
        <v>-0.69626470439098798</v>
      </c>
      <c r="O94" s="6">
        <v>-9.4937430643945206E-2</v>
      </c>
      <c r="P94" s="6">
        <v>-0.104760219254333</v>
      </c>
      <c r="Q94" s="19">
        <v>-1.0238907495507099</v>
      </c>
      <c r="R94" s="6">
        <v>-0.78224476749189598</v>
      </c>
      <c r="S94" s="20">
        <v>-0.26587262075734103</v>
      </c>
      <c r="T94" s="21">
        <v>0.15296467017778201</v>
      </c>
      <c r="U94" s="19">
        <v>-0.54993021834225397</v>
      </c>
      <c r="V94" s="6">
        <v>-9.6934529700282795E-2</v>
      </c>
      <c r="W94" s="20">
        <v>-7.0393156154823402E-2</v>
      </c>
      <c r="X94" s="6">
        <v>0.197935908487263</v>
      </c>
      <c r="Y94" s="6">
        <v>0.44941206602385497</v>
      </c>
      <c r="Z94" s="6">
        <v>0.47919821093640502</v>
      </c>
      <c r="AA94" s="19">
        <v>-3.2486143396696802E-2</v>
      </c>
      <c r="AB94" s="6">
        <v>1.23734087907951</v>
      </c>
      <c r="AC94" s="20">
        <v>0.69127209269498602</v>
      </c>
      <c r="AD94" s="19">
        <v>0.14329694865633899</v>
      </c>
      <c r="AE94" s="6">
        <v>0.61426233718481305</v>
      </c>
      <c r="AF94" s="20">
        <v>0.54014645706007702</v>
      </c>
      <c r="AG94" s="19">
        <v>0.63124445362751302</v>
      </c>
      <c r="AH94" s="6">
        <v>0.66388099073957396</v>
      </c>
      <c r="AI94" s="20">
        <v>0.74687275847101997</v>
      </c>
      <c r="AJ94" s="19">
        <v>-1.13685455204902E-2</v>
      </c>
      <c r="AK94" s="6">
        <v>0.51629796329120703</v>
      </c>
      <c r="AL94" s="6">
        <v>0.339075144228901</v>
      </c>
      <c r="AM94" s="20">
        <v>-1.9327285078267298E-2</v>
      </c>
      <c r="AN94" s="5">
        <v>0</v>
      </c>
      <c r="AO94" s="5">
        <v>0</v>
      </c>
      <c r="AP94" s="5">
        <v>0</v>
      </c>
      <c r="AQ94" s="22">
        <v>0</v>
      </c>
      <c r="AR94" s="7">
        <v>0</v>
      </c>
      <c r="AS94" s="23">
        <v>0</v>
      </c>
      <c r="AT94" s="5">
        <v>-1</v>
      </c>
      <c r="AU94" s="5">
        <v>-1</v>
      </c>
      <c r="AV94" s="5">
        <v>0</v>
      </c>
      <c r="AW94" s="24">
        <v>0</v>
      </c>
      <c r="AX94" s="5">
        <v>0</v>
      </c>
      <c r="AY94" s="5">
        <v>0</v>
      </c>
      <c r="AZ94" s="5">
        <v>0</v>
      </c>
      <c r="BA94" s="22">
        <v>0</v>
      </c>
      <c r="BB94" s="7">
        <v>0</v>
      </c>
      <c r="BC94" s="23">
        <v>0</v>
      </c>
      <c r="BD94" s="5">
        <v>0</v>
      </c>
      <c r="BE94" s="5">
        <v>0</v>
      </c>
      <c r="BF94" s="5">
        <v>0</v>
      </c>
      <c r="BG94" s="22">
        <v>0</v>
      </c>
      <c r="BH94" s="7">
        <v>0</v>
      </c>
      <c r="BI94" s="23">
        <v>0</v>
      </c>
      <c r="BJ94" s="5">
        <v>0</v>
      </c>
      <c r="BK94" s="5">
        <v>0</v>
      </c>
      <c r="BL94" s="5">
        <v>0</v>
      </c>
      <c r="BM94" s="22">
        <v>0</v>
      </c>
      <c r="BN94" s="7">
        <v>0</v>
      </c>
      <c r="BO94" s="7">
        <v>0</v>
      </c>
      <c r="BP94" s="5">
        <v>0</v>
      </c>
      <c r="BQ94" s="22">
        <v>9.5354813771553992</v>
      </c>
      <c r="BR94" s="7">
        <v>9.4595180887811807</v>
      </c>
      <c r="BS94" s="7">
        <v>9.5582919877831696</v>
      </c>
      <c r="BT94" s="22">
        <v>9.7329911253755004</v>
      </c>
      <c r="BU94" s="7">
        <v>10.0446984649874</v>
      </c>
      <c r="BV94" s="23">
        <v>10.095529568925301</v>
      </c>
      <c r="BW94" s="7">
        <v>8.8392166727644206</v>
      </c>
      <c r="BX94" s="7">
        <v>9.3645806581372302</v>
      </c>
      <c r="BY94" s="7">
        <v>9.4535317685288405</v>
      </c>
      <c r="BZ94" s="22">
        <v>8.5115906276047006</v>
      </c>
      <c r="CA94" s="7">
        <v>8.6772733212892792</v>
      </c>
      <c r="CB94" s="23">
        <v>9.2924193670258308</v>
      </c>
      <c r="CC94" s="7">
        <v>9.7112566579609592</v>
      </c>
      <c r="CD94" s="22">
        <v>8.9855511588131503</v>
      </c>
      <c r="CE94" s="7">
        <v>9.3625835590808997</v>
      </c>
      <c r="CF94" s="23">
        <v>9.4878988316283497</v>
      </c>
      <c r="CG94" s="7">
        <v>9.7334172856426697</v>
      </c>
      <c r="CH94" s="7">
        <v>9.9089301548050308</v>
      </c>
      <c r="CI94" s="7">
        <v>10.037490198719601</v>
      </c>
      <c r="CJ94" s="22">
        <v>7.1600627114871198</v>
      </c>
      <c r="CK94" s="7">
        <v>7.4955850103650201</v>
      </c>
      <c r="CL94" s="7">
        <v>7.32276752098426</v>
      </c>
      <c r="CM94" s="23">
        <v>7.6495437063092497</v>
      </c>
      <c r="CN94" s="7">
        <v>7.1275765680904302</v>
      </c>
      <c r="CO94" s="7">
        <v>8.7329258894445303</v>
      </c>
      <c r="CP94" s="7">
        <v>8.01403961367925</v>
      </c>
      <c r="CQ94" s="22">
        <v>7.3033596601434603</v>
      </c>
      <c r="CR94" s="7">
        <v>8.1098473475498398</v>
      </c>
      <c r="CS94" s="23">
        <v>7.8629139780443396</v>
      </c>
      <c r="CT94" s="7">
        <v>7.7913071651146399</v>
      </c>
      <c r="CU94" s="7">
        <v>8.1594660011045992</v>
      </c>
      <c r="CV94" s="7">
        <v>8.06964027945528</v>
      </c>
      <c r="CW94" s="22">
        <v>7.1486941659666297</v>
      </c>
      <c r="CX94" s="7">
        <v>8.0118829736562294</v>
      </c>
      <c r="CY94" s="7">
        <v>7.6618426652131602</v>
      </c>
      <c r="CZ94" s="23">
        <v>7.6302164212309798</v>
      </c>
    </row>
    <row r="95" spans="1:104" s="8" customFormat="1" x14ac:dyDescent="0.2">
      <c r="A95" s="22">
        <v>79960</v>
      </c>
      <c r="B95" s="5"/>
      <c r="C95" s="5" t="s">
        <v>6</v>
      </c>
      <c r="D95" s="27">
        <v>47</v>
      </c>
      <c r="E95" s="5" t="s">
        <v>133</v>
      </c>
      <c r="F95" s="18">
        <v>70</v>
      </c>
      <c r="G95" s="18" t="s">
        <v>383</v>
      </c>
      <c r="H95" s="5" t="s">
        <v>167</v>
      </c>
      <c r="I95" s="5">
        <v>91</v>
      </c>
      <c r="J95" s="5">
        <v>1</v>
      </c>
      <c r="K95" s="19">
        <v>0.14528143418706899</v>
      </c>
      <c r="L95" s="6">
        <v>0.53559859358152395</v>
      </c>
      <c r="M95" s="20">
        <v>0.51151698601589501</v>
      </c>
      <c r="N95" s="6">
        <v>-0.251057599879633</v>
      </c>
      <c r="O95" s="6">
        <v>-0.34131383841817697</v>
      </c>
      <c r="P95" s="6">
        <v>-0.25591696309138501</v>
      </c>
      <c r="Q95" s="19">
        <v>-1.74805224528813</v>
      </c>
      <c r="R95" s="6">
        <v>-1.6238960506370801</v>
      </c>
      <c r="S95" s="20">
        <v>7.4555153682235101E-2</v>
      </c>
      <c r="T95" s="21">
        <v>1.2062803707815499</v>
      </c>
      <c r="U95" s="19">
        <v>-0.26402726136445398</v>
      </c>
      <c r="V95" s="6">
        <v>0.19740021088350301</v>
      </c>
      <c r="W95" s="20">
        <v>0.68629247869902998</v>
      </c>
      <c r="X95" s="6">
        <v>0.43266057393820401</v>
      </c>
      <c r="Y95" s="6">
        <v>0.30750974908781398</v>
      </c>
      <c r="Z95" s="6">
        <v>0.81269448574881997</v>
      </c>
      <c r="AA95" s="19">
        <v>0.44799209980084997</v>
      </c>
      <c r="AB95" s="6">
        <v>0.47812482246523103</v>
      </c>
      <c r="AC95" s="20">
        <v>6.8361098565116393E-2</v>
      </c>
      <c r="AD95" s="19">
        <v>0.23112535582740501</v>
      </c>
      <c r="AE95" s="6">
        <v>-0.220579242595145</v>
      </c>
      <c r="AF95" s="20">
        <v>-0.84541282942213603</v>
      </c>
      <c r="AG95" s="19">
        <v>0.328362630085408</v>
      </c>
      <c r="AH95" s="6">
        <v>0.27223018014907302</v>
      </c>
      <c r="AI95" s="20">
        <v>0.43511230660405997</v>
      </c>
      <c r="AJ95" s="19">
        <v>0.43506892967156602</v>
      </c>
      <c r="AK95" s="6">
        <v>0.1306880218608</v>
      </c>
      <c r="AL95" s="6">
        <v>0.16983330808543301</v>
      </c>
      <c r="AM95" s="20">
        <v>0.34974169122090298</v>
      </c>
      <c r="AN95" s="5">
        <v>0</v>
      </c>
      <c r="AO95" s="5">
        <v>0</v>
      </c>
      <c r="AP95" s="5">
        <v>0</v>
      </c>
      <c r="AQ95" s="22">
        <v>0</v>
      </c>
      <c r="AR95" s="7">
        <v>0</v>
      </c>
      <c r="AS95" s="23">
        <v>0</v>
      </c>
      <c r="AT95" s="5">
        <v>-1</v>
      </c>
      <c r="AU95" s="5">
        <v>-1</v>
      </c>
      <c r="AV95" s="5">
        <v>0</v>
      </c>
      <c r="AW95" s="24">
        <v>1</v>
      </c>
      <c r="AX95" s="5">
        <v>0</v>
      </c>
      <c r="AY95" s="5">
        <v>0</v>
      </c>
      <c r="AZ95" s="5">
        <v>0</v>
      </c>
      <c r="BA95" s="22">
        <v>0</v>
      </c>
      <c r="BB95" s="7">
        <v>0</v>
      </c>
      <c r="BC95" s="23">
        <v>0</v>
      </c>
      <c r="BD95" s="5">
        <v>0</v>
      </c>
      <c r="BE95" s="5">
        <v>0</v>
      </c>
      <c r="BF95" s="5">
        <v>0</v>
      </c>
      <c r="BG95" s="22">
        <v>0</v>
      </c>
      <c r="BH95" s="7">
        <v>0</v>
      </c>
      <c r="BI95" s="23">
        <v>-1</v>
      </c>
      <c r="BJ95" s="5">
        <v>0</v>
      </c>
      <c r="BK95" s="5">
        <v>0</v>
      </c>
      <c r="BL95" s="5">
        <v>0</v>
      </c>
      <c r="BM95" s="22">
        <v>0</v>
      </c>
      <c r="BN95" s="7">
        <v>0</v>
      </c>
      <c r="BO95" s="7">
        <v>0</v>
      </c>
      <c r="BP95" s="5">
        <v>0</v>
      </c>
      <c r="BQ95" s="22">
        <v>10.245372190238699</v>
      </c>
      <c r="BR95" s="7">
        <v>9.7316433267385598</v>
      </c>
      <c r="BS95" s="7">
        <v>9.7451303881305904</v>
      </c>
      <c r="BT95" s="22">
        <v>10.390653624425701</v>
      </c>
      <c r="BU95" s="7">
        <v>10.2672419203201</v>
      </c>
      <c r="BV95" s="23">
        <v>10.2566473741465</v>
      </c>
      <c r="BW95" s="7">
        <v>9.9943145903590302</v>
      </c>
      <c r="BX95" s="7">
        <v>9.3903294883203792</v>
      </c>
      <c r="BY95" s="7">
        <v>9.4892134250391997</v>
      </c>
      <c r="BZ95" s="22">
        <v>8.4973199449505294</v>
      </c>
      <c r="CA95" s="7">
        <v>8.1077472761014793</v>
      </c>
      <c r="CB95" s="23">
        <v>9.8196855418128202</v>
      </c>
      <c r="CC95" s="7">
        <v>10.9514107589121</v>
      </c>
      <c r="CD95" s="22">
        <v>9.9813449288742007</v>
      </c>
      <c r="CE95" s="7">
        <v>9.9290435376220607</v>
      </c>
      <c r="CF95" s="23">
        <v>10.4314228668296</v>
      </c>
      <c r="CG95" s="7">
        <v>10.6780327641769</v>
      </c>
      <c r="CH95" s="7">
        <v>10.0391530758264</v>
      </c>
      <c r="CI95" s="7">
        <v>10.557824873879399</v>
      </c>
      <c r="CJ95" s="22">
        <v>11.116428788228101</v>
      </c>
      <c r="CK95" s="7">
        <v>11.191813395554901</v>
      </c>
      <c r="CL95" s="7">
        <v>11.226541143637499</v>
      </c>
      <c r="CM95" s="23">
        <v>10.897844059722001</v>
      </c>
      <c r="CN95" s="7">
        <v>11.5644208880289</v>
      </c>
      <c r="CO95" s="7">
        <v>11.6699382180201</v>
      </c>
      <c r="CP95" s="7">
        <v>11.2949022422026</v>
      </c>
      <c r="CQ95" s="22">
        <v>11.347554144055501</v>
      </c>
      <c r="CR95" s="7">
        <v>10.9712341529598</v>
      </c>
      <c r="CS95" s="23">
        <v>10.381128314215299</v>
      </c>
      <c r="CT95" s="7">
        <v>11.4447914183135</v>
      </c>
      <c r="CU95" s="7">
        <v>11.464043575704</v>
      </c>
      <c r="CV95" s="7">
        <v>11.6616534502415</v>
      </c>
      <c r="CW95" s="22">
        <v>11.5514977178997</v>
      </c>
      <c r="CX95" s="7">
        <v>11.322501417415699</v>
      </c>
      <c r="CY95" s="7">
        <v>11.396374451722901</v>
      </c>
      <c r="CZ95" s="23">
        <v>11.2475857509429</v>
      </c>
    </row>
    <row r="96" spans="1:104" s="8" customFormat="1" x14ac:dyDescent="0.2">
      <c r="A96" s="22">
        <v>53731</v>
      </c>
      <c r="B96" s="5"/>
      <c r="C96" s="5" t="s">
        <v>6</v>
      </c>
      <c r="D96" s="27">
        <v>5</v>
      </c>
      <c r="E96" s="27" t="s">
        <v>435</v>
      </c>
      <c r="F96" s="18">
        <v>8196</v>
      </c>
      <c r="G96" s="18" t="s">
        <v>179</v>
      </c>
      <c r="H96" s="5" t="s">
        <v>167</v>
      </c>
      <c r="I96" s="5">
        <v>92</v>
      </c>
      <c r="J96" s="5">
        <v>1</v>
      </c>
      <c r="K96" s="19">
        <v>-1.4650299839935601E-2</v>
      </c>
      <c r="L96" s="6">
        <v>0.13258667162561699</v>
      </c>
      <c r="M96" s="20">
        <v>0.503855767022518</v>
      </c>
      <c r="N96" s="6">
        <v>-0.58848054909130598</v>
      </c>
      <c r="O96" s="6">
        <v>-0.62330831714077395</v>
      </c>
      <c r="P96" s="6">
        <v>-6.9817138628055303E-2</v>
      </c>
      <c r="Q96" s="19">
        <v>-1.47347372144556</v>
      </c>
      <c r="R96" s="6">
        <v>-1.4865644943674901</v>
      </c>
      <c r="S96" s="20">
        <v>-5.6749146659942802E-2</v>
      </c>
      <c r="T96" s="21">
        <v>0.57559662221075303</v>
      </c>
      <c r="U96" s="19">
        <v>-0.63321582398015197</v>
      </c>
      <c r="V96" s="6">
        <v>-1.02160221163315</v>
      </c>
      <c r="W96" s="20">
        <v>0.26680247556380499</v>
      </c>
      <c r="X96" s="6">
        <v>-0.15279053114556099</v>
      </c>
      <c r="Y96" s="6">
        <v>-0.13363693860741299</v>
      </c>
      <c r="Z96" s="6">
        <v>0.72414692309435602</v>
      </c>
      <c r="AA96" s="19">
        <v>-0.16428769674277499</v>
      </c>
      <c r="AB96" s="6">
        <v>-0.16525911617258501</v>
      </c>
      <c r="AC96" s="20">
        <v>0.37105653806069</v>
      </c>
      <c r="AD96" s="19">
        <v>-7.1757407329542399E-4</v>
      </c>
      <c r="AE96" s="6">
        <v>0.72196257028309896</v>
      </c>
      <c r="AF96" s="20">
        <v>-8.5288300972955297E-2</v>
      </c>
      <c r="AG96" s="19">
        <v>0.202906811615263</v>
      </c>
      <c r="AH96" s="6">
        <v>1.5000527166409101</v>
      </c>
      <c r="AI96" s="20">
        <v>1.5112117436191601</v>
      </c>
      <c r="AJ96" s="19">
        <v>-0.41710173254967098</v>
      </c>
      <c r="AK96" s="6">
        <v>-4.9112920777219004E-3</v>
      </c>
      <c r="AL96" s="6">
        <v>0.75666432995691402</v>
      </c>
      <c r="AM96" s="20">
        <v>0.46850805026020098</v>
      </c>
      <c r="AN96" s="5">
        <v>0</v>
      </c>
      <c r="AO96" s="5">
        <v>0</v>
      </c>
      <c r="AP96" s="5">
        <v>0</v>
      </c>
      <c r="AQ96" s="22">
        <v>0</v>
      </c>
      <c r="AR96" s="7">
        <v>0</v>
      </c>
      <c r="AS96" s="23">
        <v>0</v>
      </c>
      <c r="AT96" s="5">
        <v>-1</v>
      </c>
      <c r="AU96" s="5">
        <v>-1</v>
      </c>
      <c r="AV96" s="5">
        <v>0</v>
      </c>
      <c r="AW96" s="24">
        <v>0</v>
      </c>
      <c r="AX96" s="5">
        <v>0</v>
      </c>
      <c r="AY96" s="5">
        <v>-1</v>
      </c>
      <c r="AZ96" s="5">
        <v>0</v>
      </c>
      <c r="BA96" s="22">
        <v>0</v>
      </c>
      <c r="BB96" s="7">
        <v>0</v>
      </c>
      <c r="BC96" s="23">
        <v>0</v>
      </c>
      <c r="BD96" s="5">
        <v>0</v>
      </c>
      <c r="BE96" s="5">
        <v>0</v>
      </c>
      <c r="BF96" s="5">
        <v>0</v>
      </c>
      <c r="BG96" s="22">
        <v>0</v>
      </c>
      <c r="BH96" s="7">
        <v>0</v>
      </c>
      <c r="BI96" s="23">
        <v>0</v>
      </c>
      <c r="BJ96" s="5">
        <v>0</v>
      </c>
      <c r="BK96" s="5">
        <v>1</v>
      </c>
      <c r="BL96" s="5">
        <v>1</v>
      </c>
      <c r="BM96" s="22">
        <v>0</v>
      </c>
      <c r="BN96" s="7">
        <v>0</v>
      </c>
      <c r="BO96" s="7">
        <v>0</v>
      </c>
      <c r="BP96" s="5">
        <v>0</v>
      </c>
      <c r="BQ96" s="22">
        <v>10.1666007088733</v>
      </c>
      <c r="BR96" s="7">
        <v>10.000873406155799</v>
      </c>
      <c r="BS96" s="7">
        <v>9.8800348540132905</v>
      </c>
      <c r="BT96" s="22">
        <v>10.1519504090334</v>
      </c>
      <c r="BU96" s="7">
        <v>10.1334600777814</v>
      </c>
      <c r="BV96" s="23">
        <v>10.3838906210358</v>
      </c>
      <c r="BW96" s="7">
        <v>9.5781201597819994</v>
      </c>
      <c r="BX96" s="7">
        <v>9.37756508901502</v>
      </c>
      <c r="BY96" s="7">
        <v>9.8102177153852299</v>
      </c>
      <c r="BZ96" s="22">
        <v>8.6931269874277497</v>
      </c>
      <c r="CA96" s="7">
        <v>8.5143089117882997</v>
      </c>
      <c r="CB96" s="23">
        <v>9.8232857073533406</v>
      </c>
      <c r="CC96" s="7">
        <v>10.455631476223999</v>
      </c>
      <c r="CD96" s="22">
        <v>9.5333848848931595</v>
      </c>
      <c r="CE96" s="7">
        <v>8.9792711945226493</v>
      </c>
      <c r="CF96" s="23">
        <v>10.146837329577099</v>
      </c>
      <c r="CG96" s="7">
        <v>10.0138101777278</v>
      </c>
      <c r="CH96" s="7">
        <v>9.8672364675483806</v>
      </c>
      <c r="CI96" s="7">
        <v>10.6041817771076</v>
      </c>
      <c r="CJ96" s="22">
        <v>9.2090326762496098</v>
      </c>
      <c r="CK96" s="7">
        <v>9.5728783188753397</v>
      </c>
      <c r="CL96" s="7">
        <v>9.1638489470821796</v>
      </c>
      <c r="CM96" s="23">
        <v>9.7163054572208996</v>
      </c>
      <c r="CN96" s="7">
        <v>9.0447449795068309</v>
      </c>
      <c r="CO96" s="7">
        <v>9.4076192027027492</v>
      </c>
      <c r="CP96" s="7">
        <v>9.5349054851428701</v>
      </c>
      <c r="CQ96" s="22">
        <v>9.2083151021763108</v>
      </c>
      <c r="CR96" s="7">
        <v>10.294840889158399</v>
      </c>
      <c r="CS96" s="23">
        <v>9.0785606461092208</v>
      </c>
      <c r="CT96" s="7">
        <v>9.4119394878648706</v>
      </c>
      <c r="CU96" s="7">
        <v>11.0729310355162</v>
      </c>
      <c r="CV96" s="7">
        <v>10.675060690701301</v>
      </c>
      <c r="CW96" s="22">
        <v>8.7919309436999402</v>
      </c>
      <c r="CX96" s="7">
        <v>9.5679670267976196</v>
      </c>
      <c r="CY96" s="7">
        <v>9.9205132770391007</v>
      </c>
      <c r="CZ96" s="23">
        <v>10.184813507481101</v>
      </c>
    </row>
    <row r="97" spans="1:104" s="8" customFormat="1" x14ac:dyDescent="0.2">
      <c r="A97" s="22">
        <v>3101</v>
      </c>
      <c r="B97" s="5"/>
      <c r="C97" s="5" t="s">
        <v>42</v>
      </c>
      <c r="D97" s="27">
        <v>14</v>
      </c>
      <c r="E97" s="7" t="s">
        <v>180</v>
      </c>
      <c r="F97" s="17">
        <v>2076</v>
      </c>
      <c r="G97" s="18" t="s">
        <v>181</v>
      </c>
      <c r="H97" s="5" t="s">
        <v>167</v>
      </c>
      <c r="I97" s="5">
        <v>93</v>
      </c>
      <c r="J97" s="5">
        <v>1</v>
      </c>
      <c r="K97" s="19">
        <v>-5.6614875767909502E-2</v>
      </c>
      <c r="L97" s="6">
        <v>-9.8303022374466295E-2</v>
      </c>
      <c r="M97" s="20">
        <v>7.2670298235358602E-2</v>
      </c>
      <c r="N97" s="6">
        <v>-0.578139191218913</v>
      </c>
      <c r="O97" s="6">
        <v>-0.64493014611872501</v>
      </c>
      <c r="P97" s="6">
        <v>-0.53847570178437998</v>
      </c>
      <c r="Q97" s="19">
        <v>-1.92830619203833</v>
      </c>
      <c r="R97" s="6">
        <v>-1.9434722151448101</v>
      </c>
      <c r="S97" s="20">
        <v>-0.49772688537707099</v>
      </c>
      <c r="T97" s="21">
        <v>0.42409809212273297</v>
      </c>
      <c r="U97" s="19">
        <v>-0.19801374440585201</v>
      </c>
      <c r="V97" s="6">
        <v>-0.56932420906762404</v>
      </c>
      <c r="W97" s="20">
        <v>0.46433144064208198</v>
      </c>
      <c r="X97" s="6">
        <v>1.0569463084912901E-2</v>
      </c>
      <c r="Y97" s="6">
        <v>-0.16591948669355</v>
      </c>
      <c r="Z97" s="6">
        <v>0.45279274609255499</v>
      </c>
      <c r="AA97" s="19">
        <v>7.4536051936990005E-2</v>
      </c>
      <c r="AB97" s="6">
        <v>0.31375857546013503</v>
      </c>
      <c r="AC97" s="20">
        <v>-0.17305775724438799</v>
      </c>
      <c r="AD97" s="19">
        <v>7.5811396037625697E-2</v>
      </c>
      <c r="AE97" s="6">
        <v>0.346018584046552</v>
      </c>
      <c r="AF97" s="20">
        <v>-0.76395306263547802</v>
      </c>
      <c r="AG97" s="19">
        <v>0.64242848561706201</v>
      </c>
      <c r="AH97" s="6">
        <v>0.941980498173418</v>
      </c>
      <c r="AI97" s="20">
        <v>0.363226310111811</v>
      </c>
      <c r="AJ97" s="19">
        <v>0.133210214292866</v>
      </c>
      <c r="AK97" s="6">
        <v>0.23865334754326301</v>
      </c>
      <c r="AL97" s="6">
        <v>-0.38518432055289997</v>
      </c>
      <c r="AM97" s="20">
        <v>-8.8457331192543606E-2</v>
      </c>
      <c r="AN97" s="5">
        <v>0</v>
      </c>
      <c r="AO97" s="5">
        <v>0</v>
      </c>
      <c r="AP97" s="5">
        <v>0</v>
      </c>
      <c r="AQ97" s="22">
        <v>0</v>
      </c>
      <c r="AR97" s="7">
        <v>0</v>
      </c>
      <c r="AS97" s="23">
        <v>0</v>
      </c>
      <c r="AT97" s="5">
        <v>-1</v>
      </c>
      <c r="AU97" s="5">
        <v>-1</v>
      </c>
      <c r="AV97" s="5">
        <v>0</v>
      </c>
      <c r="AW97" s="24">
        <v>0</v>
      </c>
      <c r="AX97" s="5">
        <v>0</v>
      </c>
      <c r="AY97" s="5">
        <v>0</v>
      </c>
      <c r="AZ97" s="5">
        <v>0</v>
      </c>
      <c r="BA97" s="22">
        <v>0</v>
      </c>
      <c r="BB97" s="7">
        <v>0</v>
      </c>
      <c r="BC97" s="23">
        <v>0</v>
      </c>
      <c r="BD97" s="5" t="s">
        <v>39</v>
      </c>
      <c r="BE97" s="5" t="s">
        <v>39</v>
      </c>
      <c r="BF97" s="5" t="s">
        <v>39</v>
      </c>
      <c r="BG97" s="22" t="s">
        <v>39</v>
      </c>
      <c r="BH97" s="7" t="s">
        <v>39</v>
      </c>
      <c r="BI97" s="23" t="s">
        <v>39</v>
      </c>
      <c r="BJ97" s="5" t="s">
        <v>39</v>
      </c>
      <c r="BK97" s="5" t="s">
        <v>49</v>
      </c>
      <c r="BL97" s="5" t="s">
        <v>39</v>
      </c>
      <c r="BM97" s="22" t="s">
        <v>39</v>
      </c>
      <c r="BN97" s="7" t="s">
        <v>39</v>
      </c>
      <c r="BO97" s="7" t="s">
        <v>39</v>
      </c>
      <c r="BP97" s="5" t="s">
        <v>39</v>
      </c>
      <c r="BQ97" s="22">
        <v>11.3201569279769</v>
      </c>
      <c r="BR97" s="7">
        <v>11.1370467306366</v>
      </c>
      <c r="BS97" s="7">
        <v>11.1649902636265</v>
      </c>
      <c r="BT97" s="22">
        <v>11.2635420522089</v>
      </c>
      <c r="BU97" s="7">
        <v>11.0387437082621</v>
      </c>
      <c r="BV97" s="23">
        <v>11.2376605618618</v>
      </c>
      <c r="BW97" s="7">
        <v>10.7420177367579</v>
      </c>
      <c r="BX97" s="7">
        <v>10.492116584517801</v>
      </c>
      <c r="BY97" s="7">
        <v>10.6265145618421</v>
      </c>
      <c r="BZ97" s="22">
        <v>9.3918507359385295</v>
      </c>
      <c r="CA97" s="7">
        <v>9.1935745154917594</v>
      </c>
      <c r="CB97" s="23">
        <v>10.6672633782494</v>
      </c>
      <c r="CC97" s="7">
        <v>11.589088355749199</v>
      </c>
      <c r="CD97" s="22">
        <v>11.122143183571</v>
      </c>
      <c r="CE97" s="7">
        <v>10.5677225215689</v>
      </c>
      <c r="CF97" s="23">
        <v>11.6293217042685</v>
      </c>
      <c r="CG97" s="7">
        <v>11.3307263910618</v>
      </c>
      <c r="CH97" s="7">
        <v>10.971127243943</v>
      </c>
      <c r="CI97" s="7">
        <v>11.617783009719</v>
      </c>
      <c r="CJ97" s="22">
        <v>11.3562056101644</v>
      </c>
      <c r="CK97" s="7">
        <v>11.1966953804796</v>
      </c>
      <c r="CL97" s="7">
        <v>11.559440667115499</v>
      </c>
      <c r="CM97" s="23">
        <v>11.4903656191262</v>
      </c>
      <c r="CN97" s="7">
        <v>11.430741662101299</v>
      </c>
      <c r="CO97" s="7">
        <v>11.5104539559398</v>
      </c>
      <c r="CP97" s="7">
        <v>11.3863829098711</v>
      </c>
      <c r="CQ97" s="22">
        <v>11.432017006202001</v>
      </c>
      <c r="CR97" s="7">
        <v>11.5427139645262</v>
      </c>
      <c r="CS97" s="23">
        <v>10.79548760448</v>
      </c>
      <c r="CT97" s="7">
        <v>11.9986340957814</v>
      </c>
      <c r="CU97" s="7">
        <v>12.1386758786531</v>
      </c>
      <c r="CV97" s="7">
        <v>11.9226669772273</v>
      </c>
      <c r="CW97" s="22">
        <v>11.4894158244572</v>
      </c>
      <c r="CX97" s="7">
        <v>11.4353487280229</v>
      </c>
      <c r="CY97" s="7">
        <v>11.174256346562601</v>
      </c>
      <c r="CZ97" s="23">
        <v>11.401908287933701</v>
      </c>
    </row>
    <row r="98" spans="1:104" s="8" customFormat="1" x14ac:dyDescent="0.2">
      <c r="A98" s="22">
        <v>111953</v>
      </c>
      <c r="B98" s="5"/>
      <c r="C98" s="5" t="s">
        <v>6</v>
      </c>
      <c r="D98" s="27">
        <v>47</v>
      </c>
      <c r="E98" s="7" t="s">
        <v>182</v>
      </c>
      <c r="F98" s="17">
        <v>70</v>
      </c>
      <c r="G98" s="18" t="s">
        <v>384</v>
      </c>
      <c r="H98" s="5" t="s">
        <v>167</v>
      </c>
      <c r="I98" s="5">
        <v>94</v>
      </c>
      <c r="J98" s="5"/>
      <c r="K98" s="19">
        <v>2.6139962443121299E-3</v>
      </c>
      <c r="L98" s="6">
        <v>-0.36626555596361698</v>
      </c>
      <c r="M98" s="20">
        <v>0.38369858452379402</v>
      </c>
      <c r="N98" s="6">
        <v>-0.79647725488234999</v>
      </c>
      <c r="O98" s="6">
        <v>-1.32416093748061</v>
      </c>
      <c r="P98" s="6">
        <v>-0.48610503821330298</v>
      </c>
      <c r="Q98" s="19">
        <v>-1.5375237711330101</v>
      </c>
      <c r="R98" s="6">
        <v>-1.24504734389644</v>
      </c>
      <c r="S98" s="20">
        <v>-0.303263629780121</v>
      </c>
      <c r="T98" s="21">
        <v>-4.36995848316002E-3</v>
      </c>
      <c r="U98" s="19">
        <v>-0.595190721640522</v>
      </c>
      <c r="V98" s="6">
        <v>-1.23416432314828</v>
      </c>
      <c r="W98" s="20">
        <v>0.19127007895307499</v>
      </c>
      <c r="X98" s="6">
        <v>0.114198119112167</v>
      </c>
      <c r="Y98" s="6">
        <v>-0.31116383026083999</v>
      </c>
      <c r="Z98" s="6">
        <v>0.25176167523736498</v>
      </c>
      <c r="AA98" s="19">
        <v>0.226001887832153</v>
      </c>
      <c r="AB98" s="6">
        <v>0.39691891401352197</v>
      </c>
      <c r="AC98" s="20">
        <v>0.23844642517392101</v>
      </c>
      <c r="AD98" s="19">
        <v>0.17460587861247101</v>
      </c>
      <c r="AE98" s="6">
        <v>-0.18312040151904799</v>
      </c>
      <c r="AF98" s="20">
        <v>-0.370202085396585</v>
      </c>
      <c r="AG98" s="19">
        <v>0.31207653419155301</v>
      </c>
      <c r="AH98" s="6">
        <v>0.225024030175586</v>
      </c>
      <c r="AI98" s="20">
        <v>0.13398063917581601</v>
      </c>
      <c r="AJ98" s="19">
        <v>-0.18287835954588999</v>
      </c>
      <c r="AK98" s="6">
        <v>0.28216351805488099</v>
      </c>
      <c r="AL98" s="6">
        <v>0.53375720658993797</v>
      </c>
      <c r="AM98" s="20">
        <v>2.8001156986675799E-2</v>
      </c>
      <c r="AN98" s="5">
        <v>0</v>
      </c>
      <c r="AO98" s="5">
        <v>0</v>
      </c>
      <c r="AP98" s="5">
        <v>0</v>
      </c>
      <c r="AQ98" s="22">
        <v>-1</v>
      </c>
      <c r="AR98" s="7">
        <v>-1</v>
      </c>
      <c r="AS98" s="23">
        <v>0</v>
      </c>
      <c r="AT98" s="5">
        <v>-1</v>
      </c>
      <c r="AU98" s="5">
        <v>-1</v>
      </c>
      <c r="AV98" s="5">
        <v>0</v>
      </c>
      <c r="AW98" s="24">
        <v>0</v>
      </c>
      <c r="AX98" s="5">
        <v>0</v>
      </c>
      <c r="AY98" s="5">
        <v>-1</v>
      </c>
      <c r="AZ98" s="5">
        <v>0</v>
      </c>
      <c r="BA98" s="22">
        <v>0</v>
      </c>
      <c r="BB98" s="7">
        <v>0</v>
      </c>
      <c r="BC98" s="23">
        <v>0</v>
      </c>
      <c r="BD98" s="5">
        <v>0</v>
      </c>
      <c r="BE98" s="5">
        <v>0</v>
      </c>
      <c r="BF98" s="5">
        <v>0</v>
      </c>
      <c r="BG98" s="22">
        <v>0</v>
      </c>
      <c r="BH98" s="7">
        <v>0</v>
      </c>
      <c r="BI98" s="23">
        <v>0</v>
      </c>
      <c r="BJ98" s="5">
        <v>0</v>
      </c>
      <c r="BK98" s="5">
        <v>0</v>
      </c>
      <c r="BL98" s="5">
        <v>0</v>
      </c>
      <c r="BM98" s="22">
        <v>0</v>
      </c>
      <c r="BN98" s="7">
        <v>0</v>
      </c>
      <c r="BO98" s="7">
        <v>0</v>
      </c>
      <c r="BP98" s="5">
        <v>0</v>
      </c>
      <c r="BQ98" s="22">
        <v>10.092291112659201</v>
      </c>
      <c r="BR98" s="7">
        <v>10.141737334519901</v>
      </c>
      <c r="BS98" s="7">
        <v>10.105412603236299</v>
      </c>
      <c r="BT98" s="22">
        <v>10.0949051089035</v>
      </c>
      <c r="BU98" s="7">
        <v>9.7754717785562892</v>
      </c>
      <c r="BV98" s="23">
        <v>10.4891111877601</v>
      </c>
      <c r="BW98" s="7">
        <v>9.2958138577768192</v>
      </c>
      <c r="BX98" s="7">
        <v>8.8175763970393</v>
      </c>
      <c r="BY98" s="7">
        <v>9.619307565023</v>
      </c>
      <c r="BZ98" s="22">
        <v>8.5547673415261691</v>
      </c>
      <c r="CA98" s="7">
        <v>8.8966899906234609</v>
      </c>
      <c r="CB98" s="23">
        <v>9.8021489734561804</v>
      </c>
      <c r="CC98" s="7">
        <v>10.1010426447531</v>
      </c>
      <c r="CD98" s="22">
        <v>9.49710039101865</v>
      </c>
      <c r="CE98" s="7">
        <v>8.9075730113716194</v>
      </c>
      <c r="CF98" s="23">
        <v>10.296682682189401</v>
      </c>
      <c r="CG98" s="7">
        <v>10.2064892317713</v>
      </c>
      <c r="CH98" s="7">
        <v>9.8305735042590694</v>
      </c>
      <c r="CI98" s="7">
        <v>10.3571742784737</v>
      </c>
      <c r="CJ98" s="22">
        <v>10.776883305606299</v>
      </c>
      <c r="CK98" s="7">
        <v>10.873255578016</v>
      </c>
      <c r="CL98" s="7">
        <v>10.8002895768435</v>
      </c>
      <c r="CM98" s="23">
        <v>11.2537802766513</v>
      </c>
      <c r="CN98" s="7">
        <v>11.0028851934385</v>
      </c>
      <c r="CO98" s="7">
        <v>11.270174492029501</v>
      </c>
      <c r="CP98" s="7">
        <v>11.038736002017499</v>
      </c>
      <c r="CQ98" s="22">
        <v>10.951489184218801</v>
      </c>
      <c r="CR98" s="7">
        <v>10.6901351764969</v>
      </c>
      <c r="CS98" s="23">
        <v>10.430087491447001</v>
      </c>
      <c r="CT98" s="7">
        <v>11.0889598397979</v>
      </c>
      <c r="CU98" s="7">
        <v>11.098279608191501</v>
      </c>
      <c r="CV98" s="7">
        <v>10.934270216019399</v>
      </c>
      <c r="CW98" s="22">
        <v>10.594004946060499</v>
      </c>
      <c r="CX98" s="7">
        <v>11.1554190960708</v>
      </c>
      <c r="CY98" s="7">
        <v>11.3340467834335</v>
      </c>
      <c r="CZ98" s="23">
        <v>11.281781433637899</v>
      </c>
    </row>
    <row r="99" spans="1:104" s="8" customFormat="1" x14ac:dyDescent="0.2">
      <c r="A99" s="22">
        <v>57128</v>
      </c>
      <c r="B99" s="5"/>
      <c r="C99" s="5" t="s">
        <v>6</v>
      </c>
      <c r="D99" s="27">
        <v>13</v>
      </c>
      <c r="E99" s="28" t="s">
        <v>183</v>
      </c>
      <c r="F99" s="18">
        <v>1465</v>
      </c>
      <c r="G99" s="18" t="s">
        <v>184</v>
      </c>
      <c r="H99" s="5" t="s">
        <v>167</v>
      </c>
      <c r="I99" s="5">
        <v>95</v>
      </c>
      <c r="J99" s="5"/>
      <c r="K99" s="19">
        <v>0.12542755590396801</v>
      </c>
      <c r="L99" s="6">
        <v>0.109427309411377</v>
      </c>
      <c r="M99" s="20">
        <v>0.42460815417299402</v>
      </c>
      <c r="N99" s="6">
        <v>-0.19429541317503399</v>
      </c>
      <c r="O99" s="6">
        <v>-0.37085222470934198</v>
      </c>
      <c r="P99" s="6">
        <v>-3.54507966980755E-2</v>
      </c>
      <c r="Q99" s="19">
        <v>-0.97990542980148998</v>
      </c>
      <c r="R99" s="6">
        <v>-1.0985750283858799</v>
      </c>
      <c r="S99" s="20">
        <v>0.27406589303310402</v>
      </c>
      <c r="T99" s="21">
        <v>-0.23343305539026801</v>
      </c>
      <c r="U99" s="19">
        <v>-0.38078564417705302</v>
      </c>
      <c r="V99" s="6">
        <v>-0.32923106637640798</v>
      </c>
      <c r="W99" s="20">
        <v>0.33247326903027602</v>
      </c>
      <c r="X99" s="6">
        <v>-0.31337854379145502</v>
      </c>
      <c r="Y99" s="6">
        <v>-0.27484008877423699</v>
      </c>
      <c r="Z99" s="6">
        <v>0.32601985470161099</v>
      </c>
      <c r="AA99" s="19">
        <v>0.12517015241351401</v>
      </c>
      <c r="AB99" s="6">
        <v>-0.387781108994529</v>
      </c>
      <c r="AC99" s="20">
        <v>0.29409580422481901</v>
      </c>
      <c r="AD99" s="19">
        <v>-0.105413987418538</v>
      </c>
      <c r="AE99" s="6">
        <v>-1.3939887164654601</v>
      </c>
      <c r="AF99" s="20">
        <v>-0.57179160231151405</v>
      </c>
      <c r="AG99" s="19">
        <v>-0.32191245465662499</v>
      </c>
      <c r="AH99" s="6">
        <v>-0.26171317318502801</v>
      </c>
      <c r="AI99" s="20">
        <v>-0.51603432097288504</v>
      </c>
      <c r="AJ99" s="19">
        <v>-0.26723509935360001</v>
      </c>
      <c r="AK99" s="6">
        <v>6.6287349774079005E-2</v>
      </c>
      <c r="AL99" s="6">
        <v>0.29605980268624399</v>
      </c>
      <c r="AM99" s="20">
        <v>6.9745209359688004E-2</v>
      </c>
      <c r="AN99" s="5">
        <v>0</v>
      </c>
      <c r="AO99" s="5">
        <v>0</v>
      </c>
      <c r="AP99" s="5">
        <v>0</v>
      </c>
      <c r="AQ99" s="22">
        <v>0</v>
      </c>
      <c r="AR99" s="7">
        <v>0</v>
      </c>
      <c r="AS99" s="23">
        <v>0</v>
      </c>
      <c r="AT99" s="5">
        <v>-1</v>
      </c>
      <c r="AU99" s="5">
        <v>-1</v>
      </c>
      <c r="AV99" s="5">
        <v>0</v>
      </c>
      <c r="AW99" s="24">
        <v>0</v>
      </c>
      <c r="AX99" s="5">
        <v>0</v>
      </c>
      <c r="AY99" s="5">
        <v>0</v>
      </c>
      <c r="AZ99" s="5">
        <v>0</v>
      </c>
      <c r="BA99" s="22">
        <v>0</v>
      </c>
      <c r="BB99" s="7">
        <v>0</v>
      </c>
      <c r="BC99" s="23">
        <v>0</v>
      </c>
      <c r="BD99" s="5">
        <v>0</v>
      </c>
      <c r="BE99" s="5">
        <v>0</v>
      </c>
      <c r="BF99" s="5">
        <v>0</v>
      </c>
      <c r="BG99" s="22">
        <v>0</v>
      </c>
      <c r="BH99" s="7">
        <v>-1</v>
      </c>
      <c r="BI99" s="23">
        <v>0</v>
      </c>
      <c r="BJ99" s="5">
        <v>0</v>
      </c>
      <c r="BK99" s="5">
        <v>0</v>
      </c>
      <c r="BL99" s="5">
        <v>0</v>
      </c>
      <c r="BM99" s="22">
        <v>0</v>
      </c>
      <c r="BN99" s="7">
        <v>0</v>
      </c>
      <c r="BO99" s="7">
        <v>0</v>
      </c>
      <c r="BP99" s="5">
        <v>0</v>
      </c>
      <c r="BQ99" s="22">
        <v>12.220802380998499</v>
      </c>
      <c r="BR99" s="7">
        <v>12.1667055485278</v>
      </c>
      <c r="BS99" s="7">
        <v>11.9583305607098</v>
      </c>
      <c r="BT99" s="22">
        <v>12.3462299369025</v>
      </c>
      <c r="BU99" s="7">
        <v>12.276132857939199</v>
      </c>
      <c r="BV99" s="23">
        <v>12.382938714882799</v>
      </c>
      <c r="BW99" s="7">
        <v>12.026506967823501</v>
      </c>
      <c r="BX99" s="7">
        <v>11.795853323818401</v>
      </c>
      <c r="BY99" s="7">
        <v>11.9228797640117</v>
      </c>
      <c r="BZ99" s="22">
        <v>11.240896951197</v>
      </c>
      <c r="CA99" s="7">
        <v>11.068130520141899</v>
      </c>
      <c r="CB99" s="23">
        <v>12.232396453742901</v>
      </c>
      <c r="CC99" s="7">
        <v>11.7248975053195</v>
      </c>
      <c r="CD99" s="22">
        <v>11.840016736821401</v>
      </c>
      <c r="CE99" s="7">
        <v>11.8374744821514</v>
      </c>
      <c r="CF99" s="23">
        <v>12.29080382974</v>
      </c>
      <c r="CG99" s="7">
        <v>11.907423837207</v>
      </c>
      <c r="CH99" s="7">
        <v>11.8918654597535</v>
      </c>
      <c r="CI99" s="7">
        <v>12.284350415411399</v>
      </c>
      <c r="CJ99" s="22">
        <v>12.347346374285401</v>
      </c>
      <c r="CK99" s="7">
        <v>12.4512630681989</v>
      </c>
      <c r="CL99" s="7">
        <v>12.143493408665</v>
      </c>
      <c r="CM99" s="23">
        <v>12.181284329282599</v>
      </c>
      <c r="CN99" s="7">
        <v>12.4725165266989</v>
      </c>
      <c r="CO99" s="7">
        <v>12.063481959204299</v>
      </c>
      <c r="CP99" s="7">
        <v>12.437589212889799</v>
      </c>
      <c r="CQ99" s="22">
        <v>12.2419323868669</v>
      </c>
      <c r="CR99" s="7">
        <v>11.057274351733399</v>
      </c>
      <c r="CS99" s="23">
        <v>11.5717018063535</v>
      </c>
      <c r="CT99" s="7">
        <v>12.025433919628799</v>
      </c>
      <c r="CU99" s="7">
        <v>12.189549895013799</v>
      </c>
      <c r="CV99" s="7">
        <v>11.627459087692101</v>
      </c>
      <c r="CW99" s="22">
        <v>12.0801112749318</v>
      </c>
      <c r="CX99" s="7">
        <v>12.517550417972901</v>
      </c>
      <c r="CY99" s="7">
        <v>12.439553211351299</v>
      </c>
      <c r="CZ99" s="23">
        <v>12.2510295386423</v>
      </c>
    </row>
    <row r="100" spans="1:104" s="8" customFormat="1" x14ac:dyDescent="0.2">
      <c r="A100" s="22">
        <v>2662</v>
      </c>
      <c r="B100" s="5"/>
      <c r="C100" s="5" t="s">
        <v>6</v>
      </c>
      <c r="D100" s="27">
        <v>47</v>
      </c>
      <c r="E100" s="5" t="s">
        <v>133</v>
      </c>
      <c r="F100" s="18">
        <v>70</v>
      </c>
      <c r="G100" s="18" t="s">
        <v>376</v>
      </c>
      <c r="H100" s="5" t="s">
        <v>167</v>
      </c>
      <c r="I100" s="5">
        <v>96</v>
      </c>
      <c r="J100" s="5"/>
      <c r="K100" s="19">
        <v>-3.0871109701422501E-3</v>
      </c>
      <c r="L100" s="6">
        <v>0.421801735652998</v>
      </c>
      <c r="M100" s="20">
        <v>0.23787335728082901</v>
      </c>
      <c r="N100" s="6">
        <v>-0.29626379508640899</v>
      </c>
      <c r="O100" s="6">
        <v>0.28614082122148699</v>
      </c>
      <c r="P100" s="6">
        <v>0.110569122539667</v>
      </c>
      <c r="Q100" s="19">
        <v>-1.26426984837427</v>
      </c>
      <c r="R100" s="6">
        <v>-1.2758768343128</v>
      </c>
      <c r="S100" s="20">
        <v>-0.10756766872479399</v>
      </c>
      <c r="T100" s="21">
        <v>0.116880199445031</v>
      </c>
      <c r="U100" s="19">
        <v>-0.32952777560914398</v>
      </c>
      <c r="V100" s="6">
        <v>0.37185929512673599</v>
      </c>
      <c r="W100" s="20">
        <v>9.4661720980219896E-2</v>
      </c>
      <c r="X100" s="6">
        <v>-5.5821888162201502E-2</v>
      </c>
      <c r="Y100" s="6">
        <v>0.136106314172356</v>
      </c>
      <c r="Z100" s="6">
        <v>0.28735884518133198</v>
      </c>
      <c r="AA100" s="19">
        <v>0.15323456214020401</v>
      </c>
      <c r="AB100" s="6">
        <v>0.25496200314088902</v>
      </c>
      <c r="AC100" s="20">
        <v>7.8447713110225706E-2</v>
      </c>
      <c r="AD100" s="19">
        <v>0.252183509859847</v>
      </c>
      <c r="AE100" s="6">
        <v>-0.68891992556512505</v>
      </c>
      <c r="AF100" s="20">
        <v>-0.88583801665419204</v>
      </c>
      <c r="AG100" s="19">
        <v>0.10920474972800399</v>
      </c>
      <c r="AH100" s="6">
        <v>-4.3120874334889002E-2</v>
      </c>
      <c r="AI100" s="20">
        <v>-4.6568405038758698E-2</v>
      </c>
      <c r="AJ100" s="19">
        <v>0.136749049759889</v>
      </c>
      <c r="AK100" s="6">
        <v>0.25959885635462299</v>
      </c>
      <c r="AL100" s="6">
        <v>0.263252584717584</v>
      </c>
      <c r="AM100" s="20">
        <v>-4.2855922028122599E-2</v>
      </c>
      <c r="AN100" s="5">
        <v>0</v>
      </c>
      <c r="AO100" s="5">
        <v>0</v>
      </c>
      <c r="AP100" s="5">
        <v>0</v>
      </c>
      <c r="AQ100" s="22">
        <v>0</v>
      </c>
      <c r="AR100" s="7">
        <v>0</v>
      </c>
      <c r="AS100" s="23">
        <v>0</v>
      </c>
      <c r="AT100" s="5">
        <v>-1</v>
      </c>
      <c r="AU100" s="5">
        <v>-1</v>
      </c>
      <c r="AV100" s="5">
        <v>0</v>
      </c>
      <c r="AW100" s="24">
        <v>0</v>
      </c>
      <c r="AX100" s="5">
        <v>0</v>
      </c>
      <c r="AY100" s="5">
        <v>0</v>
      </c>
      <c r="AZ100" s="5">
        <v>0</v>
      </c>
      <c r="BA100" s="22">
        <v>0</v>
      </c>
      <c r="BB100" s="7">
        <v>0</v>
      </c>
      <c r="BC100" s="23">
        <v>0</v>
      </c>
      <c r="BD100" s="5">
        <v>0</v>
      </c>
      <c r="BE100" s="5">
        <v>0</v>
      </c>
      <c r="BF100" s="5">
        <v>0</v>
      </c>
      <c r="BG100" s="22">
        <v>0</v>
      </c>
      <c r="BH100" s="7">
        <v>0</v>
      </c>
      <c r="BI100" s="23">
        <v>-1</v>
      </c>
      <c r="BJ100" s="5">
        <v>0</v>
      </c>
      <c r="BK100" s="5">
        <v>0</v>
      </c>
      <c r="BL100" s="5">
        <v>0</v>
      </c>
      <c r="BM100" s="22">
        <v>0</v>
      </c>
      <c r="BN100" s="7">
        <v>0</v>
      </c>
      <c r="BO100" s="7">
        <v>0</v>
      </c>
      <c r="BP100" s="5">
        <v>0</v>
      </c>
      <c r="BQ100" s="22">
        <v>12.9072012212056</v>
      </c>
      <c r="BR100" s="7">
        <v>12.5583611736796</v>
      </c>
      <c r="BS100" s="7">
        <v>12.730327772975301</v>
      </c>
      <c r="BT100" s="22">
        <v>12.904114110235399</v>
      </c>
      <c r="BU100" s="7">
        <v>12.9801629093326</v>
      </c>
      <c r="BV100" s="23">
        <v>12.968201130256199</v>
      </c>
      <c r="BW100" s="7">
        <v>12.6109374261192</v>
      </c>
      <c r="BX100" s="7">
        <v>12.844501994901099</v>
      </c>
      <c r="BY100" s="7">
        <v>12.840896895515</v>
      </c>
      <c r="BZ100" s="22">
        <v>11.642931372831301</v>
      </c>
      <c r="CA100" s="7">
        <v>11.2824843393668</v>
      </c>
      <c r="CB100" s="23">
        <v>12.622760104250499</v>
      </c>
      <c r="CC100" s="7">
        <v>12.847207972420399</v>
      </c>
      <c r="CD100" s="22">
        <v>12.5776734455964</v>
      </c>
      <c r="CE100" s="7">
        <v>12.930220468806301</v>
      </c>
      <c r="CF100" s="23">
        <v>12.824989493955499</v>
      </c>
      <c r="CG100" s="7">
        <v>12.851379333043401</v>
      </c>
      <c r="CH100" s="7">
        <v>12.694467487851901</v>
      </c>
      <c r="CI100" s="7">
        <v>13.0176866181567</v>
      </c>
      <c r="CJ100" s="22">
        <v>12.529632094373</v>
      </c>
      <c r="CK100" s="7">
        <v>12.7104831676935</v>
      </c>
      <c r="CL100" s="7">
        <v>12.6558055996961</v>
      </c>
      <c r="CM100" s="23">
        <v>12.4660685850564</v>
      </c>
      <c r="CN100" s="7">
        <v>12.6828666565132</v>
      </c>
      <c r="CO100" s="7">
        <v>12.9654451708344</v>
      </c>
      <c r="CP100" s="7">
        <v>12.734253312806301</v>
      </c>
      <c r="CQ100" s="22">
        <v>12.781815604232801</v>
      </c>
      <c r="CR100" s="7">
        <v>12.0215632421284</v>
      </c>
      <c r="CS100" s="23">
        <v>11.7699675830419</v>
      </c>
      <c r="CT100" s="7">
        <v>12.638836844101</v>
      </c>
      <c r="CU100" s="7">
        <v>12.6673622933586</v>
      </c>
      <c r="CV100" s="7">
        <v>12.6092371946573</v>
      </c>
      <c r="CW100" s="22">
        <v>12.666381144132799</v>
      </c>
      <c r="CX100" s="7">
        <v>12.9700820240481</v>
      </c>
      <c r="CY100" s="7">
        <v>12.9190581844137</v>
      </c>
      <c r="CZ100" s="23">
        <v>12.423212663028201</v>
      </c>
    </row>
    <row r="101" spans="1:104" s="8" customFormat="1" x14ac:dyDescent="0.2">
      <c r="A101" s="22">
        <v>64375</v>
      </c>
      <c r="B101" s="5"/>
      <c r="C101" s="5" t="s">
        <v>6</v>
      </c>
      <c r="D101" s="27">
        <v>5</v>
      </c>
      <c r="E101" s="5" t="s">
        <v>185</v>
      </c>
      <c r="F101" s="18">
        <v>173</v>
      </c>
      <c r="G101" s="18" t="s">
        <v>186</v>
      </c>
      <c r="H101" s="5" t="s">
        <v>167</v>
      </c>
      <c r="I101" s="5">
        <v>97</v>
      </c>
      <c r="J101" s="5"/>
      <c r="K101" s="19">
        <v>-0.23042914817028801</v>
      </c>
      <c r="L101" s="6">
        <v>8.73880122745678E-2</v>
      </c>
      <c r="M101" s="20">
        <v>0.23585260514369999</v>
      </c>
      <c r="N101" s="6">
        <v>-0.44020625732354501</v>
      </c>
      <c r="O101" s="6">
        <v>6.3562360191760103E-4</v>
      </c>
      <c r="P101" s="6">
        <v>0.14771476810102999</v>
      </c>
      <c r="Q101" s="19">
        <v>-1.0106866078516401</v>
      </c>
      <c r="R101" s="6">
        <v>-1.12327639308336</v>
      </c>
      <c r="S101" s="20">
        <v>-0.174599471209993</v>
      </c>
      <c r="T101" s="21">
        <v>-0.72102750160748197</v>
      </c>
      <c r="U101" s="19">
        <v>-0.179556475081736</v>
      </c>
      <c r="V101" s="6">
        <v>-0.50667068750042998</v>
      </c>
      <c r="W101" s="20">
        <v>-0.172388521942725</v>
      </c>
      <c r="X101" s="6">
        <v>3.8980151185477002E-3</v>
      </c>
      <c r="Y101" s="6">
        <v>-0.185124722370658</v>
      </c>
      <c r="Z101" s="6">
        <v>-0.10699911368827</v>
      </c>
      <c r="AA101" s="19">
        <v>0.12738464868330701</v>
      </c>
      <c r="AB101" s="6">
        <v>6.7989930126506296E-2</v>
      </c>
      <c r="AC101" s="20">
        <v>0.26265320709179502</v>
      </c>
      <c r="AD101" s="19">
        <v>3.0798102653008599E-2</v>
      </c>
      <c r="AE101" s="6">
        <v>-0.71365471950219095</v>
      </c>
      <c r="AF101" s="20">
        <v>-0.629296067100235</v>
      </c>
      <c r="AG101" s="19">
        <v>0.20569485039348501</v>
      </c>
      <c r="AH101" s="6">
        <v>0.11254250297484</v>
      </c>
      <c r="AI101" s="20">
        <v>0.50897681779500203</v>
      </c>
      <c r="AJ101" s="19">
        <v>0.29773526950114998</v>
      </c>
      <c r="AK101" s="6">
        <v>-4.19385204363589E-2</v>
      </c>
      <c r="AL101" s="6">
        <v>0.19378751496382501</v>
      </c>
      <c r="AM101" s="20">
        <v>-0.191128369952068</v>
      </c>
      <c r="AN101" s="5">
        <v>0</v>
      </c>
      <c r="AO101" s="5">
        <v>0</v>
      </c>
      <c r="AP101" s="5">
        <v>0</v>
      </c>
      <c r="AQ101" s="22">
        <v>0</v>
      </c>
      <c r="AR101" s="7">
        <v>0</v>
      </c>
      <c r="AS101" s="23">
        <v>0</v>
      </c>
      <c r="AT101" s="5">
        <v>-1</v>
      </c>
      <c r="AU101" s="5">
        <v>-1</v>
      </c>
      <c r="AV101" s="5">
        <v>0</v>
      </c>
      <c r="AW101" s="24">
        <v>-1</v>
      </c>
      <c r="AX101" s="5">
        <v>0</v>
      </c>
      <c r="AY101" s="5">
        <v>-1</v>
      </c>
      <c r="AZ101" s="5">
        <v>0</v>
      </c>
      <c r="BA101" s="22">
        <v>0</v>
      </c>
      <c r="BB101" s="7">
        <v>0</v>
      </c>
      <c r="BC101" s="23">
        <v>0</v>
      </c>
      <c r="BD101" s="5">
        <v>0</v>
      </c>
      <c r="BE101" s="5">
        <v>0</v>
      </c>
      <c r="BF101" s="5">
        <v>0</v>
      </c>
      <c r="BG101" s="22">
        <v>0</v>
      </c>
      <c r="BH101" s="7">
        <v>0</v>
      </c>
      <c r="BI101" s="23">
        <v>0</v>
      </c>
      <c r="BJ101" s="5">
        <v>0</v>
      </c>
      <c r="BK101" s="5">
        <v>0</v>
      </c>
      <c r="BL101" s="5">
        <v>0</v>
      </c>
      <c r="BM101" s="22">
        <v>0</v>
      </c>
      <c r="BN101" s="7">
        <v>0</v>
      </c>
      <c r="BO101" s="7">
        <v>0</v>
      </c>
      <c r="BP101" s="5">
        <v>0</v>
      </c>
      <c r="BQ101" s="22">
        <v>12.345554187145799</v>
      </c>
      <c r="BR101" s="7">
        <v>12.2163279798567</v>
      </c>
      <c r="BS101" s="7">
        <v>12.319797109622799</v>
      </c>
      <c r="BT101" s="22">
        <v>12.115125038975499</v>
      </c>
      <c r="BU101" s="7">
        <v>12.3037159921313</v>
      </c>
      <c r="BV101" s="23">
        <v>12.555649714766499</v>
      </c>
      <c r="BW101" s="7">
        <v>11.9053479298222</v>
      </c>
      <c r="BX101" s="7">
        <v>12.2169636034586</v>
      </c>
      <c r="BY101" s="7">
        <v>12.467511877723799</v>
      </c>
      <c r="BZ101" s="22">
        <v>11.3348675792941</v>
      </c>
      <c r="CA101" s="7">
        <v>11.093051586773299</v>
      </c>
      <c r="CB101" s="23">
        <v>12.1451976384128</v>
      </c>
      <c r="CC101" s="7">
        <v>11.598769608015299</v>
      </c>
      <c r="CD101" s="22">
        <v>12.165997712064</v>
      </c>
      <c r="CE101" s="7">
        <v>11.709657292356299</v>
      </c>
      <c r="CF101" s="23">
        <v>12.147408587680101</v>
      </c>
      <c r="CG101" s="7">
        <v>12.349452202264301</v>
      </c>
      <c r="CH101" s="7">
        <v>12.031203257486</v>
      </c>
      <c r="CI101" s="7">
        <v>12.212797995934499</v>
      </c>
      <c r="CJ101" s="22">
        <v>11.5353659152891</v>
      </c>
      <c r="CK101" s="7">
        <v>11.654883758708101</v>
      </c>
      <c r="CL101" s="7">
        <v>11.472124428819599</v>
      </c>
      <c r="CM101" s="23">
        <v>11.5454260630585</v>
      </c>
      <c r="CN101" s="7">
        <v>11.6627505639724</v>
      </c>
      <c r="CO101" s="7">
        <v>11.7228736888346</v>
      </c>
      <c r="CP101" s="7">
        <v>11.734777635911399</v>
      </c>
      <c r="CQ101" s="22">
        <v>11.5661640179421</v>
      </c>
      <c r="CR101" s="7">
        <v>10.941229039205901</v>
      </c>
      <c r="CS101" s="23">
        <v>10.842828361719301</v>
      </c>
      <c r="CT101" s="7">
        <v>11.741060765682599</v>
      </c>
      <c r="CU101" s="7">
        <v>11.7674262616829</v>
      </c>
      <c r="CV101" s="7">
        <v>11.9811012466146</v>
      </c>
      <c r="CW101" s="22">
        <v>11.8331011847902</v>
      </c>
      <c r="CX101" s="7">
        <v>11.612945238271701</v>
      </c>
      <c r="CY101" s="7">
        <v>11.665911943783399</v>
      </c>
      <c r="CZ101" s="23">
        <v>11.354297693106499</v>
      </c>
    </row>
    <row r="102" spans="1:104" s="8" customFormat="1" x14ac:dyDescent="0.2">
      <c r="A102" s="22">
        <v>49193</v>
      </c>
      <c r="B102" s="5"/>
      <c r="C102" s="5" t="s">
        <v>6</v>
      </c>
      <c r="D102" s="27">
        <v>17</v>
      </c>
      <c r="E102" s="25" t="s">
        <v>187</v>
      </c>
      <c r="F102" s="18">
        <v>536</v>
      </c>
      <c r="G102" s="18" t="s">
        <v>188</v>
      </c>
      <c r="H102" s="5" t="s">
        <v>167</v>
      </c>
      <c r="I102" s="5">
        <v>98</v>
      </c>
      <c r="J102" s="5"/>
      <c r="K102" s="19">
        <v>-0.163576474677431</v>
      </c>
      <c r="L102" s="6">
        <v>-6.5912504987146306E-2</v>
      </c>
      <c r="M102" s="20">
        <v>0.21905768578190199</v>
      </c>
      <c r="N102" s="6">
        <v>-0.260277702373852</v>
      </c>
      <c r="O102" s="6">
        <v>-0.18506120116103</v>
      </c>
      <c r="P102" s="6">
        <v>0.11340254132347399</v>
      </c>
      <c r="Q102" s="19">
        <v>-1.9234512960974499</v>
      </c>
      <c r="R102" s="6">
        <v>-2.4587629599122298</v>
      </c>
      <c r="S102" s="20">
        <v>-0.154187388057863</v>
      </c>
      <c r="T102" s="21">
        <v>-0.43710351733998798</v>
      </c>
      <c r="U102" s="19">
        <v>3.2115964297240403E-2</v>
      </c>
      <c r="V102" s="6">
        <v>0.405948158334905</v>
      </c>
      <c r="W102" s="20">
        <v>0.54090550698923701</v>
      </c>
      <c r="X102" s="6">
        <v>-2.4602857135430901E-2</v>
      </c>
      <c r="Y102" s="6">
        <v>-0.321579300323801</v>
      </c>
      <c r="Z102" s="6">
        <v>-1.60990542350525E-2</v>
      </c>
      <c r="AA102" s="19">
        <v>0.230063974772383</v>
      </c>
      <c r="AB102" s="6">
        <v>1.3652913117209E-2</v>
      </c>
      <c r="AC102" s="20">
        <v>4.9818503255144399E-2</v>
      </c>
      <c r="AD102" s="19">
        <v>0.45925869849290801</v>
      </c>
      <c r="AE102" s="6">
        <v>-0.84670890428912005</v>
      </c>
      <c r="AF102" s="20">
        <v>-0.44632417736630903</v>
      </c>
      <c r="AG102" s="19">
        <v>0.23707048311113399</v>
      </c>
      <c r="AH102" s="6">
        <v>-0.267654189660741</v>
      </c>
      <c r="AI102" s="20">
        <v>-0.154340148232055</v>
      </c>
      <c r="AJ102" s="19">
        <v>-0.16602524402038399</v>
      </c>
      <c r="AK102" s="6">
        <v>-9.8823658449081406E-2</v>
      </c>
      <c r="AL102" s="6">
        <v>-0.187546320790617</v>
      </c>
      <c r="AM102" s="20">
        <v>-2.0675262843941099E-3</v>
      </c>
      <c r="AN102" s="5">
        <v>0</v>
      </c>
      <c r="AO102" s="5">
        <v>0</v>
      </c>
      <c r="AP102" s="5">
        <v>0</v>
      </c>
      <c r="AQ102" s="22">
        <v>0</v>
      </c>
      <c r="AR102" s="7">
        <v>0</v>
      </c>
      <c r="AS102" s="23">
        <v>0</v>
      </c>
      <c r="AT102" s="5">
        <v>-1</v>
      </c>
      <c r="AU102" s="5">
        <v>-1</v>
      </c>
      <c r="AV102" s="5">
        <v>0</v>
      </c>
      <c r="AW102" s="24">
        <v>0</v>
      </c>
      <c r="AX102" s="5">
        <v>0</v>
      </c>
      <c r="AY102" s="5">
        <v>0</v>
      </c>
      <c r="AZ102" s="5">
        <v>0</v>
      </c>
      <c r="BA102" s="22">
        <v>0</v>
      </c>
      <c r="BB102" s="7">
        <v>0</v>
      </c>
      <c r="BC102" s="23">
        <v>0</v>
      </c>
      <c r="BD102" s="5">
        <v>0</v>
      </c>
      <c r="BE102" s="5">
        <v>0</v>
      </c>
      <c r="BF102" s="5">
        <v>0</v>
      </c>
      <c r="BG102" s="22">
        <v>0</v>
      </c>
      <c r="BH102" s="7">
        <v>0</v>
      </c>
      <c r="BI102" s="23">
        <v>0</v>
      </c>
      <c r="BJ102" s="5">
        <v>0</v>
      </c>
      <c r="BK102" s="5">
        <v>0</v>
      </c>
      <c r="BL102" s="5">
        <v>0</v>
      </c>
      <c r="BM102" s="22">
        <v>0</v>
      </c>
      <c r="BN102" s="7">
        <v>0</v>
      </c>
      <c r="BO102" s="7">
        <v>0</v>
      </c>
      <c r="BP102" s="5">
        <v>0</v>
      </c>
      <c r="BQ102" s="22">
        <v>13.6495191657487</v>
      </c>
      <c r="BR102" s="7">
        <v>13.392895943117599</v>
      </c>
      <c r="BS102" s="7">
        <v>13.4961414196863</v>
      </c>
      <c r="BT102" s="22">
        <v>13.485942691071299</v>
      </c>
      <c r="BU102" s="7">
        <v>13.3269834381304</v>
      </c>
      <c r="BV102" s="23">
        <v>13.7151991054682</v>
      </c>
      <c r="BW102" s="7">
        <v>13.3892414633749</v>
      </c>
      <c r="BX102" s="7">
        <v>13.207834741956599</v>
      </c>
      <c r="BY102" s="7">
        <v>13.609543961009701</v>
      </c>
      <c r="BZ102" s="22">
        <v>11.726067869651301</v>
      </c>
      <c r="CA102" s="7">
        <v>10.9341329832054</v>
      </c>
      <c r="CB102" s="23">
        <v>13.341954031628401</v>
      </c>
      <c r="CC102" s="7">
        <v>13.059037902346301</v>
      </c>
      <c r="CD102" s="22">
        <v>13.681635130046001</v>
      </c>
      <c r="CE102" s="7">
        <v>13.798844101452501</v>
      </c>
      <c r="CF102" s="23">
        <v>14.037046926675499</v>
      </c>
      <c r="CG102" s="7">
        <v>13.624916308613299</v>
      </c>
      <c r="CH102" s="7">
        <v>13.0713166427938</v>
      </c>
      <c r="CI102" s="7">
        <v>13.480042365451199</v>
      </c>
      <c r="CJ102" s="22">
        <v>12.2159435602966</v>
      </c>
      <c r="CK102" s="7">
        <v>12.351155740744201</v>
      </c>
      <c r="CL102" s="7">
        <v>12.1158853932412</v>
      </c>
      <c r="CM102" s="23">
        <v>11.6750201142283</v>
      </c>
      <c r="CN102" s="7">
        <v>12.446007535068899</v>
      </c>
      <c r="CO102" s="7">
        <v>12.364808653861401</v>
      </c>
      <c r="CP102" s="7">
        <v>12.165703896496399</v>
      </c>
      <c r="CQ102" s="22">
        <v>12.675202258789501</v>
      </c>
      <c r="CR102" s="7">
        <v>11.5044468364551</v>
      </c>
      <c r="CS102" s="23">
        <v>11.6695612158749</v>
      </c>
      <c r="CT102" s="7">
        <v>12.4530140434077</v>
      </c>
      <c r="CU102" s="7">
        <v>12.083501551083501</v>
      </c>
      <c r="CV102" s="7">
        <v>11.9615452450092</v>
      </c>
      <c r="CW102" s="22">
        <v>12.0499183162762</v>
      </c>
      <c r="CX102" s="7">
        <v>12.2523320822951</v>
      </c>
      <c r="CY102" s="7">
        <v>11.9283390724506</v>
      </c>
      <c r="CZ102" s="23">
        <v>11.6729525879439</v>
      </c>
    </row>
    <row r="103" spans="1:104" s="8" customFormat="1" x14ac:dyDescent="0.2">
      <c r="A103" s="22">
        <v>21725</v>
      </c>
      <c r="B103" s="5"/>
      <c r="C103" s="5" t="s">
        <v>6</v>
      </c>
      <c r="D103" s="27">
        <v>20</v>
      </c>
      <c r="E103" s="28" t="s">
        <v>189</v>
      </c>
      <c r="F103" s="18">
        <v>1025</v>
      </c>
      <c r="G103" s="18" t="s">
        <v>190</v>
      </c>
      <c r="H103" s="5" t="s">
        <v>167</v>
      </c>
      <c r="I103" s="5">
        <v>99</v>
      </c>
      <c r="J103" s="5"/>
      <c r="K103" s="19">
        <v>-0.163397423821381</v>
      </c>
      <c r="L103" s="6">
        <v>-0.29795885456358201</v>
      </c>
      <c r="M103" s="20">
        <v>6.4922997095671099E-3</v>
      </c>
      <c r="N103" s="6">
        <v>-0.67259565157043799</v>
      </c>
      <c r="O103" s="6">
        <v>-0.43182870874273899</v>
      </c>
      <c r="P103" s="6">
        <v>-0.24032409204847099</v>
      </c>
      <c r="Q103" s="19">
        <v>-1.82717861244671</v>
      </c>
      <c r="R103" s="6">
        <v>-1.71427405934676</v>
      </c>
      <c r="S103" s="20">
        <v>-0.31680608556092998</v>
      </c>
      <c r="T103" s="21">
        <v>-0.642243981628983</v>
      </c>
      <c r="U103" s="19">
        <v>-0.39215417633572403</v>
      </c>
      <c r="V103" s="6">
        <v>-0.73366614383627204</v>
      </c>
      <c r="W103" s="20">
        <v>-0.43273356182119499</v>
      </c>
      <c r="X103" s="6">
        <v>-0.301710381322357</v>
      </c>
      <c r="Y103" s="6">
        <v>-0.56209995930965895</v>
      </c>
      <c r="Z103" s="6">
        <v>-0.423608961059463</v>
      </c>
      <c r="AA103" s="19">
        <v>1.8270233237281299E-2</v>
      </c>
      <c r="AB103" s="6">
        <v>0.35642907676646601</v>
      </c>
      <c r="AC103" s="20">
        <v>-9.3124576446934199E-2</v>
      </c>
      <c r="AD103" s="19">
        <v>4.21916886246088E-2</v>
      </c>
      <c r="AE103" s="6">
        <v>-0.59931496444976096</v>
      </c>
      <c r="AF103" s="20">
        <v>-0.73777026202094498</v>
      </c>
      <c r="AG103" s="19">
        <v>0.15941759598529301</v>
      </c>
      <c r="AH103" s="6">
        <v>-5.9622310673200098E-2</v>
      </c>
      <c r="AI103" s="20">
        <v>-0.24488245256583199</v>
      </c>
      <c r="AJ103" s="19">
        <v>-0.24767201540845801</v>
      </c>
      <c r="AK103" s="6">
        <v>-0.22839552058756299</v>
      </c>
      <c r="AL103" s="6">
        <v>-0.40998969266992402</v>
      </c>
      <c r="AM103" s="20">
        <v>0.22940295631005</v>
      </c>
      <c r="AN103" s="5">
        <v>0</v>
      </c>
      <c r="AO103" s="5">
        <v>0</v>
      </c>
      <c r="AP103" s="5">
        <v>0</v>
      </c>
      <c r="AQ103" s="22">
        <v>-1</v>
      </c>
      <c r="AR103" s="7">
        <v>0</v>
      </c>
      <c r="AS103" s="23">
        <v>0</v>
      </c>
      <c r="AT103" s="5">
        <v>-1</v>
      </c>
      <c r="AU103" s="5">
        <v>-1</v>
      </c>
      <c r="AV103" s="5">
        <v>0</v>
      </c>
      <c r="AW103" s="24">
        <v>-1</v>
      </c>
      <c r="AX103" s="5">
        <v>0</v>
      </c>
      <c r="AY103" s="5">
        <v>-1</v>
      </c>
      <c r="AZ103" s="5">
        <v>0</v>
      </c>
      <c r="BA103" s="22">
        <v>0</v>
      </c>
      <c r="BB103" s="7">
        <v>0</v>
      </c>
      <c r="BC103" s="23">
        <v>0</v>
      </c>
      <c r="BD103" s="5">
        <v>0</v>
      </c>
      <c r="BE103" s="5">
        <v>0</v>
      </c>
      <c r="BF103" s="5">
        <v>0</v>
      </c>
      <c r="BG103" s="22">
        <v>0</v>
      </c>
      <c r="BH103" s="7">
        <v>0</v>
      </c>
      <c r="BI103" s="23">
        <v>0</v>
      </c>
      <c r="BJ103" s="5">
        <v>0</v>
      </c>
      <c r="BK103" s="5">
        <v>0</v>
      </c>
      <c r="BL103" s="5">
        <v>0</v>
      </c>
      <c r="BM103" s="22">
        <v>0</v>
      </c>
      <c r="BN103" s="7">
        <v>0</v>
      </c>
      <c r="BO103" s="7">
        <v>0</v>
      </c>
      <c r="BP103" s="5">
        <v>0</v>
      </c>
      <c r="BQ103" s="22">
        <v>12.604082789089199</v>
      </c>
      <c r="BR103" s="7">
        <v>12.3944579315898</v>
      </c>
      <c r="BS103" s="7">
        <v>12.6491532311061</v>
      </c>
      <c r="BT103" s="22">
        <v>12.4406853652678</v>
      </c>
      <c r="BU103" s="7">
        <v>12.0964990770262</v>
      </c>
      <c r="BV103" s="23">
        <v>12.655645530815701</v>
      </c>
      <c r="BW103" s="7">
        <v>11.931487137518699</v>
      </c>
      <c r="BX103" s="7">
        <v>11.962629222846999</v>
      </c>
      <c r="BY103" s="7">
        <v>12.4088291390576</v>
      </c>
      <c r="BZ103" s="22">
        <v>10.7769041766424</v>
      </c>
      <c r="CA103" s="7">
        <v>10.680183872242999</v>
      </c>
      <c r="CB103" s="23">
        <v>12.332347145545199</v>
      </c>
      <c r="CC103" s="7">
        <v>12.006909249477101</v>
      </c>
      <c r="CD103" s="22">
        <v>12.2119286127534</v>
      </c>
      <c r="CE103" s="7">
        <v>11.660791787753499</v>
      </c>
      <c r="CF103" s="23">
        <v>12.2164196692849</v>
      </c>
      <c r="CG103" s="7">
        <v>12.3023724077668</v>
      </c>
      <c r="CH103" s="7">
        <v>11.8323579722801</v>
      </c>
      <c r="CI103" s="7">
        <v>12.225544270046599</v>
      </c>
      <c r="CJ103" s="22">
        <v>11.145417852793001</v>
      </c>
      <c r="CK103" s="7">
        <v>11.0366705210317</v>
      </c>
      <c r="CL103" s="7">
        <v>11.2636911891873</v>
      </c>
      <c r="CM103" s="23">
        <v>11.1474980872126</v>
      </c>
      <c r="CN103" s="7">
        <v>11.1636880860303</v>
      </c>
      <c r="CO103" s="7">
        <v>11.3930995977982</v>
      </c>
      <c r="CP103" s="7">
        <v>11.1705666127404</v>
      </c>
      <c r="CQ103" s="22">
        <v>11.187609541417601</v>
      </c>
      <c r="CR103" s="7">
        <v>10.437355556581901</v>
      </c>
      <c r="CS103" s="23">
        <v>10.5259209271664</v>
      </c>
      <c r="CT103" s="7">
        <v>11.3048354487783</v>
      </c>
      <c r="CU103" s="7">
        <v>10.9770482103585</v>
      </c>
      <c r="CV103" s="7">
        <v>11.0188087366215</v>
      </c>
      <c r="CW103" s="22">
        <v>10.8977458373845</v>
      </c>
      <c r="CX103" s="7">
        <v>10.8082750004441</v>
      </c>
      <c r="CY103" s="7">
        <v>10.853701496517401</v>
      </c>
      <c r="CZ103" s="23">
        <v>11.3769010435227</v>
      </c>
    </row>
    <row r="104" spans="1:104" s="8" customFormat="1" x14ac:dyDescent="0.2">
      <c r="A104" s="22">
        <v>23346</v>
      </c>
      <c r="B104" s="5" t="s">
        <v>191</v>
      </c>
      <c r="C104" s="5" t="s">
        <v>6</v>
      </c>
      <c r="D104" s="27">
        <v>20</v>
      </c>
      <c r="E104" s="7" t="s">
        <v>189</v>
      </c>
      <c r="F104" s="17">
        <v>1025</v>
      </c>
      <c r="G104" s="18" t="s">
        <v>190</v>
      </c>
      <c r="H104" s="5" t="s">
        <v>192</v>
      </c>
      <c r="I104" s="5">
        <v>100</v>
      </c>
      <c r="J104" s="5">
        <v>1</v>
      </c>
      <c r="K104" s="19">
        <v>1.2465360315193501</v>
      </c>
      <c r="L104" s="6">
        <v>0.68612569110019495</v>
      </c>
      <c r="M104" s="20">
        <v>1.20121955955325</v>
      </c>
      <c r="N104" s="6">
        <v>0.67238987601507305</v>
      </c>
      <c r="O104" s="6">
        <v>0.49682948164781798</v>
      </c>
      <c r="P104" s="6">
        <v>1.2641911628031901</v>
      </c>
      <c r="Q104" s="19">
        <v>0.97988127650277002</v>
      </c>
      <c r="R104" s="6">
        <v>0.857509801311092</v>
      </c>
      <c r="S104" s="20">
        <v>0.91540261559975</v>
      </c>
      <c r="T104" s="21">
        <v>1.8873806138748901</v>
      </c>
      <c r="U104" s="19">
        <v>0.42332374581862497</v>
      </c>
      <c r="V104" s="6">
        <v>0.14310832963457501</v>
      </c>
      <c r="W104" s="20">
        <v>0.95437031395512195</v>
      </c>
      <c r="X104" s="6">
        <v>-3.6665673002332297E-2</v>
      </c>
      <c r="Y104" s="6">
        <v>-0.11125994774854001</v>
      </c>
      <c r="Z104" s="6">
        <v>1.2590094703666801</v>
      </c>
      <c r="AA104" s="19">
        <v>0.35566994983596301</v>
      </c>
      <c r="AB104" s="6">
        <v>-0.178120009626348</v>
      </c>
      <c r="AC104" s="20">
        <v>0.52772785166752501</v>
      </c>
      <c r="AD104" s="19">
        <v>0.90511235741259799</v>
      </c>
      <c r="AE104" s="6">
        <v>0.36213593774805197</v>
      </c>
      <c r="AF104" s="20">
        <v>0.66002953517670104</v>
      </c>
      <c r="AG104" s="19">
        <v>1.1917757142379699</v>
      </c>
      <c r="AH104" s="6">
        <v>0.111052718586256</v>
      </c>
      <c r="AI104" s="20">
        <v>9.20253314984016E-2</v>
      </c>
      <c r="AJ104" s="19">
        <v>0.822099168290084</v>
      </c>
      <c r="AK104" s="6">
        <v>0.200331808327117</v>
      </c>
      <c r="AL104" s="6">
        <v>0.602967091174611</v>
      </c>
      <c r="AM104" s="20">
        <v>0.27896610792084597</v>
      </c>
      <c r="AN104" s="5">
        <v>1</v>
      </c>
      <c r="AO104" s="5">
        <v>1</v>
      </c>
      <c r="AP104" s="5">
        <v>1</v>
      </c>
      <c r="AQ104" s="22">
        <v>1</v>
      </c>
      <c r="AR104" s="7">
        <v>1</v>
      </c>
      <c r="AS104" s="23">
        <v>1</v>
      </c>
      <c r="AT104" s="5">
        <v>1</v>
      </c>
      <c r="AU104" s="5">
        <v>1</v>
      </c>
      <c r="AV104" s="5">
        <v>1</v>
      </c>
      <c r="AW104" s="24">
        <v>1</v>
      </c>
      <c r="AX104" s="5">
        <v>0</v>
      </c>
      <c r="AY104" s="5">
        <v>0</v>
      </c>
      <c r="AZ104" s="5">
        <v>1</v>
      </c>
      <c r="BA104" s="22">
        <v>0</v>
      </c>
      <c r="BB104" s="7">
        <v>0</v>
      </c>
      <c r="BC104" s="23">
        <v>1</v>
      </c>
      <c r="BD104" s="5">
        <v>0</v>
      </c>
      <c r="BE104" s="5">
        <v>0</v>
      </c>
      <c r="BF104" s="5">
        <v>0</v>
      </c>
      <c r="BG104" s="22">
        <v>1</v>
      </c>
      <c r="BH104" s="7">
        <v>0</v>
      </c>
      <c r="BI104" s="23">
        <v>0</v>
      </c>
      <c r="BJ104" s="5">
        <v>1</v>
      </c>
      <c r="BK104" s="5">
        <v>0</v>
      </c>
      <c r="BL104" s="5">
        <v>0</v>
      </c>
      <c r="BM104" s="22">
        <v>0</v>
      </c>
      <c r="BN104" s="7">
        <v>0</v>
      </c>
      <c r="BO104" s="7">
        <v>0</v>
      </c>
      <c r="BP104" s="5">
        <v>0</v>
      </c>
      <c r="BQ104" s="22">
        <v>10.8154331390691</v>
      </c>
      <c r="BR104" s="7">
        <v>10.952550223925099</v>
      </c>
      <c r="BS104" s="7">
        <v>10.9059010342782</v>
      </c>
      <c r="BT104" s="22">
        <v>12.061969170588499</v>
      </c>
      <c r="BU104" s="7">
        <v>11.638675915025299</v>
      </c>
      <c r="BV104" s="23">
        <v>12.1071205938314</v>
      </c>
      <c r="BW104" s="7">
        <v>11.487823015084199</v>
      </c>
      <c r="BX104" s="7">
        <v>11.4493797055729</v>
      </c>
      <c r="BY104" s="7">
        <v>12.170092197081299</v>
      </c>
      <c r="BZ104" s="22">
        <v>11.7953144155719</v>
      </c>
      <c r="CA104" s="7">
        <v>11.810060025236201</v>
      </c>
      <c r="CB104" s="23">
        <v>11.821303649877899</v>
      </c>
      <c r="CC104" s="7">
        <v>12.793281648153</v>
      </c>
      <c r="CD104" s="22">
        <v>11.2387568848877</v>
      </c>
      <c r="CE104" s="7">
        <v>11.0956585535597</v>
      </c>
      <c r="CF104" s="23">
        <v>11.860271348233301</v>
      </c>
      <c r="CG104" s="7">
        <v>10.7787674660668</v>
      </c>
      <c r="CH104" s="7">
        <v>10.841290276176499</v>
      </c>
      <c r="CI104" s="7">
        <v>12.1649105046448</v>
      </c>
      <c r="CJ104" s="22">
        <v>10.9285177045517</v>
      </c>
      <c r="CK104" s="7">
        <v>11.920260390845799</v>
      </c>
      <c r="CL104" s="7">
        <v>11.735393991555201</v>
      </c>
      <c r="CM104" s="23">
        <v>12.0349973702874</v>
      </c>
      <c r="CN104" s="7">
        <v>11.284187654387599</v>
      </c>
      <c r="CO104" s="7">
        <v>11.7421403812194</v>
      </c>
      <c r="CP104" s="7">
        <v>12.2631218432227</v>
      </c>
      <c r="CQ104" s="22">
        <v>11.8336300619643</v>
      </c>
      <c r="CR104" s="7">
        <v>12.2823963285938</v>
      </c>
      <c r="CS104" s="23">
        <v>12.3954235267319</v>
      </c>
      <c r="CT104" s="7">
        <v>12.1202934187897</v>
      </c>
      <c r="CU104" s="7">
        <v>12.031313109432</v>
      </c>
      <c r="CV104" s="7">
        <v>11.827419323053601</v>
      </c>
      <c r="CW104" s="22">
        <v>11.7506168728418</v>
      </c>
      <c r="CX104" s="7">
        <v>12.120592199172901</v>
      </c>
      <c r="CY104" s="7">
        <v>12.338361082729801</v>
      </c>
      <c r="CZ104" s="23">
        <v>12.313963478208301</v>
      </c>
    </row>
    <row r="105" spans="1:104" s="8" customFormat="1" x14ac:dyDescent="0.2">
      <c r="A105" s="22">
        <v>59082</v>
      </c>
      <c r="B105" s="5" t="s">
        <v>193</v>
      </c>
      <c r="C105" s="5" t="s">
        <v>6</v>
      </c>
      <c r="D105" s="27">
        <v>18</v>
      </c>
      <c r="E105" s="7" t="s">
        <v>46</v>
      </c>
      <c r="F105" s="17">
        <v>115</v>
      </c>
      <c r="G105" s="18" t="s">
        <v>194</v>
      </c>
      <c r="H105" s="5" t="s">
        <v>192</v>
      </c>
      <c r="I105" s="5">
        <v>101</v>
      </c>
      <c r="J105" s="5">
        <v>1</v>
      </c>
      <c r="K105" s="19">
        <v>0.66996443631120295</v>
      </c>
      <c r="L105" s="6">
        <v>0.46591707190244602</v>
      </c>
      <c r="M105" s="20">
        <v>0.98599006786240995</v>
      </c>
      <c r="N105" s="6">
        <v>0.62753822594329201</v>
      </c>
      <c r="O105" s="6">
        <v>0.22603251718506101</v>
      </c>
      <c r="P105" s="6">
        <v>0.71814595590089403</v>
      </c>
      <c r="Q105" s="19">
        <v>0.51307566169313801</v>
      </c>
      <c r="R105" s="6">
        <v>0.426344448792154</v>
      </c>
      <c r="S105" s="20">
        <v>0.70140371551247904</v>
      </c>
      <c r="T105" s="21">
        <v>2.6268716560741199</v>
      </c>
      <c r="U105" s="19">
        <v>0.156034501697635</v>
      </c>
      <c r="V105" s="6">
        <v>-8.7772200711711407E-2</v>
      </c>
      <c r="W105" s="20">
        <v>1.9874072051518299</v>
      </c>
      <c r="X105" s="6">
        <v>-0.109716157333258</v>
      </c>
      <c r="Y105" s="6">
        <v>-8.6742831129735007E-2</v>
      </c>
      <c r="Z105" s="6">
        <v>1.45435973531416</v>
      </c>
      <c r="AA105" s="19">
        <v>0.28480730280458899</v>
      </c>
      <c r="AB105" s="6">
        <v>-2.3543264804100499E-2</v>
      </c>
      <c r="AC105" s="20">
        <v>0.54613498662460802</v>
      </c>
      <c r="AD105" s="19">
        <v>0.34612712914817201</v>
      </c>
      <c r="AE105" s="6">
        <v>-5.2942637825541497E-2</v>
      </c>
      <c r="AF105" s="20">
        <v>-0.185521717654451</v>
      </c>
      <c r="AG105" s="19">
        <v>0.79965392585306605</v>
      </c>
      <c r="AH105" s="6">
        <v>0.47730976619285997</v>
      </c>
      <c r="AI105" s="20">
        <v>5.6195050687968297E-2</v>
      </c>
      <c r="AJ105" s="19">
        <v>0.40734421653008501</v>
      </c>
      <c r="AK105" s="6">
        <v>0.17853911690242799</v>
      </c>
      <c r="AL105" s="6">
        <v>0.103728624602262</v>
      </c>
      <c r="AM105" s="20">
        <v>-5.5363916504260799E-2</v>
      </c>
      <c r="AN105" s="5">
        <v>0</v>
      </c>
      <c r="AO105" s="5">
        <v>0</v>
      </c>
      <c r="AP105" s="5">
        <v>1</v>
      </c>
      <c r="AQ105" s="22">
        <v>0</v>
      </c>
      <c r="AR105" s="7">
        <v>0</v>
      </c>
      <c r="AS105" s="23">
        <v>1</v>
      </c>
      <c r="AT105" s="5">
        <v>0</v>
      </c>
      <c r="AU105" s="5">
        <v>0</v>
      </c>
      <c r="AV105" s="5">
        <v>0</v>
      </c>
      <c r="AW105" s="24">
        <v>1</v>
      </c>
      <c r="AX105" s="5">
        <v>0</v>
      </c>
      <c r="AY105" s="5">
        <v>0</v>
      </c>
      <c r="AZ105" s="5">
        <v>1</v>
      </c>
      <c r="BA105" s="22">
        <v>0</v>
      </c>
      <c r="BB105" s="7">
        <v>0</v>
      </c>
      <c r="BC105" s="23">
        <v>1</v>
      </c>
      <c r="BD105" s="5">
        <v>0</v>
      </c>
      <c r="BE105" s="5">
        <v>0</v>
      </c>
      <c r="BF105" s="5">
        <v>0</v>
      </c>
      <c r="BG105" s="22">
        <v>0</v>
      </c>
      <c r="BH105" s="7">
        <v>0</v>
      </c>
      <c r="BI105" s="23">
        <v>0</v>
      </c>
      <c r="BJ105" s="5">
        <v>0</v>
      </c>
      <c r="BK105" s="5">
        <v>0</v>
      </c>
      <c r="BL105" s="5">
        <v>0</v>
      </c>
      <c r="BM105" s="22">
        <v>0</v>
      </c>
      <c r="BN105" s="7">
        <v>0</v>
      </c>
      <c r="BO105" s="7">
        <v>0</v>
      </c>
      <c r="BP105" s="5">
        <v>0</v>
      </c>
      <c r="BQ105" s="22">
        <v>9.3673631243489499</v>
      </c>
      <c r="BR105" s="7">
        <v>9.1392124075119199</v>
      </c>
      <c r="BS105" s="7">
        <v>8.9589669253034696</v>
      </c>
      <c r="BT105" s="22">
        <v>10.0373275606602</v>
      </c>
      <c r="BU105" s="7">
        <v>9.6051294794143693</v>
      </c>
      <c r="BV105" s="23">
        <v>9.9449569931658797</v>
      </c>
      <c r="BW105" s="7">
        <v>9.9949013502922508</v>
      </c>
      <c r="BX105" s="7">
        <v>9.3652449246969791</v>
      </c>
      <c r="BY105" s="7">
        <v>9.6771128812043692</v>
      </c>
      <c r="BZ105" s="22">
        <v>9.8804387860421006</v>
      </c>
      <c r="CA105" s="7">
        <v>9.5655568563040703</v>
      </c>
      <c r="CB105" s="23">
        <v>9.66037064081595</v>
      </c>
      <c r="CC105" s="7">
        <v>11.585838581377599</v>
      </c>
      <c r="CD105" s="22">
        <v>9.5233976260465898</v>
      </c>
      <c r="CE105" s="7">
        <v>9.0514402068002102</v>
      </c>
      <c r="CF105" s="23">
        <v>10.9463741304553</v>
      </c>
      <c r="CG105" s="7">
        <v>9.2576469670157007</v>
      </c>
      <c r="CH105" s="7">
        <v>9.0524695763821796</v>
      </c>
      <c r="CI105" s="7">
        <v>10.413326660617599</v>
      </c>
      <c r="CJ105" s="22">
        <v>10.8150474545085</v>
      </c>
      <c r="CK105" s="7">
        <v>11.225799284169501</v>
      </c>
      <c r="CL105" s="7">
        <v>10.9724979730074</v>
      </c>
      <c r="CM105" s="23">
        <v>10.871469943591</v>
      </c>
      <c r="CN105" s="7">
        <v>11.0998547573131</v>
      </c>
      <c r="CO105" s="7">
        <v>11.2022560193654</v>
      </c>
      <c r="CP105" s="7">
        <v>11.518632959632001</v>
      </c>
      <c r="CQ105" s="22">
        <v>11.161174583656599</v>
      </c>
      <c r="CR105" s="7">
        <v>11.172856646344</v>
      </c>
      <c r="CS105" s="23">
        <v>10.786976255353</v>
      </c>
      <c r="CT105" s="7">
        <v>11.614701380361501</v>
      </c>
      <c r="CU105" s="7">
        <v>11.7031090503624</v>
      </c>
      <c r="CV105" s="7">
        <v>11.0286930236954</v>
      </c>
      <c r="CW105" s="22">
        <v>11.222391671038601</v>
      </c>
      <c r="CX105" s="7">
        <v>11.404338401072</v>
      </c>
      <c r="CY105" s="7">
        <v>11.076226597609701</v>
      </c>
      <c r="CZ105" s="23">
        <v>10.8161060270867</v>
      </c>
    </row>
    <row r="106" spans="1:104" s="8" customFormat="1" x14ac:dyDescent="0.2">
      <c r="A106" s="22">
        <v>71394</v>
      </c>
      <c r="B106" s="5"/>
      <c r="C106" s="5" t="s">
        <v>6</v>
      </c>
      <c r="D106" s="27">
        <v>79</v>
      </c>
      <c r="E106" s="7" t="s">
        <v>136</v>
      </c>
      <c r="F106" s="17">
        <v>5190</v>
      </c>
      <c r="G106" s="18" t="s">
        <v>152</v>
      </c>
      <c r="H106" s="5" t="s">
        <v>192</v>
      </c>
      <c r="I106" s="5">
        <v>102</v>
      </c>
      <c r="J106" s="5">
        <v>1</v>
      </c>
      <c r="K106" s="19">
        <v>0.35083450601329802</v>
      </c>
      <c r="L106" s="6">
        <v>0.66267421603922505</v>
      </c>
      <c r="M106" s="20">
        <v>0.50286988195793603</v>
      </c>
      <c r="N106" s="6">
        <v>0.19085338429138299</v>
      </c>
      <c r="O106" s="6">
        <v>0.214918888938083</v>
      </c>
      <c r="P106" s="6">
        <v>0.62035056680121903</v>
      </c>
      <c r="Q106" s="19">
        <v>0.75768167267620301</v>
      </c>
      <c r="R106" s="6">
        <v>0.82193925168038995</v>
      </c>
      <c r="S106" s="20">
        <v>0.70270360934369203</v>
      </c>
      <c r="T106" s="21">
        <v>2.6138231419318498</v>
      </c>
      <c r="U106" s="19">
        <v>1.58143934603974E-2</v>
      </c>
      <c r="V106" s="6">
        <v>-1.00275516122359E-2</v>
      </c>
      <c r="W106" s="20">
        <v>1.8424963517422399</v>
      </c>
      <c r="X106" s="6">
        <v>9.6280589441910501E-3</v>
      </c>
      <c r="Y106" s="6">
        <v>0.153915329185839</v>
      </c>
      <c r="Z106" s="6">
        <v>-0.13436120119850301</v>
      </c>
      <c r="AA106" s="19">
        <v>-0.208718217430408</v>
      </c>
      <c r="AB106" s="6">
        <v>6.9380354127690502E-2</v>
      </c>
      <c r="AC106" s="20">
        <v>1.01839800102893</v>
      </c>
      <c r="AD106" s="19">
        <v>0.16009440057521901</v>
      </c>
      <c r="AE106" s="6">
        <v>0.24536158542880801</v>
      </c>
      <c r="AF106" s="20">
        <v>1.91799024798104</v>
      </c>
      <c r="AG106" s="19">
        <v>-0.48761454004725702</v>
      </c>
      <c r="AH106" s="6">
        <v>-0.38145399448487599</v>
      </c>
      <c r="AI106" s="20">
        <v>0.18311808096419699</v>
      </c>
      <c r="AJ106" s="19">
        <v>-0.41268030708409997</v>
      </c>
      <c r="AK106" s="6">
        <v>-0.107612807332614</v>
      </c>
      <c r="AL106" s="6">
        <v>0.47911919167725803</v>
      </c>
      <c r="AM106" s="20">
        <v>0.298675915685575</v>
      </c>
      <c r="AN106" s="5">
        <v>0</v>
      </c>
      <c r="AO106" s="5">
        <v>1</v>
      </c>
      <c r="AP106" s="5">
        <v>1</v>
      </c>
      <c r="AQ106" s="22">
        <v>0</v>
      </c>
      <c r="AR106" s="7">
        <v>0</v>
      </c>
      <c r="AS106" s="23">
        <v>1</v>
      </c>
      <c r="AT106" s="5">
        <v>1</v>
      </c>
      <c r="AU106" s="5">
        <v>1</v>
      </c>
      <c r="AV106" s="5">
        <v>1</v>
      </c>
      <c r="AW106" s="24">
        <v>1</v>
      </c>
      <c r="AX106" s="5">
        <v>0</v>
      </c>
      <c r="AY106" s="5">
        <v>0</v>
      </c>
      <c r="AZ106" s="5">
        <v>1</v>
      </c>
      <c r="BA106" s="22">
        <v>0</v>
      </c>
      <c r="BB106" s="7">
        <v>0</v>
      </c>
      <c r="BC106" s="23">
        <v>0</v>
      </c>
      <c r="BD106" s="5">
        <v>0</v>
      </c>
      <c r="BE106" s="5">
        <v>0</v>
      </c>
      <c r="BF106" s="5">
        <v>1</v>
      </c>
      <c r="BG106" s="22">
        <v>0</v>
      </c>
      <c r="BH106" s="7">
        <v>0</v>
      </c>
      <c r="BI106" s="23">
        <v>1</v>
      </c>
      <c r="BJ106" s="5">
        <v>0</v>
      </c>
      <c r="BK106" s="5">
        <v>0</v>
      </c>
      <c r="BL106" s="5">
        <v>0</v>
      </c>
      <c r="BM106" s="22">
        <v>0</v>
      </c>
      <c r="BN106" s="7">
        <v>0</v>
      </c>
      <c r="BO106" s="7">
        <v>0</v>
      </c>
      <c r="BP106" s="5">
        <v>0</v>
      </c>
      <c r="BQ106" s="22">
        <v>8.6955198702371792</v>
      </c>
      <c r="BR106" s="7">
        <v>9.0507913342432307</v>
      </c>
      <c r="BS106" s="7">
        <v>9.0681729980921393</v>
      </c>
      <c r="BT106" s="22">
        <v>9.0463543762504806</v>
      </c>
      <c r="BU106" s="7">
        <v>9.7134655502824501</v>
      </c>
      <c r="BV106" s="23">
        <v>9.5710428800500793</v>
      </c>
      <c r="BW106" s="7">
        <v>8.8863732545285608</v>
      </c>
      <c r="BX106" s="7">
        <v>9.2657102231812996</v>
      </c>
      <c r="BY106" s="7">
        <v>9.6885235648933605</v>
      </c>
      <c r="BZ106" s="22">
        <v>9.45320154291338</v>
      </c>
      <c r="CA106" s="7">
        <v>9.8727305859236107</v>
      </c>
      <c r="CB106" s="23">
        <v>9.7708766074358309</v>
      </c>
      <c r="CC106" s="7">
        <v>11.681996140023999</v>
      </c>
      <c r="CD106" s="22">
        <v>8.7113342636975801</v>
      </c>
      <c r="CE106" s="7">
        <v>9.0407637826309895</v>
      </c>
      <c r="CF106" s="23">
        <v>10.9106693498344</v>
      </c>
      <c r="CG106" s="7">
        <v>8.7051479291813703</v>
      </c>
      <c r="CH106" s="7">
        <v>9.2047066634290609</v>
      </c>
      <c r="CI106" s="7">
        <v>8.9338117968936395</v>
      </c>
      <c r="CJ106" s="22">
        <v>7.4158488114921299</v>
      </c>
      <c r="CK106" s="7">
        <v>7.3165064921471199</v>
      </c>
      <c r="CL106" s="7">
        <v>6.9338593895040601</v>
      </c>
      <c r="CM106" s="23">
        <v>7.2704892341389504</v>
      </c>
      <c r="CN106" s="7">
        <v>7.2071305940617201</v>
      </c>
      <c r="CO106" s="7">
        <v>7.3858868462747997</v>
      </c>
      <c r="CP106" s="7">
        <v>7.9522573905329903</v>
      </c>
      <c r="CQ106" s="22">
        <v>7.57594321206735</v>
      </c>
      <c r="CR106" s="7">
        <v>7.5618680775759204</v>
      </c>
      <c r="CS106" s="23">
        <v>8.8518496374851008</v>
      </c>
      <c r="CT106" s="7">
        <v>6.9282342714448699</v>
      </c>
      <c r="CU106" s="7">
        <v>6.9350524976622401</v>
      </c>
      <c r="CV106" s="7">
        <v>7.1169774704682602</v>
      </c>
      <c r="CW106" s="22">
        <v>7.0031685044080296</v>
      </c>
      <c r="CX106" s="7">
        <v>7.2088936848145</v>
      </c>
      <c r="CY106" s="7">
        <v>7.4129785811813198</v>
      </c>
      <c r="CZ106" s="23">
        <v>7.5691651498245296</v>
      </c>
    </row>
    <row r="107" spans="1:104" s="8" customFormat="1" x14ac:dyDescent="0.2">
      <c r="A107" s="22">
        <v>58450</v>
      </c>
      <c r="B107" s="5" t="s">
        <v>195</v>
      </c>
      <c r="C107" s="5" t="s">
        <v>6</v>
      </c>
      <c r="D107" s="27">
        <v>3</v>
      </c>
      <c r="E107" s="7" t="s">
        <v>121</v>
      </c>
      <c r="F107" s="17">
        <v>3274</v>
      </c>
      <c r="G107" s="18" t="s">
        <v>196</v>
      </c>
      <c r="H107" s="5" t="s">
        <v>192</v>
      </c>
      <c r="I107" s="5">
        <v>103</v>
      </c>
      <c r="J107" s="5">
        <v>1</v>
      </c>
      <c r="K107" s="19">
        <v>0.73970369353335397</v>
      </c>
      <c r="L107" s="6">
        <v>0.37498763723651002</v>
      </c>
      <c r="M107" s="20">
        <v>-0.23116096679532699</v>
      </c>
      <c r="N107" s="6">
        <v>0.65183179463928198</v>
      </c>
      <c r="O107" s="6">
        <v>0.56431523186117605</v>
      </c>
      <c r="P107" s="6">
        <v>0.24069621937632499</v>
      </c>
      <c r="Q107" s="19">
        <v>0.99507350990325005</v>
      </c>
      <c r="R107" s="6">
        <v>0.72262939079308297</v>
      </c>
      <c r="S107" s="20">
        <v>-0.27854944873044801</v>
      </c>
      <c r="T107" s="21">
        <v>1.6465984121435799</v>
      </c>
      <c r="U107" s="19">
        <v>0.29387660088265799</v>
      </c>
      <c r="V107" s="6">
        <v>1.18175082488488</v>
      </c>
      <c r="W107" s="20">
        <v>1.75524150265959</v>
      </c>
      <c r="X107" s="6">
        <v>0.17392510867109601</v>
      </c>
      <c r="Y107" s="6">
        <v>1.09673133275909</v>
      </c>
      <c r="Z107" s="6">
        <v>0.99834383345989197</v>
      </c>
      <c r="AA107" s="19">
        <v>0.28522325507108298</v>
      </c>
      <c r="AB107" s="6">
        <v>1.4255901952750101</v>
      </c>
      <c r="AC107" s="20">
        <v>0.35011021279110199</v>
      </c>
      <c r="AD107" s="19">
        <v>0.505745934482977</v>
      </c>
      <c r="AE107" s="6">
        <v>0.151081103096461</v>
      </c>
      <c r="AF107" s="20">
        <v>-1.50823681381782E-2</v>
      </c>
      <c r="AG107" s="19">
        <v>0.33753363229011801</v>
      </c>
      <c r="AH107" s="6">
        <v>-0.212995156764541</v>
      </c>
      <c r="AI107" s="20">
        <v>-9.2210743704902703E-2</v>
      </c>
      <c r="AJ107" s="19">
        <v>0.15742161988777101</v>
      </c>
      <c r="AK107" s="6">
        <v>6.0557393050322303E-2</v>
      </c>
      <c r="AL107" s="6">
        <v>0.51858194710544603</v>
      </c>
      <c r="AM107" s="20">
        <v>0.30089271829963399</v>
      </c>
      <c r="AN107" s="5">
        <v>1</v>
      </c>
      <c r="AO107" s="5">
        <v>0</v>
      </c>
      <c r="AP107" s="5">
        <v>0</v>
      </c>
      <c r="AQ107" s="22">
        <v>1</v>
      </c>
      <c r="AR107" s="7">
        <v>1</v>
      </c>
      <c r="AS107" s="23">
        <v>0</v>
      </c>
      <c r="AT107" s="5">
        <v>1</v>
      </c>
      <c r="AU107" s="5">
        <v>1</v>
      </c>
      <c r="AV107" s="5">
        <v>0</v>
      </c>
      <c r="AW107" s="24">
        <v>1</v>
      </c>
      <c r="AX107" s="5">
        <v>0</v>
      </c>
      <c r="AY107" s="5">
        <v>1</v>
      </c>
      <c r="AZ107" s="5">
        <v>1</v>
      </c>
      <c r="BA107" s="22">
        <v>0</v>
      </c>
      <c r="BB107" s="7">
        <v>1</v>
      </c>
      <c r="BC107" s="23">
        <v>1</v>
      </c>
      <c r="BD107" s="5">
        <v>0</v>
      </c>
      <c r="BE107" s="5">
        <v>1</v>
      </c>
      <c r="BF107" s="5">
        <v>0</v>
      </c>
      <c r="BG107" s="22">
        <v>1</v>
      </c>
      <c r="BH107" s="7">
        <v>0</v>
      </c>
      <c r="BI107" s="23">
        <v>0</v>
      </c>
      <c r="BJ107" s="5">
        <v>0</v>
      </c>
      <c r="BK107" s="5">
        <v>0</v>
      </c>
      <c r="BL107" s="5">
        <v>0</v>
      </c>
      <c r="BM107" s="22">
        <v>0</v>
      </c>
      <c r="BN107" s="7">
        <v>0</v>
      </c>
      <c r="BO107" s="7">
        <v>1</v>
      </c>
      <c r="BP107" s="5">
        <v>0</v>
      </c>
      <c r="BQ107" s="22">
        <v>8.3292850022842799</v>
      </c>
      <c r="BR107" s="7">
        <v>8.2605330956774292</v>
      </c>
      <c r="BS107" s="7">
        <v>8.2997973068169308</v>
      </c>
      <c r="BT107" s="22">
        <v>9.0689886958176391</v>
      </c>
      <c r="BU107" s="7">
        <v>8.6355207329139407</v>
      </c>
      <c r="BV107" s="23">
        <v>8.0686363400215999</v>
      </c>
      <c r="BW107" s="7">
        <v>8.9811167969235708</v>
      </c>
      <c r="BX107" s="7">
        <v>8.8248483275386</v>
      </c>
      <c r="BY107" s="7">
        <v>8.5404935261932504</v>
      </c>
      <c r="BZ107" s="22">
        <v>9.3243585121875299</v>
      </c>
      <c r="CA107" s="7">
        <v>8.9831624864704995</v>
      </c>
      <c r="CB107" s="23">
        <v>8.0212478580864808</v>
      </c>
      <c r="CC107" s="7">
        <v>9.9463957189605008</v>
      </c>
      <c r="CD107" s="22">
        <v>8.62316160316694</v>
      </c>
      <c r="CE107" s="7">
        <v>9.4422839205623106</v>
      </c>
      <c r="CF107" s="23">
        <v>10.0550388094765</v>
      </c>
      <c r="CG107" s="7">
        <v>8.5032101109553793</v>
      </c>
      <c r="CH107" s="7">
        <v>9.3572644284365207</v>
      </c>
      <c r="CI107" s="7">
        <v>9.2981411402768206</v>
      </c>
      <c r="CJ107" s="22">
        <v>6.2910841842658796</v>
      </c>
      <c r="CK107" s="7">
        <v>6.3602656596642504</v>
      </c>
      <c r="CL107" s="7">
        <v>6.3565093325779003</v>
      </c>
      <c r="CM107" s="23">
        <v>6.1659669522748199</v>
      </c>
      <c r="CN107" s="7">
        <v>6.5763074393369703</v>
      </c>
      <c r="CO107" s="7">
        <v>7.7858558549392498</v>
      </c>
      <c r="CP107" s="7">
        <v>6.7066195453690103</v>
      </c>
      <c r="CQ107" s="22">
        <v>6.7968301187488596</v>
      </c>
      <c r="CR107" s="7">
        <v>6.5113467627606996</v>
      </c>
      <c r="CS107" s="23">
        <v>6.3414269644397301</v>
      </c>
      <c r="CT107" s="7">
        <v>6.6286178165559999</v>
      </c>
      <c r="CU107" s="7">
        <v>6.1472705028997003</v>
      </c>
      <c r="CV107" s="7">
        <v>6.2642985888730003</v>
      </c>
      <c r="CW107" s="22">
        <v>6.4485058041536503</v>
      </c>
      <c r="CX107" s="7">
        <v>6.42082305271457</v>
      </c>
      <c r="CY107" s="7">
        <v>6.8750912796833497</v>
      </c>
      <c r="CZ107" s="23">
        <v>6.4668596705744497</v>
      </c>
    </row>
    <row r="108" spans="1:104" s="8" customFormat="1" x14ac:dyDescent="0.2">
      <c r="A108" s="22">
        <v>103033</v>
      </c>
      <c r="B108" s="5"/>
      <c r="C108" s="5" t="s">
        <v>386</v>
      </c>
      <c r="D108" s="27">
        <v>7</v>
      </c>
      <c r="E108" s="7" t="s">
        <v>117</v>
      </c>
      <c r="F108" s="17">
        <v>9526</v>
      </c>
      <c r="G108" s="18" t="s">
        <v>118</v>
      </c>
      <c r="H108" s="5" t="s">
        <v>192</v>
      </c>
      <c r="I108" s="5">
        <v>104</v>
      </c>
      <c r="J108" s="5">
        <v>1</v>
      </c>
      <c r="K108" s="19">
        <v>3.1983929252700001E-2</v>
      </c>
      <c r="L108" s="6">
        <v>0.60848486796839496</v>
      </c>
      <c r="M108" s="20">
        <v>0.136733355899473</v>
      </c>
      <c r="N108" s="6">
        <v>0.67516980027957296</v>
      </c>
      <c r="O108" s="6">
        <v>0.92634587641340904</v>
      </c>
      <c r="P108" s="6">
        <v>0.65651097512605405</v>
      </c>
      <c r="Q108" s="19">
        <v>0.88946874504234197</v>
      </c>
      <c r="R108" s="6">
        <v>1.35862587173237</v>
      </c>
      <c r="S108" s="20">
        <v>0.52802968162263597</v>
      </c>
      <c r="T108" s="21">
        <v>2.11898457935053</v>
      </c>
      <c r="U108" s="19">
        <v>0.33649430135002101</v>
      </c>
      <c r="V108" s="6">
        <v>1.2366220573611599</v>
      </c>
      <c r="W108" s="20">
        <v>2.7502124146956302</v>
      </c>
      <c r="X108" s="6">
        <v>-0.31060905506573799</v>
      </c>
      <c r="Y108" s="6">
        <v>0.13530247315952701</v>
      </c>
      <c r="Z108" s="6">
        <v>-7.59814677301556E-2</v>
      </c>
      <c r="AA108" s="19">
        <v>-9.2440247096147801E-2</v>
      </c>
      <c r="AB108" s="6">
        <v>0.24312520323029699</v>
      </c>
      <c r="AC108" s="20">
        <v>0.150349221340808</v>
      </c>
      <c r="AD108" s="19">
        <v>0.14960681508561</v>
      </c>
      <c r="AE108" s="6">
        <v>0.90489770157943505</v>
      </c>
      <c r="AF108" s="20">
        <v>0.37530959163496003</v>
      </c>
      <c r="AG108" s="19">
        <v>0.106260777453689</v>
      </c>
      <c r="AH108" s="6">
        <v>-0.108023929032434</v>
      </c>
      <c r="AI108" s="20">
        <v>2.30544711978808E-4</v>
      </c>
      <c r="AJ108" s="19">
        <v>0.46457819901304598</v>
      </c>
      <c r="AK108" s="6">
        <v>-2.4344285503811802E-2</v>
      </c>
      <c r="AL108" s="6">
        <v>-0.178205509765505</v>
      </c>
      <c r="AM108" s="20">
        <v>-0.30043978378604602</v>
      </c>
      <c r="AN108" s="5">
        <v>0</v>
      </c>
      <c r="AO108" s="5">
        <v>1</v>
      </c>
      <c r="AP108" s="5">
        <v>0</v>
      </c>
      <c r="AQ108" s="22">
        <v>1</v>
      </c>
      <c r="AR108" s="7">
        <v>1</v>
      </c>
      <c r="AS108" s="23">
        <v>1</v>
      </c>
      <c r="AT108" s="5">
        <v>1</v>
      </c>
      <c r="AU108" s="5">
        <v>1</v>
      </c>
      <c r="AV108" s="5">
        <v>0</v>
      </c>
      <c r="AW108" s="24">
        <v>1</v>
      </c>
      <c r="AX108" s="5">
        <v>0</v>
      </c>
      <c r="AY108" s="5">
        <v>1</v>
      </c>
      <c r="AZ108" s="5">
        <v>1</v>
      </c>
      <c r="BA108" s="22">
        <v>0</v>
      </c>
      <c r="BB108" s="7">
        <v>0</v>
      </c>
      <c r="BC108" s="23">
        <v>0</v>
      </c>
      <c r="BD108" s="5">
        <v>0</v>
      </c>
      <c r="BE108" s="5">
        <v>0</v>
      </c>
      <c r="BF108" s="5">
        <v>0</v>
      </c>
      <c r="BG108" s="22">
        <v>0</v>
      </c>
      <c r="BH108" s="7">
        <v>1</v>
      </c>
      <c r="BI108" s="23">
        <v>0</v>
      </c>
      <c r="BJ108" s="5">
        <v>0</v>
      </c>
      <c r="BK108" s="5">
        <v>0</v>
      </c>
      <c r="BL108" s="5">
        <v>0</v>
      </c>
      <c r="BM108" s="22">
        <v>0</v>
      </c>
      <c r="BN108" s="7">
        <v>0</v>
      </c>
      <c r="BO108" s="7">
        <v>0</v>
      </c>
      <c r="BP108" s="5">
        <v>0</v>
      </c>
      <c r="BQ108" s="22">
        <v>8.8016585470519804</v>
      </c>
      <c r="BR108" s="7">
        <v>8.7346848566004205</v>
      </c>
      <c r="BS108" s="7">
        <v>8.8190087975260205</v>
      </c>
      <c r="BT108" s="22">
        <v>8.8336424763046804</v>
      </c>
      <c r="BU108" s="7">
        <v>9.3431697245688099</v>
      </c>
      <c r="BV108" s="23">
        <v>8.95574215342549</v>
      </c>
      <c r="BW108" s="7">
        <v>9.4768283473315496</v>
      </c>
      <c r="BX108" s="7">
        <v>9.6610307330138294</v>
      </c>
      <c r="BY108" s="7">
        <v>9.4755197726520706</v>
      </c>
      <c r="BZ108" s="22">
        <v>9.6911272920943201</v>
      </c>
      <c r="CA108" s="7">
        <v>10.093310728332799</v>
      </c>
      <c r="CB108" s="23">
        <v>9.3470384791486598</v>
      </c>
      <c r="CC108" s="7">
        <v>10.9379933768766</v>
      </c>
      <c r="CD108" s="22">
        <v>9.1381528484019992</v>
      </c>
      <c r="CE108" s="7">
        <v>9.9713069139615804</v>
      </c>
      <c r="CF108" s="23">
        <v>11.5692212122217</v>
      </c>
      <c r="CG108" s="7">
        <v>8.4910494919862405</v>
      </c>
      <c r="CH108" s="7">
        <v>8.8699873297599492</v>
      </c>
      <c r="CI108" s="7">
        <v>8.7430273297958596</v>
      </c>
      <c r="CJ108" s="22">
        <v>6.7133144315481603</v>
      </c>
      <c r="CK108" s="7">
        <v>6.6401296146278197</v>
      </c>
      <c r="CL108" s="7">
        <v>6.6630480577843398</v>
      </c>
      <c r="CM108" s="23">
        <v>6.8803940780111796</v>
      </c>
      <c r="CN108" s="7">
        <v>6.6208741844520196</v>
      </c>
      <c r="CO108" s="7">
        <v>6.8832548178581101</v>
      </c>
      <c r="CP108" s="7">
        <v>6.8133972791251498</v>
      </c>
      <c r="CQ108" s="22">
        <v>6.8629212466337703</v>
      </c>
      <c r="CR108" s="7">
        <v>7.5450273162072499</v>
      </c>
      <c r="CS108" s="23">
        <v>7.0383576494193001</v>
      </c>
      <c r="CT108" s="7">
        <v>6.81957520900185</v>
      </c>
      <c r="CU108" s="7">
        <v>6.5321056855953801</v>
      </c>
      <c r="CV108" s="7">
        <v>6.6632786024963204</v>
      </c>
      <c r="CW108" s="22">
        <v>7.1778926305612103</v>
      </c>
      <c r="CX108" s="7">
        <v>6.6157853291239999</v>
      </c>
      <c r="CY108" s="7">
        <v>6.4848425480188396</v>
      </c>
      <c r="CZ108" s="23">
        <v>6.5799542942251303</v>
      </c>
    </row>
    <row r="109" spans="1:104" s="8" customFormat="1" x14ac:dyDescent="0.2">
      <c r="A109" s="22">
        <v>121735</v>
      </c>
      <c r="B109" s="5" t="s">
        <v>197</v>
      </c>
      <c r="C109" s="5" t="s">
        <v>6</v>
      </c>
      <c r="D109" s="27">
        <v>3</v>
      </c>
      <c r="E109" s="5" t="s">
        <v>22</v>
      </c>
      <c r="F109" s="18">
        <v>110</v>
      </c>
      <c r="G109" s="18" t="s">
        <v>198</v>
      </c>
      <c r="H109" s="5" t="s">
        <v>192</v>
      </c>
      <c r="I109" s="5">
        <v>105</v>
      </c>
      <c r="J109" s="5">
        <v>1</v>
      </c>
      <c r="K109" s="19">
        <v>0.66124655343250904</v>
      </c>
      <c r="L109" s="6">
        <v>1.2680647410872601</v>
      </c>
      <c r="M109" s="20">
        <v>1.0170407386800999</v>
      </c>
      <c r="N109" s="6">
        <v>-0.17784072846997201</v>
      </c>
      <c r="O109" s="6">
        <v>0.81778782848204801</v>
      </c>
      <c r="P109" s="6">
        <v>0.89694183453175202</v>
      </c>
      <c r="Q109" s="19">
        <v>-4.1115347248181798E-2</v>
      </c>
      <c r="R109" s="6">
        <v>0.80797976943402405</v>
      </c>
      <c r="S109" s="20">
        <v>0.49940387073741399</v>
      </c>
      <c r="T109" s="21">
        <v>0.82125310896909398</v>
      </c>
      <c r="U109" s="19">
        <v>0.210610115682766</v>
      </c>
      <c r="V109" s="6">
        <v>0.59751228890268004</v>
      </c>
      <c r="W109" s="20">
        <v>1.0426693286776301</v>
      </c>
      <c r="X109" s="6">
        <v>0.18119548676104799</v>
      </c>
      <c r="Y109" s="6">
        <v>1.0337319003688901</v>
      </c>
      <c r="Z109" s="6">
        <v>1.33672906783844</v>
      </c>
      <c r="AA109" s="19">
        <v>0.23379343022528501</v>
      </c>
      <c r="AB109" s="6">
        <v>0.59584916854866399</v>
      </c>
      <c r="AC109" s="20">
        <v>0.22027188767126701</v>
      </c>
      <c r="AD109" s="19">
        <v>-0.27317805271483803</v>
      </c>
      <c r="AE109" s="6">
        <v>-0.48662368432986502</v>
      </c>
      <c r="AF109" s="20">
        <v>-1.0123432792728499</v>
      </c>
      <c r="AG109" s="19">
        <v>0.222140470956534</v>
      </c>
      <c r="AH109" s="6">
        <v>0.64203161536826803</v>
      </c>
      <c r="AI109" s="20">
        <v>1.1190279099560301</v>
      </c>
      <c r="AJ109" s="19">
        <v>-0.17372008616127499</v>
      </c>
      <c r="AK109" s="6">
        <v>0.28152631378013598</v>
      </c>
      <c r="AL109" s="6">
        <v>-0.284465597504719</v>
      </c>
      <c r="AM109" s="20">
        <v>-0.33877707743107499</v>
      </c>
      <c r="AN109" s="5">
        <v>0</v>
      </c>
      <c r="AO109" s="5">
        <v>1</v>
      </c>
      <c r="AP109" s="5">
        <v>1</v>
      </c>
      <c r="AQ109" s="22">
        <v>0</v>
      </c>
      <c r="AR109" s="7">
        <v>1</v>
      </c>
      <c r="AS109" s="23">
        <v>1</v>
      </c>
      <c r="AT109" s="5">
        <v>0</v>
      </c>
      <c r="AU109" s="5">
        <v>1</v>
      </c>
      <c r="AV109" s="5">
        <v>0</v>
      </c>
      <c r="AW109" s="24">
        <v>1</v>
      </c>
      <c r="AX109" s="5">
        <v>0</v>
      </c>
      <c r="AY109" s="5">
        <v>0</v>
      </c>
      <c r="AZ109" s="5">
        <v>1</v>
      </c>
      <c r="BA109" s="22">
        <v>0</v>
      </c>
      <c r="BB109" s="7">
        <v>1</v>
      </c>
      <c r="BC109" s="23">
        <v>1</v>
      </c>
      <c r="BD109" s="5">
        <v>0</v>
      </c>
      <c r="BE109" s="5">
        <v>0</v>
      </c>
      <c r="BF109" s="5">
        <v>0</v>
      </c>
      <c r="BG109" s="22">
        <v>0</v>
      </c>
      <c r="BH109" s="7">
        <v>0</v>
      </c>
      <c r="BI109" s="23">
        <v>-1</v>
      </c>
      <c r="BJ109" s="5">
        <v>0</v>
      </c>
      <c r="BK109" s="5">
        <v>0</v>
      </c>
      <c r="BL109" s="5">
        <v>1</v>
      </c>
      <c r="BM109" s="22">
        <v>0</v>
      </c>
      <c r="BN109" s="7">
        <v>0</v>
      </c>
      <c r="BO109" s="7">
        <v>0</v>
      </c>
      <c r="BP109" s="5">
        <v>0</v>
      </c>
      <c r="BQ109" s="22">
        <v>11.064020549791</v>
      </c>
      <c r="BR109" s="7">
        <v>10.7269635721604</v>
      </c>
      <c r="BS109" s="7">
        <v>10.509484693559999</v>
      </c>
      <c r="BT109" s="22">
        <v>11.7252671032235</v>
      </c>
      <c r="BU109" s="7">
        <v>11.9950283132476</v>
      </c>
      <c r="BV109" s="23">
        <v>11.526525432240099</v>
      </c>
      <c r="BW109" s="7">
        <v>10.8861798213211</v>
      </c>
      <c r="BX109" s="7">
        <v>11.544751400642401</v>
      </c>
      <c r="BY109" s="7">
        <v>11.4064265280917</v>
      </c>
      <c r="BZ109" s="22">
        <v>11.0229052025429</v>
      </c>
      <c r="CA109" s="7">
        <v>11.534943341594399</v>
      </c>
      <c r="CB109" s="23">
        <v>11.008888564297401</v>
      </c>
      <c r="CC109" s="7">
        <v>11.3307378025291</v>
      </c>
      <c r="CD109" s="22">
        <v>11.274630665473801</v>
      </c>
      <c r="CE109" s="7">
        <v>11.324475861063</v>
      </c>
      <c r="CF109" s="23">
        <v>11.5521540222376</v>
      </c>
      <c r="CG109" s="7">
        <v>11.245216036552099</v>
      </c>
      <c r="CH109" s="7">
        <v>11.760695472529299</v>
      </c>
      <c r="CI109" s="7">
        <v>11.846213761398401</v>
      </c>
      <c r="CJ109" s="22">
        <v>11.635930071447399</v>
      </c>
      <c r="CK109" s="7">
        <v>11.2625573162777</v>
      </c>
      <c r="CL109" s="7">
        <v>11.406027724502099</v>
      </c>
      <c r="CM109" s="23">
        <v>10.742417433932401</v>
      </c>
      <c r="CN109" s="7">
        <v>11.8697235016727</v>
      </c>
      <c r="CO109" s="7">
        <v>11.8584064848263</v>
      </c>
      <c r="CP109" s="7">
        <v>11.626299612173399</v>
      </c>
      <c r="CQ109" s="22">
        <v>11.3627520187326</v>
      </c>
      <c r="CR109" s="7">
        <v>10.775933631947799</v>
      </c>
      <c r="CS109" s="23">
        <v>10.3936844452292</v>
      </c>
      <c r="CT109" s="7">
        <v>11.858070542404</v>
      </c>
      <c r="CU109" s="7">
        <v>11.9045889316459</v>
      </c>
      <c r="CV109" s="7">
        <v>12.5250556344581</v>
      </c>
      <c r="CW109" s="22">
        <v>11.462209985286201</v>
      </c>
      <c r="CX109" s="7">
        <v>11.5440836300578</v>
      </c>
      <c r="CY109" s="7">
        <v>11.1215621269974</v>
      </c>
      <c r="CZ109" s="23">
        <v>10.4036403565014</v>
      </c>
    </row>
    <row r="110" spans="1:104" s="8" customFormat="1" x14ac:dyDescent="0.2">
      <c r="A110" s="22">
        <v>82235</v>
      </c>
      <c r="B110" s="5"/>
      <c r="C110" s="5" t="s">
        <v>6</v>
      </c>
      <c r="D110" s="27">
        <v>31</v>
      </c>
      <c r="E110" s="5" t="s">
        <v>109</v>
      </c>
      <c r="F110" s="18">
        <v>594</v>
      </c>
      <c r="G110" s="18" t="s">
        <v>199</v>
      </c>
      <c r="H110" s="5" t="s">
        <v>192</v>
      </c>
      <c r="I110" s="5">
        <v>106</v>
      </c>
      <c r="J110" s="5">
        <v>1</v>
      </c>
      <c r="K110" s="19">
        <v>0.37607549590458</v>
      </c>
      <c r="L110" s="6">
        <v>0.44587654462857901</v>
      </c>
      <c r="M110" s="20">
        <v>0.61899029152276197</v>
      </c>
      <c r="N110" s="6">
        <v>0.23690122699406399</v>
      </c>
      <c r="O110" s="6">
        <v>-2.77323518027313E-2</v>
      </c>
      <c r="P110" s="6">
        <v>0.26873071540552701</v>
      </c>
      <c r="Q110" s="19">
        <v>-0.46864097452195402</v>
      </c>
      <c r="R110" s="6">
        <v>-0.36623422417273599</v>
      </c>
      <c r="S110" s="20">
        <v>9.9097181255423494E-2</v>
      </c>
      <c r="T110" s="21">
        <v>0.18653124990637299</v>
      </c>
      <c r="U110" s="19">
        <v>0.32692996972930799</v>
      </c>
      <c r="V110" s="6">
        <v>0.38210068064424102</v>
      </c>
      <c r="W110" s="20">
        <v>0.70601813657710699</v>
      </c>
      <c r="X110" s="6">
        <v>0.34421718767839199</v>
      </c>
      <c r="Y110" s="6">
        <v>0.13382671737170801</v>
      </c>
      <c r="Z110" s="6">
        <v>0.74873532429309198</v>
      </c>
      <c r="AA110" s="19">
        <v>0.57483223541456097</v>
      </c>
      <c r="AB110" s="6">
        <v>9.2819730113291102E-2</v>
      </c>
      <c r="AC110" s="20">
        <v>0.251132176236533</v>
      </c>
      <c r="AD110" s="19">
        <v>0.54658890225773904</v>
      </c>
      <c r="AE110" s="6">
        <v>-1.0600520560000299</v>
      </c>
      <c r="AF110" s="20">
        <v>-2.09773121405465</v>
      </c>
      <c r="AG110" s="19">
        <v>0.39915907569294101</v>
      </c>
      <c r="AH110" s="6">
        <v>0.21791073009456199</v>
      </c>
      <c r="AI110" s="20">
        <v>-1.9642516232058999E-2</v>
      </c>
      <c r="AJ110" s="19">
        <v>0.34338681518268799</v>
      </c>
      <c r="AK110" s="6">
        <v>0.35813268628385198</v>
      </c>
      <c r="AL110" s="6">
        <v>0.30090452223750602</v>
      </c>
      <c r="AM110" s="20">
        <v>-6.5512778886502004E-2</v>
      </c>
      <c r="AN110" s="5">
        <v>0</v>
      </c>
      <c r="AO110" s="5">
        <v>1</v>
      </c>
      <c r="AP110" s="5">
        <v>1</v>
      </c>
      <c r="AQ110" s="22">
        <v>0</v>
      </c>
      <c r="AR110" s="7">
        <v>0</v>
      </c>
      <c r="AS110" s="23">
        <v>0</v>
      </c>
      <c r="AT110" s="5">
        <v>-1</v>
      </c>
      <c r="AU110" s="5">
        <v>0</v>
      </c>
      <c r="AV110" s="5">
        <v>0</v>
      </c>
      <c r="AW110" s="24">
        <v>0</v>
      </c>
      <c r="AX110" s="5">
        <v>0</v>
      </c>
      <c r="AY110" s="5">
        <v>0</v>
      </c>
      <c r="AZ110" s="5">
        <v>1</v>
      </c>
      <c r="BA110" s="22">
        <v>0</v>
      </c>
      <c r="BB110" s="7">
        <v>0</v>
      </c>
      <c r="BC110" s="23">
        <v>1</v>
      </c>
      <c r="BD110" s="5">
        <v>0</v>
      </c>
      <c r="BE110" s="5">
        <v>0</v>
      </c>
      <c r="BF110" s="5">
        <v>0</v>
      </c>
      <c r="BG110" s="22">
        <v>0</v>
      </c>
      <c r="BH110" s="7">
        <v>0</v>
      </c>
      <c r="BI110" s="23">
        <v>-1</v>
      </c>
      <c r="BJ110" s="5">
        <v>0</v>
      </c>
      <c r="BK110" s="5">
        <v>0</v>
      </c>
      <c r="BL110" s="5">
        <v>0</v>
      </c>
      <c r="BM110" s="22">
        <v>0</v>
      </c>
      <c r="BN110" s="7">
        <v>0</v>
      </c>
      <c r="BO110" s="7">
        <v>0</v>
      </c>
      <c r="BP110" s="5">
        <v>0</v>
      </c>
      <c r="BQ110" s="22">
        <v>13.007032193444701</v>
      </c>
      <c r="BR110" s="7">
        <v>12.9464583290919</v>
      </c>
      <c r="BS110" s="7">
        <v>12.789721465734001</v>
      </c>
      <c r="BT110" s="22">
        <v>13.383107689349201</v>
      </c>
      <c r="BU110" s="7">
        <v>13.3923348737205</v>
      </c>
      <c r="BV110" s="23">
        <v>13.4087117572567</v>
      </c>
      <c r="BW110" s="7">
        <v>13.243933420438699</v>
      </c>
      <c r="BX110" s="7">
        <v>12.9187259772891</v>
      </c>
      <c r="BY110" s="7">
        <v>13.058452181139501</v>
      </c>
      <c r="BZ110" s="22">
        <v>12.538391218922699</v>
      </c>
      <c r="CA110" s="7">
        <v>12.5802241049191</v>
      </c>
      <c r="CB110" s="23">
        <v>12.888818646989399</v>
      </c>
      <c r="CC110" s="7">
        <v>12.9762527156403</v>
      </c>
      <c r="CD110" s="22">
        <v>13.333962163174</v>
      </c>
      <c r="CE110" s="7">
        <v>13.3285590097361</v>
      </c>
      <c r="CF110" s="23">
        <v>13.495739602311099</v>
      </c>
      <c r="CG110" s="7">
        <v>13.3512493811231</v>
      </c>
      <c r="CH110" s="7">
        <v>13.080285046463599</v>
      </c>
      <c r="CI110" s="7">
        <v>13.538456790027</v>
      </c>
      <c r="CJ110" s="22">
        <v>13.175009635631399</v>
      </c>
      <c r="CK110" s="7">
        <v>13.4865974618042</v>
      </c>
      <c r="CL110" s="7">
        <v>13.3195391706699</v>
      </c>
      <c r="CM110" s="23">
        <v>12.711806792469901</v>
      </c>
      <c r="CN110" s="7">
        <v>13.749841871046</v>
      </c>
      <c r="CO110" s="7">
        <v>13.5794171919174</v>
      </c>
      <c r="CP110" s="7">
        <v>13.5706713469064</v>
      </c>
      <c r="CQ110" s="22">
        <v>13.7215985378892</v>
      </c>
      <c r="CR110" s="7">
        <v>12.4265454058041</v>
      </c>
      <c r="CS110" s="23">
        <v>11.2218079566152</v>
      </c>
      <c r="CT110" s="7">
        <v>13.574168711324401</v>
      </c>
      <c r="CU110" s="7">
        <v>13.7045081918987</v>
      </c>
      <c r="CV110" s="7">
        <v>13.2998966544378</v>
      </c>
      <c r="CW110" s="22">
        <v>13.5183964508141</v>
      </c>
      <c r="CX110" s="7">
        <v>13.844730148088001</v>
      </c>
      <c r="CY110" s="7">
        <v>13.620443692907401</v>
      </c>
      <c r="CZ110" s="23">
        <v>12.6462940135834</v>
      </c>
    </row>
    <row r="111" spans="1:104" s="8" customFormat="1" x14ac:dyDescent="0.2">
      <c r="A111" s="22">
        <v>120873</v>
      </c>
      <c r="B111" s="5"/>
      <c r="C111" s="5" t="s">
        <v>6</v>
      </c>
      <c r="D111" s="27">
        <v>71</v>
      </c>
      <c r="E111" s="7" t="s">
        <v>89</v>
      </c>
      <c r="F111" s="18">
        <v>287</v>
      </c>
      <c r="G111" s="18" t="s">
        <v>200</v>
      </c>
      <c r="H111" s="5" t="s">
        <v>192</v>
      </c>
      <c r="I111" s="5">
        <v>107</v>
      </c>
      <c r="J111" s="5">
        <v>1</v>
      </c>
      <c r="K111" s="19">
        <v>0.60378702081059499</v>
      </c>
      <c r="L111" s="6">
        <v>0.82761616018978801</v>
      </c>
      <c r="M111" s="20">
        <v>0.59482964817091</v>
      </c>
      <c r="N111" s="6">
        <v>0.44346274056405999</v>
      </c>
      <c r="O111" s="6">
        <v>0.66977617417035695</v>
      </c>
      <c r="P111" s="6">
        <v>0.92793277956077902</v>
      </c>
      <c r="Q111" s="19">
        <v>0.17025609846186801</v>
      </c>
      <c r="R111" s="6">
        <v>0.44215924771430998</v>
      </c>
      <c r="S111" s="20">
        <v>-0.252067854826166</v>
      </c>
      <c r="T111" s="21">
        <v>1.4747592953426401</v>
      </c>
      <c r="U111" s="19">
        <v>5.6741439598145101E-2</v>
      </c>
      <c r="V111" s="6">
        <v>0.46333872978510199</v>
      </c>
      <c r="W111" s="20">
        <v>1.02573408917364</v>
      </c>
      <c r="X111" s="6">
        <v>-0.264054941275642</v>
      </c>
      <c r="Y111" s="6">
        <v>-5.5065812271937603E-2</v>
      </c>
      <c r="Z111" s="6">
        <v>0.84051325276916</v>
      </c>
      <c r="AA111" s="19">
        <v>0.16428994813675901</v>
      </c>
      <c r="AB111" s="6">
        <v>2.6452876179728701E-2</v>
      </c>
      <c r="AC111" s="20">
        <v>1.4940136751164301E-2</v>
      </c>
      <c r="AD111" s="19">
        <v>0.51478527022100995</v>
      </c>
      <c r="AE111" s="6">
        <v>0.63026117360559997</v>
      </c>
      <c r="AF111" s="20">
        <v>-1.2029377119293101</v>
      </c>
      <c r="AG111" s="19">
        <v>0.23879306669793399</v>
      </c>
      <c r="AH111" s="6">
        <v>-0.59915125848088302</v>
      </c>
      <c r="AI111" s="20">
        <v>-0.94631904525797705</v>
      </c>
      <c r="AJ111" s="19">
        <v>-0.67933560088850298</v>
      </c>
      <c r="AK111" s="6">
        <v>-0.198770749031739</v>
      </c>
      <c r="AL111" s="6">
        <v>-0.20407494455531899</v>
      </c>
      <c r="AM111" s="20">
        <v>-0.12203344293154</v>
      </c>
      <c r="AN111" s="5">
        <v>0</v>
      </c>
      <c r="AO111" s="5">
        <v>1</v>
      </c>
      <c r="AP111" s="5">
        <v>0</v>
      </c>
      <c r="AQ111" s="22">
        <v>0</v>
      </c>
      <c r="AR111" s="7">
        <v>1</v>
      </c>
      <c r="AS111" s="23">
        <v>1</v>
      </c>
      <c r="AT111" s="5">
        <v>0</v>
      </c>
      <c r="AU111" s="5">
        <v>0</v>
      </c>
      <c r="AV111" s="5">
        <v>0</v>
      </c>
      <c r="AW111" s="24">
        <v>1</v>
      </c>
      <c r="AX111" s="5">
        <v>0</v>
      </c>
      <c r="AY111" s="5">
        <v>0</v>
      </c>
      <c r="AZ111" s="5">
        <v>1</v>
      </c>
      <c r="BA111" s="22">
        <v>0</v>
      </c>
      <c r="BB111" s="7">
        <v>0</v>
      </c>
      <c r="BC111" s="23">
        <v>1</v>
      </c>
      <c r="BD111" s="5">
        <v>0</v>
      </c>
      <c r="BE111" s="5">
        <v>0</v>
      </c>
      <c r="BF111" s="5">
        <v>0</v>
      </c>
      <c r="BG111" s="22">
        <v>0</v>
      </c>
      <c r="BH111" s="7">
        <v>0</v>
      </c>
      <c r="BI111" s="23">
        <v>0</v>
      </c>
      <c r="BJ111" s="5">
        <v>0</v>
      </c>
      <c r="BK111" s="5">
        <v>0</v>
      </c>
      <c r="BL111" s="5">
        <v>0</v>
      </c>
      <c r="BM111" s="22">
        <v>0</v>
      </c>
      <c r="BN111" s="7">
        <v>0</v>
      </c>
      <c r="BO111" s="7">
        <v>0</v>
      </c>
      <c r="BP111" s="5">
        <v>0</v>
      </c>
      <c r="BQ111" s="22">
        <v>9.69879106282505</v>
      </c>
      <c r="BR111" s="7">
        <v>9.2672580946867509</v>
      </c>
      <c r="BS111" s="7">
        <v>8.9181362304210907</v>
      </c>
      <c r="BT111" s="22">
        <v>10.3025780836356</v>
      </c>
      <c r="BU111" s="7">
        <v>10.094874254876499</v>
      </c>
      <c r="BV111" s="23">
        <v>9.5129658785920004</v>
      </c>
      <c r="BW111" s="7">
        <v>10.142253803389099</v>
      </c>
      <c r="BX111" s="7">
        <v>9.9370342688571007</v>
      </c>
      <c r="BY111" s="7">
        <v>9.8460690099818695</v>
      </c>
      <c r="BZ111" s="22">
        <v>9.8690471612869199</v>
      </c>
      <c r="CA111" s="7">
        <v>9.7094173424010606</v>
      </c>
      <c r="CB111" s="23">
        <v>8.6660683755949197</v>
      </c>
      <c r="CC111" s="7">
        <v>10.3928955257637</v>
      </c>
      <c r="CD111" s="22">
        <v>9.7555325024232005</v>
      </c>
      <c r="CE111" s="7">
        <v>9.7305968244718493</v>
      </c>
      <c r="CF111" s="23">
        <v>9.9438703195947298</v>
      </c>
      <c r="CG111" s="7">
        <v>9.4347361215494008</v>
      </c>
      <c r="CH111" s="7">
        <v>9.2121922824148097</v>
      </c>
      <c r="CI111" s="7">
        <v>9.7586494831902506</v>
      </c>
      <c r="CJ111" s="22">
        <v>8.5244418816330505</v>
      </c>
      <c r="CK111" s="7">
        <v>8.31446921009222</v>
      </c>
      <c r="CL111" s="7">
        <v>8.0236014644397198</v>
      </c>
      <c r="CM111" s="23">
        <v>8.6259143389907997</v>
      </c>
      <c r="CN111" s="7">
        <v>8.6887318297698002</v>
      </c>
      <c r="CO111" s="7">
        <v>8.3409220862719504</v>
      </c>
      <c r="CP111" s="7">
        <v>8.0385416011908806</v>
      </c>
      <c r="CQ111" s="22">
        <v>9.0392271518540603</v>
      </c>
      <c r="CR111" s="7">
        <v>8.94473038369782</v>
      </c>
      <c r="CS111" s="23">
        <v>6.8206637525104004</v>
      </c>
      <c r="CT111" s="7">
        <v>8.7632349483309806</v>
      </c>
      <c r="CU111" s="7">
        <v>7.7153179516113397</v>
      </c>
      <c r="CV111" s="7">
        <v>7.0772824191817403</v>
      </c>
      <c r="CW111" s="22">
        <v>7.8451062807445497</v>
      </c>
      <c r="CX111" s="7">
        <v>8.1156984610604805</v>
      </c>
      <c r="CY111" s="7">
        <v>7.8195265198844002</v>
      </c>
      <c r="CZ111" s="23">
        <v>8.5038808960592593</v>
      </c>
    </row>
    <row r="112" spans="1:104" s="8" customFormat="1" x14ac:dyDescent="0.2">
      <c r="A112" s="22">
        <v>124016</v>
      </c>
      <c r="B112" s="5" t="s">
        <v>201</v>
      </c>
      <c r="C112" s="5" t="s">
        <v>6</v>
      </c>
      <c r="D112" s="27">
        <v>36</v>
      </c>
      <c r="E112" s="5" t="s">
        <v>58</v>
      </c>
      <c r="F112" s="18">
        <v>4771</v>
      </c>
      <c r="G112" s="18" t="s">
        <v>202</v>
      </c>
      <c r="H112" s="5" t="s">
        <v>192</v>
      </c>
      <c r="I112" s="5">
        <v>108</v>
      </c>
      <c r="J112" s="5">
        <v>1</v>
      </c>
      <c r="K112" s="19">
        <v>0.84864570279607299</v>
      </c>
      <c r="L112" s="6">
        <v>0.19713133517037901</v>
      </c>
      <c r="M112" s="20">
        <v>0.36733219693105601</v>
      </c>
      <c r="N112" s="6">
        <v>0.24881569876915299</v>
      </c>
      <c r="O112" s="6">
        <v>-0.36528793773347201</v>
      </c>
      <c r="P112" s="6">
        <v>-0.25211052454886101</v>
      </c>
      <c r="Q112" s="19">
        <v>0.65859179855297101</v>
      </c>
      <c r="R112" s="6">
        <v>0.62242076872378105</v>
      </c>
      <c r="S112" s="20">
        <v>-0.18541687592071199</v>
      </c>
      <c r="T112" s="21">
        <v>1.7463204914069299</v>
      </c>
      <c r="U112" s="19">
        <v>3.1024461545157998E-2</v>
      </c>
      <c r="V112" s="6">
        <v>1.0361430311469799</v>
      </c>
      <c r="W112" s="20">
        <v>0.84433854549675802</v>
      </c>
      <c r="X112" s="6">
        <v>-0.16075873377646499</v>
      </c>
      <c r="Y112" s="6">
        <v>-0.483365207471046</v>
      </c>
      <c r="Z112" s="6">
        <v>7.7635996122481302E-2</v>
      </c>
      <c r="AA112" s="19">
        <v>0.31603138158481098</v>
      </c>
      <c r="AB112" s="6">
        <v>-0.20965218962079399</v>
      </c>
      <c r="AC112" s="20">
        <v>-0.16851838737378499</v>
      </c>
      <c r="AD112" s="19">
        <v>0.49031789905356699</v>
      </c>
      <c r="AE112" s="6">
        <v>0.73686247467558597</v>
      </c>
      <c r="AF112" s="20">
        <v>-1.7426121749446599</v>
      </c>
      <c r="AG112" s="19">
        <v>0.23769104865830901</v>
      </c>
      <c r="AH112" s="6">
        <v>0.95921495773736598</v>
      </c>
      <c r="AI112" s="20">
        <v>-5.7962536744234697E-2</v>
      </c>
      <c r="AJ112" s="19">
        <v>2.2992655912421598E-3</v>
      </c>
      <c r="AK112" s="6">
        <v>-9.7835911748273205E-2</v>
      </c>
      <c r="AL112" s="6">
        <v>-0.23783222882344801</v>
      </c>
      <c r="AM112" s="20">
        <v>0.125934317686099</v>
      </c>
      <c r="AN112" s="5">
        <v>1</v>
      </c>
      <c r="AO112" s="5">
        <v>0</v>
      </c>
      <c r="AP112" s="5">
        <v>0</v>
      </c>
      <c r="AQ112" s="22">
        <v>0</v>
      </c>
      <c r="AR112" s="7">
        <v>0</v>
      </c>
      <c r="AS112" s="23">
        <v>0</v>
      </c>
      <c r="AT112" s="5">
        <v>1</v>
      </c>
      <c r="AU112" s="5">
        <v>0</v>
      </c>
      <c r="AV112" s="5">
        <v>0</v>
      </c>
      <c r="AW112" s="24">
        <v>1</v>
      </c>
      <c r="AX112" s="5">
        <v>0</v>
      </c>
      <c r="AY112" s="5">
        <v>1</v>
      </c>
      <c r="AZ112" s="5">
        <v>1</v>
      </c>
      <c r="BA112" s="22">
        <v>0</v>
      </c>
      <c r="BB112" s="7">
        <v>0</v>
      </c>
      <c r="BC112" s="23">
        <v>0</v>
      </c>
      <c r="BD112" s="5">
        <v>0</v>
      </c>
      <c r="BE112" s="5">
        <v>0</v>
      </c>
      <c r="BF112" s="5">
        <v>0</v>
      </c>
      <c r="BG112" s="22">
        <v>0</v>
      </c>
      <c r="BH112" s="7">
        <v>0</v>
      </c>
      <c r="BI112" s="23">
        <v>-1</v>
      </c>
      <c r="BJ112" s="5">
        <v>0</v>
      </c>
      <c r="BK112" s="5">
        <v>1</v>
      </c>
      <c r="BL112" s="5">
        <v>0</v>
      </c>
      <c r="BM112" s="22">
        <v>0</v>
      </c>
      <c r="BN112" s="7">
        <v>0</v>
      </c>
      <c r="BO112" s="7">
        <v>0</v>
      </c>
      <c r="BP112" s="5">
        <v>0</v>
      </c>
      <c r="BQ112" s="22">
        <v>10.0749829331188</v>
      </c>
      <c r="BR112" s="7">
        <v>10.3540965666276</v>
      </c>
      <c r="BS112" s="7">
        <v>10.061365123123799</v>
      </c>
      <c r="BT112" s="22">
        <v>10.9236286359149</v>
      </c>
      <c r="BU112" s="7">
        <v>10.551227901798001</v>
      </c>
      <c r="BV112" s="23">
        <v>10.4286973200548</v>
      </c>
      <c r="BW112" s="7">
        <v>10.323798631888</v>
      </c>
      <c r="BX112" s="7">
        <v>9.9888086288941196</v>
      </c>
      <c r="BY112" s="7">
        <v>9.8092545985748991</v>
      </c>
      <c r="BZ112" s="22">
        <v>10.7335747316718</v>
      </c>
      <c r="CA112" s="7">
        <v>10.976517335351399</v>
      </c>
      <c r="CB112" s="23">
        <v>9.8759482472030395</v>
      </c>
      <c r="CC112" s="7">
        <v>11.807685614530699</v>
      </c>
      <c r="CD112" s="22">
        <v>10.106007394663999</v>
      </c>
      <c r="CE112" s="7">
        <v>11.390239597774601</v>
      </c>
      <c r="CF112" s="23">
        <v>10.9057036686205</v>
      </c>
      <c r="CG112" s="7">
        <v>9.9142241993423799</v>
      </c>
      <c r="CH112" s="7">
        <v>9.8707313591565509</v>
      </c>
      <c r="CI112" s="7">
        <v>10.139001119246201</v>
      </c>
      <c r="CJ112" s="22">
        <v>11.210193691513901</v>
      </c>
      <c r="CK112" s="7">
        <v>11.0864145926177</v>
      </c>
      <c r="CL112" s="7">
        <v>11.2178696457455</v>
      </c>
      <c r="CM112" s="23">
        <v>11.131247815895801</v>
      </c>
      <c r="CN112" s="7">
        <v>11.526225073098701</v>
      </c>
      <c r="CO112" s="7">
        <v>10.876762402996899</v>
      </c>
      <c r="CP112" s="7">
        <v>11.049351258371701</v>
      </c>
      <c r="CQ112" s="22">
        <v>11.7005115905674</v>
      </c>
      <c r="CR112" s="7">
        <v>11.823277067293301</v>
      </c>
      <c r="CS112" s="23">
        <v>9.4752574708008606</v>
      </c>
      <c r="CT112" s="7">
        <v>11.447884740172199</v>
      </c>
      <c r="CU112" s="7">
        <v>12.045629550355001</v>
      </c>
      <c r="CV112" s="7">
        <v>11.159907109001299</v>
      </c>
      <c r="CW112" s="22">
        <v>11.2124929571051</v>
      </c>
      <c r="CX112" s="7">
        <v>10.9885786808694</v>
      </c>
      <c r="CY112" s="7">
        <v>10.9800374169221</v>
      </c>
      <c r="CZ112" s="23">
        <v>11.2571821335819</v>
      </c>
    </row>
    <row r="113" spans="1:104" s="8" customFormat="1" x14ac:dyDescent="0.2">
      <c r="A113" s="22">
        <v>79671</v>
      </c>
      <c r="B113" s="5"/>
      <c r="C113" s="5" t="s">
        <v>42</v>
      </c>
      <c r="D113" s="27">
        <v>9</v>
      </c>
      <c r="E113" s="7" t="s">
        <v>203</v>
      </c>
      <c r="F113" s="17">
        <v>2516</v>
      </c>
      <c r="G113" s="18" t="s">
        <v>204</v>
      </c>
      <c r="H113" s="5" t="s">
        <v>192</v>
      </c>
      <c r="I113" s="5">
        <v>109</v>
      </c>
      <c r="J113" s="5">
        <v>1</v>
      </c>
      <c r="K113" s="19">
        <v>0.22979035917535701</v>
      </c>
      <c r="L113" s="6">
        <v>0.61009721024656105</v>
      </c>
      <c r="M113" s="20">
        <v>1.17916670574687</v>
      </c>
      <c r="N113" s="6">
        <v>-0.35380222760450802</v>
      </c>
      <c r="O113" s="6">
        <v>8.8385843558770105E-2</v>
      </c>
      <c r="P113" s="6">
        <v>0.38189440379793999</v>
      </c>
      <c r="Q113" s="19">
        <v>-1.04432838871427</v>
      </c>
      <c r="R113" s="6">
        <v>-0.118948435877437</v>
      </c>
      <c r="S113" s="20">
        <v>0.100936103492323</v>
      </c>
      <c r="T113" s="21">
        <v>1.77889446313769</v>
      </c>
      <c r="U113" s="19">
        <v>-0.459331587584972</v>
      </c>
      <c r="V113" s="6">
        <v>-0.209182404731031</v>
      </c>
      <c r="W113" s="20">
        <v>1.6856829836790299</v>
      </c>
      <c r="X113" s="6">
        <v>-0.53993928426997995</v>
      </c>
      <c r="Y113" s="6">
        <v>-0.276887922062592</v>
      </c>
      <c r="Z113" s="6">
        <v>1.322242439377</v>
      </c>
      <c r="AA113" s="19">
        <v>-0.46720171203829602</v>
      </c>
      <c r="AB113" s="6">
        <v>0.45038635350379502</v>
      </c>
      <c r="AC113" s="20">
        <v>-0.195420750392373</v>
      </c>
      <c r="AD113" s="19">
        <v>-0.83804063728934997</v>
      </c>
      <c r="AE113" s="6">
        <v>1.43988370485247</v>
      </c>
      <c r="AF113" s="20">
        <v>-0.78779770450919895</v>
      </c>
      <c r="AG113" s="19">
        <v>0.22631297121483099</v>
      </c>
      <c r="AH113" s="6">
        <v>1.9893567850342</v>
      </c>
      <c r="AI113" s="20">
        <v>0.72963249419786902</v>
      </c>
      <c r="AJ113" s="19">
        <v>-0.361367007794833</v>
      </c>
      <c r="AK113" s="6">
        <v>0.462031757188198</v>
      </c>
      <c r="AL113" s="6">
        <v>-1.07081597718073</v>
      </c>
      <c r="AM113" s="20">
        <v>-1.3990473462548001</v>
      </c>
      <c r="AN113" s="5">
        <v>0</v>
      </c>
      <c r="AO113" s="5">
        <v>0</v>
      </c>
      <c r="AP113" s="5">
        <v>1</v>
      </c>
      <c r="AQ113" s="22">
        <v>0</v>
      </c>
      <c r="AR113" s="7">
        <v>0</v>
      </c>
      <c r="AS113" s="23">
        <v>0</v>
      </c>
      <c r="AT113" s="5">
        <v>-1</v>
      </c>
      <c r="AU113" s="5">
        <v>0</v>
      </c>
      <c r="AV113" s="5">
        <v>0</v>
      </c>
      <c r="AW113" s="24">
        <v>1</v>
      </c>
      <c r="AX113" s="5">
        <v>0</v>
      </c>
      <c r="AY113" s="5">
        <v>0</v>
      </c>
      <c r="AZ113" s="5">
        <v>1</v>
      </c>
      <c r="BA113" s="22">
        <v>0</v>
      </c>
      <c r="BB113" s="7">
        <v>0</v>
      </c>
      <c r="BC113" s="23">
        <v>1</v>
      </c>
      <c r="BD113" s="5">
        <v>0</v>
      </c>
      <c r="BE113" s="5">
        <v>0</v>
      </c>
      <c r="BF113" s="5">
        <v>0</v>
      </c>
      <c r="BG113" s="22">
        <v>0</v>
      </c>
      <c r="BH113" s="7">
        <v>1</v>
      </c>
      <c r="BI113" s="23">
        <v>0</v>
      </c>
      <c r="BJ113" s="5">
        <v>0</v>
      </c>
      <c r="BK113" s="5">
        <v>1</v>
      </c>
      <c r="BL113" s="5">
        <v>0</v>
      </c>
      <c r="BM113" s="22">
        <v>0</v>
      </c>
      <c r="BN113" s="7">
        <v>0</v>
      </c>
      <c r="BO113" s="7">
        <v>0</v>
      </c>
      <c r="BP113" s="5">
        <v>-1</v>
      </c>
      <c r="BQ113" s="22">
        <v>10.5527971750953</v>
      </c>
      <c r="BR113" s="7">
        <v>9.7349275006565801</v>
      </c>
      <c r="BS113" s="7">
        <v>9.5155381112318302</v>
      </c>
      <c r="BT113" s="22">
        <v>10.7825875342707</v>
      </c>
      <c r="BU113" s="7">
        <v>10.3450247109031</v>
      </c>
      <c r="BV113" s="23">
        <v>10.6947048169787</v>
      </c>
      <c r="BW113" s="7">
        <v>10.198994947490799</v>
      </c>
      <c r="BX113" s="7">
        <v>9.8233133442153502</v>
      </c>
      <c r="BY113" s="7">
        <v>9.8974325150297702</v>
      </c>
      <c r="BZ113" s="22">
        <v>9.5084687863810498</v>
      </c>
      <c r="CA113" s="7">
        <v>9.6159790647791397</v>
      </c>
      <c r="CB113" s="23">
        <v>9.6164742147241498</v>
      </c>
      <c r="CC113" s="7">
        <v>11.2944325743695</v>
      </c>
      <c r="CD113" s="22">
        <v>10.0934655875104</v>
      </c>
      <c r="CE113" s="7">
        <v>9.5257450959255507</v>
      </c>
      <c r="CF113" s="23">
        <v>11.201221094910901</v>
      </c>
      <c r="CG113" s="7">
        <v>10.0128578908253</v>
      </c>
      <c r="CH113" s="7">
        <v>9.4580395785939899</v>
      </c>
      <c r="CI113" s="7">
        <v>10.8377805506088</v>
      </c>
      <c r="CJ113" s="22">
        <v>10.561792417281699</v>
      </c>
      <c r="CK113" s="7">
        <v>9.9556080744784392</v>
      </c>
      <c r="CL113" s="7">
        <v>10.586640219069301</v>
      </c>
      <c r="CM113" s="23">
        <v>11.134773312716501</v>
      </c>
      <c r="CN113" s="7">
        <v>10.0945907052434</v>
      </c>
      <c r="CO113" s="7">
        <v>10.405994427982201</v>
      </c>
      <c r="CP113" s="7">
        <v>10.391219468676899</v>
      </c>
      <c r="CQ113" s="22">
        <v>9.7237517799923001</v>
      </c>
      <c r="CR113" s="7">
        <v>11.3954917793309</v>
      </c>
      <c r="CS113" s="23">
        <v>9.7988425145600999</v>
      </c>
      <c r="CT113" s="7">
        <v>10.788105388496501</v>
      </c>
      <c r="CU113" s="7">
        <v>11.9449648595126</v>
      </c>
      <c r="CV113" s="7">
        <v>11.3162727132672</v>
      </c>
      <c r="CW113" s="22">
        <v>10.200425409486799</v>
      </c>
      <c r="CX113" s="7">
        <v>10.4176398316666</v>
      </c>
      <c r="CY113" s="7">
        <v>9.5158242418885699</v>
      </c>
      <c r="CZ113" s="23">
        <v>9.7357259664616596</v>
      </c>
    </row>
    <row r="114" spans="1:104" s="8" customFormat="1" x14ac:dyDescent="0.2">
      <c r="A114" s="22">
        <v>72567</v>
      </c>
      <c r="B114" s="5" t="s">
        <v>205</v>
      </c>
      <c r="C114" s="5" t="s">
        <v>6</v>
      </c>
      <c r="D114" s="27">
        <v>6</v>
      </c>
      <c r="E114" s="7" t="s">
        <v>206</v>
      </c>
      <c r="F114" s="17">
        <v>2966</v>
      </c>
      <c r="G114" s="18" t="s">
        <v>207</v>
      </c>
      <c r="H114" s="5" t="s">
        <v>208</v>
      </c>
      <c r="I114" s="5">
        <v>110</v>
      </c>
      <c r="J114" s="5">
        <v>1</v>
      </c>
      <c r="K114" s="19">
        <v>0.135767331217965</v>
      </c>
      <c r="L114" s="6">
        <v>0.260084886807322</v>
      </c>
      <c r="M114" s="20">
        <v>0.11023074276884701</v>
      </c>
      <c r="N114" s="6">
        <v>0.176074632064813</v>
      </c>
      <c r="O114" s="6">
        <v>0.32639607270380799</v>
      </c>
      <c r="P114" s="6">
        <v>0.12809336494529899</v>
      </c>
      <c r="Q114" s="19">
        <v>0.25056570870295902</v>
      </c>
      <c r="R114" s="6">
        <v>0.37407661950562998</v>
      </c>
      <c r="S114" s="20">
        <v>0.104526537972932</v>
      </c>
      <c r="T114" s="21">
        <v>-0.12858095420952301</v>
      </c>
      <c r="U114" s="19">
        <v>0.135617287212417</v>
      </c>
      <c r="V114" s="6">
        <v>0.26141248695414099</v>
      </c>
      <c r="W114" s="20">
        <v>-0.38190324243727303</v>
      </c>
      <c r="X114" s="6">
        <v>0.14791592032860601</v>
      </c>
      <c r="Y114" s="6">
        <v>0.28802804100618901</v>
      </c>
      <c r="Z114" s="6">
        <v>0.211333723599543</v>
      </c>
      <c r="AA114" s="19">
        <v>-4.9041509052869997E-2</v>
      </c>
      <c r="AB114" s="6">
        <v>0.40815820052372098</v>
      </c>
      <c r="AC114" s="20">
        <v>0.30708363511960501</v>
      </c>
      <c r="AD114" s="19">
        <v>8.3061849647291894E-2</v>
      </c>
      <c r="AE114" s="6">
        <v>0.49163830495003702</v>
      </c>
      <c r="AF114" s="20">
        <v>0.39389580685252301</v>
      </c>
      <c r="AG114" s="19">
        <v>4.4515708489502301E-2</v>
      </c>
      <c r="AH114" s="6">
        <v>0.23693996579584101</v>
      </c>
      <c r="AI114" s="20">
        <v>0.29105351497628701</v>
      </c>
      <c r="AJ114" s="19">
        <v>0.19757740394190601</v>
      </c>
      <c r="AK114" s="6">
        <v>0.49099955461924899</v>
      </c>
      <c r="AL114" s="6">
        <v>0.34743866157364101</v>
      </c>
      <c r="AM114" s="20">
        <v>0.55871651698411495</v>
      </c>
      <c r="AN114" s="5">
        <v>0</v>
      </c>
      <c r="AO114" s="5">
        <v>0</v>
      </c>
      <c r="AP114" s="5">
        <v>0</v>
      </c>
      <c r="AQ114" s="22">
        <v>0</v>
      </c>
      <c r="AR114" s="7">
        <v>0</v>
      </c>
      <c r="AS114" s="23">
        <v>0</v>
      </c>
      <c r="AT114" s="5">
        <v>0</v>
      </c>
      <c r="AU114" s="5">
        <v>0</v>
      </c>
      <c r="AV114" s="5">
        <v>0</v>
      </c>
      <c r="AW114" s="24">
        <v>0</v>
      </c>
      <c r="AX114" s="5">
        <v>0</v>
      </c>
      <c r="AY114" s="5">
        <v>0</v>
      </c>
      <c r="AZ114" s="5">
        <v>0</v>
      </c>
      <c r="BA114" s="22">
        <v>0</v>
      </c>
      <c r="BB114" s="7">
        <v>0</v>
      </c>
      <c r="BC114" s="23">
        <v>0</v>
      </c>
      <c r="BD114" s="5">
        <v>0</v>
      </c>
      <c r="BE114" s="5">
        <v>0</v>
      </c>
      <c r="BF114" s="5">
        <v>0</v>
      </c>
      <c r="BG114" s="22">
        <v>0</v>
      </c>
      <c r="BH114" s="7">
        <v>1</v>
      </c>
      <c r="BI114" s="23">
        <v>0</v>
      </c>
      <c r="BJ114" s="5">
        <v>0</v>
      </c>
      <c r="BK114" s="5">
        <v>0</v>
      </c>
      <c r="BL114" s="5">
        <v>0</v>
      </c>
      <c r="BM114" s="22">
        <v>0</v>
      </c>
      <c r="BN114" s="7">
        <v>1</v>
      </c>
      <c r="BO114" s="7">
        <v>0</v>
      </c>
      <c r="BP114" s="5">
        <v>1</v>
      </c>
      <c r="BQ114" s="22">
        <v>14.7086510028593</v>
      </c>
      <c r="BR114" s="7">
        <v>14.818247799440799</v>
      </c>
      <c r="BS114" s="7">
        <v>14.9191376734548</v>
      </c>
      <c r="BT114" s="22">
        <v>14.8444183340773</v>
      </c>
      <c r="BU114" s="7">
        <v>15.0783326862481</v>
      </c>
      <c r="BV114" s="23">
        <v>15.029368416223599</v>
      </c>
      <c r="BW114" s="7">
        <v>14.8847256349241</v>
      </c>
      <c r="BX114" s="7">
        <v>15.1446438721446</v>
      </c>
      <c r="BY114" s="7">
        <v>15.047231038400099</v>
      </c>
      <c r="BZ114" s="22">
        <v>14.959216711562201</v>
      </c>
      <c r="CA114" s="7">
        <v>15.1923244189464</v>
      </c>
      <c r="CB114" s="23">
        <v>15.0236642114277</v>
      </c>
      <c r="CC114" s="7">
        <v>14.7905567192453</v>
      </c>
      <c r="CD114" s="22">
        <v>14.8442682900717</v>
      </c>
      <c r="CE114" s="7">
        <v>15.079660286394899</v>
      </c>
      <c r="CF114" s="23">
        <v>14.537234431017501</v>
      </c>
      <c r="CG114" s="7">
        <v>14.8565669231879</v>
      </c>
      <c r="CH114" s="7">
        <v>15.106275840446999</v>
      </c>
      <c r="CI114" s="7">
        <v>15.130471397054301</v>
      </c>
      <c r="CJ114" s="22">
        <v>14.1712838893426</v>
      </c>
      <c r="CK114" s="7">
        <v>14.7468813024061</v>
      </c>
      <c r="CL114" s="7">
        <v>14.7045759103826</v>
      </c>
      <c r="CM114" s="23">
        <v>14.7332989965652</v>
      </c>
      <c r="CN114" s="7">
        <v>14.1222423802898</v>
      </c>
      <c r="CO114" s="7">
        <v>15.1550395029298</v>
      </c>
      <c r="CP114" s="7">
        <v>15.0116595455022</v>
      </c>
      <c r="CQ114" s="22">
        <v>14.254345738989899</v>
      </c>
      <c r="CR114" s="7">
        <v>15.2385196073561</v>
      </c>
      <c r="CS114" s="23">
        <v>15.0984717172351</v>
      </c>
      <c r="CT114" s="7">
        <v>14.215799597832101</v>
      </c>
      <c r="CU114" s="7">
        <v>14.983821268201901</v>
      </c>
      <c r="CV114" s="7">
        <v>14.995629425358899</v>
      </c>
      <c r="CW114" s="22">
        <v>14.368861293284599</v>
      </c>
      <c r="CX114" s="7">
        <v>15.237880857025299</v>
      </c>
      <c r="CY114" s="7">
        <v>15.052014571956301</v>
      </c>
      <c r="CZ114" s="23">
        <v>15.2920155135493</v>
      </c>
    </row>
    <row r="115" spans="1:104" s="8" customFormat="1" x14ac:dyDescent="0.2">
      <c r="A115" s="22">
        <v>123989</v>
      </c>
      <c r="B115" s="5" t="s">
        <v>209</v>
      </c>
      <c r="C115" s="5" t="s">
        <v>6</v>
      </c>
      <c r="D115" s="27">
        <v>7</v>
      </c>
      <c r="E115" s="7" t="s">
        <v>206</v>
      </c>
      <c r="F115" s="17">
        <v>470</v>
      </c>
      <c r="G115" s="18" t="s">
        <v>210</v>
      </c>
      <c r="H115" s="5" t="s">
        <v>208</v>
      </c>
      <c r="I115" s="5">
        <v>111</v>
      </c>
      <c r="J115" s="5">
        <v>1</v>
      </c>
      <c r="K115" s="19">
        <v>5.2607109636909399E-2</v>
      </c>
      <c r="L115" s="6">
        <v>0.19458357259645401</v>
      </c>
      <c r="M115" s="20">
        <v>0.12595156667068599</v>
      </c>
      <c r="N115" s="6">
        <v>0.17413163958258501</v>
      </c>
      <c r="O115" s="6">
        <v>0.24573016760552899</v>
      </c>
      <c r="P115" s="6">
        <v>0.124107009681818</v>
      </c>
      <c r="Q115" s="19">
        <v>0.15045864022028099</v>
      </c>
      <c r="R115" s="6">
        <v>0.23026043834975601</v>
      </c>
      <c r="S115" s="20">
        <v>0.123138666713855</v>
      </c>
      <c r="T115" s="21">
        <v>-0.19075700791052</v>
      </c>
      <c r="U115" s="19">
        <v>0.138814914438735</v>
      </c>
      <c r="V115" s="6">
        <v>0.13109658429830501</v>
      </c>
      <c r="W115" s="20">
        <v>-0.133963962630304</v>
      </c>
      <c r="X115" s="6">
        <v>0.20335136565620501</v>
      </c>
      <c r="Y115" s="6">
        <v>0.171210036823224</v>
      </c>
      <c r="Z115" s="6">
        <v>0.135406278958946</v>
      </c>
      <c r="AA115" s="19">
        <v>0.189551045557799</v>
      </c>
      <c r="AB115" s="6">
        <v>0.27059304508343002</v>
      </c>
      <c r="AC115" s="20">
        <v>0.24570680324132799</v>
      </c>
      <c r="AD115" s="19">
        <v>0.47320717145354901</v>
      </c>
      <c r="AE115" s="6">
        <v>0.261120929000905</v>
      </c>
      <c r="AF115" s="20">
        <v>0.26010695527555999</v>
      </c>
      <c r="AG115" s="19">
        <v>0.13765581911274799</v>
      </c>
      <c r="AH115" s="6">
        <v>8.4626717885882399E-2</v>
      </c>
      <c r="AI115" s="20">
        <v>0.26236765982727001</v>
      </c>
      <c r="AJ115" s="19">
        <v>0.36575965722195902</v>
      </c>
      <c r="AK115" s="6">
        <v>0.21265078502190701</v>
      </c>
      <c r="AL115" s="6">
        <v>0.353245024345959</v>
      </c>
      <c r="AM115" s="20">
        <v>0.45083245304498099</v>
      </c>
      <c r="AN115" s="5">
        <v>0</v>
      </c>
      <c r="AO115" s="5">
        <v>0</v>
      </c>
      <c r="AP115" s="5">
        <v>0</v>
      </c>
      <c r="AQ115" s="22">
        <v>0</v>
      </c>
      <c r="AR115" s="7">
        <v>0</v>
      </c>
      <c r="AS115" s="23">
        <v>0</v>
      </c>
      <c r="AT115" s="5">
        <v>0</v>
      </c>
      <c r="AU115" s="5">
        <v>0</v>
      </c>
      <c r="AV115" s="5">
        <v>0</v>
      </c>
      <c r="AW115" s="24">
        <v>0</v>
      </c>
      <c r="AX115" s="5">
        <v>0</v>
      </c>
      <c r="AY115" s="5">
        <v>0</v>
      </c>
      <c r="AZ115" s="5">
        <v>0</v>
      </c>
      <c r="BA115" s="22">
        <v>0</v>
      </c>
      <c r="BB115" s="7">
        <v>0</v>
      </c>
      <c r="BC115" s="23">
        <v>0</v>
      </c>
      <c r="BD115" s="5">
        <v>0</v>
      </c>
      <c r="BE115" s="5">
        <v>0</v>
      </c>
      <c r="BF115" s="5">
        <v>0</v>
      </c>
      <c r="BG115" s="22">
        <v>1</v>
      </c>
      <c r="BH115" s="7">
        <v>0</v>
      </c>
      <c r="BI115" s="23">
        <v>0</v>
      </c>
      <c r="BJ115" s="5">
        <v>0</v>
      </c>
      <c r="BK115" s="5">
        <v>0</v>
      </c>
      <c r="BL115" s="5">
        <v>0</v>
      </c>
      <c r="BM115" s="22">
        <v>0</v>
      </c>
      <c r="BN115" s="7">
        <v>0</v>
      </c>
      <c r="BO115" s="7">
        <v>0</v>
      </c>
      <c r="BP115" s="5">
        <v>1</v>
      </c>
      <c r="BQ115" s="22">
        <v>15.1078850173917</v>
      </c>
      <c r="BR115" s="7">
        <v>15.2502898650395</v>
      </c>
      <c r="BS115" s="7">
        <v>15.272666379618601</v>
      </c>
      <c r="BT115" s="22">
        <v>15.160492127028601</v>
      </c>
      <c r="BU115" s="7">
        <v>15.4448734376359</v>
      </c>
      <c r="BV115" s="23">
        <v>15.398617946289299</v>
      </c>
      <c r="BW115" s="7">
        <v>15.282016656974299</v>
      </c>
      <c r="BX115" s="7">
        <v>15.496020032644999</v>
      </c>
      <c r="BY115" s="7">
        <v>15.3967733893004</v>
      </c>
      <c r="BZ115" s="22">
        <v>15.258343657612</v>
      </c>
      <c r="CA115" s="7">
        <v>15.480550303389199</v>
      </c>
      <c r="CB115" s="23">
        <v>15.3958050463325</v>
      </c>
      <c r="CC115" s="7">
        <v>15.0819093717081</v>
      </c>
      <c r="CD115" s="22">
        <v>15.2466999318305</v>
      </c>
      <c r="CE115" s="7">
        <v>15.3813864493378</v>
      </c>
      <c r="CF115" s="23">
        <v>15.1387024169883</v>
      </c>
      <c r="CG115" s="7">
        <v>15.3112363830479</v>
      </c>
      <c r="CH115" s="7">
        <v>15.421499901862701</v>
      </c>
      <c r="CI115" s="7">
        <v>15.4080726585776</v>
      </c>
      <c r="CJ115" s="22">
        <v>14.5185491955895</v>
      </c>
      <c r="CK115" s="7">
        <v>15.3351246661934</v>
      </c>
      <c r="CL115" s="7">
        <v>15.2116354188149</v>
      </c>
      <c r="CM115" s="23">
        <v>15.085405336743699</v>
      </c>
      <c r="CN115" s="7">
        <v>14.708100241147299</v>
      </c>
      <c r="CO115" s="7">
        <v>15.605717711276901</v>
      </c>
      <c r="CP115" s="7">
        <v>15.4573422220562</v>
      </c>
      <c r="CQ115" s="22">
        <v>14.9917563670431</v>
      </c>
      <c r="CR115" s="7">
        <v>15.596245595194301</v>
      </c>
      <c r="CS115" s="23">
        <v>15.4717423740905</v>
      </c>
      <c r="CT115" s="7">
        <v>14.6562050147023</v>
      </c>
      <c r="CU115" s="7">
        <v>15.4197513840793</v>
      </c>
      <c r="CV115" s="7">
        <v>15.4740030786422</v>
      </c>
      <c r="CW115" s="22">
        <v>14.8843088528115</v>
      </c>
      <c r="CX115" s="7">
        <v>15.547775451215299</v>
      </c>
      <c r="CY115" s="7">
        <v>15.564880443160799</v>
      </c>
      <c r="CZ115" s="23">
        <v>15.5362377897887</v>
      </c>
    </row>
    <row r="116" spans="1:104" s="8" customFormat="1" x14ac:dyDescent="0.2">
      <c r="A116" s="22">
        <v>22072</v>
      </c>
      <c r="B116" s="5"/>
      <c r="C116" s="5" t="s">
        <v>6</v>
      </c>
      <c r="D116" s="27">
        <v>63</v>
      </c>
      <c r="E116" s="7" t="s">
        <v>211</v>
      </c>
      <c r="F116" s="17">
        <v>1244</v>
      </c>
      <c r="G116" s="18" t="s">
        <v>212</v>
      </c>
      <c r="H116" s="5" t="s">
        <v>208</v>
      </c>
      <c r="I116" s="5">
        <v>112</v>
      </c>
      <c r="J116" s="5">
        <v>1</v>
      </c>
      <c r="K116" s="19">
        <v>0.20907630901569299</v>
      </c>
      <c r="L116" s="6">
        <v>0.44829504461766401</v>
      </c>
      <c r="M116" s="20">
        <v>0.17956769417920301</v>
      </c>
      <c r="N116" s="6">
        <v>-1.9700343664119701E-4</v>
      </c>
      <c r="O116" s="6">
        <v>0.30042576221318701</v>
      </c>
      <c r="P116" s="6">
        <v>0.170956526328604</v>
      </c>
      <c r="Q116" s="19">
        <v>0.114466230611406</v>
      </c>
      <c r="R116" s="6">
        <v>0.14297114126412</v>
      </c>
      <c r="S116" s="20">
        <v>0.32049317124542198</v>
      </c>
      <c r="T116" s="21">
        <v>0.12510438222950901</v>
      </c>
      <c r="U116" s="19">
        <v>-3.1997340877172298E-3</v>
      </c>
      <c r="V116" s="6">
        <v>0.39591572273400499</v>
      </c>
      <c r="W116" s="20">
        <v>2.9247249042303001E-2</v>
      </c>
      <c r="X116" s="6">
        <v>6.4285135292685403E-4</v>
      </c>
      <c r="Y116" s="6">
        <v>0.34986676701108999</v>
      </c>
      <c r="Z116" s="6">
        <v>0.22301961610191001</v>
      </c>
      <c r="AA116" s="19">
        <v>2.4302432951717599E-2</v>
      </c>
      <c r="AB116" s="6">
        <v>0.240408722669954</v>
      </c>
      <c r="AC116" s="20">
        <v>0.176698638055683</v>
      </c>
      <c r="AD116" s="19">
        <v>0.34432933715360797</v>
      </c>
      <c r="AE116" s="6">
        <v>8.1893185153763398E-2</v>
      </c>
      <c r="AF116" s="20">
        <v>0.53109198061075003</v>
      </c>
      <c r="AG116" s="19">
        <v>-3.0224138947405201E-2</v>
      </c>
      <c r="AH116" s="6">
        <v>-0.24554622575941901</v>
      </c>
      <c r="AI116" s="20">
        <v>2.8082781397381899E-2</v>
      </c>
      <c r="AJ116" s="19">
        <v>0.114513216235093</v>
      </c>
      <c r="AK116" s="6">
        <v>0.20670000178734299</v>
      </c>
      <c r="AL116" s="6">
        <v>0.36387324641354502</v>
      </c>
      <c r="AM116" s="20">
        <v>6.4464814204177004E-2</v>
      </c>
      <c r="AN116" s="5">
        <v>0</v>
      </c>
      <c r="AO116" s="5">
        <v>1</v>
      </c>
      <c r="AP116" s="5">
        <v>0</v>
      </c>
      <c r="AQ116" s="22">
        <v>0</v>
      </c>
      <c r="AR116" s="7">
        <v>0</v>
      </c>
      <c r="AS116" s="23">
        <v>0</v>
      </c>
      <c r="AT116" s="5">
        <v>0</v>
      </c>
      <c r="AU116" s="5">
        <v>0</v>
      </c>
      <c r="AV116" s="5">
        <v>0</v>
      </c>
      <c r="AW116" s="24">
        <v>0</v>
      </c>
      <c r="AX116" s="5">
        <v>0</v>
      </c>
      <c r="AY116" s="5">
        <v>0</v>
      </c>
      <c r="AZ116" s="5">
        <v>0</v>
      </c>
      <c r="BA116" s="22">
        <v>0</v>
      </c>
      <c r="BB116" s="7">
        <v>0</v>
      </c>
      <c r="BC116" s="23">
        <v>0</v>
      </c>
      <c r="BD116" s="5">
        <v>0</v>
      </c>
      <c r="BE116" s="5">
        <v>0</v>
      </c>
      <c r="BF116" s="5">
        <v>0</v>
      </c>
      <c r="BG116" s="22">
        <v>0</v>
      </c>
      <c r="BH116" s="7">
        <v>0</v>
      </c>
      <c r="BI116" s="23">
        <v>0</v>
      </c>
      <c r="BJ116" s="5">
        <v>0</v>
      </c>
      <c r="BK116" s="5">
        <v>0</v>
      </c>
      <c r="BL116" s="5">
        <v>0</v>
      </c>
      <c r="BM116" s="22">
        <v>0</v>
      </c>
      <c r="BN116" s="7">
        <v>0</v>
      </c>
      <c r="BO116" s="7">
        <v>0</v>
      </c>
      <c r="BP116" s="5">
        <v>0</v>
      </c>
      <c r="BQ116" s="22">
        <v>13.204294267377801</v>
      </c>
      <c r="BR116" s="7">
        <v>13.1940491870043</v>
      </c>
      <c r="BS116" s="7">
        <v>13.2819057841819</v>
      </c>
      <c r="BT116" s="22">
        <v>13.4133705763935</v>
      </c>
      <c r="BU116" s="7">
        <v>13.642344231621999</v>
      </c>
      <c r="BV116" s="23">
        <v>13.4614734783611</v>
      </c>
      <c r="BW116" s="7">
        <v>13.204097263941099</v>
      </c>
      <c r="BX116" s="7">
        <v>13.4944749492175</v>
      </c>
      <c r="BY116" s="7">
        <v>13.452862310510501</v>
      </c>
      <c r="BZ116" s="22">
        <v>13.318760497989199</v>
      </c>
      <c r="CA116" s="7">
        <v>13.3370203282684</v>
      </c>
      <c r="CB116" s="23">
        <v>13.602398955427301</v>
      </c>
      <c r="CC116" s="7">
        <v>13.4070101664114</v>
      </c>
      <c r="CD116" s="22">
        <v>13.2010945332901</v>
      </c>
      <c r="CE116" s="7">
        <v>13.589964909738301</v>
      </c>
      <c r="CF116" s="23">
        <v>13.311153033224199</v>
      </c>
      <c r="CG116" s="7">
        <v>13.204937118730699</v>
      </c>
      <c r="CH116" s="7">
        <v>13.5439159540154</v>
      </c>
      <c r="CI116" s="7">
        <v>13.504925400283801</v>
      </c>
      <c r="CJ116" s="22">
        <v>12.5139115602761</v>
      </c>
      <c r="CK116" s="7">
        <v>12.838062304524501</v>
      </c>
      <c r="CL116" s="7">
        <v>12.564815966222501</v>
      </c>
      <c r="CM116" s="23">
        <v>12.368887011183901</v>
      </c>
      <c r="CN116" s="7">
        <v>12.538213993227799</v>
      </c>
      <c r="CO116" s="7">
        <v>13.078471027194499</v>
      </c>
      <c r="CP116" s="7">
        <v>12.741514604278199</v>
      </c>
      <c r="CQ116" s="22">
        <v>12.858240897429701</v>
      </c>
      <c r="CR116" s="7">
        <v>12.9199554896783</v>
      </c>
      <c r="CS116" s="23">
        <v>13.0959079468333</v>
      </c>
      <c r="CT116" s="7">
        <v>12.4836874213287</v>
      </c>
      <c r="CU116" s="7">
        <v>12.592516078765099</v>
      </c>
      <c r="CV116" s="7">
        <v>12.5928987476199</v>
      </c>
      <c r="CW116" s="22">
        <v>12.628424776511199</v>
      </c>
      <c r="CX116" s="7">
        <v>13.044762306311901</v>
      </c>
      <c r="CY116" s="7">
        <v>12.928689212636099</v>
      </c>
      <c r="CZ116" s="23">
        <v>12.433351825388</v>
      </c>
    </row>
    <row r="117" spans="1:104" s="8" customFormat="1" x14ac:dyDescent="0.2">
      <c r="A117" s="22">
        <v>82633</v>
      </c>
      <c r="B117" s="5"/>
      <c r="C117" s="5" t="s">
        <v>6</v>
      </c>
      <c r="D117" s="27">
        <v>72</v>
      </c>
      <c r="E117" s="7" t="s">
        <v>213</v>
      </c>
      <c r="F117" s="17">
        <v>111</v>
      </c>
      <c r="G117" s="18" t="s">
        <v>214</v>
      </c>
      <c r="H117" s="5" t="s">
        <v>208</v>
      </c>
      <c r="I117" s="5">
        <v>113</v>
      </c>
      <c r="J117" s="5">
        <v>1</v>
      </c>
      <c r="K117" s="19">
        <v>0.123097830530595</v>
      </c>
      <c r="L117" s="6">
        <v>0.19968412444867001</v>
      </c>
      <c r="M117" s="20">
        <v>0.19735705109792401</v>
      </c>
      <c r="N117" s="6">
        <v>0.113523492589009</v>
      </c>
      <c r="O117" s="6">
        <v>0.22179516950968101</v>
      </c>
      <c r="P117" s="6">
        <v>0.13945126038660199</v>
      </c>
      <c r="Q117" s="19">
        <v>0.19188144538784599</v>
      </c>
      <c r="R117" s="6">
        <v>0.29905149827435001</v>
      </c>
      <c r="S117" s="20">
        <v>0.24308447912516101</v>
      </c>
      <c r="T117" s="21">
        <v>-8.3429295023561806E-2</v>
      </c>
      <c r="U117" s="19">
        <v>2.0214079214522201E-2</v>
      </c>
      <c r="V117" s="6">
        <v>-0.26280300004785301</v>
      </c>
      <c r="W117" s="20">
        <v>-0.21191521949998399</v>
      </c>
      <c r="X117" s="6">
        <v>7.4650430004513907E-2</v>
      </c>
      <c r="Y117" s="6">
        <v>9.54207817542745E-2</v>
      </c>
      <c r="Z117" s="6">
        <v>3.2963442008504998E-2</v>
      </c>
      <c r="AA117" s="19">
        <v>6.8225828800729402E-2</v>
      </c>
      <c r="AB117" s="6">
        <v>0.16847134431533201</v>
      </c>
      <c r="AC117" s="20">
        <v>0.33587178187433497</v>
      </c>
      <c r="AD117" s="19">
        <v>-0.14171570896042099</v>
      </c>
      <c r="AE117" s="6">
        <v>0.27107780885155103</v>
      </c>
      <c r="AF117" s="20">
        <v>0.48991824119445598</v>
      </c>
      <c r="AG117" s="19">
        <v>-8.8985853696206305E-2</v>
      </c>
      <c r="AH117" s="6">
        <v>0.20047129731971799</v>
      </c>
      <c r="AI117" s="20">
        <v>0.33701498190624302</v>
      </c>
      <c r="AJ117" s="19">
        <v>5.4356660215393801E-2</v>
      </c>
      <c r="AK117" s="6">
        <v>0.16431310435997301</v>
      </c>
      <c r="AL117" s="6">
        <v>0.27224125580882602</v>
      </c>
      <c r="AM117" s="20">
        <v>0.27937425382118197</v>
      </c>
      <c r="AN117" s="5">
        <v>0</v>
      </c>
      <c r="AO117" s="5">
        <v>0</v>
      </c>
      <c r="AP117" s="5">
        <v>0</v>
      </c>
      <c r="AQ117" s="22">
        <v>0</v>
      </c>
      <c r="AR117" s="7">
        <v>0</v>
      </c>
      <c r="AS117" s="23">
        <v>0</v>
      </c>
      <c r="AT117" s="5">
        <v>0</v>
      </c>
      <c r="AU117" s="5">
        <v>0</v>
      </c>
      <c r="AV117" s="5">
        <v>0</v>
      </c>
      <c r="AW117" s="24">
        <v>0</v>
      </c>
      <c r="AX117" s="5">
        <v>0</v>
      </c>
      <c r="AY117" s="5">
        <v>0</v>
      </c>
      <c r="AZ117" s="5">
        <v>0</v>
      </c>
      <c r="BA117" s="22">
        <v>0</v>
      </c>
      <c r="BB117" s="7">
        <v>0</v>
      </c>
      <c r="BC117" s="23">
        <v>0</v>
      </c>
      <c r="BD117" s="5">
        <v>0</v>
      </c>
      <c r="BE117" s="5">
        <v>0</v>
      </c>
      <c r="BF117" s="5">
        <v>0</v>
      </c>
      <c r="BG117" s="22">
        <v>0</v>
      </c>
      <c r="BH117" s="7">
        <v>0</v>
      </c>
      <c r="BI117" s="23">
        <v>1</v>
      </c>
      <c r="BJ117" s="5">
        <v>0</v>
      </c>
      <c r="BK117" s="5">
        <v>0</v>
      </c>
      <c r="BL117" s="5">
        <v>0</v>
      </c>
      <c r="BM117" s="22">
        <v>0</v>
      </c>
      <c r="BN117" s="7">
        <v>0</v>
      </c>
      <c r="BO117" s="7">
        <v>0</v>
      </c>
      <c r="BP117" s="5">
        <v>0</v>
      </c>
      <c r="BQ117" s="22">
        <v>14.8526692530587</v>
      </c>
      <c r="BR117" s="7">
        <v>14.9392013014059</v>
      </c>
      <c r="BS117" s="7">
        <v>15.025594839655501</v>
      </c>
      <c r="BT117" s="22">
        <v>14.9757670835893</v>
      </c>
      <c r="BU117" s="7">
        <v>15.1388854258546</v>
      </c>
      <c r="BV117" s="23">
        <v>15.2229518907534</v>
      </c>
      <c r="BW117" s="7">
        <v>14.9661927456477</v>
      </c>
      <c r="BX117" s="7">
        <v>15.160996470915601</v>
      </c>
      <c r="BY117" s="7">
        <v>15.165046100042099</v>
      </c>
      <c r="BZ117" s="22">
        <v>15.0445506984465</v>
      </c>
      <c r="CA117" s="7">
        <v>15.2382527996803</v>
      </c>
      <c r="CB117" s="23">
        <v>15.268679318780601</v>
      </c>
      <c r="CC117" s="7">
        <v>14.9421655446319</v>
      </c>
      <c r="CD117" s="22">
        <v>14.872883332273201</v>
      </c>
      <c r="CE117" s="7">
        <v>14.6763983013581</v>
      </c>
      <c r="CF117" s="23">
        <v>14.813679620155501</v>
      </c>
      <c r="CG117" s="7">
        <v>14.9273196830632</v>
      </c>
      <c r="CH117" s="7">
        <v>15.034622083160199</v>
      </c>
      <c r="CI117" s="7">
        <v>15.058558281664</v>
      </c>
      <c r="CJ117" s="22">
        <v>14.4258500887632</v>
      </c>
      <c r="CK117" s="7">
        <v>14.561803939943999</v>
      </c>
      <c r="CL117" s="7">
        <v>14.536483593572999</v>
      </c>
      <c r="CM117" s="23">
        <v>14.7118108394176</v>
      </c>
      <c r="CN117" s="7">
        <v>14.494075917563899</v>
      </c>
      <c r="CO117" s="7">
        <v>14.730275284259299</v>
      </c>
      <c r="CP117" s="7">
        <v>14.872355375447301</v>
      </c>
      <c r="CQ117" s="22">
        <v>14.284134379802801</v>
      </c>
      <c r="CR117" s="7">
        <v>14.832881748795501</v>
      </c>
      <c r="CS117" s="23">
        <v>15.0264018347674</v>
      </c>
      <c r="CT117" s="7">
        <v>14.336864235067001</v>
      </c>
      <c r="CU117" s="7">
        <v>14.762275237263699</v>
      </c>
      <c r="CV117" s="7">
        <v>14.8734985754792</v>
      </c>
      <c r="CW117" s="22">
        <v>14.480206748978601</v>
      </c>
      <c r="CX117" s="7">
        <v>14.7261170443039</v>
      </c>
      <c r="CY117" s="7">
        <v>14.8087248493818</v>
      </c>
      <c r="CZ117" s="23">
        <v>14.9911850932388</v>
      </c>
    </row>
    <row r="118" spans="1:104" s="8" customFormat="1" x14ac:dyDescent="0.2">
      <c r="A118" s="22">
        <v>49409</v>
      </c>
      <c r="B118" s="5"/>
      <c r="C118" s="5" t="s">
        <v>6</v>
      </c>
      <c r="D118" s="27">
        <v>76</v>
      </c>
      <c r="E118" s="7" t="s">
        <v>130</v>
      </c>
      <c r="F118" s="17">
        <v>129</v>
      </c>
      <c r="G118" s="18" t="s">
        <v>172</v>
      </c>
      <c r="H118" s="5" t="s">
        <v>208</v>
      </c>
      <c r="I118" s="5">
        <v>114</v>
      </c>
      <c r="J118" s="5">
        <v>1</v>
      </c>
      <c r="K118" s="19">
        <v>0.25748617669737001</v>
      </c>
      <c r="L118" s="6">
        <v>0.38432866769781898</v>
      </c>
      <c r="M118" s="20">
        <v>0.42213560440118802</v>
      </c>
      <c r="N118" s="6">
        <v>-8.99779750913154E-4</v>
      </c>
      <c r="O118" s="6">
        <v>0.118178567989478</v>
      </c>
      <c r="P118" s="6">
        <v>0.18383370140418301</v>
      </c>
      <c r="Q118" s="19">
        <v>0.121193446286252</v>
      </c>
      <c r="R118" s="6">
        <v>0.38094641055693002</v>
      </c>
      <c r="S118" s="20">
        <v>0.35025029550634001</v>
      </c>
      <c r="T118" s="21">
        <v>-0.35182088428706498</v>
      </c>
      <c r="U118" s="19">
        <v>2.3979074056796898E-3</v>
      </c>
      <c r="V118" s="6">
        <v>0.148163747581116</v>
      </c>
      <c r="W118" s="20">
        <v>-0.424828310991685</v>
      </c>
      <c r="X118" s="6">
        <v>-0.103156008954853</v>
      </c>
      <c r="Y118" s="6">
        <v>7.4194443233224702E-2</v>
      </c>
      <c r="Z118" s="6">
        <v>5.2558385309776398E-2</v>
      </c>
      <c r="AA118" s="19">
        <v>2.69781846080086E-3</v>
      </c>
      <c r="AB118" s="6">
        <v>8.91528682529312E-2</v>
      </c>
      <c r="AC118" s="20">
        <v>0.16767681323819</v>
      </c>
      <c r="AD118" s="19">
        <v>-0.31577586333367202</v>
      </c>
      <c r="AE118" s="6">
        <v>0.149207352220909</v>
      </c>
      <c r="AF118" s="20">
        <v>0.39886830651625299</v>
      </c>
      <c r="AG118" s="19">
        <v>-0.27846089227381998</v>
      </c>
      <c r="AH118" s="6">
        <v>0.112528272399395</v>
      </c>
      <c r="AI118" s="20">
        <v>0.10467992207910699</v>
      </c>
      <c r="AJ118" s="19">
        <v>-7.8012940367335304E-2</v>
      </c>
      <c r="AK118" s="6">
        <v>5.7606250189767401E-2</v>
      </c>
      <c r="AL118" s="6">
        <v>0.22757495358600899</v>
      </c>
      <c r="AM118" s="20">
        <v>0.30941149752111702</v>
      </c>
      <c r="AN118" s="5">
        <v>0</v>
      </c>
      <c r="AO118" s="5">
        <v>0</v>
      </c>
      <c r="AP118" s="5">
        <v>1</v>
      </c>
      <c r="AQ118" s="22">
        <v>0</v>
      </c>
      <c r="AR118" s="7">
        <v>0</v>
      </c>
      <c r="AS118" s="23">
        <v>0</v>
      </c>
      <c r="AT118" s="5">
        <v>0</v>
      </c>
      <c r="AU118" s="5">
        <v>0</v>
      </c>
      <c r="AV118" s="5">
        <v>0</v>
      </c>
      <c r="AW118" s="24">
        <v>0</v>
      </c>
      <c r="AX118" s="5">
        <v>0</v>
      </c>
      <c r="AY118" s="5">
        <v>0</v>
      </c>
      <c r="AZ118" s="5">
        <v>-1</v>
      </c>
      <c r="BA118" s="22">
        <v>0</v>
      </c>
      <c r="BB118" s="7">
        <v>0</v>
      </c>
      <c r="BC118" s="23">
        <v>0</v>
      </c>
      <c r="BD118" s="5">
        <v>0</v>
      </c>
      <c r="BE118" s="5">
        <v>0</v>
      </c>
      <c r="BF118" s="5">
        <v>0</v>
      </c>
      <c r="BG118" s="22">
        <v>0</v>
      </c>
      <c r="BH118" s="7">
        <v>0</v>
      </c>
      <c r="BI118" s="23">
        <v>0</v>
      </c>
      <c r="BJ118" s="5">
        <v>0</v>
      </c>
      <c r="BK118" s="5">
        <v>0</v>
      </c>
      <c r="BL118" s="5">
        <v>0</v>
      </c>
      <c r="BM118" s="22">
        <v>0</v>
      </c>
      <c r="BN118" s="7">
        <v>0</v>
      </c>
      <c r="BO118" s="7">
        <v>0</v>
      </c>
      <c r="BP118" s="5">
        <v>0</v>
      </c>
      <c r="BQ118" s="22">
        <v>13.2196198829204</v>
      </c>
      <c r="BR118" s="7">
        <v>13.1463781413917</v>
      </c>
      <c r="BS118" s="7">
        <v>13.2050937720163</v>
      </c>
      <c r="BT118" s="22">
        <v>13.4771060596178</v>
      </c>
      <c r="BU118" s="7">
        <v>13.5307068090895</v>
      </c>
      <c r="BV118" s="23">
        <v>13.6272293764175</v>
      </c>
      <c r="BW118" s="7">
        <v>13.218720103169501</v>
      </c>
      <c r="BX118" s="7">
        <v>13.2645567093811</v>
      </c>
      <c r="BY118" s="7">
        <v>13.3889274734205</v>
      </c>
      <c r="BZ118" s="22">
        <v>13.3408133292067</v>
      </c>
      <c r="CA118" s="7">
        <v>13.527324551948601</v>
      </c>
      <c r="CB118" s="23">
        <v>13.5553440675227</v>
      </c>
      <c r="CC118" s="7">
        <v>12.8532728877293</v>
      </c>
      <c r="CD118" s="22">
        <v>13.222017790326101</v>
      </c>
      <c r="CE118" s="7">
        <v>13.2945418889728</v>
      </c>
      <c r="CF118" s="23">
        <v>12.780265461024699</v>
      </c>
      <c r="CG118" s="7">
        <v>13.1164638739656</v>
      </c>
      <c r="CH118" s="7">
        <v>13.2205725846249</v>
      </c>
      <c r="CI118" s="7">
        <v>13.257652157326101</v>
      </c>
      <c r="CJ118" s="22">
        <v>12.9781141385869</v>
      </c>
      <c r="CK118" s="7">
        <v>12.776553724036701</v>
      </c>
      <c r="CL118" s="7">
        <v>12.8981334144248</v>
      </c>
      <c r="CM118" s="23">
        <v>12.898753715905301</v>
      </c>
      <c r="CN118" s="7">
        <v>12.980811957047701</v>
      </c>
      <c r="CO118" s="7">
        <v>12.865706592289699</v>
      </c>
      <c r="CP118" s="7">
        <v>13.065810227663</v>
      </c>
      <c r="CQ118" s="22">
        <v>12.6623382752532</v>
      </c>
      <c r="CR118" s="7">
        <v>12.925761076257601</v>
      </c>
      <c r="CS118" s="23">
        <v>13.297001720940999</v>
      </c>
      <c r="CT118" s="7">
        <v>12.699653246313</v>
      </c>
      <c r="CU118" s="7">
        <v>12.889081996436101</v>
      </c>
      <c r="CV118" s="7">
        <v>13.0028133365039</v>
      </c>
      <c r="CW118" s="22">
        <v>12.900101198219501</v>
      </c>
      <c r="CX118" s="7">
        <v>12.8341599742265</v>
      </c>
      <c r="CY118" s="7">
        <v>13.1257083680108</v>
      </c>
      <c r="CZ118" s="23">
        <v>13.208165213426399</v>
      </c>
    </row>
    <row r="119" spans="1:104" s="8" customFormat="1" x14ac:dyDescent="0.2">
      <c r="A119" s="22">
        <v>68064</v>
      </c>
      <c r="B119" s="5"/>
      <c r="C119" s="5" t="s">
        <v>6</v>
      </c>
      <c r="D119" s="27">
        <v>43</v>
      </c>
      <c r="E119" s="29" t="s">
        <v>215</v>
      </c>
      <c r="F119" s="17">
        <v>7306</v>
      </c>
      <c r="G119" s="18" t="s">
        <v>216</v>
      </c>
      <c r="H119" s="5" t="s">
        <v>208</v>
      </c>
      <c r="I119" s="5">
        <v>115</v>
      </c>
      <c r="J119" s="5">
        <v>1</v>
      </c>
      <c r="K119" s="19">
        <v>0.22632345880191301</v>
      </c>
      <c r="L119" s="6">
        <v>0.47723350726242902</v>
      </c>
      <c r="M119" s="20">
        <v>0.41180980525486499</v>
      </c>
      <c r="N119" s="6">
        <v>-8.7616861338288402E-2</v>
      </c>
      <c r="O119" s="6">
        <v>0.123199541136383</v>
      </c>
      <c r="P119" s="6">
        <v>0.151635708483155</v>
      </c>
      <c r="Q119" s="19">
        <v>5.7350659822672498E-2</v>
      </c>
      <c r="R119" s="6">
        <v>0.196609167265095</v>
      </c>
      <c r="S119" s="20">
        <v>0.37596111785365899</v>
      </c>
      <c r="T119" s="21">
        <v>0.44906621927030899</v>
      </c>
      <c r="U119" s="19">
        <v>-0.17503765135155699</v>
      </c>
      <c r="V119" s="6">
        <v>0.109833805436992</v>
      </c>
      <c r="W119" s="20">
        <v>0.106206805436665</v>
      </c>
      <c r="X119" s="6">
        <v>-2.1394188175792202E-2</v>
      </c>
      <c r="Y119" s="6">
        <v>0.32095307333800299</v>
      </c>
      <c r="Z119" s="6">
        <v>0.38760039940150998</v>
      </c>
      <c r="AA119" s="19">
        <v>9.0264754397928503E-4</v>
      </c>
      <c r="AB119" s="6">
        <v>-9.0878083235537602E-2</v>
      </c>
      <c r="AC119" s="20">
        <v>0.34468940747739701</v>
      </c>
      <c r="AD119" s="19">
        <v>0.234487778916252</v>
      </c>
      <c r="AE119" s="6">
        <v>0.30287950977913902</v>
      </c>
      <c r="AF119" s="20">
        <v>1.0084356705008899</v>
      </c>
      <c r="AG119" s="19">
        <v>1.3061813114188E-2</v>
      </c>
      <c r="AH119" s="6">
        <v>-2.09412645880711E-2</v>
      </c>
      <c r="AI119" s="20">
        <v>0.485763229564313</v>
      </c>
      <c r="AJ119" s="19">
        <v>-0.10124850670534601</v>
      </c>
      <c r="AK119" s="6">
        <v>-0.12111715842299201</v>
      </c>
      <c r="AL119" s="6">
        <v>0.43376253258166603</v>
      </c>
      <c r="AM119" s="20">
        <v>0.71978412703651495</v>
      </c>
      <c r="AN119" s="5">
        <v>0</v>
      </c>
      <c r="AO119" s="5">
        <v>1</v>
      </c>
      <c r="AP119" s="5">
        <v>1</v>
      </c>
      <c r="AQ119" s="22">
        <v>0</v>
      </c>
      <c r="AR119" s="7">
        <v>0</v>
      </c>
      <c r="AS119" s="23">
        <v>0</v>
      </c>
      <c r="AT119" s="5">
        <v>0</v>
      </c>
      <c r="AU119" s="5">
        <v>0</v>
      </c>
      <c r="AV119" s="5">
        <v>0</v>
      </c>
      <c r="AW119" s="24">
        <v>1</v>
      </c>
      <c r="AX119" s="5">
        <v>0</v>
      </c>
      <c r="AY119" s="5">
        <v>0</v>
      </c>
      <c r="AZ119" s="5">
        <v>0</v>
      </c>
      <c r="BA119" s="22">
        <v>0</v>
      </c>
      <c r="BB119" s="7">
        <v>0</v>
      </c>
      <c r="BC119" s="23">
        <v>0</v>
      </c>
      <c r="BD119" s="5">
        <v>0</v>
      </c>
      <c r="BE119" s="5">
        <v>0</v>
      </c>
      <c r="BF119" s="5">
        <v>0</v>
      </c>
      <c r="BG119" s="22">
        <v>0</v>
      </c>
      <c r="BH119" s="7">
        <v>0</v>
      </c>
      <c r="BI119" s="23">
        <v>1</v>
      </c>
      <c r="BJ119" s="5">
        <v>0</v>
      </c>
      <c r="BK119" s="5">
        <v>0</v>
      </c>
      <c r="BL119" s="5">
        <v>0</v>
      </c>
      <c r="BM119" s="22">
        <v>0</v>
      </c>
      <c r="BN119" s="7">
        <v>0</v>
      </c>
      <c r="BO119" s="7">
        <v>0</v>
      </c>
      <c r="BP119" s="5">
        <v>0</v>
      </c>
      <c r="BQ119" s="22">
        <v>11.9866871393625</v>
      </c>
      <c r="BR119" s="7">
        <v>11.890995394691901</v>
      </c>
      <c r="BS119" s="7">
        <v>11.9736506807757</v>
      </c>
      <c r="BT119" s="22">
        <v>12.2130105981644</v>
      </c>
      <c r="BU119" s="7">
        <v>12.368228901954399</v>
      </c>
      <c r="BV119" s="23">
        <v>12.385460486030601</v>
      </c>
      <c r="BW119" s="7">
        <v>11.899070278024199</v>
      </c>
      <c r="BX119" s="7">
        <v>12.0141949358283</v>
      </c>
      <c r="BY119" s="7">
        <v>12.1252863892589</v>
      </c>
      <c r="BZ119" s="22">
        <v>12.044037799185199</v>
      </c>
      <c r="CA119" s="7">
        <v>12.087604561957001</v>
      </c>
      <c r="CB119" s="23">
        <v>12.3496117986294</v>
      </c>
      <c r="CC119" s="7">
        <v>12.422716900046</v>
      </c>
      <c r="CD119" s="22">
        <v>11.8116494880109</v>
      </c>
      <c r="CE119" s="7">
        <v>12.0008292001289</v>
      </c>
      <c r="CF119" s="23">
        <v>12.079857486212401</v>
      </c>
      <c r="CG119" s="7">
        <v>11.965292951186701</v>
      </c>
      <c r="CH119" s="7">
        <v>12.211948468029901</v>
      </c>
      <c r="CI119" s="7">
        <v>12.361251080177199</v>
      </c>
      <c r="CJ119" s="22">
        <v>11.357379930536</v>
      </c>
      <c r="CK119" s="7">
        <v>11.3360221975218</v>
      </c>
      <c r="CL119" s="7">
        <v>11.1245612327196</v>
      </c>
      <c r="CM119" s="23">
        <v>11.1041886481151</v>
      </c>
      <c r="CN119" s="7">
        <v>11.358282578080001</v>
      </c>
      <c r="CO119" s="7">
        <v>11.245144114286299</v>
      </c>
      <c r="CP119" s="7">
        <v>11.469250640197</v>
      </c>
      <c r="CQ119" s="22">
        <v>11.591867709452201</v>
      </c>
      <c r="CR119" s="7">
        <v>11.638901707301001</v>
      </c>
      <c r="CS119" s="23">
        <v>12.1329969032205</v>
      </c>
      <c r="CT119" s="7">
        <v>11.370441743650201</v>
      </c>
      <c r="CU119" s="7">
        <v>11.3150809329338</v>
      </c>
      <c r="CV119" s="7">
        <v>11.6103244622839</v>
      </c>
      <c r="CW119" s="22">
        <v>11.256131423830601</v>
      </c>
      <c r="CX119" s="7">
        <v>11.214905039098801</v>
      </c>
      <c r="CY119" s="7">
        <v>11.558323765301299</v>
      </c>
      <c r="CZ119" s="23">
        <v>11.823972775151701</v>
      </c>
    </row>
    <row r="120" spans="1:104" s="8" customFormat="1" x14ac:dyDescent="0.2">
      <c r="A120" s="22">
        <v>79044</v>
      </c>
      <c r="B120" s="5"/>
      <c r="C120" s="5" t="s">
        <v>6</v>
      </c>
      <c r="D120" s="27">
        <v>47</v>
      </c>
      <c r="E120" s="5" t="s">
        <v>133</v>
      </c>
      <c r="F120" s="17">
        <v>70</v>
      </c>
      <c r="G120" s="18" t="s">
        <v>379</v>
      </c>
      <c r="H120" s="5" t="s">
        <v>208</v>
      </c>
      <c r="I120" s="5">
        <v>116</v>
      </c>
      <c r="J120" s="5">
        <v>1</v>
      </c>
      <c r="K120" s="19">
        <v>7.2925947553166295E-2</v>
      </c>
      <c r="L120" s="6">
        <v>0.22768858350847801</v>
      </c>
      <c r="M120" s="20">
        <v>0.140329935526253</v>
      </c>
      <c r="N120" s="6">
        <v>0.18294299962973101</v>
      </c>
      <c r="O120" s="6">
        <v>0.181466192019892</v>
      </c>
      <c r="P120" s="6">
        <v>7.9491537823864505E-2</v>
      </c>
      <c r="Q120" s="19">
        <v>0.142756024592778</v>
      </c>
      <c r="R120" s="6">
        <v>0.18449758204831901</v>
      </c>
      <c r="S120" s="20">
        <v>9.1349433305900601E-3</v>
      </c>
      <c r="T120" s="21">
        <v>0.153078293059348</v>
      </c>
      <c r="U120" s="19">
        <v>0.103274381162912</v>
      </c>
      <c r="V120" s="6">
        <v>7.9102550347446496E-2</v>
      </c>
      <c r="W120" s="20">
        <v>-0.46447748128611399</v>
      </c>
      <c r="X120" s="6">
        <v>-7.7628609609582996E-2</v>
      </c>
      <c r="Y120" s="6">
        <v>0.32228032561064501</v>
      </c>
      <c r="Z120" s="6">
        <v>0.34191187439715498</v>
      </c>
      <c r="AA120" s="19">
        <v>-0.182010141200246</v>
      </c>
      <c r="AB120" s="6">
        <v>8.9171185522259194E-2</v>
      </c>
      <c r="AC120" s="20">
        <v>0.59593387594820302</v>
      </c>
      <c r="AD120" s="19">
        <v>-0.122386424226045</v>
      </c>
      <c r="AE120" s="6">
        <v>0.212787708480281</v>
      </c>
      <c r="AF120" s="20">
        <v>0.95405141844533503</v>
      </c>
      <c r="AG120" s="19">
        <v>-0.26986410608601702</v>
      </c>
      <c r="AH120" s="6">
        <v>-6.5298536235548696E-2</v>
      </c>
      <c r="AI120" s="20">
        <v>0.25031966498632502</v>
      </c>
      <c r="AJ120" s="19">
        <v>-0.16136841405865199</v>
      </c>
      <c r="AK120" s="6">
        <v>0.27874337993989501</v>
      </c>
      <c r="AL120" s="6">
        <v>0.62899739687348</v>
      </c>
      <c r="AM120" s="20">
        <v>0.67068077504467605</v>
      </c>
      <c r="AN120" s="5">
        <v>0</v>
      </c>
      <c r="AO120" s="5">
        <v>0</v>
      </c>
      <c r="AP120" s="5">
        <v>0</v>
      </c>
      <c r="AQ120" s="22">
        <v>0</v>
      </c>
      <c r="AR120" s="7">
        <v>0</v>
      </c>
      <c r="AS120" s="23">
        <v>0</v>
      </c>
      <c r="AT120" s="5">
        <v>0</v>
      </c>
      <c r="AU120" s="5">
        <v>0</v>
      </c>
      <c r="AV120" s="5">
        <v>0</v>
      </c>
      <c r="AW120" s="24">
        <v>0</v>
      </c>
      <c r="AX120" s="5">
        <v>0</v>
      </c>
      <c r="AY120" s="5">
        <v>0</v>
      </c>
      <c r="AZ120" s="5">
        <v>-1</v>
      </c>
      <c r="BA120" s="22">
        <v>0</v>
      </c>
      <c r="BB120" s="7">
        <v>0</v>
      </c>
      <c r="BC120" s="23">
        <v>0</v>
      </c>
      <c r="BD120" s="5">
        <v>0</v>
      </c>
      <c r="BE120" s="5">
        <v>0</v>
      </c>
      <c r="BF120" s="5">
        <v>1</v>
      </c>
      <c r="BG120" s="22">
        <v>0</v>
      </c>
      <c r="BH120" s="7">
        <v>0</v>
      </c>
      <c r="BI120" s="23">
        <v>1</v>
      </c>
      <c r="BJ120" s="5">
        <v>0</v>
      </c>
      <c r="BK120" s="5">
        <v>0</v>
      </c>
      <c r="BL120" s="5">
        <v>0</v>
      </c>
      <c r="BM120" s="22">
        <v>0</v>
      </c>
      <c r="BN120" s="7">
        <v>0</v>
      </c>
      <c r="BO120" s="7">
        <v>1</v>
      </c>
      <c r="BP120" s="5">
        <v>1</v>
      </c>
      <c r="BQ120" s="22">
        <v>12.9208011931151</v>
      </c>
      <c r="BR120" s="7">
        <v>13.0095995574776</v>
      </c>
      <c r="BS120" s="7">
        <v>13.1850410204312</v>
      </c>
      <c r="BT120" s="22">
        <v>12.9937271406682</v>
      </c>
      <c r="BU120" s="7">
        <v>13.237288140986101</v>
      </c>
      <c r="BV120" s="23">
        <v>13.3253709559574</v>
      </c>
      <c r="BW120" s="7">
        <v>13.1037441927448</v>
      </c>
      <c r="BX120" s="7">
        <v>13.191065749497501</v>
      </c>
      <c r="BY120" s="7">
        <v>13.264532558255</v>
      </c>
      <c r="BZ120" s="22">
        <v>13.063557217707899</v>
      </c>
      <c r="CA120" s="7">
        <v>13.194097139526001</v>
      </c>
      <c r="CB120" s="23">
        <v>13.194175963761801</v>
      </c>
      <c r="CC120" s="7">
        <v>13.3381193134905</v>
      </c>
      <c r="CD120" s="22">
        <v>13.024075574277999</v>
      </c>
      <c r="CE120" s="7">
        <v>13.0887021078251</v>
      </c>
      <c r="CF120" s="23">
        <v>12.7205635391451</v>
      </c>
      <c r="CG120" s="7">
        <v>12.843172583505501</v>
      </c>
      <c r="CH120" s="7">
        <v>13.3318798830883</v>
      </c>
      <c r="CI120" s="7">
        <v>13.5269528948283</v>
      </c>
      <c r="CJ120" s="22">
        <v>12.585384123300001</v>
      </c>
      <c r="CK120" s="7">
        <v>12.782482237705899</v>
      </c>
      <c r="CL120" s="7">
        <v>12.515902055746499</v>
      </c>
      <c r="CM120" s="23">
        <v>12.615895362605499</v>
      </c>
      <c r="CN120" s="7">
        <v>12.4033739820997</v>
      </c>
      <c r="CO120" s="7">
        <v>12.8716534232281</v>
      </c>
      <c r="CP120" s="7">
        <v>13.111835931694699</v>
      </c>
      <c r="CQ120" s="22">
        <v>12.462997699073901</v>
      </c>
      <c r="CR120" s="7">
        <v>12.995269946186101</v>
      </c>
      <c r="CS120" s="23">
        <v>13.4699534741919</v>
      </c>
      <c r="CT120" s="7">
        <v>12.315520017214</v>
      </c>
      <c r="CU120" s="7">
        <v>12.717183701470301</v>
      </c>
      <c r="CV120" s="7">
        <v>12.766221720732901</v>
      </c>
      <c r="CW120" s="22">
        <v>12.424015709241299</v>
      </c>
      <c r="CX120" s="7">
        <v>13.0612256176457</v>
      </c>
      <c r="CY120" s="7">
        <v>13.144899452620001</v>
      </c>
      <c r="CZ120" s="23">
        <v>13.286576137650201</v>
      </c>
    </row>
    <row r="121" spans="1:104" s="8" customFormat="1" x14ac:dyDescent="0.2">
      <c r="A121" s="22">
        <v>121351</v>
      </c>
      <c r="B121" s="5" t="s">
        <v>217</v>
      </c>
      <c r="C121" s="5" t="s">
        <v>6</v>
      </c>
      <c r="D121" s="27">
        <v>31</v>
      </c>
      <c r="E121" s="7" t="s">
        <v>218</v>
      </c>
      <c r="F121" s="17">
        <v>1379</v>
      </c>
      <c r="G121" s="18" t="s">
        <v>219</v>
      </c>
      <c r="H121" s="5" t="s">
        <v>208</v>
      </c>
      <c r="I121" s="5">
        <v>117</v>
      </c>
      <c r="J121" s="5">
        <v>1</v>
      </c>
      <c r="K121" s="19">
        <v>-4.66023290480315E-2</v>
      </c>
      <c r="L121" s="6">
        <v>0.31628572997960802</v>
      </c>
      <c r="M121" s="20">
        <v>0.26932874321677902</v>
      </c>
      <c r="N121" s="6">
        <v>-0.35250719398372599</v>
      </c>
      <c r="O121" s="6">
        <v>0.158083685052581</v>
      </c>
      <c r="P121" s="6">
        <v>0.193496219552411</v>
      </c>
      <c r="Q121" s="19">
        <v>-0.22649171212434099</v>
      </c>
      <c r="R121" s="6">
        <v>2.1191987143996699E-2</v>
      </c>
      <c r="S121" s="20">
        <v>0.34583008085904199</v>
      </c>
      <c r="T121" s="21">
        <v>-2.9000228801884E-2</v>
      </c>
      <c r="U121" s="19">
        <v>-0.16815825802651199</v>
      </c>
      <c r="V121" s="6">
        <v>0.54612984237736295</v>
      </c>
      <c r="W121" s="20">
        <v>0.16685688287643299</v>
      </c>
      <c r="X121" s="6">
        <v>-0.37093599106591701</v>
      </c>
      <c r="Y121" s="6">
        <v>0.30930382896226899</v>
      </c>
      <c r="Z121" s="6">
        <v>0.21430502094659901</v>
      </c>
      <c r="AA121" s="19">
        <v>-0.15211332423204399</v>
      </c>
      <c r="AB121" s="6">
        <v>0.29022615623464698</v>
      </c>
      <c r="AC121" s="20">
        <v>-8.7212136039916302E-2</v>
      </c>
      <c r="AD121" s="19">
        <v>-0.34027796708133501</v>
      </c>
      <c r="AE121" s="6">
        <v>-8.8742622140573602E-2</v>
      </c>
      <c r="AF121" s="20">
        <v>0.42692102559448097</v>
      </c>
      <c r="AG121" s="19">
        <v>-0.39878949873849801</v>
      </c>
      <c r="AH121" s="6">
        <v>-9.0651027527629296E-2</v>
      </c>
      <c r="AI121" s="20">
        <v>-8.8511766468425193E-2</v>
      </c>
      <c r="AJ121" s="19">
        <v>-0.212999986102796</v>
      </c>
      <c r="AK121" s="6">
        <v>0.297401683731708</v>
      </c>
      <c r="AL121" s="6">
        <v>0.100692543966431</v>
      </c>
      <c r="AM121" s="20">
        <v>-0.121369527112245</v>
      </c>
      <c r="AN121" s="5">
        <v>0</v>
      </c>
      <c r="AO121" s="5">
        <v>0</v>
      </c>
      <c r="AP121" s="5">
        <v>0</v>
      </c>
      <c r="AQ121" s="22">
        <v>0</v>
      </c>
      <c r="AR121" s="7">
        <v>0</v>
      </c>
      <c r="AS121" s="23">
        <v>0</v>
      </c>
      <c r="AT121" s="5">
        <v>0</v>
      </c>
      <c r="AU121" s="5">
        <v>0</v>
      </c>
      <c r="AV121" s="5">
        <v>0</v>
      </c>
      <c r="AW121" s="24">
        <v>0</v>
      </c>
      <c r="AX121" s="5">
        <v>0</v>
      </c>
      <c r="AY121" s="5">
        <v>1</v>
      </c>
      <c r="AZ121" s="5">
        <v>0</v>
      </c>
      <c r="BA121" s="22">
        <v>0</v>
      </c>
      <c r="BB121" s="7">
        <v>0</v>
      </c>
      <c r="BC121" s="23">
        <v>0</v>
      </c>
      <c r="BD121" s="5">
        <v>0</v>
      </c>
      <c r="BE121" s="5">
        <v>0</v>
      </c>
      <c r="BF121" s="5">
        <v>0</v>
      </c>
      <c r="BG121" s="22">
        <v>0</v>
      </c>
      <c r="BH121" s="7">
        <v>0</v>
      </c>
      <c r="BI121" s="23">
        <v>0</v>
      </c>
      <c r="BJ121" s="5">
        <v>0</v>
      </c>
      <c r="BK121" s="5">
        <v>0</v>
      </c>
      <c r="BL121" s="5">
        <v>0</v>
      </c>
      <c r="BM121" s="22">
        <v>0</v>
      </c>
      <c r="BN121" s="7">
        <v>0</v>
      </c>
      <c r="BO121" s="7">
        <v>0</v>
      </c>
      <c r="BP121" s="5">
        <v>0</v>
      </c>
      <c r="BQ121" s="22">
        <v>12.6538933173244</v>
      </c>
      <c r="BR121" s="7">
        <v>12.4590911979558</v>
      </c>
      <c r="BS121" s="7">
        <v>12.384414238727301</v>
      </c>
      <c r="BT121" s="22">
        <v>12.6072909882764</v>
      </c>
      <c r="BU121" s="7">
        <v>12.775376927935399</v>
      </c>
      <c r="BV121" s="23">
        <v>12.653742981944101</v>
      </c>
      <c r="BW121" s="7">
        <v>12.3013861233407</v>
      </c>
      <c r="BX121" s="7">
        <v>12.617174883008399</v>
      </c>
      <c r="BY121" s="7">
        <v>12.577910458279799</v>
      </c>
      <c r="BZ121" s="22">
        <v>12.4274016052001</v>
      </c>
      <c r="CA121" s="7">
        <v>12.4802831850998</v>
      </c>
      <c r="CB121" s="23">
        <v>12.730244319586401</v>
      </c>
      <c r="CC121" s="7">
        <v>12.3554140099255</v>
      </c>
      <c r="CD121" s="22">
        <v>12.4857350592979</v>
      </c>
      <c r="CE121" s="7">
        <v>13.0052210403332</v>
      </c>
      <c r="CF121" s="23">
        <v>12.551271121603801</v>
      </c>
      <c r="CG121" s="7">
        <v>12.282957326258501</v>
      </c>
      <c r="CH121" s="7">
        <v>12.7683950269181</v>
      </c>
      <c r="CI121" s="7">
        <v>12.598719259673899</v>
      </c>
      <c r="CJ121" s="22">
        <v>10.6498945668523</v>
      </c>
      <c r="CK121" s="7">
        <v>10.634530347172801</v>
      </c>
      <c r="CL121" s="7">
        <v>10.3590849702159</v>
      </c>
      <c r="CM121" s="23">
        <v>10.1148973077224</v>
      </c>
      <c r="CN121" s="7">
        <v>10.497781242620199</v>
      </c>
      <c r="CO121" s="7">
        <v>10.924756503407499</v>
      </c>
      <c r="CP121" s="7">
        <v>10.271872834176</v>
      </c>
      <c r="CQ121" s="22">
        <v>10.3096165997709</v>
      </c>
      <c r="CR121" s="7">
        <v>10.5457877250322</v>
      </c>
      <c r="CS121" s="23">
        <v>10.786005995810401</v>
      </c>
      <c r="CT121" s="7">
        <v>10.2511050681138</v>
      </c>
      <c r="CU121" s="7">
        <v>10.5438793196452</v>
      </c>
      <c r="CV121" s="7">
        <v>10.2705732037474</v>
      </c>
      <c r="CW121" s="22">
        <v>10.436894580749501</v>
      </c>
      <c r="CX121" s="7">
        <v>10.9319320309045</v>
      </c>
      <c r="CY121" s="7">
        <v>10.459777514182299</v>
      </c>
      <c r="CZ121" s="23">
        <v>9.9935277806101706</v>
      </c>
    </row>
    <row r="122" spans="1:104" s="8" customFormat="1" x14ac:dyDescent="0.2">
      <c r="A122" s="22">
        <v>22252</v>
      </c>
      <c r="B122" s="5"/>
      <c r="C122" s="5" t="s">
        <v>6</v>
      </c>
      <c r="D122" s="27">
        <v>47</v>
      </c>
      <c r="E122" s="5" t="s">
        <v>133</v>
      </c>
      <c r="F122" s="17">
        <v>70</v>
      </c>
      <c r="G122" s="18" t="s">
        <v>377</v>
      </c>
      <c r="H122" s="5" t="s">
        <v>208</v>
      </c>
      <c r="I122" s="5">
        <v>118</v>
      </c>
      <c r="J122" s="5">
        <v>1</v>
      </c>
      <c r="K122" s="19">
        <v>3.3664611352708797E-2</v>
      </c>
      <c r="L122" s="6">
        <v>-2.6501931671637301E-2</v>
      </c>
      <c r="M122" s="20">
        <v>2.3497917938557902E-2</v>
      </c>
      <c r="N122" s="6">
        <v>-0.28824313493582598</v>
      </c>
      <c r="O122" s="6">
        <v>-0.105208055236542</v>
      </c>
      <c r="P122" s="6">
        <v>-5.0094222842989901E-2</v>
      </c>
      <c r="Q122" s="19">
        <v>9.6797653558180503E-3</v>
      </c>
      <c r="R122" s="6">
        <v>0.151310317485709</v>
      </c>
      <c r="S122" s="20">
        <v>-6.3281090461995097E-3</v>
      </c>
      <c r="T122" s="21">
        <v>-0.54764181683776403</v>
      </c>
      <c r="U122" s="19">
        <v>-0.12696770294153101</v>
      </c>
      <c r="V122" s="6">
        <v>0.44519571139327502</v>
      </c>
      <c r="W122" s="20">
        <v>8.8125450164930896E-3</v>
      </c>
      <c r="X122" s="6">
        <v>-0.349389005980342</v>
      </c>
      <c r="Y122" s="6">
        <v>-0.191820527912959</v>
      </c>
      <c r="Z122" s="6">
        <v>7.2092253965596598E-2</v>
      </c>
      <c r="AA122" s="19">
        <v>-0.228607641083588</v>
      </c>
      <c r="AB122" s="6">
        <v>0.162354218082221</v>
      </c>
      <c r="AC122" s="20">
        <v>8.75147867804493E-2</v>
      </c>
      <c r="AD122" s="19">
        <v>-0.19943229611594401</v>
      </c>
      <c r="AE122" s="6">
        <v>-0.156719869169617</v>
      </c>
      <c r="AF122" s="20">
        <v>2.5577791918319499E-2</v>
      </c>
      <c r="AG122" s="19">
        <v>-0.27555127958882297</v>
      </c>
      <c r="AH122" s="6">
        <v>1.1396860084474301E-2</v>
      </c>
      <c r="AI122" s="20">
        <v>-6.7150305983993505E-2</v>
      </c>
      <c r="AJ122" s="19">
        <v>-0.24644548796381499</v>
      </c>
      <c r="AK122" s="6">
        <v>0.311312659869044</v>
      </c>
      <c r="AL122" s="6">
        <v>7.2215812868421395E-2</v>
      </c>
      <c r="AM122" s="20">
        <v>-2.18559631754651E-2</v>
      </c>
      <c r="AN122" s="5">
        <v>0</v>
      </c>
      <c r="AO122" s="5">
        <v>0</v>
      </c>
      <c r="AP122" s="5">
        <v>0</v>
      </c>
      <c r="AQ122" s="22">
        <v>0</v>
      </c>
      <c r="AR122" s="7">
        <v>0</v>
      </c>
      <c r="AS122" s="23">
        <v>0</v>
      </c>
      <c r="AT122" s="5">
        <v>0</v>
      </c>
      <c r="AU122" s="5">
        <v>0</v>
      </c>
      <c r="AV122" s="5">
        <v>0</v>
      </c>
      <c r="AW122" s="24">
        <v>-1</v>
      </c>
      <c r="AX122" s="5">
        <v>0</v>
      </c>
      <c r="AY122" s="5">
        <v>1</v>
      </c>
      <c r="AZ122" s="5">
        <v>0</v>
      </c>
      <c r="BA122" s="22">
        <v>0</v>
      </c>
      <c r="BB122" s="7">
        <v>0</v>
      </c>
      <c r="BC122" s="23">
        <v>0</v>
      </c>
      <c r="BD122" s="5">
        <v>0</v>
      </c>
      <c r="BE122" s="5">
        <v>0</v>
      </c>
      <c r="BF122" s="5">
        <v>0</v>
      </c>
      <c r="BG122" s="22">
        <v>0</v>
      </c>
      <c r="BH122" s="7">
        <v>0</v>
      </c>
      <c r="BI122" s="23">
        <v>0</v>
      </c>
      <c r="BJ122" s="5">
        <v>0</v>
      </c>
      <c r="BK122" s="5">
        <v>0</v>
      </c>
      <c r="BL122" s="5">
        <v>0</v>
      </c>
      <c r="BM122" s="22">
        <v>0</v>
      </c>
      <c r="BN122" s="7">
        <v>0</v>
      </c>
      <c r="BO122" s="7">
        <v>0</v>
      </c>
      <c r="BP122" s="5">
        <v>0</v>
      </c>
      <c r="BQ122" s="22">
        <v>13.315055641263299</v>
      </c>
      <c r="BR122" s="7">
        <v>13.1794481499309</v>
      </c>
      <c r="BS122" s="7">
        <v>13.022467948788099</v>
      </c>
      <c r="BT122" s="22">
        <v>13.348720252615999</v>
      </c>
      <c r="BU122" s="7">
        <v>13.152946218259199</v>
      </c>
      <c r="BV122" s="23">
        <v>13.0459658667267</v>
      </c>
      <c r="BW122" s="7">
        <v>13.0268125063275</v>
      </c>
      <c r="BX122" s="7">
        <v>13.0742400946943</v>
      </c>
      <c r="BY122" s="7">
        <v>12.972373725945101</v>
      </c>
      <c r="BZ122" s="22">
        <v>13.3247354066191</v>
      </c>
      <c r="CA122" s="7">
        <v>13.330758467416601</v>
      </c>
      <c r="CB122" s="23">
        <v>13.0161398397419</v>
      </c>
      <c r="CC122" s="7">
        <v>12.4748261319503</v>
      </c>
      <c r="CD122" s="22">
        <v>13.1880879383218</v>
      </c>
      <c r="CE122" s="7">
        <v>13.624643861324101</v>
      </c>
      <c r="CF122" s="23">
        <v>13.0312804938046</v>
      </c>
      <c r="CG122" s="7">
        <v>12.965666635283</v>
      </c>
      <c r="CH122" s="7">
        <v>12.9876276220179</v>
      </c>
      <c r="CI122" s="7">
        <v>13.0945602027537</v>
      </c>
      <c r="CJ122" s="22">
        <v>13.098509243776</v>
      </c>
      <c r="CK122" s="7">
        <v>12.8789847522585</v>
      </c>
      <c r="CL122" s="7">
        <v>12.8189026417833</v>
      </c>
      <c r="CM122" s="23">
        <v>12.793258538833999</v>
      </c>
      <c r="CN122" s="7">
        <v>12.8699016026924</v>
      </c>
      <c r="CO122" s="7">
        <v>13.0413389703407</v>
      </c>
      <c r="CP122" s="7">
        <v>12.906417428563801</v>
      </c>
      <c r="CQ122" s="22">
        <v>12.899076947659999</v>
      </c>
      <c r="CR122" s="7">
        <v>12.722264883088799</v>
      </c>
      <c r="CS122" s="23">
        <v>12.844480433701699</v>
      </c>
      <c r="CT122" s="7">
        <v>12.822957964187101</v>
      </c>
      <c r="CU122" s="7">
        <v>12.8903816123429</v>
      </c>
      <c r="CV122" s="7">
        <v>12.751752335799299</v>
      </c>
      <c r="CW122" s="22">
        <v>12.8520637558121</v>
      </c>
      <c r="CX122" s="7">
        <v>13.190297412127499</v>
      </c>
      <c r="CY122" s="7">
        <v>12.891118454651799</v>
      </c>
      <c r="CZ122" s="23">
        <v>12.771402575658501</v>
      </c>
    </row>
    <row r="123" spans="1:104" s="8" customFormat="1" x14ac:dyDescent="0.2">
      <c r="A123" s="22">
        <v>79602</v>
      </c>
      <c r="B123" s="5"/>
      <c r="C123" s="5" t="s">
        <v>6</v>
      </c>
      <c r="D123" s="27">
        <v>81</v>
      </c>
      <c r="E123" s="7" t="s">
        <v>87</v>
      </c>
      <c r="F123" s="17">
        <v>722</v>
      </c>
      <c r="G123" s="18" t="s">
        <v>382</v>
      </c>
      <c r="H123" s="5" t="s">
        <v>208</v>
      </c>
      <c r="I123" s="5">
        <v>119</v>
      </c>
      <c r="J123" s="5"/>
      <c r="K123" s="19">
        <v>-5.17767088688217E-2</v>
      </c>
      <c r="L123" s="6">
        <v>-7.3370701803149502E-2</v>
      </c>
      <c r="M123" s="20">
        <v>4.3320529810067399E-2</v>
      </c>
      <c r="N123" s="6">
        <v>-0.170367279879589</v>
      </c>
      <c r="O123" s="6">
        <v>-0.26248956799606699</v>
      </c>
      <c r="P123" s="6">
        <v>-0.18480172979541701</v>
      </c>
      <c r="Q123" s="19">
        <v>0.14424083970301799</v>
      </c>
      <c r="R123" s="6">
        <v>4.7066375858051401E-3</v>
      </c>
      <c r="S123" s="20">
        <v>4.4416911184743703E-2</v>
      </c>
      <c r="T123" s="21">
        <v>-0.45962199199458997</v>
      </c>
      <c r="U123" s="19">
        <v>-9.0962563893036502E-2</v>
      </c>
      <c r="V123" s="6">
        <v>0.30674131610132699</v>
      </c>
      <c r="W123" s="20">
        <v>-0.246033697731455</v>
      </c>
      <c r="X123" s="6">
        <v>-6.0191843146791199E-2</v>
      </c>
      <c r="Y123" s="6">
        <v>2.6790184387031998E-2</v>
      </c>
      <c r="Z123" s="6">
        <v>-0.237493843730718</v>
      </c>
      <c r="AA123" s="19">
        <v>0.233840873503149</v>
      </c>
      <c r="AB123" s="6">
        <v>-5.6655738645253501E-2</v>
      </c>
      <c r="AC123" s="20">
        <v>0.431875639120049</v>
      </c>
      <c r="AD123" s="19">
        <v>-6.2425266273461198E-2</v>
      </c>
      <c r="AE123" s="6">
        <v>-3.4403991093874702E-2</v>
      </c>
      <c r="AF123" s="20">
        <v>0.33662825237958</v>
      </c>
      <c r="AG123" s="19">
        <v>-0.32023283097703098</v>
      </c>
      <c r="AH123" s="6">
        <v>-3.5842361994839998E-2</v>
      </c>
      <c r="AI123" s="20">
        <v>-0.30234278195839498</v>
      </c>
      <c r="AJ123" s="19">
        <v>0.30398809575382701</v>
      </c>
      <c r="AK123" s="6">
        <v>7.7412626538293103E-2</v>
      </c>
      <c r="AL123" s="6">
        <v>0.38186744195595201</v>
      </c>
      <c r="AM123" s="20">
        <v>-0.28927566037513902</v>
      </c>
      <c r="AN123" s="5">
        <v>0</v>
      </c>
      <c r="AO123" s="5">
        <v>0</v>
      </c>
      <c r="AP123" s="5">
        <v>0</v>
      </c>
      <c r="AQ123" s="22">
        <v>0</v>
      </c>
      <c r="AR123" s="7">
        <v>0</v>
      </c>
      <c r="AS123" s="23">
        <v>0</v>
      </c>
      <c r="AT123" s="5">
        <v>0</v>
      </c>
      <c r="AU123" s="5">
        <v>0</v>
      </c>
      <c r="AV123" s="5">
        <v>0</v>
      </c>
      <c r="AW123" s="24">
        <v>-1</v>
      </c>
      <c r="AX123" s="5">
        <v>0</v>
      </c>
      <c r="AY123" s="5">
        <v>0</v>
      </c>
      <c r="AZ123" s="5">
        <v>0</v>
      </c>
      <c r="BA123" s="22">
        <v>0</v>
      </c>
      <c r="BB123" s="7">
        <v>0</v>
      </c>
      <c r="BC123" s="23">
        <v>0</v>
      </c>
      <c r="BD123" s="5">
        <v>0</v>
      </c>
      <c r="BE123" s="5">
        <v>0</v>
      </c>
      <c r="BF123" s="5">
        <v>0</v>
      </c>
      <c r="BG123" s="22">
        <v>0</v>
      </c>
      <c r="BH123" s="7">
        <v>0</v>
      </c>
      <c r="BI123" s="23">
        <v>0</v>
      </c>
      <c r="BJ123" s="5">
        <v>0</v>
      </c>
      <c r="BK123" s="5">
        <v>0</v>
      </c>
      <c r="BL123" s="5">
        <v>0</v>
      </c>
      <c r="BM123" s="22">
        <v>0</v>
      </c>
      <c r="BN123" s="7">
        <v>0</v>
      </c>
      <c r="BO123" s="7">
        <v>0</v>
      </c>
      <c r="BP123" s="5">
        <v>0</v>
      </c>
      <c r="BQ123" s="22">
        <v>9.8975296034106393</v>
      </c>
      <c r="BR123" s="7">
        <v>10.099421430023501</v>
      </c>
      <c r="BS123" s="7">
        <v>10.099449939415001</v>
      </c>
      <c r="BT123" s="22">
        <v>9.8457528945418193</v>
      </c>
      <c r="BU123" s="7">
        <v>10.0260507282203</v>
      </c>
      <c r="BV123" s="23">
        <v>10.142770469225001</v>
      </c>
      <c r="BW123" s="7">
        <v>9.7271623235310507</v>
      </c>
      <c r="BX123" s="7">
        <v>9.8369318620274004</v>
      </c>
      <c r="BY123" s="7">
        <v>9.9146482096195392</v>
      </c>
      <c r="BZ123" s="22">
        <v>10.0417704431137</v>
      </c>
      <c r="CA123" s="7">
        <v>10.104128067609301</v>
      </c>
      <c r="CB123" s="23">
        <v>10.1438668505997</v>
      </c>
      <c r="CC123" s="7">
        <v>9.6398279474203701</v>
      </c>
      <c r="CD123" s="22">
        <v>9.8065670395175992</v>
      </c>
      <c r="CE123" s="7">
        <v>10.406162746124799</v>
      </c>
      <c r="CF123" s="23">
        <v>9.8534162416834992</v>
      </c>
      <c r="CG123" s="7">
        <v>9.8373377602638499</v>
      </c>
      <c r="CH123" s="7">
        <v>10.126211614410501</v>
      </c>
      <c r="CI123" s="7">
        <v>9.8619560956842403</v>
      </c>
      <c r="CJ123" s="22">
        <v>7.8047207744093399</v>
      </c>
      <c r="CK123" s="7">
        <v>7.6921888442936002</v>
      </c>
      <c r="CL123" s="7">
        <v>7.6876339518758199</v>
      </c>
      <c r="CM123" s="23">
        <v>7.9463423860917102</v>
      </c>
      <c r="CN123" s="7">
        <v>8.0385616479124806</v>
      </c>
      <c r="CO123" s="7">
        <v>7.6355331056483502</v>
      </c>
      <c r="CP123" s="7">
        <v>8.1195095909958592</v>
      </c>
      <c r="CQ123" s="22">
        <v>7.7422955081358698</v>
      </c>
      <c r="CR123" s="7">
        <v>7.6577848531997299</v>
      </c>
      <c r="CS123" s="23">
        <v>8.0242622042554004</v>
      </c>
      <c r="CT123" s="7">
        <v>7.4844879434323</v>
      </c>
      <c r="CU123" s="7">
        <v>7.6563464822987699</v>
      </c>
      <c r="CV123" s="7">
        <v>7.3852911699174202</v>
      </c>
      <c r="CW123" s="22">
        <v>8.1087088701631593</v>
      </c>
      <c r="CX123" s="7">
        <v>7.7696014708319003</v>
      </c>
      <c r="CY123" s="7">
        <v>8.0695013938317697</v>
      </c>
      <c r="CZ123" s="23">
        <v>7.6570667257165699</v>
      </c>
    </row>
    <row r="124" spans="1:104" s="8" customFormat="1" x14ac:dyDescent="0.2">
      <c r="A124" s="22">
        <v>123368</v>
      </c>
      <c r="B124" s="5"/>
      <c r="C124" s="5" t="s">
        <v>6</v>
      </c>
      <c r="D124" s="27">
        <v>13</v>
      </c>
      <c r="E124" s="30" t="s">
        <v>220</v>
      </c>
      <c r="F124" s="17">
        <v>1522</v>
      </c>
      <c r="G124" s="18" t="s">
        <v>221</v>
      </c>
      <c r="H124" s="5" t="s">
        <v>208</v>
      </c>
      <c r="I124" s="5">
        <v>120</v>
      </c>
      <c r="J124" s="5"/>
      <c r="K124" s="19">
        <v>0.36020183042819598</v>
      </c>
      <c r="L124" s="6">
        <v>3.08868672375411E-2</v>
      </c>
      <c r="M124" s="20">
        <v>0.18610467060883801</v>
      </c>
      <c r="N124" s="6">
        <v>4.8115553191507801E-2</v>
      </c>
      <c r="O124" s="6">
        <v>-0.20201980002790301</v>
      </c>
      <c r="P124" s="6">
        <v>-4.4223750767397298E-2</v>
      </c>
      <c r="Q124" s="19">
        <v>0.223995742252871</v>
      </c>
      <c r="R124" s="6">
        <v>0.27847907063219801</v>
      </c>
      <c r="S124" s="20">
        <v>0.17724050745710301</v>
      </c>
      <c r="T124" s="21">
        <v>-3.3164641304015398E-2</v>
      </c>
      <c r="U124" s="19">
        <v>9.4637811652150503E-2</v>
      </c>
      <c r="V124" s="6">
        <v>-0.25791713502699298</v>
      </c>
      <c r="W124" s="20">
        <v>0.114242507130127</v>
      </c>
      <c r="X124" s="6">
        <v>-2.52802934239682E-2</v>
      </c>
      <c r="Y124" s="6">
        <v>1.6669883515362499E-2</v>
      </c>
      <c r="Z124" s="6">
        <v>0.18263445744995899</v>
      </c>
      <c r="AA124" s="19">
        <v>0.15650029008836699</v>
      </c>
      <c r="AB124" s="6">
        <v>-0.31820598777605202</v>
      </c>
      <c r="AC124" s="20">
        <v>0.261850685427092</v>
      </c>
      <c r="AD124" s="19">
        <v>7.7225881465127003E-2</v>
      </c>
      <c r="AE124" s="6">
        <v>-0.535631389421241</v>
      </c>
      <c r="AF124" s="20">
        <v>0.37183961672851101</v>
      </c>
      <c r="AG124" s="19">
        <v>-6.6000274035079798E-2</v>
      </c>
      <c r="AH124" s="6">
        <v>-0.40264684945551799</v>
      </c>
      <c r="AI124" s="20">
        <v>-6.5436031032248806E-2</v>
      </c>
      <c r="AJ124" s="19">
        <v>-1.0654690439235301E-2</v>
      </c>
      <c r="AK124" s="6">
        <v>-0.19749984677698901</v>
      </c>
      <c r="AL124" s="6">
        <v>0.44922451376168299</v>
      </c>
      <c r="AM124" s="20">
        <v>0.398986021449657</v>
      </c>
      <c r="AN124" s="5">
        <v>0</v>
      </c>
      <c r="AO124" s="5">
        <v>0</v>
      </c>
      <c r="AP124" s="5">
        <v>0</v>
      </c>
      <c r="AQ124" s="22">
        <v>0</v>
      </c>
      <c r="AR124" s="7">
        <v>0</v>
      </c>
      <c r="AS124" s="23">
        <v>0</v>
      </c>
      <c r="AT124" s="5">
        <v>0</v>
      </c>
      <c r="AU124" s="5">
        <v>0</v>
      </c>
      <c r="AV124" s="5">
        <v>0</v>
      </c>
      <c r="AW124" s="24">
        <v>0</v>
      </c>
      <c r="AX124" s="5">
        <v>0</v>
      </c>
      <c r="AY124" s="5">
        <v>0</v>
      </c>
      <c r="AZ124" s="5">
        <v>0</v>
      </c>
      <c r="BA124" s="22">
        <v>0</v>
      </c>
      <c r="BB124" s="7">
        <v>0</v>
      </c>
      <c r="BC124" s="23">
        <v>0</v>
      </c>
      <c r="BD124" s="5">
        <v>0</v>
      </c>
      <c r="BE124" s="5">
        <v>0</v>
      </c>
      <c r="BF124" s="5">
        <v>0</v>
      </c>
      <c r="BG124" s="22">
        <v>0</v>
      </c>
      <c r="BH124" s="7">
        <v>0</v>
      </c>
      <c r="BI124" s="23">
        <v>0</v>
      </c>
      <c r="BJ124" s="5">
        <v>0</v>
      </c>
      <c r="BK124" s="5">
        <v>0</v>
      </c>
      <c r="BL124" s="5">
        <v>0</v>
      </c>
      <c r="BM124" s="22">
        <v>0</v>
      </c>
      <c r="BN124" s="7">
        <v>0</v>
      </c>
      <c r="BO124" s="7">
        <v>0</v>
      </c>
      <c r="BP124" s="5">
        <v>0</v>
      </c>
      <c r="BQ124" s="22">
        <v>13.1724815303836</v>
      </c>
      <c r="BR124" s="7">
        <v>13.5139649103574</v>
      </c>
      <c r="BS124" s="7">
        <v>13.5410006459117</v>
      </c>
      <c r="BT124" s="22">
        <v>13.5326833608118</v>
      </c>
      <c r="BU124" s="7">
        <v>13.5448517775949</v>
      </c>
      <c r="BV124" s="23">
        <v>13.7271053165205</v>
      </c>
      <c r="BW124" s="7">
        <v>13.2205970835751</v>
      </c>
      <c r="BX124" s="7">
        <v>13.3119451103295</v>
      </c>
      <c r="BY124" s="7">
        <v>13.496776895144301</v>
      </c>
      <c r="BZ124" s="22">
        <v>13.396477272636499</v>
      </c>
      <c r="CA124" s="7">
        <v>13.792443980989599</v>
      </c>
      <c r="CB124" s="23">
        <v>13.718241153368799</v>
      </c>
      <c r="CC124" s="7">
        <v>13.5078360046077</v>
      </c>
      <c r="CD124" s="22">
        <v>13.2671193420358</v>
      </c>
      <c r="CE124" s="7">
        <v>13.2560477753304</v>
      </c>
      <c r="CF124" s="23">
        <v>13.6552431530418</v>
      </c>
      <c r="CG124" s="7">
        <v>13.147201236959701</v>
      </c>
      <c r="CH124" s="7">
        <v>13.5306347938728</v>
      </c>
      <c r="CI124" s="7">
        <v>13.7236351033616</v>
      </c>
      <c r="CJ124" s="22">
        <v>12.8887809075948</v>
      </c>
      <c r="CK124" s="7">
        <v>13.245835859546499</v>
      </c>
      <c r="CL124" s="7">
        <v>12.9486064883456</v>
      </c>
      <c r="CM124" s="23">
        <v>12.865634852255001</v>
      </c>
      <c r="CN124" s="7">
        <v>13.045281197683099</v>
      </c>
      <c r="CO124" s="7">
        <v>12.927629871770501</v>
      </c>
      <c r="CP124" s="7">
        <v>13.210457173772699</v>
      </c>
      <c r="CQ124" s="22">
        <v>12.9660067890599</v>
      </c>
      <c r="CR124" s="7">
        <v>12.7102044701253</v>
      </c>
      <c r="CS124" s="23">
        <v>13.320446105074099</v>
      </c>
      <c r="CT124" s="7">
        <v>12.822780633559701</v>
      </c>
      <c r="CU124" s="7">
        <v>12.843189010091001</v>
      </c>
      <c r="CV124" s="7">
        <v>12.883170457313399</v>
      </c>
      <c r="CW124" s="22">
        <v>12.878126217155501</v>
      </c>
      <c r="CX124" s="7">
        <v>13.0483360127695</v>
      </c>
      <c r="CY124" s="7">
        <v>13.397831002107299</v>
      </c>
      <c r="CZ124" s="23">
        <v>13.2646208737047</v>
      </c>
    </row>
    <row r="125" spans="1:104" s="8" customFormat="1" x14ac:dyDescent="0.2">
      <c r="A125" s="22">
        <v>75036</v>
      </c>
      <c r="B125" s="5"/>
      <c r="C125" s="5" t="s">
        <v>6</v>
      </c>
      <c r="D125" s="27">
        <v>63</v>
      </c>
      <c r="E125" s="7" t="s">
        <v>109</v>
      </c>
      <c r="F125" s="17">
        <v>2428</v>
      </c>
      <c r="G125" s="18" t="s">
        <v>222</v>
      </c>
      <c r="H125" s="5" t="s">
        <v>208</v>
      </c>
      <c r="I125" s="5">
        <v>121</v>
      </c>
      <c r="J125" s="5"/>
      <c r="K125" s="19">
        <v>0.28796080817435199</v>
      </c>
      <c r="L125" s="6">
        <v>0.108718441108451</v>
      </c>
      <c r="M125" s="20">
        <v>0.166272354130623</v>
      </c>
      <c r="N125" s="6">
        <v>0.165971669845389</v>
      </c>
      <c r="O125" s="6">
        <v>-8.9431512337755606E-2</v>
      </c>
      <c r="P125" s="6">
        <v>-8.8482737023872104E-2</v>
      </c>
      <c r="Q125" s="19">
        <v>8.3275747141852804E-2</v>
      </c>
      <c r="R125" s="6">
        <v>1.49989644532447E-2</v>
      </c>
      <c r="S125" s="20">
        <v>0.19343024130457201</v>
      </c>
      <c r="T125" s="21">
        <v>-0.144134341848559</v>
      </c>
      <c r="U125" s="19">
        <v>2.25669237882009E-2</v>
      </c>
      <c r="V125" s="6">
        <v>-0.11248934663627</v>
      </c>
      <c r="W125" s="20">
        <v>0.16633774501403001</v>
      </c>
      <c r="X125" s="6">
        <v>-5.46917064729548E-2</v>
      </c>
      <c r="Y125" s="6">
        <v>5.0675797858676902E-2</v>
      </c>
      <c r="Z125" s="6">
        <v>7.5936166505522706E-2</v>
      </c>
      <c r="AA125" s="19">
        <v>1.2621969583744201E-2</v>
      </c>
      <c r="AB125" s="6">
        <v>-0.26455230524167</v>
      </c>
      <c r="AC125" s="20">
        <v>1.0633917340676601E-3</v>
      </c>
      <c r="AD125" s="19">
        <v>9.5481692256699405E-2</v>
      </c>
      <c r="AE125" s="6">
        <v>-0.60383261074134298</v>
      </c>
      <c r="AF125" s="20">
        <v>1.50468976724198E-2</v>
      </c>
      <c r="AG125" s="19">
        <v>-0.15652041447394899</v>
      </c>
      <c r="AH125" s="6">
        <v>-0.37834337221586301</v>
      </c>
      <c r="AI125" s="20">
        <v>-0.44905401980707699</v>
      </c>
      <c r="AJ125" s="19">
        <v>-8.1273261311203306E-3</v>
      </c>
      <c r="AK125" s="6">
        <v>-0.149151193181078</v>
      </c>
      <c r="AL125" s="6">
        <v>8.3685694864024995E-2</v>
      </c>
      <c r="AM125" s="20">
        <v>0.21331848127435299</v>
      </c>
      <c r="AN125" s="5">
        <v>0</v>
      </c>
      <c r="AO125" s="5">
        <v>0</v>
      </c>
      <c r="AP125" s="5">
        <v>0</v>
      </c>
      <c r="AQ125" s="22">
        <v>0</v>
      </c>
      <c r="AR125" s="7">
        <v>0</v>
      </c>
      <c r="AS125" s="23">
        <v>0</v>
      </c>
      <c r="AT125" s="5">
        <v>0</v>
      </c>
      <c r="AU125" s="5">
        <v>0</v>
      </c>
      <c r="AV125" s="5">
        <v>0</v>
      </c>
      <c r="AW125" s="24">
        <v>0</v>
      </c>
      <c r="AX125" s="5">
        <v>0</v>
      </c>
      <c r="AY125" s="5">
        <v>0</v>
      </c>
      <c r="AZ125" s="5">
        <v>0</v>
      </c>
      <c r="BA125" s="22">
        <v>0</v>
      </c>
      <c r="BB125" s="7">
        <v>0</v>
      </c>
      <c r="BC125" s="23">
        <v>0</v>
      </c>
      <c r="BD125" s="5">
        <v>0</v>
      </c>
      <c r="BE125" s="5">
        <v>0</v>
      </c>
      <c r="BF125" s="5">
        <v>0</v>
      </c>
      <c r="BG125" s="22">
        <v>0</v>
      </c>
      <c r="BH125" s="7">
        <v>-1</v>
      </c>
      <c r="BI125" s="23">
        <v>0</v>
      </c>
      <c r="BJ125" s="5">
        <v>0</v>
      </c>
      <c r="BK125" s="5">
        <v>0</v>
      </c>
      <c r="BL125" s="5">
        <v>0</v>
      </c>
      <c r="BM125" s="22">
        <v>0</v>
      </c>
      <c r="BN125" s="7">
        <v>0</v>
      </c>
      <c r="BO125" s="7">
        <v>0</v>
      </c>
      <c r="BP125" s="5">
        <v>0</v>
      </c>
      <c r="BQ125" s="22">
        <v>13.463560970404201</v>
      </c>
      <c r="BR125" s="7">
        <v>13.656784390532099</v>
      </c>
      <c r="BS125" s="7">
        <v>13.6203884550483</v>
      </c>
      <c r="BT125" s="22">
        <v>13.7515217785785</v>
      </c>
      <c r="BU125" s="7">
        <v>13.7655028316405</v>
      </c>
      <c r="BV125" s="23">
        <v>13.786660809178899</v>
      </c>
      <c r="BW125" s="7">
        <v>13.6295326402496</v>
      </c>
      <c r="BX125" s="7">
        <v>13.567352878194299</v>
      </c>
      <c r="BY125" s="7">
        <v>13.531905718024399</v>
      </c>
      <c r="BZ125" s="22">
        <v>13.546836717546</v>
      </c>
      <c r="CA125" s="7">
        <v>13.671783354985299</v>
      </c>
      <c r="CB125" s="23">
        <v>13.8138186963529</v>
      </c>
      <c r="CC125" s="7">
        <v>13.476254113199699</v>
      </c>
      <c r="CD125" s="22">
        <v>13.4861278941924</v>
      </c>
      <c r="CE125" s="7">
        <v>13.544295043895801</v>
      </c>
      <c r="CF125" s="23">
        <v>13.786726200062301</v>
      </c>
      <c r="CG125" s="7">
        <v>13.4088692639312</v>
      </c>
      <c r="CH125" s="7">
        <v>13.7074601883907</v>
      </c>
      <c r="CI125" s="7">
        <v>13.696324621553799</v>
      </c>
      <c r="CJ125" s="22">
        <v>12.4917637315947</v>
      </c>
      <c r="CK125" s="7">
        <v>12.659576609198099</v>
      </c>
      <c r="CL125" s="7">
        <v>12.5410557500416</v>
      </c>
      <c r="CM125" s="23">
        <v>12.4355885923028</v>
      </c>
      <c r="CN125" s="7">
        <v>12.5043857011784</v>
      </c>
      <c r="CO125" s="7">
        <v>12.395024303956401</v>
      </c>
      <c r="CP125" s="7">
        <v>12.5421191417757</v>
      </c>
      <c r="CQ125" s="22">
        <v>12.5872454238514</v>
      </c>
      <c r="CR125" s="7">
        <v>12.0557439984568</v>
      </c>
      <c r="CS125" s="23">
        <v>12.556102647714001</v>
      </c>
      <c r="CT125" s="7">
        <v>12.335243317120799</v>
      </c>
      <c r="CU125" s="7">
        <v>12.281233236982199</v>
      </c>
      <c r="CV125" s="7">
        <v>12.0920017302345</v>
      </c>
      <c r="CW125" s="22">
        <v>12.483636405463599</v>
      </c>
      <c r="CX125" s="7">
        <v>12.510425416017</v>
      </c>
      <c r="CY125" s="7">
        <v>12.624741444905601</v>
      </c>
      <c r="CZ125" s="23">
        <v>12.648907073577201</v>
      </c>
    </row>
    <row r="126" spans="1:104" s="8" customFormat="1" x14ac:dyDescent="0.2">
      <c r="A126" s="22">
        <v>120676</v>
      </c>
      <c r="B126" s="5"/>
      <c r="C126" s="5" t="s">
        <v>6</v>
      </c>
      <c r="D126" s="27">
        <v>37</v>
      </c>
      <c r="E126" s="7" t="s">
        <v>157</v>
      </c>
      <c r="F126" s="17">
        <v>769</v>
      </c>
      <c r="G126" s="18" t="s">
        <v>223</v>
      </c>
      <c r="H126" s="5" t="s">
        <v>208</v>
      </c>
      <c r="I126" s="5">
        <v>122</v>
      </c>
      <c r="J126" s="5"/>
      <c r="K126" s="19">
        <v>0.115597009231728</v>
      </c>
      <c r="L126" s="6">
        <v>7.8076521841602201E-2</v>
      </c>
      <c r="M126" s="20">
        <v>7.4364415639383494E-2</v>
      </c>
      <c r="N126" s="6">
        <v>-7.0048681632652404E-2</v>
      </c>
      <c r="O126" s="6">
        <v>-1.42588219995936E-2</v>
      </c>
      <c r="P126" s="6">
        <v>-0.12997465313472401</v>
      </c>
      <c r="Q126" s="19">
        <v>3.5577497761346798E-2</v>
      </c>
      <c r="R126" s="6">
        <v>0.102553708965146</v>
      </c>
      <c r="S126" s="20">
        <v>0.16596806269612699</v>
      </c>
      <c r="T126" s="21">
        <v>-0.20125995188426599</v>
      </c>
      <c r="U126" s="19">
        <v>-0.15313556528752401</v>
      </c>
      <c r="V126" s="6">
        <v>-1.7888604076461E-2</v>
      </c>
      <c r="W126" s="20">
        <v>4.1022715480943703E-2</v>
      </c>
      <c r="X126" s="6">
        <v>-0.16213785457138599</v>
      </c>
      <c r="Y126" s="6">
        <v>0.14216315585453601</v>
      </c>
      <c r="Z126" s="6">
        <v>0.147241812080217</v>
      </c>
      <c r="AA126" s="19">
        <v>-0.15485287441081799</v>
      </c>
      <c r="AB126" s="6">
        <v>-0.108667463113896</v>
      </c>
      <c r="AC126" s="20">
        <v>7.9857576780664602E-2</v>
      </c>
      <c r="AD126" s="19">
        <v>-2.0409073580672999E-2</v>
      </c>
      <c r="AE126" s="6">
        <v>-0.28107582127580799</v>
      </c>
      <c r="AF126" s="20">
        <v>9.1567909720705401E-2</v>
      </c>
      <c r="AG126" s="19">
        <v>-0.144016886541769</v>
      </c>
      <c r="AH126" s="6">
        <v>-0.21421138930033701</v>
      </c>
      <c r="AI126" s="20">
        <v>-0.17443809896196599</v>
      </c>
      <c r="AJ126" s="19">
        <v>-0.11896079821115201</v>
      </c>
      <c r="AK126" s="6">
        <v>3.7155981785513603E-2</v>
      </c>
      <c r="AL126" s="6">
        <v>8.9083760132851394E-2</v>
      </c>
      <c r="AM126" s="20">
        <v>-5.8503851702535999E-3</v>
      </c>
      <c r="AN126" s="5">
        <v>0</v>
      </c>
      <c r="AO126" s="5">
        <v>0</v>
      </c>
      <c r="AP126" s="5">
        <v>0</v>
      </c>
      <c r="AQ126" s="22">
        <v>0</v>
      </c>
      <c r="AR126" s="7">
        <v>0</v>
      </c>
      <c r="AS126" s="23">
        <v>0</v>
      </c>
      <c r="AT126" s="5">
        <v>0</v>
      </c>
      <c r="AU126" s="5">
        <v>0</v>
      </c>
      <c r="AV126" s="5">
        <v>0</v>
      </c>
      <c r="AW126" s="24">
        <v>0</v>
      </c>
      <c r="AX126" s="5">
        <v>0</v>
      </c>
      <c r="AY126" s="5">
        <v>0</v>
      </c>
      <c r="AZ126" s="5">
        <v>0</v>
      </c>
      <c r="BA126" s="22">
        <v>0</v>
      </c>
      <c r="BB126" s="7">
        <v>0</v>
      </c>
      <c r="BC126" s="23">
        <v>0</v>
      </c>
      <c r="BD126" s="5">
        <v>0</v>
      </c>
      <c r="BE126" s="5">
        <v>0</v>
      </c>
      <c r="BF126" s="5">
        <v>0</v>
      </c>
      <c r="BG126" s="22">
        <v>0</v>
      </c>
      <c r="BH126" s="7">
        <v>0</v>
      </c>
      <c r="BI126" s="23">
        <v>0</v>
      </c>
      <c r="BJ126" s="5">
        <v>0</v>
      </c>
      <c r="BK126" s="5">
        <v>0</v>
      </c>
      <c r="BL126" s="5">
        <v>0</v>
      </c>
      <c r="BM126" s="22">
        <v>0</v>
      </c>
      <c r="BN126" s="7">
        <v>0</v>
      </c>
      <c r="BO126" s="7">
        <v>0</v>
      </c>
      <c r="BP126" s="5">
        <v>0</v>
      </c>
      <c r="BQ126" s="22">
        <v>13.6474106928181</v>
      </c>
      <c r="BR126" s="7">
        <v>13.449046659073099</v>
      </c>
      <c r="BS126" s="7">
        <v>13.520227332688799</v>
      </c>
      <c r="BT126" s="22">
        <v>13.7630077020498</v>
      </c>
      <c r="BU126" s="7">
        <v>13.5271231809147</v>
      </c>
      <c r="BV126" s="23">
        <v>13.594591748328201</v>
      </c>
      <c r="BW126" s="7">
        <v>13.5773620111854</v>
      </c>
      <c r="BX126" s="7">
        <v>13.4347878370735</v>
      </c>
      <c r="BY126" s="7">
        <v>13.3902526795541</v>
      </c>
      <c r="BZ126" s="22">
        <v>13.682988190579399</v>
      </c>
      <c r="CA126" s="7">
        <v>13.551600368038301</v>
      </c>
      <c r="CB126" s="23">
        <v>13.6861953953849</v>
      </c>
      <c r="CC126" s="7">
        <v>13.3189673808045</v>
      </c>
      <c r="CD126" s="22">
        <v>13.4942751275305</v>
      </c>
      <c r="CE126" s="7">
        <v>13.4311580549967</v>
      </c>
      <c r="CF126" s="23">
        <v>13.5612500481697</v>
      </c>
      <c r="CG126" s="7">
        <v>13.485272838246701</v>
      </c>
      <c r="CH126" s="7">
        <v>13.5912098149277</v>
      </c>
      <c r="CI126" s="7">
        <v>13.667469144769001</v>
      </c>
      <c r="CJ126" s="22">
        <v>13.322862388378001</v>
      </c>
      <c r="CK126" s="7">
        <v>13.227834242926599</v>
      </c>
      <c r="CL126" s="7">
        <v>13.177146951487799</v>
      </c>
      <c r="CM126" s="23">
        <v>13.245889729162</v>
      </c>
      <c r="CN126" s="7">
        <v>13.1680095139671</v>
      </c>
      <c r="CO126" s="7">
        <v>13.1191667798127</v>
      </c>
      <c r="CP126" s="7">
        <v>13.2570045282684</v>
      </c>
      <c r="CQ126" s="22">
        <v>13.302453314797299</v>
      </c>
      <c r="CR126" s="7">
        <v>12.9467584216508</v>
      </c>
      <c r="CS126" s="23">
        <v>13.268714861208499</v>
      </c>
      <c r="CT126" s="7">
        <v>13.1788455018362</v>
      </c>
      <c r="CU126" s="7">
        <v>13.013622853626201</v>
      </c>
      <c r="CV126" s="7">
        <v>13.002708852525799</v>
      </c>
      <c r="CW126" s="22">
        <v>13.203901590166801</v>
      </c>
      <c r="CX126" s="7">
        <v>13.264990224712101</v>
      </c>
      <c r="CY126" s="7">
        <v>13.266230711620601</v>
      </c>
      <c r="CZ126" s="23">
        <v>13.2400393439918</v>
      </c>
    </row>
    <row r="127" spans="1:104" s="8" customFormat="1" x14ac:dyDescent="0.2">
      <c r="A127" s="22">
        <v>77506</v>
      </c>
      <c r="B127" s="5" t="s">
        <v>224</v>
      </c>
      <c r="C127" s="5" t="s">
        <v>6</v>
      </c>
      <c r="D127" s="27">
        <v>5</v>
      </c>
      <c r="E127" s="7" t="s">
        <v>225</v>
      </c>
      <c r="F127" s="17">
        <v>732</v>
      </c>
      <c r="G127" s="18" t="s">
        <v>226</v>
      </c>
      <c r="H127" s="5" t="s">
        <v>208</v>
      </c>
      <c r="I127" s="5">
        <v>123</v>
      </c>
      <c r="J127" s="5"/>
      <c r="K127" s="19">
        <v>7.3629988368551794E-2</v>
      </c>
      <c r="L127" s="6">
        <v>0.12926655516601199</v>
      </c>
      <c r="M127" s="20">
        <v>0.22860970624559199</v>
      </c>
      <c r="N127" s="6">
        <v>-0.11561244270822101</v>
      </c>
      <c r="O127" s="6">
        <v>-0.26643356418335201</v>
      </c>
      <c r="P127" s="6">
        <v>-0.20884541202793</v>
      </c>
      <c r="Q127" s="19">
        <v>-0.15604719923888799</v>
      </c>
      <c r="R127" s="6">
        <v>-0.33061886365802101</v>
      </c>
      <c r="S127" s="20">
        <v>7.8216452339631801E-2</v>
      </c>
      <c r="T127" s="21">
        <v>-0.33722693675704801</v>
      </c>
      <c r="U127" s="19">
        <v>-0.14883574706590999</v>
      </c>
      <c r="V127" s="6">
        <v>-0.38589692141549697</v>
      </c>
      <c r="W127" s="20">
        <v>3.4463703450150297E-2</v>
      </c>
      <c r="X127" s="6">
        <v>-0.107693391406272</v>
      </c>
      <c r="Y127" s="6">
        <v>-3.08767141421562E-2</v>
      </c>
      <c r="Z127" s="6">
        <v>0.19084070997028801</v>
      </c>
      <c r="AA127" s="19">
        <v>-5.4726119333080803E-2</v>
      </c>
      <c r="AB127" s="6">
        <v>-0.17628738450237</v>
      </c>
      <c r="AC127" s="20">
        <v>-6.7038156263940593E-2</v>
      </c>
      <c r="AD127" s="19">
        <v>-5.9140469462954898E-2</v>
      </c>
      <c r="AE127" s="6">
        <v>-0.144280433000885</v>
      </c>
      <c r="AF127" s="20">
        <v>4.5049498545814996E-3</v>
      </c>
      <c r="AG127" s="19">
        <v>-0.23949272983466799</v>
      </c>
      <c r="AH127" s="6">
        <v>-0.21165825776392699</v>
      </c>
      <c r="AI127" s="20">
        <v>-0.19864207164723</v>
      </c>
      <c r="AJ127" s="19">
        <v>-2.9260031971400501E-2</v>
      </c>
      <c r="AK127" s="6">
        <v>5.1184765038151198E-2</v>
      </c>
      <c r="AL127" s="6">
        <v>0.35202985483135801</v>
      </c>
      <c r="AM127" s="20">
        <v>5.13965829019494E-2</v>
      </c>
      <c r="AN127" s="5">
        <v>0</v>
      </c>
      <c r="AO127" s="5">
        <v>0</v>
      </c>
      <c r="AP127" s="5">
        <v>0</v>
      </c>
      <c r="AQ127" s="22">
        <v>0</v>
      </c>
      <c r="AR127" s="7">
        <v>0</v>
      </c>
      <c r="AS127" s="23">
        <v>0</v>
      </c>
      <c r="AT127" s="5">
        <v>0</v>
      </c>
      <c r="AU127" s="5">
        <v>0</v>
      </c>
      <c r="AV127" s="5">
        <v>0</v>
      </c>
      <c r="AW127" s="24">
        <v>0</v>
      </c>
      <c r="AX127" s="5">
        <v>0</v>
      </c>
      <c r="AY127" s="5">
        <v>0</v>
      </c>
      <c r="AZ127" s="5">
        <v>0</v>
      </c>
      <c r="BA127" s="22">
        <v>0</v>
      </c>
      <c r="BB127" s="7">
        <v>0</v>
      </c>
      <c r="BC127" s="23">
        <v>0</v>
      </c>
      <c r="BD127" s="5">
        <v>0</v>
      </c>
      <c r="BE127" s="5">
        <v>0</v>
      </c>
      <c r="BF127" s="5">
        <v>0</v>
      </c>
      <c r="BG127" s="22">
        <v>0</v>
      </c>
      <c r="BH127" s="7">
        <v>0</v>
      </c>
      <c r="BI127" s="23">
        <v>0</v>
      </c>
      <c r="BJ127" s="5">
        <v>0</v>
      </c>
      <c r="BK127" s="5">
        <v>0</v>
      </c>
      <c r="BL127" s="5">
        <v>0</v>
      </c>
      <c r="BM127" s="22">
        <v>0</v>
      </c>
      <c r="BN127" s="7">
        <v>0</v>
      </c>
      <c r="BO127" s="7">
        <v>0</v>
      </c>
      <c r="BP127" s="5">
        <v>0</v>
      </c>
      <c r="BQ127" s="22">
        <v>13.1670690528153</v>
      </c>
      <c r="BR127" s="7">
        <v>13.037247154360101</v>
      </c>
      <c r="BS127" s="7">
        <v>12.948044796000399</v>
      </c>
      <c r="BT127" s="22">
        <v>13.2406990411839</v>
      </c>
      <c r="BU127" s="7">
        <v>13.1665137095261</v>
      </c>
      <c r="BV127" s="23">
        <v>13.176654502246</v>
      </c>
      <c r="BW127" s="7">
        <v>13.051456610107101</v>
      </c>
      <c r="BX127" s="7">
        <v>12.7708135901768</v>
      </c>
      <c r="BY127" s="7">
        <v>12.7391993839724</v>
      </c>
      <c r="BZ127" s="22">
        <v>13.0110218535764</v>
      </c>
      <c r="CA127" s="7">
        <v>12.706628290702101</v>
      </c>
      <c r="CB127" s="23">
        <v>13.026261248340001</v>
      </c>
      <c r="CC127" s="7">
        <v>12.6108178592433</v>
      </c>
      <c r="CD127" s="22">
        <v>13.0182333057494</v>
      </c>
      <c r="CE127" s="7">
        <v>12.651350232944599</v>
      </c>
      <c r="CF127" s="23">
        <v>12.9825084994505</v>
      </c>
      <c r="CG127" s="7">
        <v>13.059375661409</v>
      </c>
      <c r="CH127" s="7">
        <v>13.006370440217999</v>
      </c>
      <c r="CI127" s="7">
        <v>13.1388855059707</v>
      </c>
      <c r="CJ127" s="22">
        <v>12.286467482477599</v>
      </c>
      <c r="CK127" s="7">
        <v>12.358907816399199</v>
      </c>
      <c r="CL127" s="7">
        <v>12.2772173999487</v>
      </c>
      <c r="CM127" s="23">
        <v>12.307684250172001</v>
      </c>
      <c r="CN127" s="7">
        <v>12.231741363144501</v>
      </c>
      <c r="CO127" s="7">
        <v>12.182620431896799</v>
      </c>
      <c r="CP127" s="7">
        <v>12.210179243684699</v>
      </c>
      <c r="CQ127" s="22">
        <v>12.227327013014699</v>
      </c>
      <c r="CR127" s="7">
        <v>12.2146273833983</v>
      </c>
      <c r="CS127" s="23">
        <v>12.281722349803299</v>
      </c>
      <c r="CT127" s="7">
        <v>12.046974752643001</v>
      </c>
      <c r="CU127" s="7">
        <v>12.1472495586353</v>
      </c>
      <c r="CV127" s="7">
        <v>12.078575328301399</v>
      </c>
      <c r="CW127" s="22">
        <v>12.257207450506201</v>
      </c>
      <c r="CX127" s="7">
        <v>12.410092581437301</v>
      </c>
      <c r="CY127" s="7">
        <v>12.629247254779999</v>
      </c>
      <c r="CZ127" s="23">
        <v>12.359080833074</v>
      </c>
    </row>
    <row r="128" spans="1:104" s="8" customFormat="1" x14ac:dyDescent="0.2">
      <c r="A128" s="22">
        <v>58550</v>
      </c>
      <c r="B128" s="5"/>
      <c r="C128" s="5" t="s">
        <v>42</v>
      </c>
      <c r="D128" s="27">
        <v>14</v>
      </c>
      <c r="E128" s="7" t="s">
        <v>180</v>
      </c>
      <c r="F128" s="17">
        <v>7267</v>
      </c>
      <c r="G128" s="18" t="s">
        <v>227</v>
      </c>
      <c r="H128" s="5" t="s">
        <v>208</v>
      </c>
      <c r="I128" s="5">
        <v>124</v>
      </c>
      <c r="J128" s="5">
        <v>1</v>
      </c>
      <c r="K128" s="19">
        <v>0.438435138328851</v>
      </c>
      <c r="L128" s="6">
        <v>0.38871302658398899</v>
      </c>
      <c r="M128" s="20">
        <v>-7.7171390511344001E-2</v>
      </c>
      <c r="N128" s="6">
        <v>0.25038042627477403</v>
      </c>
      <c r="O128" s="6">
        <v>0.54625925135400299</v>
      </c>
      <c r="P128" s="6">
        <v>7.2845201793226594E-2</v>
      </c>
      <c r="Q128" s="19">
        <v>0.80056222683882095</v>
      </c>
      <c r="R128" s="6">
        <v>0.877413736651945</v>
      </c>
      <c r="S128" s="20">
        <v>0.25851704326164099</v>
      </c>
      <c r="T128" s="21">
        <v>-0.38314167985166298</v>
      </c>
      <c r="U128" s="19">
        <v>2.7615145274330299E-2</v>
      </c>
      <c r="V128" s="6">
        <v>5.2896073219633501E-2</v>
      </c>
      <c r="W128" s="20">
        <v>-0.90330695388235005</v>
      </c>
      <c r="X128" s="6">
        <v>-0.37705858772480699</v>
      </c>
      <c r="Y128" s="6">
        <v>7.9071105106425704E-2</v>
      </c>
      <c r="Z128" s="6">
        <v>-0.40240123304984399</v>
      </c>
      <c r="AA128" s="19">
        <v>-0.18836840547113301</v>
      </c>
      <c r="AB128" s="6">
        <v>-0.24908913894502599</v>
      </c>
      <c r="AC128" s="20">
        <v>0.435940144315969</v>
      </c>
      <c r="AD128" s="19">
        <v>-6.3956590223345003E-2</v>
      </c>
      <c r="AE128" s="6">
        <v>0.45095016777277203</v>
      </c>
      <c r="AF128" s="20">
        <v>0.886178923594517</v>
      </c>
      <c r="AG128" s="19">
        <v>-0.31103184632507902</v>
      </c>
      <c r="AH128" s="6">
        <v>-0.1037213556853</v>
      </c>
      <c r="AI128" s="20">
        <v>0.25915099212882903</v>
      </c>
      <c r="AJ128" s="19">
        <v>-0.206161359422813</v>
      </c>
      <c r="AK128" s="6">
        <v>-8.3849699850210499E-2</v>
      </c>
      <c r="AL128" s="6">
        <v>0.53448605497081803</v>
      </c>
      <c r="AM128" s="20">
        <v>0.38918640272092703</v>
      </c>
      <c r="AN128" s="5">
        <v>1</v>
      </c>
      <c r="AO128" s="5">
        <v>0</v>
      </c>
      <c r="AP128" s="5">
        <v>0</v>
      </c>
      <c r="AQ128" s="22">
        <v>0</v>
      </c>
      <c r="AR128" s="7">
        <v>1</v>
      </c>
      <c r="AS128" s="23">
        <v>0</v>
      </c>
      <c r="AT128" s="5">
        <v>1</v>
      </c>
      <c r="AU128" s="5">
        <v>1</v>
      </c>
      <c r="AV128" s="5">
        <v>0</v>
      </c>
      <c r="AW128" s="24">
        <v>0</v>
      </c>
      <c r="AX128" s="5">
        <v>0</v>
      </c>
      <c r="AY128" s="5">
        <v>0</v>
      </c>
      <c r="AZ128" s="5">
        <v>-1</v>
      </c>
      <c r="BA128" s="22">
        <v>0</v>
      </c>
      <c r="BB128" s="7">
        <v>0</v>
      </c>
      <c r="BC128" s="23">
        <v>-1</v>
      </c>
      <c r="BD128" s="5" t="s">
        <v>39</v>
      </c>
      <c r="BE128" s="5" t="s">
        <v>39</v>
      </c>
      <c r="BF128" s="5" t="s">
        <v>39</v>
      </c>
      <c r="BG128" s="22" t="s">
        <v>39</v>
      </c>
      <c r="BH128" s="7" t="s">
        <v>39</v>
      </c>
      <c r="BI128" s="23" t="s">
        <v>49</v>
      </c>
      <c r="BJ128" s="5" t="s">
        <v>39</v>
      </c>
      <c r="BK128" s="5" t="s">
        <v>39</v>
      </c>
      <c r="BL128" s="5" t="s">
        <v>39</v>
      </c>
      <c r="BM128" s="22" t="s">
        <v>39</v>
      </c>
      <c r="BN128" s="7" t="s">
        <v>39</v>
      </c>
      <c r="BO128" s="7" t="s">
        <v>39</v>
      </c>
      <c r="BP128" s="5" t="s">
        <v>39</v>
      </c>
      <c r="BQ128" s="22">
        <v>11.9964950533381</v>
      </c>
      <c r="BR128" s="7">
        <v>11.9708386313152</v>
      </c>
      <c r="BS128" s="7">
        <v>12.4132986375723</v>
      </c>
      <c r="BT128" s="22">
        <v>12.434930191667</v>
      </c>
      <c r="BU128" s="7">
        <v>12.3595516578992</v>
      </c>
      <c r="BV128" s="23">
        <v>12.336127247060899</v>
      </c>
      <c r="BW128" s="7">
        <v>12.2468754796129</v>
      </c>
      <c r="BX128" s="7">
        <v>12.5170978826692</v>
      </c>
      <c r="BY128" s="7">
        <v>12.4861438393655</v>
      </c>
      <c r="BZ128" s="22">
        <v>12.797057280177</v>
      </c>
      <c r="CA128" s="7">
        <v>12.848252367967101</v>
      </c>
      <c r="CB128" s="23">
        <v>12.6718156808339</v>
      </c>
      <c r="CC128" s="7">
        <v>12.0301569577206</v>
      </c>
      <c r="CD128" s="22">
        <v>12.024110198612499</v>
      </c>
      <c r="CE128" s="7">
        <v>12.0237347045348</v>
      </c>
      <c r="CF128" s="23">
        <v>11.509991683689901</v>
      </c>
      <c r="CG128" s="7">
        <v>11.619436465613299</v>
      </c>
      <c r="CH128" s="7">
        <v>12.049909736421601</v>
      </c>
      <c r="CI128" s="7">
        <v>12.0108974045224</v>
      </c>
      <c r="CJ128" s="22">
        <v>10.546031638602701</v>
      </c>
      <c r="CK128" s="7">
        <v>10.4000088071561</v>
      </c>
      <c r="CL128" s="7">
        <v>10.213453108326</v>
      </c>
      <c r="CM128" s="23">
        <v>10.316606003306701</v>
      </c>
      <c r="CN128" s="7">
        <v>10.3576632331316</v>
      </c>
      <c r="CO128" s="7">
        <v>10.150919668210999</v>
      </c>
      <c r="CP128" s="7">
        <v>10.649393252642</v>
      </c>
      <c r="CQ128" s="22">
        <v>10.4820750483794</v>
      </c>
      <c r="CR128" s="7">
        <v>10.850958974928799</v>
      </c>
      <c r="CS128" s="23">
        <v>11.099632031920599</v>
      </c>
      <c r="CT128" s="7">
        <v>10.2349997922776</v>
      </c>
      <c r="CU128" s="7">
        <v>10.2962874514708</v>
      </c>
      <c r="CV128" s="7">
        <v>10.4726041004549</v>
      </c>
      <c r="CW128" s="22">
        <v>10.3398702791799</v>
      </c>
      <c r="CX128" s="7">
        <v>10.3161591073059</v>
      </c>
      <c r="CY128" s="7">
        <v>10.7479391632969</v>
      </c>
      <c r="CZ128" s="23">
        <v>10.705792406027699</v>
      </c>
    </row>
    <row r="129" spans="1:104" s="8" customFormat="1" x14ac:dyDescent="0.2">
      <c r="A129" s="22">
        <v>107850</v>
      </c>
      <c r="B129" s="5"/>
      <c r="C129" s="5" t="s">
        <v>42</v>
      </c>
      <c r="D129" s="27">
        <v>1</v>
      </c>
      <c r="E129" s="7" t="s">
        <v>228</v>
      </c>
      <c r="F129" s="17">
        <v>6197</v>
      </c>
      <c r="G129" s="18" t="s">
        <v>229</v>
      </c>
      <c r="H129" s="5" t="s">
        <v>208</v>
      </c>
      <c r="I129" s="5">
        <v>125</v>
      </c>
      <c r="J129" s="5">
        <v>1</v>
      </c>
      <c r="K129" s="19">
        <v>0.35884516293963897</v>
      </c>
      <c r="L129" s="6">
        <v>1.51077135221271E-2</v>
      </c>
      <c r="M129" s="20">
        <v>0.108674891305633</v>
      </c>
      <c r="N129" s="6">
        <v>0.17796357092455201</v>
      </c>
      <c r="O129" s="6">
        <v>-6.7230230160642904E-2</v>
      </c>
      <c r="P129" s="6">
        <v>3.1835526610492999E-2</v>
      </c>
      <c r="Q129" s="19">
        <v>0.68111975679779002</v>
      </c>
      <c r="R129" s="6">
        <v>0.53661432108809304</v>
      </c>
      <c r="S129" s="20">
        <v>0.35505670533480999</v>
      </c>
      <c r="T129" s="21">
        <v>-0.45779161358752801</v>
      </c>
      <c r="U129" s="19">
        <v>-0.19557156283917199</v>
      </c>
      <c r="V129" s="6">
        <v>7.0964115889360399E-2</v>
      </c>
      <c r="W129" s="20">
        <v>-1.16331351426603</v>
      </c>
      <c r="X129" s="6">
        <v>-0.28465094665767898</v>
      </c>
      <c r="Y129" s="6">
        <v>-0.34564921032962898</v>
      </c>
      <c r="Z129" s="6">
        <v>1.9624567529664499E-2</v>
      </c>
      <c r="AA129" s="19">
        <v>4.46045834680859E-2</v>
      </c>
      <c r="AB129" s="6">
        <v>5.3418065950790301E-2</v>
      </c>
      <c r="AC129" s="20">
        <v>0.43453255704020999</v>
      </c>
      <c r="AD129" s="19">
        <v>0.43125165970263002</v>
      </c>
      <c r="AE129" s="6">
        <v>0.63090984163105901</v>
      </c>
      <c r="AF129" s="20">
        <v>0.78034189580597901</v>
      </c>
      <c r="AG129" s="19">
        <v>-0.21327634361714601</v>
      </c>
      <c r="AH129" s="6">
        <v>5.998984874374E-3</v>
      </c>
      <c r="AI129" s="20">
        <v>1.8753671986477399E-2</v>
      </c>
      <c r="AJ129" s="19">
        <v>-0.27603196398648699</v>
      </c>
      <c r="AK129" s="6">
        <v>0.222328052928667</v>
      </c>
      <c r="AL129" s="6">
        <v>0.55291496417337305</v>
      </c>
      <c r="AM129" s="20">
        <v>0.73181099984029696</v>
      </c>
      <c r="AN129" s="5">
        <v>0</v>
      </c>
      <c r="AO129" s="5">
        <v>0</v>
      </c>
      <c r="AP129" s="5">
        <v>0</v>
      </c>
      <c r="AQ129" s="22">
        <v>0</v>
      </c>
      <c r="AR129" s="7">
        <v>0</v>
      </c>
      <c r="AS129" s="23">
        <v>0</v>
      </c>
      <c r="AT129" s="5">
        <v>1</v>
      </c>
      <c r="AU129" s="5">
        <v>1</v>
      </c>
      <c r="AV129" s="5">
        <v>0</v>
      </c>
      <c r="AW129" s="24">
        <v>-1</v>
      </c>
      <c r="AX129" s="5">
        <v>0</v>
      </c>
      <c r="AY129" s="5">
        <v>0</v>
      </c>
      <c r="AZ129" s="5">
        <v>-1</v>
      </c>
      <c r="BA129" s="22">
        <v>0</v>
      </c>
      <c r="BB129" s="7">
        <v>0</v>
      </c>
      <c r="BC129" s="23">
        <v>0</v>
      </c>
      <c r="BD129" s="5">
        <v>0</v>
      </c>
      <c r="BE129" s="5">
        <v>0</v>
      </c>
      <c r="BF129" s="5">
        <v>0</v>
      </c>
      <c r="BG129" s="22">
        <v>0</v>
      </c>
      <c r="BH129" s="7">
        <v>1</v>
      </c>
      <c r="BI129" s="23">
        <v>1</v>
      </c>
      <c r="BJ129" s="5">
        <v>0</v>
      </c>
      <c r="BK129" s="5">
        <v>0</v>
      </c>
      <c r="BL129" s="5">
        <v>0</v>
      </c>
      <c r="BM129" s="22">
        <v>0</v>
      </c>
      <c r="BN129" s="7">
        <v>0</v>
      </c>
      <c r="BO129" s="7">
        <v>0</v>
      </c>
      <c r="BP129" s="5">
        <v>1</v>
      </c>
      <c r="BQ129" s="22">
        <v>12.900477652797299</v>
      </c>
      <c r="BR129" s="7">
        <v>12.723942337718899</v>
      </c>
      <c r="BS129" s="7">
        <v>12.791808411367599</v>
      </c>
      <c r="BT129" s="22">
        <v>13.259322815736899</v>
      </c>
      <c r="BU129" s="7">
        <v>12.739050051241099</v>
      </c>
      <c r="BV129" s="23">
        <v>12.9004833026732</v>
      </c>
      <c r="BW129" s="7">
        <v>13.0784412237218</v>
      </c>
      <c r="BX129" s="7">
        <v>12.656712107558301</v>
      </c>
      <c r="BY129" s="7">
        <v>12.823643937978099</v>
      </c>
      <c r="BZ129" s="22">
        <v>13.5815974095951</v>
      </c>
      <c r="CA129" s="7">
        <v>13.260556658806999</v>
      </c>
      <c r="CB129" s="23">
        <v>13.146865116702401</v>
      </c>
      <c r="CC129" s="7">
        <v>12.33401679778</v>
      </c>
      <c r="CD129" s="22">
        <v>12.704906089958101</v>
      </c>
      <c r="CE129" s="7">
        <v>12.7949064536083</v>
      </c>
      <c r="CF129" s="23">
        <v>11.628494897101501</v>
      </c>
      <c r="CG129" s="7">
        <v>12.6158267061396</v>
      </c>
      <c r="CH129" s="7">
        <v>12.3782931273893</v>
      </c>
      <c r="CI129" s="7">
        <v>12.8114329788972</v>
      </c>
      <c r="CJ129" s="22">
        <v>12.0445696359505</v>
      </c>
      <c r="CK129" s="7">
        <v>11.9105431298031</v>
      </c>
      <c r="CL129" s="7">
        <v>11.7584752122564</v>
      </c>
      <c r="CM129" s="23">
        <v>11.972692267768201</v>
      </c>
      <c r="CN129" s="7">
        <v>12.0891742194186</v>
      </c>
      <c r="CO129" s="7">
        <v>11.9639611957539</v>
      </c>
      <c r="CP129" s="7">
        <v>12.193007769296599</v>
      </c>
      <c r="CQ129" s="22">
        <v>12.4758212956531</v>
      </c>
      <c r="CR129" s="7">
        <v>12.5414529714342</v>
      </c>
      <c r="CS129" s="23">
        <v>12.5388171080624</v>
      </c>
      <c r="CT129" s="7">
        <v>11.831293292333299</v>
      </c>
      <c r="CU129" s="7">
        <v>11.916542114677499</v>
      </c>
      <c r="CV129" s="7">
        <v>11.7772288842429</v>
      </c>
      <c r="CW129" s="22">
        <v>11.768537671963999</v>
      </c>
      <c r="CX129" s="7">
        <v>12.132871182731799</v>
      </c>
      <c r="CY129" s="7">
        <v>12.3113901764297</v>
      </c>
      <c r="CZ129" s="23">
        <v>12.7045032676085</v>
      </c>
    </row>
    <row r="130" spans="1:104" s="8" customFormat="1" x14ac:dyDescent="0.2">
      <c r="A130" s="22">
        <v>62645</v>
      </c>
      <c r="B130" s="5" t="s">
        <v>230</v>
      </c>
      <c r="C130" s="5" t="s">
        <v>6</v>
      </c>
      <c r="D130" s="27">
        <v>18</v>
      </c>
      <c r="E130" s="5" t="s">
        <v>46</v>
      </c>
      <c r="F130" s="17">
        <v>3553</v>
      </c>
      <c r="G130" s="18" t="s">
        <v>231</v>
      </c>
      <c r="H130" s="5" t="s">
        <v>208</v>
      </c>
      <c r="I130" s="5">
        <v>126</v>
      </c>
      <c r="J130" s="5">
        <v>1</v>
      </c>
      <c r="K130" s="19">
        <v>0.204734924924589</v>
      </c>
      <c r="L130" s="6">
        <v>-0.27894392794801698</v>
      </c>
      <c r="M130" s="20">
        <v>-0.192138512538849</v>
      </c>
      <c r="N130" s="6">
        <v>-4.8768247980248702E-3</v>
      </c>
      <c r="O130" s="6">
        <v>-0.50989453824651099</v>
      </c>
      <c r="P130" s="6">
        <v>-0.32620037778987199</v>
      </c>
      <c r="Q130" s="19">
        <v>0.88106769113111805</v>
      </c>
      <c r="R130" s="6">
        <v>0.50014992735271402</v>
      </c>
      <c r="S130" s="20">
        <v>0.362988501880045</v>
      </c>
      <c r="T130" s="21">
        <v>-0.225700354528026</v>
      </c>
      <c r="U130" s="19">
        <v>-0.28402953114608898</v>
      </c>
      <c r="V130" s="6">
        <v>-0.313510569239559</v>
      </c>
      <c r="W130" s="20">
        <v>-0.80356580886219198</v>
      </c>
      <c r="X130" s="6">
        <v>-0.228447101106552</v>
      </c>
      <c r="Y130" s="6">
        <v>-0.22105345619459099</v>
      </c>
      <c r="Z130" s="6">
        <v>-0.46572374951136902</v>
      </c>
      <c r="AA130" s="19">
        <v>-0.100701713614911</v>
      </c>
      <c r="AB130" s="6">
        <v>-0.26384101410934202</v>
      </c>
      <c r="AC130" s="20">
        <v>0.16447120054785899</v>
      </c>
      <c r="AD130" s="19">
        <v>0.170715654172749</v>
      </c>
      <c r="AE130" s="6">
        <v>-0.37221351387180401</v>
      </c>
      <c r="AF130" s="20">
        <v>0.88712200209208203</v>
      </c>
      <c r="AG130" s="19">
        <v>-0.47010635919308502</v>
      </c>
      <c r="AH130" s="6">
        <v>-0.32506201860261702</v>
      </c>
      <c r="AI130" s="20">
        <v>1.2467787479151201E-2</v>
      </c>
      <c r="AJ130" s="19">
        <v>-0.34203018769337701</v>
      </c>
      <c r="AK130" s="6">
        <v>-0.131917292082667</v>
      </c>
      <c r="AL130" s="6">
        <v>0.37626459919487798</v>
      </c>
      <c r="AM130" s="20">
        <v>0.238572073972771</v>
      </c>
      <c r="AN130" s="5">
        <v>0</v>
      </c>
      <c r="AO130" s="5">
        <v>0</v>
      </c>
      <c r="AP130" s="5">
        <v>0</v>
      </c>
      <c r="AQ130" s="22">
        <v>0</v>
      </c>
      <c r="AR130" s="7">
        <v>-1</v>
      </c>
      <c r="AS130" s="23">
        <v>0</v>
      </c>
      <c r="AT130" s="5">
        <v>1</v>
      </c>
      <c r="AU130" s="5">
        <v>1</v>
      </c>
      <c r="AV130" s="5">
        <v>0</v>
      </c>
      <c r="AW130" s="24">
        <v>0</v>
      </c>
      <c r="AX130" s="5">
        <v>0</v>
      </c>
      <c r="AY130" s="5">
        <v>0</v>
      </c>
      <c r="AZ130" s="5">
        <v>-1</v>
      </c>
      <c r="BA130" s="22">
        <v>0</v>
      </c>
      <c r="BB130" s="7">
        <v>0</v>
      </c>
      <c r="BC130" s="23">
        <v>-1</v>
      </c>
      <c r="BD130" s="5">
        <v>0</v>
      </c>
      <c r="BE130" s="5">
        <v>0</v>
      </c>
      <c r="BF130" s="5">
        <v>0</v>
      </c>
      <c r="BG130" s="22">
        <v>0</v>
      </c>
      <c r="BH130" s="7">
        <v>0</v>
      </c>
      <c r="BI130" s="23">
        <v>0</v>
      </c>
      <c r="BJ130" s="5">
        <v>0</v>
      </c>
      <c r="BK130" s="5">
        <v>0</v>
      </c>
      <c r="BL130" s="5">
        <v>0</v>
      </c>
      <c r="BM130" s="22">
        <v>0</v>
      </c>
      <c r="BN130" s="7">
        <v>0</v>
      </c>
      <c r="BO130" s="7">
        <v>0</v>
      </c>
      <c r="BP130" s="5">
        <v>0</v>
      </c>
      <c r="BQ130" s="22">
        <v>10.2316469694233</v>
      </c>
      <c r="BR130" s="7">
        <v>10.460880365615299</v>
      </c>
      <c r="BS130" s="7">
        <v>10.6158167203365</v>
      </c>
      <c r="BT130" s="22">
        <v>10.4363818943479</v>
      </c>
      <c r="BU130" s="7">
        <v>10.181936437667201</v>
      </c>
      <c r="BV130" s="23">
        <v>10.4236782077977</v>
      </c>
      <c r="BW130" s="7">
        <v>10.2267701446253</v>
      </c>
      <c r="BX130" s="7">
        <v>9.9509858273687399</v>
      </c>
      <c r="BY130" s="7">
        <v>10.2896163425466</v>
      </c>
      <c r="BZ130" s="22">
        <v>11.112714660554399</v>
      </c>
      <c r="CA130" s="7">
        <v>10.961030292967999</v>
      </c>
      <c r="CB130" s="23">
        <v>10.9788052222166</v>
      </c>
      <c r="CC130" s="7">
        <v>10.390116365808501</v>
      </c>
      <c r="CD130" s="22">
        <v>9.9476174382772005</v>
      </c>
      <c r="CE130" s="7">
        <v>10.147369796375701</v>
      </c>
      <c r="CF130" s="23">
        <v>9.8122509114743206</v>
      </c>
      <c r="CG130" s="7">
        <v>10.003199868316701</v>
      </c>
      <c r="CH130" s="7">
        <v>10.2398269094207</v>
      </c>
      <c r="CI130" s="7">
        <v>10.150092970825099</v>
      </c>
      <c r="CJ130" s="22">
        <v>7.1824756614277803</v>
      </c>
      <c r="CK130" s="7">
        <v>7.1999191514191203</v>
      </c>
      <c r="CL130" s="7">
        <v>6.9940423186377902</v>
      </c>
      <c r="CM130" s="23">
        <v>7.0184272062019604</v>
      </c>
      <c r="CN130" s="7">
        <v>7.0817739478128701</v>
      </c>
      <c r="CO130" s="7">
        <v>6.93607813730977</v>
      </c>
      <c r="CP130" s="7">
        <v>7.1585135191856502</v>
      </c>
      <c r="CQ130" s="22">
        <v>7.3531913156005304</v>
      </c>
      <c r="CR130" s="7">
        <v>6.82770563754731</v>
      </c>
      <c r="CS130" s="23">
        <v>7.8811643207298703</v>
      </c>
      <c r="CT130" s="7">
        <v>6.7123693022347002</v>
      </c>
      <c r="CU130" s="7">
        <v>6.8748571328164996</v>
      </c>
      <c r="CV130" s="7">
        <v>7.0065101061169397</v>
      </c>
      <c r="CW130" s="22">
        <v>6.8404454737344</v>
      </c>
      <c r="CX130" s="7">
        <v>7.0680018593364498</v>
      </c>
      <c r="CY130" s="7">
        <v>7.3703069178326697</v>
      </c>
      <c r="CZ130" s="23">
        <v>7.2569992801747301</v>
      </c>
    </row>
    <row r="131" spans="1:104" s="8" customFormat="1" x14ac:dyDescent="0.2">
      <c r="A131" s="22">
        <v>79606</v>
      </c>
      <c r="B131" s="5"/>
      <c r="C131" s="5" t="s">
        <v>6</v>
      </c>
      <c r="D131" s="27">
        <v>115</v>
      </c>
      <c r="E131" s="7" t="s">
        <v>232</v>
      </c>
      <c r="F131" s="17">
        <v>3202</v>
      </c>
      <c r="G131" s="18" t="s">
        <v>233</v>
      </c>
      <c r="H131" s="5" t="s">
        <v>208</v>
      </c>
      <c r="I131" s="5">
        <v>127</v>
      </c>
      <c r="J131" s="5">
        <v>1</v>
      </c>
      <c r="K131" s="19">
        <v>0.184172094204682</v>
      </c>
      <c r="L131" s="6">
        <v>-0.17493714773664101</v>
      </c>
      <c r="M131" s="20">
        <v>0.30548130394734602</v>
      </c>
      <c r="N131" s="6">
        <v>0.17370222435649099</v>
      </c>
      <c r="O131" s="6">
        <v>-0.39117146213674098</v>
      </c>
      <c r="P131" s="6">
        <v>-2.1007268997585999E-2</v>
      </c>
      <c r="Q131" s="19">
        <v>0.45340680210341799</v>
      </c>
      <c r="R131" s="6">
        <v>0.390611058127384</v>
      </c>
      <c r="S131" s="20">
        <v>0.45882319520348203</v>
      </c>
      <c r="T131" s="21">
        <v>-0.176369298638068</v>
      </c>
      <c r="U131" s="19">
        <v>-2.1434865544765799E-2</v>
      </c>
      <c r="V131" s="6">
        <v>-4.3316931811947504E-3</v>
      </c>
      <c r="W131" s="20">
        <v>-8.7356608851058198E-2</v>
      </c>
      <c r="X131" s="6">
        <v>-0.498928780153577</v>
      </c>
      <c r="Y131" s="6">
        <v>-0.42741197339389297</v>
      </c>
      <c r="Z131" s="6">
        <v>0.33856394000948598</v>
      </c>
      <c r="AA131" s="19">
        <v>-0.10637555178076499</v>
      </c>
      <c r="AB131" s="6">
        <v>-0.600337525563576</v>
      </c>
      <c r="AC131" s="20">
        <v>-5.8163835218571998E-2</v>
      </c>
      <c r="AD131" s="19">
        <v>-0.117400598565105</v>
      </c>
      <c r="AE131" s="6">
        <v>0.22409097562130101</v>
      </c>
      <c r="AF131" s="20">
        <v>0.74756532622562</v>
      </c>
      <c r="AG131" s="19">
        <v>-0.51046259267578997</v>
      </c>
      <c r="AH131" s="6">
        <v>0.39307514714108599</v>
      </c>
      <c r="AI131" s="20">
        <v>0.26041270390784999</v>
      </c>
      <c r="AJ131" s="19">
        <v>-0.35279578388554</v>
      </c>
      <c r="AK131" s="6">
        <v>-0.42141954106909602</v>
      </c>
      <c r="AL131" s="6">
        <v>0.35077779570034401</v>
      </c>
      <c r="AM131" s="20">
        <v>0.76425526375924202</v>
      </c>
      <c r="AN131" s="5">
        <v>0</v>
      </c>
      <c r="AO131" s="5">
        <v>0</v>
      </c>
      <c r="AP131" s="5">
        <v>0</v>
      </c>
      <c r="AQ131" s="22">
        <v>0</v>
      </c>
      <c r="AR131" s="7">
        <v>0</v>
      </c>
      <c r="AS131" s="23">
        <v>0</v>
      </c>
      <c r="AT131" s="5">
        <v>1</v>
      </c>
      <c r="AU131" s="5">
        <v>0</v>
      </c>
      <c r="AV131" s="5">
        <v>1</v>
      </c>
      <c r="AW131" s="24">
        <v>0</v>
      </c>
      <c r="AX131" s="5">
        <v>0</v>
      </c>
      <c r="AY131" s="5">
        <v>0</v>
      </c>
      <c r="AZ131" s="5">
        <v>0</v>
      </c>
      <c r="BA131" s="22">
        <v>0</v>
      </c>
      <c r="BB131" s="7">
        <v>0</v>
      </c>
      <c r="BC131" s="23">
        <v>0</v>
      </c>
      <c r="BD131" s="5">
        <v>0</v>
      </c>
      <c r="BE131" s="5">
        <v>0</v>
      </c>
      <c r="BF131" s="5">
        <v>0</v>
      </c>
      <c r="BG131" s="22">
        <v>0</v>
      </c>
      <c r="BH131" s="7">
        <v>0</v>
      </c>
      <c r="BI131" s="23">
        <v>1</v>
      </c>
      <c r="BJ131" s="5">
        <v>0</v>
      </c>
      <c r="BK131" s="5">
        <v>0</v>
      </c>
      <c r="BL131" s="5">
        <v>0</v>
      </c>
      <c r="BM131" s="22">
        <v>0</v>
      </c>
      <c r="BN131" s="7">
        <v>0</v>
      </c>
      <c r="BO131" s="7">
        <v>0</v>
      </c>
      <c r="BP131" s="5">
        <v>1</v>
      </c>
      <c r="BQ131" s="22">
        <v>10.950635684685301</v>
      </c>
      <c r="BR131" s="7">
        <v>10.9424318146733</v>
      </c>
      <c r="BS131" s="7">
        <v>10.705604857493899</v>
      </c>
      <c r="BT131" s="22">
        <v>11.1348077788899</v>
      </c>
      <c r="BU131" s="7">
        <v>10.767494666936701</v>
      </c>
      <c r="BV131" s="23">
        <v>11.0110861614413</v>
      </c>
      <c r="BW131" s="7">
        <v>11.124337909041699</v>
      </c>
      <c r="BX131" s="7">
        <v>10.5512603525366</v>
      </c>
      <c r="BY131" s="7">
        <v>10.684597588496301</v>
      </c>
      <c r="BZ131" s="22">
        <v>11.4040424867887</v>
      </c>
      <c r="CA131" s="7">
        <v>11.3330428728007</v>
      </c>
      <c r="CB131" s="23">
        <v>11.164428052697399</v>
      </c>
      <c r="CC131" s="7">
        <v>10.529235558855801</v>
      </c>
      <c r="CD131" s="22">
        <v>10.929200819140499</v>
      </c>
      <c r="CE131" s="7">
        <v>10.9381001214921</v>
      </c>
      <c r="CF131" s="23">
        <v>10.6182482486429</v>
      </c>
      <c r="CG131" s="7">
        <v>10.451706904531701</v>
      </c>
      <c r="CH131" s="7">
        <v>10.5150198412794</v>
      </c>
      <c r="CI131" s="7">
        <v>11.044168797503399</v>
      </c>
      <c r="CJ131" s="22">
        <v>11.0272053188411</v>
      </c>
      <c r="CK131" s="7">
        <v>11.2326557718412</v>
      </c>
      <c r="CL131" s="7">
        <v>10.876179487304499</v>
      </c>
      <c r="CM131" s="23">
        <v>10.900996777614401</v>
      </c>
      <c r="CN131" s="7">
        <v>10.9208297670604</v>
      </c>
      <c r="CO131" s="7">
        <v>10.632318246277601</v>
      </c>
      <c r="CP131" s="7">
        <v>10.818015652085901</v>
      </c>
      <c r="CQ131" s="22">
        <v>10.909804720276</v>
      </c>
      <c r="CR131" s="7">
        <v>11.4567467474625</v>
      </c>
      <c r="CS131" s="23">
        <v>11.6237448135301</v>
      </c>
      <c r="CT131" s="7">
        <v>10.516742726165299</v>
      </c>
      <c r="CU131" s="7">
        <v>11.625730918982301</v>
      </c>
      <c r="CV131" s="7">
        <v>11.1365921912123</v>
      </c>
      <c r="CW131" s="22">
        <v>10.674409534955601</v>
      </c>
      <c r="CX131" s="7">
        <v>10.811236230772099</v>
      </c>
      <c r="CY131" s="7">
        <v>11.226957283004801</v>
      </c>
      <c r="CZ131" s="23">
        <v>11.6652520413736</v>
      </c>
    </row>
    <row r="132" spans="1:104" s="8" customFormat="1" x14ac:dyDescent="0.2">
      <c r="A132" s="22">
        <v>69557</v>
      </c>
      <c r="B132" s="5"/>
      <c r="C132" s="5" t="s">
        <v>6</v>
      </c>
      <c r="D132" s="27">
        <v>3</v>
      </c>
      <c r="E132" s="7" t="s">
        <v>436</v>
      </c>
      <c r="F132" s="17">
        <v>2317</v>
      </c>
      <c r="G132" s="18" t="s">
        <v>234</v>
      </c>
      <c r="H132" s="5" t="s">
        <v>208</v>
      </c>
      <c r="I132" s="5">
        <v>128</v>
      </c>
      <c r="J132" s="5">
        <v>1</v>
      </c>
      <c r="K132" s="19">
        <v>-5.48689661462642E-2</v>
      </c>
      <c r="L132" s="6">
        <v>6.9766026481344695E-2</v>
      </c>
      <c r="M132" s="20">
        <v>1.7431567557585102E-2</v>
      </c>
      <c r="N132" s="6">
        <v>-0.24087313211957301</v>
      </c>
      <c r="O132" s="6">
        <v>-0.10659892061196199</v>
      </c>
      <c r="P132" s="6">
        <v>-0.26021573544465298</v>
      </c>
      <c r="Q132" s="19">
        <v>0.34423224185063001</v>
      </c>
      <c r="R132" s="6">
        <v>0.64204699691011002</v>
      </c>
      <c r="S132" s="20">
        <v>0.54572087959643101</v>
      </c>
      <c r="T132" s="21">
        <v>-7.1026158398780098E-2</v>
      </c>
      <c r="U132" s="19">
        <v>-0.401837728002439</v>
      </c>
      <c r="V132" s="6">
        <v>-0.16856222001430499</v>
      </c>
      <c r="W132" s="20">
        <v>-0.58678370922402001</v>
      </c>
      <c r="X132" s="6">
        <v>-0.44703501172362797</v>
      </c>
      <c r="Y132" s="6">
        <v>-1.89367519922321E-2</v>
      </c>
      <c r="Z132" s="6">
        <v>-8.5636759627039497E-2</v>
      </c>
      <c r="AA132" s="19">
        <v>-0.29915968836169099</v>
      </c>
      <c r="AB132" s="6">
        <v>-0.22598034245228099</v>
      </c>
      <c r="AC132" s="20">
        <v>3.0590787691302502E-3</v>
      </c>
      <c r="AD132" s="19">
        <v>-0.43917092484255899</v>
      </c>
      <c r="AE132" s="6">
        <v>0.414972285543243</v>
      </c>
      <c r="AF132" s="20">
        <v>0.77112372052533296</v>
      </c>
      <c r="AG132" s="19">
        <v>-0.66338849639976505</v>
      </c>
      <c r="AH132" s="6">
        <v>0.30624071931278302</v>
      </c>
      <c r="AI132" s="20">
        <v>0.29831296734972801</v>
      </c>
      <c r="AJ132" s="19">
        <v>-0.29990571908616198</v>
      </c>
      <c r="AK132" s="6">
        <v>-0.23801558177034501</v>
      </c>
      <c r="AL132" s="6">
        <v>0.278139476807297</v>
      </c>
      <c r="AM132" s="20">
        <v>0.35633236381217298</v>
      </c>
      <c r="AN132" s="5">
        <v>0</v>
      </c>
      <c r="AO132" s="5">
        <v>0</v>
      </c>
      <c r="AP132" s="5">
        <v>0</v>
      </c>
      <c r="AQ132" s="22">
        <v>0</v>
      </c>
      <c r="AR132" s="7">
        <v>0</v>
      </c>
      <c r="AS132" s="23">
        <v>0</v>
      </c>
      <c r="AT132" s="5">
        <v>0</v>
      </c>
      <c r="AU132" s="5">
        <v>1</v>
      </c>
      <c r="AV132" s="5">
        <v>1</v>
      </c>
      <c r="AW132" s="24">
        <v>0</v>
      </c>
      <c r="AX132" s="5">
        <v>0</v>
      </c>
      <c r="AY132" s="5">
        <v>0</v>
      </c>
      <c r="AZ132" s="5">
        <v>-1</v>
      </c>
      <c r="BA132" s="22">
        <v>0</v>
      </c>
      <c r="BB132" s="7">
        <v>0</v>
      </c>
      <c r="BC132" s="23">
        <v>0</v>
      </c>
      <c r="BD132" s="5">
        <v>0</v>
      </c>
      <c r="BE132" s="5">
        <v>0</v>
      </c>
      <c r="BF132" s="5">
        <v>0</v>
      </c>
      <c r="BG132" s="22">
        <v>0</v>
      </c>
      <c r="BH132" s="7">
        <v>0</v>
      </c>
      <c r="BI132" s="23">
        <v>0</v>
      </c>
      <c r="BJ132" s="5">
        <v>0</v>
      </c>
      <c r="BK132" s="5">
        <v>0</v>
      </c>
      <c r="BL132" s="5">
        <v>0</v>
      </c>
      <c r="BM132" s="22">
        <v>0</v>
      </c>
      <c r="BN132" s="7">
        <v>0</v>
      </c>
      <c r="BO132" s="7">
        <v>0</v>
      </c>
      <c r="BP132" s="5">
        <v>0</v>
      </c>
      <c r="BQ132" s="22">
        <v>10.782268525965501</v>
      </c>
      <c r="BR132" s="7">
        <v>10.6085472652993</v>
      </c>
      <c r="BS132" s="7">
        <v>10.7024479727989</v>
      </c>
      <c r="BT132" s="22">
        <v>10.727399559819199</v>
      </c>
      <c r="BU132" s="7">
        <v>10.6783132917807</v>
      </c>
      <c r="BV132" s="23">
        <v>10.7198795403565</v>
      </c>
      <c r="BW132" s="7">
        <v>10.5413953938459</v>
      </c>
      <c r="BX132" s="7">
        <v>10.501948344687399</v>
      </c>
      <c r="BY132" s="7">
        <v>10.442232237354199</v>
      </c>
      <c r="BZ132" s="22">
        <v>11.126500767816101</v>
      </c>
      <c r="CA132" s="7">
        <v>11.2505942622095</v>
      </c>
      <c r="CB132" s="23">
        <v>11.248168852395301</v>
      </c>
      <c r="CC132" s="7">
        <v>10.631421814400101</v>
      </c>
      <c r="CD132" s="22">
        <v>10.380430797962999</v>
      </c>
      <c r="CE132" s="7">
        <v>10.439985045285001</v>
      </c>
      <c r="CF132" s="23">
        <v>10.115664263574899</v>
      </c>
      <c r="CG132" s="7">
        <v>10.3352335142418</v>
      </c>
      <c r="CH132" s="7">
        <v>10.5896105133071</v>
      </c>
      <c r="CI132" s="7">
        <v>10.6168112131719</v>
      </c>
      <c r="CJ132" s="22">
        <v>10.053915534982</v>
      </c>
      <c r="CK132" s="7">
        <v>9.7503512186354993</v>
      </c>
      <c r="CL132" s="7">
        <v>9.5383820680499998</v>
      </c>
      <c r="CM132" s="23">
        <v>9.7002016873485708</v>
      </c>
      <c r="CN132" s="7">
        <v>9.7547558466203306</v>
      </c>
      <c r="CO132" s="7">
        <v>9.5243708761832302</v>
      </c>
      <c r="CP132" s="7">
        <v>9.5414411468191407</v>
      </c>
      <c r="CQ132" s="22">
        <v>9.6147446101394696</v>
      </c>
      <c r="CR132" s="7">
        <v>10.165323504178801</v>
      </c>
      <c r="CS132" s="23">
        <v>10.309505788575301</v>
      </c>
      <c r="CT132" s="7">
        <v>9.3905270385822597</v>
      </c>
      <c r="CU132" s="7">
        <v>10.0565919379483</v>
      </c>
      <c r="CV132" s="7">
        <v>9.83669503539973</v>
      </c>
      <c r="CW132" s="22">
        <v>9.7540098158958592</v>
      </c>
      <c r="CX132" s="7">
        <v>9.5123356368651599</v>
      </c>
      <c r="CY132" s="7">
        <v>9.8165215448573004</v>
      </c>
      <c r="CZ132" s="23">
        <v>10.0565340511607</v>
      </c>
    </row>
    <row r="133" spans="1:104" s="8" customFormat="1" x14ac:dyDescent="0.2">
      <c r="A133" s="22">
        <v>65333</v>
      </c>
      <c r="B133" s="5"/>
      <c r="C133" s="5" t="s">
        <v>6</v>
      </c>
      <c r="D133" s="27">
        <v>15</v>
      </c>
      <c r="E133" s="30" t="s">
        <v>235</v>
      </c>
      <c r="F133" s="17">
        <v>3601</v>
      </c>
      <c r="G133" s="18" t="s">
        <v>236</v>
      </c>
      <c r="H133" s="5" t="s">
        <v>208</v>
      </c>
      <c r="I133" s="5">
        <v>129</v>
      </c>
      <c r="J133" s="5">
        <v>1</v>
      </c>
      <c r="K133" s="19">
        <v>0.37333696315996401</v>
      </c>
      <c r="L133" s="6">
        <v>0.48308302568604899</v>
      </c>
      <c r="M133" s="20">
        <v>0.62748706123547704</v>
      </c>
      <c r="N133" s="6">
        <v>0.28368840671793399</v>
      </c>
      <c r="O133" s="6">
        <v>0.196258418675791</v>
      </c>
      <c r="P133" s="6">
        <v>-4.6235868264568901E-2</v>
      </c>
      <c r="Q133" s="19">
        <v>0.34242910504905699</v>
      </c>
      <c r="R133" s="6">
        <v>0.49639844376813302</v>
      </c>
      <c r="S133" s="20">
        <v>0.497269040174734</v>
      </c>
      <c r="T133" s="21">
        <v>-8.6678873312726196E-2</v>
      </c>
      <c r="U133" s="19">
        <v>5.5625175458960299E-2</v>
      </c>
      <c r="V133" s="6">
        <v>-1.7197829318470499</v>
      </c>
      <c r="W133" s="20">
        <v>-0.11083701657594799</v>
      </c>
      <c r="X133" s="6">
        <v>0.14818947191367099</v>
      </c>
      <c r="Y133" s="6">
        <v>0.17835752036077701</v>
      </c>
      <c r="Z133" s="6">
        <v>0.389708687924189</v>
      </c>
      <c r="AA133" s="19">
        <v>7.3248316860455603E-2</v>
      </c>
      <c r="AB133" s="6">
        <v>-0.36622104575458497</v>
      </c>
      <c r="AC133" s="20">
        <v>0.55331968521513297</v>
      </c>
      <c r="AD133" s="19">
        <v>-4.0175943480205603E-2</v>
      </c>
      <c r="AE133" s="6">
        <v>0.46080086779606699</v>
      </c>
      <c r="AF133" s="20">
        <v>0.76907970100077305</v>
      </c>
      <c r="AG133" s="19">
        <v>-0.13959661510949101</v>
      </c>
      <c r="AH133" s="6">
        <v>0.20172444150361801</v>
      </c>
      <c r="AI133" s="20">
        <v>0.25974587782209801</v>
      </c>
      <c r="AJ133" s="19">
        <v>0.24465942344300901</v>
      </c>
      <c r="AK133" s="6">
        <v>-0.45977030116780099</v>
      </c>
      <c r="AL133" s="6">
        <v>0.587707532518422</v>
      </c>
      <c r="AM133" s="20">
        <v>0.33146495147590099</v>
      </c>
      <c r="AN133" s="5">
        <v>0</v>
      </c>
      <c r="AO133" s="5">
        <v>1</v>
      </c>
      <c r="AP133" s="5">
        <v>1</v>
      </c>
      <c r="AQ133" s="22">
        <v>0</v>
      </c>
      <c r="AR133" s="7">
        <v>0</v>
      </c>
      <c r="AS133" s="23">
        <v>0</v>
      </c>
      <c r="AT133" s="5">
        <v>0</v>
      </c>
      <c r="AU133" s="5">
        <v>1</v>
      </c>
      <c r="AV133" s="5">
        <v>1</v>
      </c>
      <c r="AW133" s="24">
        <v>0</v>
      </c>
      <c r="AX133" s="5">
        <v>0</v>
      </c>
      <c r="AY133" s="5">
        <v>-1</v>
      </c>
      <c r="AZ133" s="5">
        <v>0</v>
      </c>
      <c r="BA133" s="22">
        <v>0</v>
      </c>
      <c r="BB133" s="7">
        <v>0</v>
      </c>
      <c r="BC133" s="23">
        <v>0</v>
      </c>
      <c r="BD133" s="5">
        <v>0</v>
      </c>
      <c r="BE133" s="5">
        <v>0</v>
      </c>
      <c r="BF133" s="5">
        <v>1</v>
      </c>
      <c r="BG133" s="22">
        <v>0</v>
      </c>
      <c r="BH133" s="7">
        <v>1</v>
      </c>
      <c r="BI133" s="23">
        <v>1</v>
      </c>
      <c r="BJ133" s="5">
        <v>0</v>
      </c>
      <c r="BK133" s="5">
        <v>0</v>
      </c>
      <c r="BL133" s="5">
        <v>0</v>
      </c>
      <c r="BM133" s="22">
        <v>0</v>
      </c>
      <c r="BN133" s="7">
        <v>0</v>
      </c>
      <c r="BO133" s="7">
        <v>1</v>
      </c>
      <c r="BP133" s="5">
        <v>0</v>
      </c>
      <c r="BQ133" s="22">
        <v>12.0602544424969</v>
      </c>
      <c r="BR133" s="7">
        <v>12.606779774335299</v>
      </c>
      <c r="BS133" s="7">
        <v>12.6032162830976</v>
      </c>
      <c r="BT133" s="22">
        <v>12.4335914056568</v>
      </c>
      <c r="BU133" s="7">
        <v>13.0898628000214</v>
      </c>
      <c r="BV133" s="23">
        <v>13.230703344333101</v>
      </c>
      <c r="BW133" s="7">
        <v>12.3439428492148</v>
      </c>
      <c r="BX133" s="7">
        <v>12.803038193011099</v>
      </c>
      <c r="BY133" s="7">
        <v>12.556980414832999</v>
      </c>
      <c r="BZ133" s="22">
        <v>12.4026835475459</v>
      </c>
      <c r="CA133" s="7">
        <v>13.1031782181034</v>
      </c>
      <c r="CB133" s="23">
        <v>13.1004853232723</v>
      </c>
      <c r="CC133" s="7">
        <v>12.516537409784799</v>
      </c>
      <c r="CD133" s="22">
        <v>12.1158796179558</v>
      </c>
      <c r="CE133" s="7">
        <v>10.886996842488299</v>
      </c>
      <c r="CF133" s="23">
        <v>12.492379266521599</v>
      </c>
      <c r="CG133" s="7">
        <v>12.2084439144106</v>
      </c>
      <c r="CH133" s="7">
        <v>12.785137294696099</v>
      </c>
      <c r="CI133" s="7">
        <v>12.9929249710218</v>
      </c>
      <c r="CJ133" s="22">
        <v>11.660376763103599</v>
      </c>
      <c r="CK133" s="7">
        <v>12.0481735400607</v>
      </c>
      <c r="CL133" s="7">
        <v>12.095914614071001</v>
      </c>
      <c r="CM133" s="23">
        <v>12.330357347558399</v>
      </c>
      <c r="CN133" s="7">
        <v>11.733625079964099</v>
      </c>
      <c r="CO133" s="7">
        <v>11.681952494306101</v>
      </c>
      <c r="CP133" s="7">
        <v>12.6492342992861</v>
      </c>
      <c r="CQ133" s="22">
        <v>11.620200819623401</v>
      </c>
      <c r="CR133" s="7">
        <v>12.508974407856799</v>
      </c>
      <c r="CS133" s="23">
        <v>12.864994315071799</v>
      </c>
      <c r="CT133" s="7">
        <v>11.520780147994101</v>
      </c>
      <c r="CU133" s="7">
        <v>12.249897981564301</v>
      </c>
      <c r="CV133" s="7">
        <v>12.355660491893101</v>
      </c>
      <c r="CW133" s="22">
        <v>11.905036186546599</v>
      </c>
      <c r="CX133" s="7">
        <v>11.5884032388929</v>
      </c>
      <c r="CY133" s="7">
        <v>12.6836221465894</v>
      </c>
      <c r="CZ133" s="23">
        <v>12.6618222990343</v>
      </c>
    </row>
    <row r="134" spans="1:104" s="8" customFormat="1" x14ac:dyDescent="0.2">
      <c r="A134" s="22">
        <v>82616</v>
      </c>
      <c r="B134" s="5" t="s">
        <v>237</v>
      </c>
      <c r="C134" s="5" t="s">
        <v>6</v>
      </c>
      <c r="D134" s="27">
        <v>5</v>
      </c>
      <c r="E134" s="7" t="s">
        <v>238</v>
      </c>
      <c r="F134" s="17">
        <v>778</v>
      </c>
      <c r="G134" s="18" t="s">
        <v>35</v>
      </c>
      <c r="H134" s="5" t="s">
        <v>208</v>
      </c>
      <c r="I134" s="5">
        <v>130</v>
      </c>
      <c r="J134" s="5">
        <v>1</v>
      </c>
      <c r="K134" s="19">
        <v>0.40159546438006199</v>
      </c>
      <c r="L134" s="6">
        <v>-0.117946931183615</v>
      </c>
      <c r="M134" s="20">
        <v>2.2419261308146001E-2</v>
      </c>
      <c r="N134" s="6">
        <v>0.25136244501868399</v>
      </c>
      <c r="O134" s="6">
        <v>-0.114209653834438</v>
      </c>
      <c r="P134" s="6">
        <v>-7.3346253818200993E-2</v>
      </c>
      <c r="Q134" s="19">
        <v>0.59000359399660596</v>
      </c>
      <c r="R134" s="6">
        <v>9.3874919338064799E-2</v>
      </c>
      <c r="S134" s="20">
        <v>0.23239190068941101</v>
      </c>
      <c r="T134" s="21">
        <v>-0.95447825741569403</v>
      </c>
      <c r="U134" s="19">
        <v>0.330931592131746</v>
      </c>
      <c r="V134" s="6">
        <v>-0.50108822008013998</v>
      </c>
      <c r="W134" s="20">
        <v>-1.26523142808731</v>
      </c>
      <c r="X134" s="6">
        <v>5.8295199024851002E-2</v>
      </c>
      <c r="Y134" s="6">
        <v>-0.27293956727998597</v>
      </c>
      <c r="Z134" s="6">
        <v>-0.58402971022828598</v>
      </c>
      <c r="AA134" s="19">
        <v>-0.16707912322059201</v>
      </c>
      <c r="AB134" s="6">
        <v>-0.20602394006854</v>
      </c>
      <c r="AC134" s="20">
        <v>-6.0304885722306497E-3</v>
      </c>
      <c r="AD134" s="19">
        <v>0.14641983544353099</v>
      </c>
      <c r="AE134" s="6">
        <v>0.410017577311931</v>
      </c>
      <c r="AF134" s="20">
        <v>0.75171643034714097</v>
      </c>
      <c r="AG134" s="19">
        <v>0.13735817978260001</v>
      </c>
      <c r="AH134" s="6">
        <v>0.29465196749213302</v>
      </c>
      <c r="AI134" s="20">
        <v>0.37692976847007198</v>
      </c>
      <c r="AJ134" s="19">
        <v>-2.79627782781375E-2</v>
      </c>
      <c r="AK134" s="6">
        <v>-0.12802937267026601</v>
      </c>
      <c r="AL134" s="6">
        <v>0.20953302775000399</v>
      </c>
      <c r="AM134" s="20">
        <v>0.15760070701762499</v>
      </c>
      <c r="AN134" s="5">
        <v>1</v>
      </c>
      <c r="AO134" s="5">
        <v>0</v>
      </c>
      <c r="AP134" s="5">
        <v>0</v>
      </c>
      <c r="AQ134" s="22">
        <v>0</v>
      </c>
      <c r="AR134" s="7">
        <v>0</v>
      </c>
      <c r="AS134" s="23">
        <v>0</v>
      </c>
      <c r="AT134" s="5">
        <v>1</v>
      </c>
      <c r="AU134" s="5">
        <v>0</v>
      </c>
      <c r="AV134" s="5">
        <v>0</v>
      </c>
      <c r="AW134" s="24">
        <v>-1</v>
      </c>
      <c r="AX134" s="5">
        <v>0</v>
      </c>
      <c r="AY134" s="5">
        <v>-1</v>
      </c>
      <c r="AZ134" s="5">
        <v>-1</v>
      </c>
      <c r="BA134" s="22">
        <v>0</v>
      </c>
      <c r="BB134" s="7">
        <v>0</v>
      </c>
      <c r="BC134" s="23">
        <v>-1</v>
      </c>
      <c r="BD134" s="5">
        <v>0</v>
      </c>
      <c r="BE134" s="5">
        <v>0</v>
      </c>
      <c r="BF134" s="5">
        <v>0</v>
      </c>
      <c r="BG134" s="22">
        <v>0</v>
      </c>
      <c r="BH134" s="7">
        <v>0</v>
      </c>
      <c r="BI134" s="23">
        <v>1</v>
      </c>
      <c r="BJ134" s="5">
        <v>0</v>
      </c>
      <c r="BK134" s="5">
        <v>0</v>
      </c>
      <c r="BL134" s="5">
        <v>0</v>
      </c>
      <c r="BM134" s="22">
        <v>0</v>
      </c>
      <c r="BN134" s="7">
        <v>0</v>
      </c>
      <c r="BO134" s="7">
        <v>0</v>
      </c>
      <c r="BP134" s="5">
        <v>0</v>
      </c>
      <c r="BQ134" s="22">
        <v>12.85414501672</v>
      </c>
      <c r="BR134" s="7">
        <v>13.1900563981826</v>
      </c>
      <c r="BS134" s="7">
        <v>13.3794109633501</v>
      </c>
      <c r="BT134" s="22">
        <v>13.2557404811</v>
      </c>
      <c r="BU134" s="7">
        <v>13.072109466999001</v>
      </c>
      <c r="BV134" s="23">
        <v>13.4018302246582</v>
      </c>
      <c r="BW134" s="7">
        <v>13.1055074617386</v>
      </c>
      <c r="BX134" s="7">
        <v>13.075846744348199</v>
      </c>
      <c r="BY134" s="7">
        <v>13.306064709531899</v>
      </c>
      <c r="BZ134" s="22">
        <v>13.444148610716599</v>
      </c>
      <c r="CA134" s="7">
        <v>13.2839313175207</v>
      </c>
      <c r="CB134" s="23">
        <v>13.6118028640395</v>
      </c>
      <c r="CC134" s="7">
        <v>12.424932705934401</v>
      </c>
      <c r="CD134" s="22">
        <v>13.1850766088517</v>
      </c>
      <c r="CE134" s="7">
        <v>12.688968178102501</v>
      </c>
      <c r="CF134" s="23">
        <v>12.1141795352627</v>
      </c>
      <c r="CG134" s="7">
        <v>12.9124402157448</v>
      </c>
      <c r="CH134" s="7">
        <v>12.9171168309026</v>
      </c>
      <c r="CI134" s="7">
        <v>12.7953812531218</v>
      </c>
      <c r="CJ134" s="22">
        <v>12.1190534534477</v>
      </c>
      <c r="CK134" s="7">
        <v>12.3567167184609</v>
      </c>
      <c r="CL134" s="7">
        <v>12.4330222863749</v>
      </c>
      <c r="CM134" s="23">
        <v>13.071425837293701</v>
      </c>
      <c r="CN134" s="7">
        <v>11.951974330227101</v>
      </c>
      <c r="CO134" s="7">
        <v>12.150692778392401</v>
      </c>
      <c r="CP134" s="7">
        <v>12.4269917978027</v>
      </c>
      <c r="CQ134" s="22">
        <v>12.2654732888913</v>
      </c>
      <c r="CR134" s="7">
        <v>12.766734295772901</v>
      </c>
      <c r="CS134" s="23">
        <v>13.184738716722</v>
      </c>
      <c r="CT134" s="7">
        <v>12.2564116332303</v>
      </c>
      <c r="CU134" s="7">
        <v>12.6513686859531</v>
      </c>
      <c r="CV134" s="7">
        <v>12.809952054845001</v>
      </c>
      <c r="CW134" s="22">
        <v>12.0910906751696</v>
      </c>
      <c r="CX134" s="7">
        <v>12.2286873457907</v>
      </c>
      <c r="CY134" s="7">
        <v>12.6425553141249</v>
      </c>
      <c r="CZ134" s="23">
        <v>13.229026544311299</v>
      </c>
    </row>
    <row r="135" spans="1:104" s="8" customFormat="1" x14ac:dyDescent="0.2">
      <c r="A135" s="22">
        <v>121294</v>
      </c>
      <c r="B135" s="5"/>
      <c r="C135" s="5" t="s">
        <v>6</v>
      </c>
      <c r="D135" s="27">
        <v>16</v>
      </c>
      <c r="E135" s="7" t="s">
        <v>128</v>
      </c>
      <c r="F135" s="17">
        <v>169</v>
      </c>
      <c r="G135" s="18" t="s">
        <v>239</v>
      </c>
      <c r="H135" s="5" t="s">
        <v>208</v>
      </c>
      <c r="I135" s="5">
        <v>131</v>
      </c>
      <c r="J135" s="5">
        <v>1</v>
      </c>
      <c r="K135" s="19">
        <v>-2.3898744945787701E-2</v>
      </c>
      <c r="L135" s="6">
        <v>-0.121943881707313</v>
      </c>
      <c r="M135" s="20">
        <v>9.2755750799089001E-2</v>
      </c>
      <c r="N135" s="6">
        <v>5.2932871827550798E-2</v>
      </c>
      <c r="O135" s="6">
        <v>7.48096119404451E-3</v>
      </c>
      <c r="P135" s="6">
        <v>-2.1909610196463099E-2</v>
      </c>
      <c r="Q135" s="19">
        <v>0.17590107779572001</v>
      </c>
      <c r="R135" s="6">
        <v>0.121485971655586</v>
      </c>
      <c r="S135" s="20">
        <v>0.26920188646092302</v>
      </c>
      <c r="T135" s="21">
        <v>-0.77817744693504698</v>
      </c>
      <c r="U135" s="19">
        <v>5.2211359086383503E-2</v>
      </c>
      <c r="V135" s="6">
        <v>-0.55666143042123795</v>
      </c>
      <c r="W135" s="20">
        <v>-1.50246835083287</v>
      </c>
      <c r="X135" s="6">
        <v>2.78092687398637E-2</v>
      </c>
      <c r="Y135" s="6">
        <v>-5.2706305158633199E-2</v>
      </c>
      <c r="Z135" s="6">
        <v>-0.35238749888017101</v>
      </c>
      <c r="AA135" s="19">
        <v>-0.33517135233065998</v>
      </c>
      <c r="AB135" s="6">
        <v>1.8293652537764198E-2</v>
      </c>
      <c r="AC135" s="20">
        <v>-9.5419014152160003E-2</v>
      </c>
      <c r="AD135" s="19">
        <v>-0.16861903040168599</v>
      </c>
      <c r="AE135" s="6">
        <v>0.81991294744466903</v>
      </c>
      <c r="AF135" s="20">
        <v>1.1337867894599201</v>
      </c>
      <c r="AG135" s="19">
        <v>-0.45022865126399703</v>
      </c>
      <c r="AH135" s="6">
        <v>0.48106326971790198</v>
      </c>
      <c r="AI135" s="20">
        <v>0.74251510187686998</v>
      </c>
      <c r="AJ135" s="19">
        <v>-0.25313321822483897</v>
      </c>
      <c r="AK135" s="6">
        <v>-6.1069172836150501E-2</v>
      </c>
      <c r="AL135" s="6">
        <v>-0.36390617942945802</v>
      </c>
      <c r="AM135" s="20">
        <v>-0.15571364434308599</v>
      </c>
      <c r="AN135" s="5">
        <v>0</v>
      </c>
      <c r="AO135" s="5">
        <v>0</v>
      </c>
      <c r="AP135" s="5">
        <v>0</v>
      </c>
      <c r="AQ135" s="22">
        <v>0</v>
      </c>
      <c r="AR135" s="7">
        <v>0</v>
      </c>
      <c r="AS135" s="23">
        <v>0</v>
      </c>
      <c r="AT135" s="5">
        <v>0</v>
      </c>
      <c r="AU135" s="5">
        <v>0</v>
      </c>
      <c r="AV135" s="5">
        <v>0</v>
      </c>
      <c r="AW135" s="24">
        <v>-1</v>
      </c>
      <c r="AX135" s="5">
        <v>0</v>
      </c>
      <c r="AY135" s="5">
        <v>-1</v>
      </c>
      <c r="AZ135" s="5">
        <v>-1</v>
      </c>
      <c r="BA135" s="22">
        <v>0</v>
      </c>
      <c r="BB135" s="7">
        <v>0</v>
      </c>
      <c r="BC135" s="23">
        <v>0</v>
      </c>
      <c r="BD135" s="5">
        <v>0</v>
      </c>
      <c r="BE135" s="5">
        <v>0</v>
      </c>
      <c r="BF135" s="5">
        <v>0</v>
      </c>
      <c r="BG135" s="22">
        <v>0</v>
      </c>
      <c r="BH135" s="7">
        <v>1</v>
      </c>
      <c r="BI135" s="23">
        <v>1</v>
      </c>
      <c r="BJ135" s="5">
        <v>0</v>
      </c>
      <c r="BK135" s="5">
        <v>0</v>
      </c>
      <c r="BL135" s="5">
        <v>1</v>
      </c>
      <c r="BM135" s="22">
        <v>0</v>
      </c>
      <c r="BN135" s="7">
        <v>0</v>
      </c>
      <c r="BO135" s="7">
        <v>0</v>
      </c>
      <c r="BP135" s="5">
        <v>0</v>
      </c>
      <c r="BQ135" s="22">
        <v>13.509433234963801</v>
      </c>
      <c r="BR135" s="7">
        <v>13.630157266886499</v>
      </c>
      <c r="BS135" s="7">
        <v>13.9233151375449</v>
      </c>
      <c r="BT135" s="22">
        <v>13.485534490018001</v>
      </c>
      <c r="BU135" s="7">
        <v>13.5082133851792</v>
      </c>
      <c r="BV135" s="23">
        <v>14.016070888344</v>
      </c>
      <c r="BW135" s="7">
        <v>13.5623661067914</v>
      </c>
      <c r="BX135" s="7">
        <v>13.637638228080499</v>
      </c>
      <c r="BY135" s="7">
        <v>13.9014055273485</v>
      </c>
      <c r="BZ135" s="22">
        <v>13.685334312759499</v>
      </c>
      <c r="CA135" s="7">
        <v>13.751643238542099</v>
      </c>
      <c r="CB135" s="23">
        <v>14.1925170240059</v>
      </c>
      <c r="CC135" s="7">
        <v>13.1451376906099</v>
      </c>
      <c r="CD135" s="22">
        <v>13.5616445940502</v>
      </c>
      <c r="CE135" s="7">
        <v>13.073495836465201</v>
      </c>
      <c r="CF135" s="23">
        <v>12.420846786712101</v>
      </c>
      <c r="CG135" s="7">
        <v>13.5372425037037</v>
      </c>
      <c r="CH135" s="7">
        <v>13.5774509617278</v>
      </c>
      <c r="CI135" s="7">
        <v>13.5709276386648</v>
      </c>
      <c r="CJ135" s="22">
        <v>11.316210149386199</v>
      </c>
      <c r="CK135" s="7">
        <v>10.853939434174499</v>
      </c>
      <c r="CL135" s="7">
        <v>11.195179873845101</v>
      </c>
      <c r="CM135" s="23">
        <v>11.675468212064301</v>
      </c>
      <c r="CN135" s="7">
        <v>10.981038797055501</v>
      </c>
      <c r="CO135" s="7">
        <v>10.8722330867122</v>
      </c>
      <c r="CP135" s="7">
        <v>11.0997608596929</v>
      </c>
      <c r="CQ135" s="22">
        <v>11.147591118984501</v>
      </c>
      <c r="CR135" s="7">
        <v>11.673852381619101</v>
      </c>
      <c r="CS135" s="23">
        <v>12.328966663305</v>
      </c>
      <c r="CT135" s="7">
        <v>10.865981498122199</v>
      </c>
      <c r="CU135" s="7">
        <v>11.3350027038924</v>
      </c>
      <c r="CV135" s="7">
        <v>11.937694975722</v>
      </c>
      <c r="CW135" s="22">
        <v>11.063076931161399</v>
      </c>
      <c r="CX135" s="7">
        <v>10.792870261338299</v>
      </c>
      <c r="CY135" s="7">
        <v>10.8312736944156</v>
      </c>
      <c r="CZ135" s="23">
        <v>11.519754567721201</v>
      </c>
    </row>
    <row r="136" spans="1:104" s="8" customFormat="1" x14ac:dyDescent="0.2">
      <c r="A136" s="22">
        <v>44214</v>
      </c>
      <c r="B136" s="5" t="s">
        <v>240</v>
      </c>
      <c r="C136" s="5" t="s">
        <v>42</v>
      </c>
      <c r="D136" s="27">
        <v>5</v>
      </c>
      <c r="E136" s="7" t="s">
        <v>43</v>
      </c>
      <c r="F136" s="17">
        <v>865</v>
      </c>
      <c r="G136" s="18" t="s">
        <v>241</v>
      </c>
      <c r="H136" s="5" t="s">
        <v>208</v>
      </c>
      <c r="I136" s="5">
        <v>132</v>
      </c>
      <c r="J136" s="5">
        <v>1</v>
      </c>
      <c r="K136" s="19">
        <v>7.2448132580351697E-3</v>
      </c>
      <c r="L136" s="6">
        <v>-7.2170067848595906E-2</v>
      </c>
      <c r="M136" s="20">
        <v>0.102067196066919</v>
      </c>
      <c r="N136" s="6">
        <v>-0.14925477120987399</v>
      </c>
      <c r="O136" s="6">
        <v>-0.156928618869006</v>
      </c>
      <c r="P136" s="6">
        <v>-9.0927803222632206E-2</v>
      </c>
      <c r="Q136" s="19">
        <v>-0.18133052697281299</v>
      </c>
      <c r="R136" s="6">
        <v>-0.29295200101198998</v>
      </c>
      <c r="S136" s="20">
        <v>-0.19206251700764199</v>
      </c>
      <c r="T136" s="21">
        <v>-0.63345201754363201</v>
      </c>
      <c r="U136" s="19">
        <v>-0.19028760509207199</v>
      </c>
      <c r="V136" s="6">
        <v>-1.41751071740099</v>
      </c>
      <c r="W136" s="20">
        <v>-1.38019909914413</v>
      </c>
      <c r="X136" s="6">
        <v>-0.22499889532991399</v>
      </c>
      <c r="Y136" s="6">
        <v>-0.45501775855480298</v>
      </c>
      <c r="Z136" s="6">
        <v>-0.74608940790998002</v>
      </c>
      <c r="AA136" s="19">
        <v>2.5874758557080199E-2</v>
      </c>
      <c r="AB136" s="6">
        <v>2.0113273136596301E-2</v>
      </c>
      <c r="AC136" s="20">
        <v>0.11719871392513601</v>
      </c>
      <c r="AD136" s="19">
        <v>0.187909698984358</v>
      </c>
      <c r="AE136" s="6">
        <v>0.45462060526883402</v>
      </c>
      <c r="AF136" s="20">
        <v>0.230163567322272</v>
      </c>
      <c r="AG136" s="19">
        <v>-3.2587664174997102E-2</v>
      </c>
      <c r="AH136" s="6">
        <v>0.43973294527325502</v>
      </c>
      <c r="AI136" s="20">
        <v>0.187854415513831</v>
      </c>
      <c r="AJ136" s="19">
        <v>-0.35807022468413402</v>
      </c>
      <c r="AK136" s="6">
        <v>-4.2569773808869699E-2</v>
      </c>
      <c r="AL136" s="6">
        <v>0.20080784169011801</v>
      </c>
      <c r="AM136" s="20">
        <v>0.169957807054928</v>
      </c>
      <c r="AN136" s="5">
        <v>0</v>
      </c>
      <c r="AO136" s="5">
        <v>0</v>
      </c>
      <c r="AP136" s="5">
        <v>0</v>
      </c>
      <c r="AQ136" s="22">
        <v>0</v>
      </c>
      <c r="AR136" s="7">
        <v>0</v>
      </c>
      <c r="AS136" s="23">
        <v>0</v>
      </c>
      <c r="AT136" s="5">
        <v>0</v>
      </c>
      <c r="AU136" s="5">
        <v>0</v>
      </c>
      <c r="AV136" s="5">
        <v>0</v>
      </c>
      <c r="AW136" s="24">
        <v>-1</v>
      </c>
      <c r="AX136" s="5">
        <v>0</v>
      </c>
      <c r="AY136" s="5">
        <v>-1</v>
      </c>
      <c r="AZ136" s="5">
        <v>-1</v>
      </c>
      <c r="BA136" s="22">
        <v>0</v>
      </c>
      <c r="BB136" s="7">
        <v>-1</v>
      </c>
      <c r="BC136" s="23">
        <v>-1</v>
      </c>
      <c r="BD136" s="5">
        <v>0</v>
      </c>
      <c r="BE136" s="5">
        <v>0</v>
      </c>
      <c r="BF136" s="5">
        <v>0</v>
      </c>
      <c r="BG136" s="22">
        <v>0</v>
      </c>
      <c r="BH136" s="7">
        <v>1</v>
      </c>
      <c r="BI136" s="23">
        <v>0</v>
      </c>
      <c r="BJ136" s="5">
        <v>0</v>
      </c>
      <c r="BK136" s="5">
        <v>0</v>
      </c>
      <c r="BL136" s="5">
        <v>0</v>
      </c>
      <c r="BM136" s="22">
        <v>0</v>
      </c>
      <c r="BN136" s="7">
        <v>0</v>
      </c>
      <c r="BO136" s="7">
        <v>0</v>
      </c>
      <c r="BP136" s="5">
        <v>0</v>
      </c>
      <c r="BQ136" s="22">
        <v>13.459544835201299</v>
      </c>
      <c r="BR136" s="7">
        <v>13.509449496508999</v>
      </c>
      <c r="BS136" s="7">
        <v>13.659434409094199</v>
      </c>
      <c r="BT136" s="22">
        <v>13.466789648459301</v>
      </c>
      <c r="BU136" s="7">
        <v>13.4372794286604</v>
      </c>
      <c r="BV136" s="23">
        <v>13.7615016051612</v>
      </c>
      <c r="BW136" s="7">
        <v>13.310290063991401</v>
      </c>
      <c r="BX136" s="7">
        <v>13.35252087764</v>
      </c>
      <c r="BY136" s="7">
        <v>13.568506605871599</v>
      </c>
      <c r="BZ136" s="22">
        <v>13.278214308228501</v>
      </c>
      <c r="CA136" s="7">
        <v>13.216497495497</v>
      </c>
      <c r="CB136" s="23">
        <v>13.4673718920866</v>
      </c>
      <c r="CC136" s="7">
        <v>13.025982391550601</v>
      </c>
      <c r="CD136" s="22">
        <v>13.269257230109201</v>
      </c>
      <c r="CE136" s="7">
        <v>12.091938779108</v>
      </c>
      <c r="CF136" s="23">
        <v>12.279235309950099</v>
      </c>
      <c r="CG136" s="7">
        <v>13.234545939871399</v>
      </c>
      <c r="CH136" s="7">
        <v>13.0544317379542</v>
      </c>
      <c r="CI136" s="7">
        <v>12.9133450011843</v>
      </c>
      <c r="CJ136" s="22">
        <v>13.2587794345252</v>
      </c>
      <c r="CK136" s="7">
        <v>12.861469119909</v>
      </c>
      <c r="CL136" s="7">
        <v>12.912416730579899</v>
      </c>
      <c r="CM136" s="23">
        <v>13.092610663109101</v>
      </c>
      <c r="CN136" s="7">
        <v>13.2846541930823</v>
      </c>
      <c r="CO136" s="7">
        <v>12.881582393045599</v>
      </c>
      <c r="CP136" s="7">
        <v>13.029615444505099</v>
      </c>
      <c r="CQ136" s="22">
        <v>13.446689133509601</v>
      </c>
      <c r="CR136" s="7">
        <v>13.3160897251778</v>
      </c>
      <c r="CS136" s="23">
        <v>13.1425802979022</v>
      </c>
      <c r="CT136" s="7">
        <v>13.2261917703502</v>
      </c>
      <c r="CU136" s="7">
        <v>13.301202065182199</v>
      </c>
      <c r="CV136" s="7">
        <v>13.1002711460937</v>
      </c>
      <c r="CW136" s="22">
        <v>12.9007092098411</v>
      </c>
      <c r="CX136" s="7">
        <v>12.8188993461001</v>
      </c>
      <c r="CY136" s="7">
        <v>13.113224572269999</v>
      </c>
      <c r="CZ136" s="23">
        <v>13.262568470164</v>
      </c>
    </row>
    <row r="137" spans="1:104" s="8" customFormat="1" x14ac:dyDescent="0.2">
      <c r="A137" s="22">
        <v>120749</v>
      </c>
      <c r="B137" s="5" t="s">
        <v>242</v>
      </c>
      <c r="C137" s="5" t="s">
        <v>6</v>
      </c>
      <c r="D137" s="27">
        <v>1</v>
      </c>
      <c r="E137" s="7" t="s">
        <v>149</v>
      </c>
      <c r="F137" s="17">
        <v>662</v>
      </c>
      <c r="G137" s="18" t="s">
        <v>243</v>
      </c>
      <c r="H137" s="5" t="s">
        <v>208</v>
      </c>
      <c r="I137" s="5">
        <v>133</v>
      </c>
      <c r="J137" s="5">
        <v>1</v>
      </c>
      <c r="K137" s="19">
        <v>8.2229291214176201E-2</v>
      </c>
      <c r="L137" s="6">
        <v>0.17333407064499301</v>
      </c>
      <c r="M137" s="20">
        <v>0.19015576390900399</v>
      </c>
      <c r="N137" s="6">
        <v>-0.143858931353432</v>
      </c>
      <c r="O137" s="6">
        <v>0.100414315790196</v>
      </c>
      <c r="P137" s="6">
        <v>0.19390511865388799</v>
      </c>
      <c r="Q137" s="19">
        <v>-0.32044024175546698</v>
      </c>
      <c r="R137" s="6">
        <v>0.11982405401504299</v>
      </c>
      <c r="S137" s="20">
        <v>-0.25220801602072901</v>
      </c>
      <c r="T137" s="21">
        <v>0.14881293871083701</v>
      </c>
      <c r="U137" s="19">
        <v>1.1506896647327699E-2</v>
      </c>
      <c r="V137" s="6">
        <v>0.20178544629963999</v>
      </c>
      <c r="W137" s="20">
        <v>-0.29949016364977998</v>
      </c>
      <c r="X137" s="6">
        <v>0.165839954157665</v>
      </c>
      <c r="Y137" s="6">
        <v>0.23268063646297499</v>
      </c>
      <c r="Z137" s="6">
        <v>0.29289400258849302</v>
      </c>
      <c r="AA137" s="19">
        <v>4.5135261214071E-3</v>
      </c>
      <c r="AB137" s="6">
        <v>0.54828491569035998</v>
      </c>
      <c r="AC137" s="20">
        <v>0.49925096563927701</v>
      </c>
      <c r="AD137" s="19">
        <v>-0.14786002448663299</v>
      </c>
      <c r="AE137" s="6">
        <v>0.617831471614945</v>
      </c>
      <c r="AF137" s="20">
        <v>-1.9291418368155198E-2</v>
      </c>
      <c r="AG137" s="19">
        <v>0.21968570663630699</v>
      </c>
      <c r="AH137" s="6">
        <v>0.76743693548477199</v>
      </c>
      <c r="AI137" s="20">
        <v>0.62159730746958197</v>
      </c>
      <c r="AJ137" s="19">
        <v>7.4065309441609301E-2</v>
      </c>
      <c r="AK137" s="6">
        <v>0.58281993579500802</v>
      </c>
      <c r="AL137" s="6">
        <v>0.53596975132466596</v>
      </c>
      <c r="AM137" s="20">
        <v>0.52312928501184597</v>
      </c>
      <c r="AN137" s="5">
        <v>0</v>
      </c>
      <c r="AO137" s="5">
        <v>0</v>
      </c>
      <c r="AP137" s="5">
        <v>0</v>
      </c>
      <c r="AQ137" s="22">
        <v>0</v>
      </c>
      <c r="AR137" s="7">
        <v>0</v>
      </c>
      <c r="AS137" s="23">
        <v>0</v>
      </c>
      <c r="AT137" s="5">
        <v>0</v>
      </c>
      <c r="AU137" s="5">
        <v>0</v>
      </c>
      <c r="AV137" s="5">
        <v>0</v>
      </c>
      <c r="AW137" s="24">
        <v>0</v>
      </c>
      <c r="AX137" s="5">
        <v>0</v>
      </c>
      <c r="AY137" s="5">
        <v>0</v>
      </c>
      <c r="AZ137" s="5">
        <v>0</v>
      </c>
      <c r="BA137" s="22">
        <v>0</v>
      </c>
      <c r="BB137" s="7">
        <v>0</v>
      </c>
      <c r="BC137" s="23">
        <v>0</v>
      </c>
      <c r="BD137" s="5">
        <v>0</v>
      </c>
      <c r="BE137" s="5">
        <v>0</v>
      </c>
      <c r="BF137" s="5">
        <v>0</v>
      </c>
      <c r="BG137" s="22">
        <v>0</v>
      </c>
      <c r="BH137" s="7">
        <v>1</v>
      </c>
      <c r="BI137" s="23">
        <v>0</v>
      </c>
      <c r="BJ137" s="5">
        <v>0</v>
      </c>
      <c r="BK137" s="5">
        <v>1</v>
      </c>
      <c r="BL137" s="5">
        <v>1</v>
      </c>
      <c r="BM137" s="22">
        <v>0</v>
      </c>
      <c r="BN137" s="7">
        <v>0</v>
      </c>
      <c r="BO137" s="7">
        <v>0</v>
      </c>
      <c r="BP137" s="5">
        <v>0</v>
      </c>
      <c r="BQ137" s="22">
        <v>13.510496094676901</v>
      </c>
      <c r="BR137" s="7">
        <v>13.542328099437899</v>
      </c>
      <c r="BS137" s="7">
        <v>13.5957054276441</v>
      </c>
      <c r="BT137" s="22">
        <v>13.592725385891001</v>
      </c>
      <c r="BU137" s="7">
        <v>13.715662170082901</v>
      </c>
      <c r="BV137" s="23">
        <v>13.785861191553099</v>
      </c>
      <c r="BW137" s="7">
        <v>13.3666371633234</v>
      </c>
      <c r="BX137" s="7">
        <v>13.642742415228099</v>
      </c>
      <c r="BY137" s="7">
        <v>13.789610546298</v>
      </c>
      <c r="BZ137" s="22">
        <v>13.1900558529214</v>
      </c>
      <c r="CA137" s="7">
        <v>13.662152153452899</v>
      </c>
      <c r="CB137" s="23">
        <v>13.3434974116234</v>
      </c>
      <c r="CC137" s="7">
        <v>13.7445183663549</v>
      </c>
      <c r="CD137" s="22">
        <v>13.5220029913242</v>
      </c>
      <c r="CE137" s="7">
        <v>13.7441135457375</v>
      </c>
      <c r="CF137" s="23">
        <v>13.2962152639943</v>
      </c>
      <c r="CG137" s="7">
        <v>13.6763360488345</v>
      </c>
      <c r="CH137" s="7">
        <v>13.775008735900901</v>
      </c>
      <c r="CI137" s="7">
        <v>13.888599430232601</v>
      </c>
      <c r="CJ137" s="22">
        <v>13.2508083749475</v>
      </c>
      <c r="CK137" s="7">
        <v>13.255338453241301</v>
      </c>
      <c r="CL137" s="7">
        <v>13.362854117335299</v>
      </c>
      <c r="CM137" s="23">
        <v>13.5207472791939</v>
      </c>
      <c r="CN137" s="7">
        <v>13.2553219010689</v>
      </c>
      <c r="CO137" s="7">
        <v>13.803623368931699</v>
      </c>
      <c r="CP137" s="7">
        <v>13.862105082974599</v>
      </c>
      <c r="CQ137" s="22">
        <v>13.1029483504608</v>
      </c>
      <c r="CR137" s="7">
        <v>13.873169924856199</v>
      </c>
      <c r="CS137" s="23">
        <v>13.343562698967199</v>
      </c>
      <c r="CT137" s="7">
        <v>13.4704940815838</v>
      </c>
      <c r="CU137" s="7">
        <v>14.0227753887261</v>
      </c>
      <c r="CV137" s="7">
        <v>13.984451424804901</v>
      </c>
      <c r="CW137" s="22">
        <v>13.3248736843891</v>
      </c>
      <c r="CX137" s="7">
        <v>13.8381583890363</v>
      </c>
      <c r="CY137" s="7">
        <v>13.898823868659999</v>
      </c>
      <c r="CZ137" s="23">
        <v>14.0438765642057</v>
      </c>
    </row>
    <row r="138" spans="1:104" s="8" customFormat="1" x14ac:dyDescent="0.2">
      <c r="A138" s="22">
        <v>22197</v>
      </c>
      <c r="B138" s="5" t="s">
        <v>244</v>
      </c>
      <c r="C138" s="5" t="s">
        <v>6</v>
      </c>
      <c r="D138" s="27">
        <v>1</v>
      </c>
      <c r="E138" s="7" t="s">
        <v>22</v>
      </c>
      <c r="F138" s="17">
        <v>662</v>
      </c>
      <c r="G138" s="18" t="s">
        <v>245</v>
      </c>
      <c r="H138" s="5" t="s">
        <v>208</v>
      </c>
      <c r="I138" s="5">
        <v>134</v>
      </c>
      <c r="J138" s="5">
        <v>1</v>
      </c>
      <c r="K138" s="19">
        <v>-0.204229971142949</v>
      </c>
      <c r="L138" s="6">
        <v>6.2649691253230999E-2</v>
      </c>
      <c r="M138" s="20">
        <v>3.4332823305421201E-2</v>
      </c>
      <c r="N138" s="6">
        <v>-2.0458168071632699E-2</v>
      </c>
      <c r="O138" s="6">
        <v>-5.55722688161637E-2</v>
      </c>
      <c r="P138" s="6">
        <v>-8.7548682272394998E-2</v>
      </c>
      <c r="Q138" s="19">
        <v>-0.38606137111313099</v>
      </c>
      <c r="R138" s="6">
        <v>-0.542994708414689</v>
      </c>
      <c r="S138" s="20">
        <v>-0.102419686663964</v>
      </c>
      <c r="T138" s="21">
        <v>-0.71368771500193195</v>
      </c>
      <c r="U138" s="19">
        <v>-2.7013366564784001E-2</v>
      </c>
      <c r="V138" s="6">
        <v>1.25538526411937E-2</v>
      </c>
      <c r="W138" s="20">
        <v>-0.78048242344950003</v>
      </c>
      <c r="X138" s="6">
        <v>8.7988386356965306E-2</v>
      </c>
      <c r="Y138" s="6">
        <v>0.137753496527353</v>
      </c>
      <c r="Z138" s="6">
        <v>7.2793586341209193E-2</v>
      </c>
      <c r="AA138" s="19">
        <v>0.14673483060218701</v>
      </c>
      <c r="AB138" s="6">
        <v>0.54561194461087803</v>
      </c>
      <c r="AC138" s="20">
        <v>0.33814692336369001</v>
      </c>
      <c r="AD138" s="19">
        <v>0.11187988084244301</v>
      </c>
      <c r="AE138" s="6">
        <v>7.2289611440607998E-2</v>
      </c>
      <c r="AF138" s="20">
        <v>-3.0977430222474601E-2</v>
      </c>
      <c r="AG138" s="19">
        <v>3.8897153919474903E-2</v>
      </c>
      <c r="AH138" s="6">
        <v>0.38793802537708899</v>
      </c>
      <c r="AI138" s="20">
        <v>0.19138874271418899</v>
      </c>
      <c r="AJ138" s="19">
        <v>0.174413349117538</v>
      </c>
      <c r="AK138" s="6">
        <v>0.59143851869076902</v>
      </c>
      <c r="AL138" s="6">
        <v>0.59959204966350099</v>
      </c>
      <c r="AM138" s="20">
        <v>0.60841018573049899</v>
      </c>
      <c r="AN138" s="5">
        <v>0</v>
      </c>
      <c r="AO138" s="5">
        <v>0</v>
      </c>
      <c r="AP138" s="5">
        <v>0</v>
      </c>
      <c r="AQ138" s="22">
        <v>0</v>
      </c>
      <c r="AR138" s="7">
        <v>0</v>
      </c>
      <c r="AS138" s="23">
        <v>0</v>
      </c>
      <c r="AT138" s="5">
        <v>0</v>
      </c>
      <c r="AU138" s="5">
        <v>-1</v>
      </c>
      <c r="AV138" s="5">
        <v>0</v>
      </c>
      <c r="AW138" s="24">
        <v>-1</v>
      </c>
      <c r="AX138" s="5">
        <v>0</v>
      </c>
      <c r="AY138" s="5">
        <v>0</v>
      </c>
      <c r="AZ138" s="5">
        <v>-1</v>
      </c>
      <c r="BA138" s="22">
        <v>0</v>
      </c>
      <c r="BB138" s="7">
        <v>0</v>
      </c>
      <c r="BC138" s="23">
        <v>0</v>
      </c>
      <c r="BD138" s="5">
        <v>0</v>
      </c>
      <c r="BE138" s="5">
        <v>1</v>
      </c>
      <c r="BF138" s="5">
        <v>0</v>
      </c>
      <c r="BG138" s="22">
        <v>0</v>
      </c>
      <c r="BH138" s="7">
        <v>0</v>
      </c>
      <c r="BI138" s="23">
        <v>0</v>
      </c>
      <c r="BJ138" s="5">
        <v>0</v>
      </c>
      <c r="BK138" s="5">
        <v>0</v>
      </c>
      <c r="BL138" s="5">
        <v>0</v>
      </c>
      <c r="BM138" s="22">
        <v>0</v>
      </c>
      <c r="BN138" s="7">
        <v>1</v>
      </c>
      <c r="BO138" s="7">
        <v>1</v>
      </c>
      <c r="BP138" s="5">
        <v>1</v>
      </c>
      <c r="BQ138" s="22">
        <v>14.5278310209998</v>
      </c>
      <c r="BR138" s="7">
        <v>14.550661658657599</v>
      </c>
      <c r="BS138" s="7">
        <v>14.527546258486501</v>
      </c>
      <c r="BT138" s="22">
        <v>14.3236010498568</v>
      </c>
      <c r="BU138" s="7">
        <v>14.6133113499108</v>
      </c>
      <c r="BV138" s="23">
        <v>14.561879081791901</v>
      </c>
      <c r="BW138" s="7">
        <v>14.5073728529281</v>
      </c>
      <c r="BX138" s="7">
        <v>14.4950893898414</v>
      </c>
      <c r="BY138" s="7">
        <v>14.4399975762141</v>
      </c>
      <c r="BZ138" s="22">
        <v>14.1417696498866</v>
      </c>
      <c r="CA138" s="7">
        <v>14.0076669502429</v>
      </c>
      <c r="CB138" s="23">
        <v>14.425126571822499</v>
      </c>
      <c r="CC138" s="7">
        <v>13.8138585434845</v>
      </c>
      <c r="CD138" s="22">
        <v>14.500817654435</v>
      </c>
      <c r="CE138" s="7">
        <v>14.5632155112988</v>
      </c>
      <c r="CF138" s="23">
        <v>13.747063835037</v>
      </c>
      <c r="CG138" s="7">
        <v>14.6158194073567</v>
      </c>
      <c r="CH138" s="7">
        <v>14.688415155185</v>
      </c>
      <c r="CI138" s="7">
        <v>14.600339844827699</v>
      </c>
      <c r="CJ138" s="22">
        <v>13.1956168654067</v>
      </c>
      <c r="CK138" s="7">
        <v>13.468884608397</v>
      </c>
      <c r="CL138" s="7">
        <v>13.396927709503601</v>
      </c>
      <c r="CM138" s="23">
        <v>13.4808381885559</v>
      </c>
      <c r="CN138" s="7">
        <v>13.342351696008899</v>
      </c>
      <c r="CO138" s="7">
        <v>14.0144965530079</v>
      </c>
      <c r="CP138" s="7">
        <v>13.735074632867301</v>
      </c>
      <c r="CQ138" s="22">
        <v>13.3074967462491</v>
      </c>
      <c r="CR138" s="7">
        <v>13.5411742198376</v>
      </c>
      <c r="CS138" s="23">
        <v>13.365950279281099</v>
      </c>
      <c r="CT138" s="7">
        <v>13.2345140193262</v>
      </c>
      <c r="CU138" s="7">
        <v>13.856822633774099</v>
      </c>
      <c r="CV138" s="7">
        <v>13.5883164522178</v>
      </c>
      <c r="CW138" s="22">
        <v>13.370030214524199</v>
      </c>
      <c r="CX138" s="7">
        <v>14.0603231270878</v>
      </c>
      <c r="CY138" s="7">
        <v>13.9965197591671</v>
      </c>
      <c r="CZ138" s="23">
        <v>14.089248374286401</v>
      </c>
    </row>
    <row r="139" spans="1:104" s="8" customFormat="1" x14ac:dyDescent="0.2">
      <c r="A139" s="22">
        <v>27554</v>
      </c>
      <c r="B139" s="5"/>
      <c r="C139" s="5" t="s">
        <v>6</v>
      </c>
      <c r="D139" s="27">
        <v>61</v>
      </c>
      <c r="E139" s="5" t="s">
        <v>368</v>
      </c>
      <c r="F139" s="17">
        <v>8230</v>
      </c>
      <c r="G139" s="18" t="s">
        <v>246</v>
      </c>
      <c r="H139" s="5" t="s">
        <v>208</v>
      </c>
      <c r="I139" s="5">
        <v>135</v>
      </c>
      <c r="J139" s="5">
        <v>1</v>
      </c>
      <c r="K139" s="19">
        <v>0.30155343244806299</v>
      </c>
      <c r="L139" s="6">
        <v>0.16134400710373401</v>
      </c>
      <c r="M139" s="20">
        <v>9.5569093733662E-2</v>
      </c>
      <c r="N139" s="6">
        <v>-0.20122950157056499</v>
      </c>
      <c r="O139" s="6">
        <v>-0.29842635223031999</v>
      </c>
      <c r="P139" s="6">
        <v>-0.24247205285030399</v>
      </c>
      <c r="Q139" s="19">
        <v>0.14556797756936399</v>
      </c>
      <c r="R139" s="6">
        <v>3.6013674674197898E-3</v>
      </c>
      <c r="S139" s="20">
        <v>-0.15533759645166201</v>
      </c>
      <c r="T139" s="21">
        <v>0.244324167233609</v>
      </c>
      <c r="U139" s="19">
        <v>-0.177732629562389</v>
      </c>
      <c r="V139" s="6">
        <v>-0.238391483058283</v>
      </c>
      <c r="W139" s="20">
        <v>-0.73722448315438105</v>
      </c>
      <c r="X139" s="6">
        <v>0.308838307810127</v>
      </c>
      <c r="Y139" s="6">
        <v>-3.7527634625789098E-2</v>
      </c>
      <c r="Z139" s="6">
        <v>0.13685332900691799</v>
      </c>
      <c r="AA139" s="19">
        <v>0.26546266249165701</v>
      </c>
      <c r="AB139" s="6">
        <v>0.179483059855684</v>
      </c>
      <c r="AC139" s="20">
        <v>0.21220927902709899</v>
      </c>
      <c r="AD139" s="19">
        <v>0.44345034199004302</v>
      </c>
      <c r="AE139" s="6">
        <v>0.633104877737241</v>
      </c>
      <c r="AF139" s="20">
        <v>0.16794708058171801</v>
      </c>
      <c r="AG139" s="19">
        <v>0.38393210834226599</v>
      </c>
      <c r="AH139" s="6">
        <v>0.25512744306184398</v>
      </c>
      <c r="AI139" s="20">
        <v>0.33341946467637801</v>
      </c>
      <c r="AJ139" s="19">
        <v>2.0714044883234799E-2</v>
      </c>
      <c r="AK139" s="6">
        <v>7.8061141894866501E-2</v>
      </c>
      <c r="AL139" s="6">
        <v>0.29652099677897298</v>
      </c>
      <c r="AM139" s="20">
        <v>-0.304791076646727</v>
      </c>
      <c r="AN139" s="5">
        <v>0</v>
      </c>
      <c r="AO139" s="5">
        <v>0</v>
      </c>
      <c r="AP139" s="5">
        <v>0</v>
      </c>
      <c r="AQ139" s="22">
        <v>0</v>
      </c>
      <c r="AR139" s="7">
        <v>0</v>
      </c>
      <c r="AS139" s="23">
        <v>0</v>
      </c>
      <c r="AT139" s="5">
        <v>0</v>
      </c>
      <c r="AU139" s="5">
        <v>0</v>
      </c>
      <c r="AV139" s="5">
        <v>0</v>
      </c>
      <c r="AW139" s="24">
        <v>0</v>
      </c>
      <c r="AX139" s="5">
        <v>0</v>
      </c>
      <c r="AY139" s="5">
        <v>0</v>
      </c>
      <c r="AZ139" s="5">
        <v>-1</v>
      </c>
      <c r="BA139" s="22">
        <v>0</v>
      </c>
      <c r="BB139" s="7">
        <v>0</v>
      </c>
      <c r="BC139" s="23">
        <v>0</v>
      </c>
      <c r="BD139" s="5">
        <v>0</v>
      </c>
      <c r="BE139" s="5">
        <v>0</v>
      </c>
      <c r="BF139" s="5">
        <v>0</v>
      </c>
      <c r="BG139" s="22">
        <v>1</v>
      </c>
      <c r="BH139" s="7">
        <v>1</v>
      </c>
      <c r="BI139" s="23">
        <v>0</v>
      </c>
      <c r="BJ139" s="5">
        <v>0</v>
      </c>
      <c r="BK139" s="5">
        <v>0</v>
      </c>
      <c r="BL139" s="5">
        <v>0</v>
      </c>
      <c r="BM139" s="22">
        <v>0</v>
      </c>
      <c r="BN139" s="7">
        <v>0</v>
      </c>
      <c r="BO139" s="7">
        <v>0</v>
      </c>
      <c r="BP139" s="5">
        <v>0</v>
      </c>
      <c r="BQ139" s="22">
        <v>7.7955378779486999</v>
      </c>
      <c r="BR139" s="7">
        <v>7.86834815538705</v>
      </c>
      <c r="BS139" s="7">
        <v>8.0279445040658608</v>
      </c>
      <c r="BT139" s="22">
        <v>8.0970913103967597</v>
      </c>
      <c r="BU139" s="7">
        <v>8.0296921624907807</v>
      </c>
      <c r="BV139" s="23">
        <v>8.1235135977995299</v>
      </c>
      <c r="BW139" s="7">
        <v>7.5943083763781303</v>
      </c>
      <c r="BX139" s="7">
        <v>7.5699218031567304</v>
      </c>
      <c r="BY139" s="7">
        <v>7.7854724512155604</v>
      </c>
      <c r="BZ139" s="22">
        <v>7.9411058555180603</v>
      </c>
      <c r="CA139" s="7">
        <v>7.8719495228544698</v>
      </c>
      <c r="CB139" s="23">
        <v>7.8726069076142</v>
      </c>
      <c r="CC139" s="7">
        <v>8.2722686712994697</v>
      </c>
      <c r="CD139" s="22">
        <v>7.6178052483863103</v>
      </c>
      <c r="CE139" s="7">
        <v>7.6299566723287704</v>
      </c>
      <c r="CF139" s="23">
        <v>7.29072002091148</v>
      </c>
      <c r="CG139" s="7">
        <v>8.1043761857588308</v>
      </c>
      <c r="CH139" s="7">
        <v>7.83082052076126</v>
      </c>
      <c r="CI139" s="7">
        <v>8.1647978330727806</v>
      </c>
      <c r="CJ139" s="22">
        <v>5.98395590674492</v>
      </c>
      <c r="CK139" s="7">
        <v>6.0406450417781796</v>
      </c>
      <c r="CL139" s="7">
        <v>6.1042960974347897</v>
      </c>
      <c r="CM139" s="23">
        <v>6.3935635385429501</v>
      </c>
      <c r="CN139" s="7">
        <v>6.2494185692365702</v>
      </c>
      <c r="CO139" s="7">
        <v>6.2201281016338701</v>
      </c>
      <c r="CP139" s="7">
        <v>6.3165053764618904</v>
      </c>
      <c r="CQ139" s="22">
        <v>6.4274062487349601</v>
      </c>
      <c r="CR139" s="7">
        <v>6.67374991951543</v>
      </c>
      <c r="CS139" s="23">
        <v>6.2722431780165104</v>
      </c>
      <c r="CT139" s="7">
        <v>6.3678880150871802</v>
      </c>
      <c r="CU139" s="7">
        <v>6.2957724848400298</v>
      </c>
      <c r="CV139" s="7">
        <v>6.4377155621111699</v>
      </c>
      <c r="CW139" s="22">
        <v>6.0046699516281503</v>
      </c>
      <c r="CX139" s="7">
        <v>6.1187061836730496</v>
      </c>
      <c r="CY139" s="7">
        <v>6.4008170942137701</v>
      </c>
      <c r="CZ139" s="23">
        <v>6.0887724618962196</v>
      </c>
    </row>
    <row r="140" spans="1:104" s="8" customFormat="1" x14ac:dyDescent="0.2">
      <c r="A140" s="22">
        <v>27395</v>
      </c>
      <c r="B140" s="5"/>
      <c r="C140" s="5" t="s">
        <v>6</v>
      </c>
      <c r="D140" s="27">
        <v>76</v>
      </c>
      <c r="E140" s="7" t="s">
        <v>130</v>
      </c>
      <c r="F140" s="17">
        <v>4345</v>
      </c>
      <c r="G140" s="18" t="s">
        <v>247</v>
      </c>
      <c r="H140" s="5" t="s">
        <v>208</v>
      </c>
      <c r="I140" s="5">
        <v>136</v>
      </c>
      <c r="J140" s="5">
        <v>1</v>
      </c>
      <c r="K140" s="19">
        <v>8.8106315179588904E-2</v>
      </c>
      <c r="L140" s="6">
        <v>4.4183646199140697E-2</v>
      </c>
      <c r="M140" s="20">
        <v>-6.7929050983028798E-3</v>
      </c>
      <c r="N140" s="6">
        <v>-0.42755793469061498</v>
      </c>
      <c r="O140" s="6">
        <v>-0.48478265510175</v>
      </c>
      <c r="P140" s="6">
        <v>-0.488197664530514</v>
      </c>
      <c r="Q140" s="19">
        <v>4.6469033989319897E-2</v>
      </c>
      <c r="R140" s="6">
        <v>0.195339589817355</v>
      </c>
      <c r="S140" s="20">
        <v>1.26672717815399E-2</v>
      </c>
      <c r="T140" s="21">
        <v>3.7310149546364399E-2</v>
      </c>
      <c r="U140" s="19">
        <v>-0.52660231320446704</v>
      </c>
      <c r="V140" s="6">
        <v>-0.48453296185509498</v>
      </c>
      <c r="W140" s="20">
        <v>-0.71532142001537002</v>
      </c>
      <c r="X140" s="6">
        <v>-5.6976910362216398E-3</v>
      </c>
      <c r="Y140" s="6">
        <v>-2.0523448392467E-2</v>
      </c>
      <c r="Z140" s="6">
        <v>-0.30875591882672598</v>
      </c>
      <c r="AA140" s="19">
        <v>0.30440742144954802</v>
      </c>
      <c r="AB140" s="6">
        <v>4.0684299350800798E-2</v>
      </c>
      <c r="AC140" s="20">
        <v>-0.29393426368986297</v>
      </c>
      <c r="AD140" s="19">
        <v>8.3531864856640298E-2</v>
      </c>
      <c r="AE140" s="6">
        <v>0.74821615554755005</v>
      </c>
      <c r="AF140" s="20">
        <v>0.44207349849514399</v>
      </c>
      <c r="AG140" s="19">
        <v>0.16545452711778899</v>
      </c>
      <c r="AH140" s="6">
        <v>0.47844132576951398</v>
      </c>
      <c r="AI140" s="20">
        <v>0.221556702399266</v>
      </c>
      <c r="AJ140" s="19">
        <v>-0.13636471537383599</v>
      </c>
      <c r="AK140" s="6">
        <v>8.7848787606090703E-2</v>
      </c>
      <c r="AL140" s="6">
        <v>0.48095815720159801</v>
      </c>
      <c r="AM140" s="20">
        <v>0.14097196612434501</v>
      </c>
      <c r="AN140" s="5">
        <v>0</v>
      </c>
      <c r="AO140" s="5">
        <v>0</v>
      </c>
      <c r="AP140" s="5">
        <v>0</v>
      </c>
      <c r="AQ140" s="22">
        <v>-1</v>
      </c>
      <c r="AR140" s="7">
        <v>-1</v>
      </c>
      <c r="AS140" s="23">
        <v>-1</v>
      </c>
      <c r="AT140" s="5">
        <v>0</v>
      </c>
      <c r="AU140" s="5">
        <v>0</v>
      </c>
      <c r="AV140" s="5">
        <v>0</v>
      </c>
      <c r="AW140" s="24">
        <v>0</v>
      </c>
      <c r="AX140" s="5">
        <v>-1</v>
      </c>
      <c r="AY140" s="5">
        <v>-1</v>
      </c>
      <c r="AZ140" s="5">
        <v>-1</v>
      </c>
      <c r="BA140" s="22">
        <v>0</v>
      </c>
      <c r="BB140" s="7">
        <v>0</v>
      </c>
      <c r="BC140" s="23">
        <v>0</v>
      </c>
      <c r="BD140" s="5">
        <v>0</v>
      </c>
      <c r="BE140" s="5">
        <v>0</v>
      </c>
      <c r="BF140" s="5">
        <v>0</v>
      </c>
      <c r="BG140" s="22">
        <v>0</v>
      </c>
      <c r="BH140" s="7">
        <v>1</v>
      </c>
      <c r="BI140" s="23">
        <v>0</v>
      </c>
      <c r="BJ140" s="5">
        <v>0</v>
      </c>
      <c r="BK140" s="5">
        <v>0</v>
      </c>
      <c r="BL140" s="5">
        <v>0</v>
      </c>
      <c r="BM140" s="22">
        <v>0</v>
      </c>
      <c r="BN140" s="7">
        <v>0</v>
      </c>
      <c r="BO140" s="7">
        <v>0</v>
      </c>
      <c r="BP140" s="5">
        <v>0</v>
      </c>
      <c r="BQ140" s="22">
        <v>8.8921991850471596</v>
      </c>
      <c r="BR140" s="7">
        <v>8.8130221310742698</v>
      </c>
      <c r="BS140" s="7">
        <v>8.8547688644942699</v>
      </c>
      <c r="BT140" s="22">
        <v>8.9803055002267502</v>
      </c>
      <c r="BU140" s="7">
        <v>8.8572057772733999</v>
      </c>
      <c r="BV140" s="23">
        <v>8.8479759593959706</v>
      </c>
      <c r="BW140" s="7">
        <v>8.4646412503565394</v>
      </c>
      <c r="BX140" s="7">
        <v>8.32823947597252</v>
      </c>
      <c r="BY140" s="7">
        <v>8.3665711999637598</v>
      </c>
      <c r="BZ140" s="22">
        <v>8.9386682190364795</v>
      </c>
      <c r="CA140" s="7">
        <v>9.0083617208916191</v>
      </c>
      <c r="CB140" s="23">
        <v>8.8674361362758098</v>
      </c>
      <c r="CC140" s="7">
        <v>8.8920790140406396</v>
      </c>
      <c r="CD140" s="22">
        <v>8.3655968718426905</v>
      </c>
      <c r="CE140" s="7">
        <v>8.3284891692191696</v>
      </c>
      <c r="CF140" s="23">
        <v>8.1394474444789005</v>
      </c>
      <c r="CG140" s="7">
        <v>8.8865014940109397</v>
      </c>
      <c r="CH140" s="7">
        <v>8.7924986826817992</v>
      </c>
      <c r="CI140" s="7">
        <v>8.5460129456675507</v>
      </c>
      <c r="CJ140" s="22">
        <v>6.9543079342809397</v>
      </c>
      <c r="CK140" s="7">
        <v>7.0656193999310499</v>
      </c>
      <c r="CL140" s="7">
        <v>7.3434519959622504</v>
      </c>
      <c r="CM140" s="23">
        <v>7.3305916388290804</v>
      </c>
      <c r="CN140" s="7">
        <v>7.25871535573049</v>
      </c>
      <c r="CO140" s="7">
        <v>7.1063036992818498</v>
      </c>
      <c r="CP140" s="7">
        <v>7.0495177322723901</v>
      </c>
      <c r="CQ140" s="22">
        <v>7.0378397991375801</v>
      </c>
      <c r="CR140" s="7">
        <v>7.8138355554786001</v>
      </c>
      <c r="CS140" s="23">
        <v>7.7855254944574002</v>
      </c>
      <c r="CT140" s="7">
        <v>7.1197624613987296</v>
      </c>
      <c r="CU140" s="7">
        <v>7.5440607257005698</v>
      </c>
      <c r="CV140" s="7">
        <v>7.5650086983615203</v>
      </c>
      <c r="CW140" s="22">
        <v>6.8179432189071001</v>
      </c>
      <c r="CX140" s="7">
        <v>7.1534681875371398</v>
      </c>
      <c r="CY140" s="7">
        <v>7.8244101531638499</v>
      </c>
      <c r="CZ140" s="23">
        <v>7.4715636049534204</v>
      </c>
    </row>
    <row r="141" spans="1:104" s="8" customFormat="1" x14ac:dyDescent="0.2">
      <c r="A141" s="22">
        <v>72488</v>
      </c>
      <c r="B141" s="5"/>
      <c r="C141" s="5" t="s">
        <v>6</v>
      </c>
      <c r="D141" s="27">
        <v>95</v>
      </c>
      <c r="E141" s="7" t="s">
        <v>55</v>
      </c>
      <c r="F141" s="17">
        <v>2951</v>
      </c>
      <c r="G141" s="18" t="s">
        <v>380</v>
      </c>
      <c r="H141" s="5" t="s">
        <v>208</v>
      </c>
      <c r="I141" s="5">
        <v>137</v>
      </c>
      <c r="J141" s="5">
        <v>1</v>
      </c>
      <c r="K141" s="19">
        <v>0.194039771797204</v>
      </c>
      <c r="L141" s="6">
        <v>-6.2382444772701703E-2</v>
      </c>
      <c r="M141" s="20">
        <v>0.17750164290206499</v>
      </c>
      <c r="N141" s="6">
        <v>-0.10525351805524399</v>
      </c>
      <c r="O141" s="6">
        <v>-0.64848499610438604</v>
      </c>
      <c r="P141" s="6">
        <v>-0.29517013327873398</v>
      </c>
      <c r="Q141" s="19">
        <v>9.5626040517064595E-2</v>
      </c>
      <c r="R141" s="6">
        <v>-0.41418392217897798</v>
      </c>
      <c r="S141" s="20">
        <v>0.24255930983333199</v>
      </c>
      <c r="T141" s="21">
        <v>0.556488202041034</v>
      </c>
      <c r="U141" s="19">
        <v>-0.15558976787803899</v>
      </c>
      <c r="V141" s="6">
        <v>-0.81361468641087598</v>
      </c>
      <c r="W141" s="20">
        <v>-0.23757600183123301</v>
      </c>
      <c r="X141" s="6">
        <v>6.9837636265669203E-2</v>
      </c>
      <c r="Y141" s="6">
        <v>-8.5150826009993394E-2</v>
      </c>
      <c r="Z141" s="6">
        <v>0.26343825134143001</v>
      </c>
      <c r="AA141" s="19">
        <v>-3.8114433886212502E-2</v>
      </c>
      <c r="AB141" s="6">
        <v>0.102878547986574</v>
      </c>
      <c r="AC141" s="20">
        <v>-0.20398030348093399</v>
      </c>
      <c r="AD141" s="19">
        <v>0.15162200709797199</v>
      </c>
      <c r="AE141" s="6">
        <v>0.41458442921218502</v>
      </c>
      <c r="AF141" s="20">
        <v>0.27436750796757903</v>
      </c>
      <c r="AG141" s="19">
        <v>7.0438122005219497E-2</v>
      </c>
      <c r="AH141" s="6">
        <v>0.36308097603845502</v>
      </c>
      <c r="AI141" s="20">
        <v>-0.105166728108919</v>
      </c>
      <c r="AJ141" s="19">
        <v>0.16100660168792699</v>
      </c>
      <c r="AK141" s="6">
        <v>0.45193597202691799</v>
      </c>
      <c r="AL141" s="6">
        <v>0.25311738237477699</v>
      </c>
      <c r="AM141" s="20">
        <v>0.13657353761057001</v>
      </c>
      <c r="AN141" s="5">
        <v>0</v>
      </c>
      <c r="AO141" s="5">
        <v>0</v>
      </c>
      <c r="AP141" s="5">
        <v>0</v>
      </c>
      <c r="AQ141" s="22">
        <v>0</v>
      </c>
      <c r="AR141" s="7">
        <v>-1</v>
      </c>
      <c r="AS141" s="23">
        <v>0</v>
      </c>
      <c r="AT141" s="5">
        <v>0</v>
      </c>
      <c r="AU141" s="5">
        <v>0</v>
      </c>
      <c r="AV141" s="5">
        <v>0</v>
      </c>
      <c r="AW141" s="24">
        <v>1</v>
      </c>
      <c r="AX141" s="5">
        <v>0</v>
      </c>
      <c r="AY141" s="5">
        <v>-1</v>
      </c>
      <c r="AZ141" s="5">
        <v>0</v>
      </c>
      <c r="BA141" s="22">
        <v>0</v>
      </c>
      <c r="BB141" s="7">
        <v>0</v>
      </c>
      <c r="BC141" s="23">
        <v>0</v>
      </c>
      <c r="BD141" s="5">
        <v>0</v>
      </c>
      <c r="BE141" s="5">
        <v>0</v>
      </c>
      <c r="BF141" s="5">
        <v>0</v>
      </c>
      <c r="BG141" s="22">
        <v>0</v>
      </c>
      <c r="BH141" s="7">
        <v>0</v>
      </c>
      <c r="BI141" s="23">
        <v>0</v>
      </c>
      <c r="BJ141" s="5">
        <v>0</v>
      </c>
      <c r="BK141" s="5">
        <v>0</v>
      </c>
      <c r="BL141" s="5">
        <v>0</v>
      </c>
      <c r="BM141" s="22">
        <v>0</v>
      </c>
      <c r="BN141" s="7">
        <v>0</v>
      </c>
      <c r="BO141" s="7">
        <v>0</v>
      </c>
      <c r="BP141" s="5">
        <v>0</v>
      </c>
      <c r="BQ141" s="22">
        <v>9.3740485126096296</v>
      </c>
      <c r="BR141" s="7">
        <v>9.3363552640128091</v>
      </c>
      <c r="BS141" s="7">
        <v>9.2169910387928304</v>
      </c>
      <c r="BT141" s="22">
        <v>9.56808828440683</v>
      </c>
      <c r="BU141" s="7">
        <v>9.2739728192401092</v>
      </c>
      <c r="BV141" s="23">
        <v>9.3944926816948993</v>
      </c>
      <c r="BW141" s="7">
        <v>9.2687949945543906</v>
      </c>
      <c r="BX141" s="7">
        <v>8.6878702679084192</v>
      </c>
      <c r="BY141" s="7">
        <v>8.9218209055140996</v>
      </c>
      <c r="BZ141" s="22">
        <v>9.4696745531266995</v>
      </c>
      <c r="CA141" s="7">
        <v>8.9221713418338293</v>
      </c>
      <c r="CB141" s="23">
        <v>9.4595503486261698</v>
      </c>
      <c r="CC141" s="7">
        <v>9.7734792408338702</v>
      </c>
      <c r="CD141" s="22">
        <v>9.2184587447315902</v>
      </c>
      <c r="CE141" s="7">
        <v>8.5227405776019296</v>
      </c>
      <c r="CF141" s="23">
        <v>8.9794150369615995</v>
      </c>
      <c r="CG141" s="7">
        <v>9.4438861488753005</v>
      </c>
      <c r="CH141" s="7">
        <v>9.2512044380028193</v>
      </c>
      <c r="CI141" s="7">
        <v>9.4804292901342606</v>
      </c>
      <c r="CJ141" s="22">
        <v>8.8750471867015506</v>
      </c>
      <c r="CK141" s="7">
        <v>9.0540928906816003</v>
      </c>
      <c r="CL141" s="7">
        <v>8.9660123403092395</v>
      </c>
      <c r="CM141" s="23">
        <v>9.1716749391024592</v>
      </c>
      <c r="CN141" s="7">
        <v>8.8369327528153292</v>
      </c>
      <c r="CO141" s="7">
        <v>9.1569714386681706</v>
      </c>
      <c r="CP141" s="7">
        <v>8.7620320368283107</v>
      </c>
      <c r="CQ141" s="22">
        <v>9.0266691937995205</v>
      </c>
      <c r="CR141" s="7">
        <v>9.4686773198937804</v>
      </c>
      <c r="CS141" s="23">
        <v>9.2403798482768202</v>
      </c>
      <c r="CT141" s="7">
        <v>8.9454853087067594</v>
      </c>
      <c r="CU141" s="7">
        <v>9.4171738667200504</v>
      </c>
      <c r="CV141" s="7">
        <v>8.8608456122003201</v>
      </c>
      <c r="CW141" s="22">
        <v>9.03605378838947</v>
      </c>
      <c r="CX141" s="7">
        <v>9.5060288627085097</v>
      </c>
      <c r="CY141" s="7">
        <v>9.2191297226840199</v>
      </c>
      <c r="CZ141" s="23">
        <v>9.3082484767130307</v>
      </c>
    </row>
    <row r="142" spans="1:104" s="8" customFormat="1" x14ac:dyDescent="0.2">
      <c r="A142" s="22">
        <v>66832</v>
      </c>
      <c r="B142" s="5"/>
      <c r="C142" s="5" t="s">
        <v>6</v>
      </c>
      <c r="D142" s="27">
        <v>3</v>
      </c>
      <c r="E142" s="7" t="s">
        <v>22</v>
      </c>
      <c r="F142" s="17">
        <v>110</v>
      </c>
      <c r="G142" s="18" t="s">
        <v>248</v>
      </c>
      <c r="H142" s="5" t="s">
        <v>208</v>
      </c>
      <c r="I142" s="5">
        <v>138</v>
      </c>
      <c r="J142" s="5">
        <v>1</v>
      </c>
      <c r="K142" s="19">
        <v>0.44754925993266198</v>
      </c>
      <c r="L142" s="6">
        <v>-0.20186663425177501</v>
      </c>
      <c r="M142" s="20">
        <v>0.38043525589937</v>
      </c>
      <c r="N142" s="6">
        <v>0.199094183323409</v>
      </c>
      <c r="O142" s="6">
        <v>-0.394234340677521</v>
      </c>
      <c r="P142" s="6">
        <v>-3.4539992925013897E-2</v>
      </c>
      <c r="Q142" s="19">
        <v>-0.22661585101231399</v>
      </c>
      <c r="R142" s="6">
        <v>-0.37412129990124898</v>
      </c>
      <c r="S142" s="20">
        <v>-0.155592824025792</v>
      </c>
      <c r="T142" s="21">
        <v>7.58202325117487E-2</v>
      </c>
      <c r="U142" s="19">
        <v>0.13051220204775599</v>
      </c>
      <c r="V142" s="6">
        <v>-0.202680556866394</v>
      </c>
      <c r="W142" s="20">
        <v>-5.4694975015447497E-2</v>
      </c>
      <c r="X142" s="6">
        <v>1.18062636832033E-2</v>
      </c>
      <c r="Y142" s="6">
        <v>-0.29169105178481503</v>
      </c>
      <c r="Z142" s="6">
        <v>0.34015564008562099</v>
      </c>
      <c r="AA142" s="19">
        <v>-5.6735384587120997E-2</v>
      </c>
      <c r="AB142" s="6">
        <v>-0.44302304546731502</v>
      </c>
      <c r="AC142" s="20">
        <v>0.20098322678278899</v>
      </c>
      <c r="AD142" s="19">
        <v>0.35180969566832898</v>
      </c>
      <c r="AE142" s="6">
        <v>-0.69268144632972894</v>
      </c>
      <c r="AF142" s="20">
        <v>-0.64544753924874099</v>
      </c>
      <c r="AG142" s="19">
        <v>0.19794509524651399</v>
      </c>
      <c r="AH142" s="6">
        <v>3.5109799750822297E-2</v>
      </c>
      <c r="AI142" s="20">
        <v>-0.154777075140586</v>
      </c>
      <c r="AJ142" s="19">
        <v>5.1083660828634699E-2</v>
      </c>
      <c r="AK142" s="6">
        <v>2.4890243606016299E-2</v>
      </c>
      <c r="AL142" s="6">
        <v>0.591883801098533</v>
      </c>
      <c r="AM142" s="20">
        <v>0.64202103202724503</v>
      </c>
      <c r="AN142" s="5">
        <v>1</v>
      </c>
      <c r="AO142" s="5">
        <v>0</v>
      </c>
      <c r="AP142" s="5">
        <v>0</v>
      </c>
      <c r="AQ142" s="22">
        <v>0</v>
      </c>
      <c r="AR142" s="7">
        <v>0</v>
      </c>
      <c r="AS142" s="23">
        <v>0</v>
      </c>
      <c r="AT142" s="5">
        <v>0</v>
      </c>
      <c r="AU142" s="5">
        <v>0</v>
      </c>
      <c r="AV142" s="5">
        <v>0</v>
      </c>
      <c r="AW142" s="24">
        <v>0</v>
      </c>
      <c r="AX142" s="5">
        <v>0</v>
      </c>
      <c r="AY142" s="5">
        <v>0</v>
      </c>
      <c r="AZ142" s="5">
        <v>0</v>
      </c>
      <c r="BA142" s="22">
        <v>0</v>
      </c>
      <c r="BB142" s="7">
        <v>0</v>
      </c>
      <c r="BC142" s="23">
        <v>0</v>
      </c>
      <c r="BD142" s="5">
        <v>0</v>
      </c>
      <c r="BE142" s="5">
        <v>0</v>
      </c>
      <c r="BF142" s="5">
        <v>0</v>
      </c>
      <c r="BG142" s="22">
        <v>0</v>
      </c>
      <c r="BH142" s="7">
        <v>0</v>
      </c>
      <c r="BI142" s="23">
        <v>0</v>
      </c>
      <c r="BJ142" s="5">
        <v>0</v>
      </c>
      <c r="BK142" s="5">
        <v>0</v>
      </c>
      <c r="BL142" s="5">
        <v>0</v>
      </c>
      <c r="BM142" s="22">
        <v>0</v>
      </c>
      <c r="BN142" s="7">
        <v>0</v>
      </c>
      <c r="BO142" s="7">
        <v>0</v>
      </c>
      <c r="BP142" s="5">
        <v>0</v>
      </c>
      <c r="BQ142" s="22">
        <v>11.707916743465599</v>
      </c>
      <c r="BR142" s="7">
        <v>11.856195735945301</v>
      </c>
      <c r="BS142" s="7">
        <v>11.918111004645599</v>
      </c>
      <c r="BT142" s="22">
        <v>12.1554660033982</v>
      </c>
      <c r="BU142" s="7">
        <v>11.6543291016936</v>
      </c>
      <c r="BV142" s="23">
        <v>12.298546260544899</v>
      </c>
      <c r="BW142" s="7">
        <v>11.907010926789001</v>
      </c>
      <c r="BX142" s="7">
        <v>11.461961395267799</v>
      </c>
      <c r="BY142" s="7">
        <v>11.883571011720599</v>
      </c>
      <c r="BZ142" s="22">
        <v>11.4813008924532</v>
      </c>
      <c r="CA142" s="7">
        <v>11.482074436044099</v>
      </c>
      <c r="CB142" s="23">
        <v>11.7625181806198</v>
      </c>
      <c r="CC142" s="7">
        <v>11.9939312371573</v>
      </c>
      <c r="CD142" s="22">
        <v>11.8384289455133</v>
      </c>
      <c r="CE142" s="7">
        <v>11.6535151790789</v>
      </c>
      <c r="CF142" s="23">
        <v>11.8634160296301</v>
      </c>
      <c r="CG142" s="7">
        <v>11.719723007148801</v>
      </c>
      <c r="CH142" s="7">
        <v>11.5645046841605</v>
      </c>
      <c r="CI142" s="7">
        <v>12.258266644731201</v>
      </c>
      <c r="CJ142" s="22">
        <v>11.6082643222413</v>
      </c>
      <c r="CK142" s="7">
        <v>11.6964552286732</v>
      </c>
      <c r="CL142" s="7">
        <v>11.7238767739757</v>
      </c>
      <c r="CM142" s="23">
        <v>11.8820209563752</v>
      </c>
      <c r="CN142" s="7">
        <v>11.551528937654201</v>
      </c>
      <c r="CO142" s="7">
        <v>11.253432183205801</v>
      </c>
      <c r="CP142" s="7">
        <v>11.9248600007584</v>
      </c>
      <c r="CQ142" s="22">
        <v>11.960074017909699</v>
      </c>
      <c r="CR142" s="7">
        <v>11.0037737823434</v>
      </c>
      <c r="CS142" s="23">
        <v>11.078429234726901</v>
      </c>
      <c r="CT142" s="7">
        <v>11.8062094174878</v>
      </c>
      <c r="CU142" s="7">
        <v>11.731565028424001</v>
      </c>
      <c r="CV142" s="7">
        <v>11.5690996988351</v>
      </c>
      <c r="CW142" s="22">
        <v>11.659347983070001</v>
      </c>
      <c r="CX142" s="7">
        <v>11.7213454722792</v>
      </c>
      <c r="CY142" s="7">
        <v>12.315760575074201</v>
      </c>
      <c r="CZ142" s="23">
        <v>12.5240419884025</v>
      </c>
    </row>
    <row r="143" spans="1:104" s="8" customFormat="1" x14ac:dyDescent="0.2">
      <c r="A143" s="22">
        <v>31227</v>
      </c>
      <c r="B143" s="5"/>
      <c r="C143" s="5" t="s">
        <v>42</v>
      </c>
      <c r="D143" s="27">
        <v>3</v>
      </c>
      <c r="E143" s="7" t="s">
        <v>249</v>
      </c>
      <c r="F143" s="17">
        <v>13836</v>
      </c>
      <c r="G143" s="18" t="s">
        <v>250</v>
      </c>
      <c r="H143" s="5" t="s">
        <v>208</v>
      </c>
      <c r="I143" s="5">
        <v>139</v>
      </c>
      <c r="J143" s="5">
        <v>1</v>
      </c>
      <c r="K143" s="19">
        <v>0.30934682689809301</v>
      </c>
      <c r="L143" s="6">
        <v>1.09490380218062E-2</v>
      </c>
      <c r="M143" s="20">
        <v>0.21153766931551801</v>
      </c>
      <c r="N143" s="6">
        <v>-3.17563687466507E-2</v>
      </c>
      <c r="O143" s="6">
        <v>-0.34999979875424497</v>
      </c>
      <c r="P143" s="6">
        <v>-0.19382984063660499</v>
      </c>
      <c r="Q143" s="19">
        <v>-0.28543566940357901</v>
      </c>
      <c r="R143" s="6">
        <v>-0.52492699135631904</v>
      </c>
      <c r="S143" s="20">
        <v>-3.9301612472467398E-2</v>
      </c>
      <c r="T143" s="21">
        <v>0.412683439734431</v>
      </c>
      <c r="U143" s="19">
        <v>-0.32342069736956502</v>
      </c>
      <c r="V143" s="6">
        <v>-0.71410518369860299</v>
      </c>
      <c r="W143" s="20">
        <v>-0.34896404243413298</v>
      </c>
      <c r="X143" s="6">
        <v>-8.5984365937623194E-2</v>
      </c>
      <c r="Y143" s="6">
        <v>-0.13420018741321499</v>
      </c>
      <c r="Z143" s="6">
        <v>0.147371134807567</v>
      </c>
      <c r="AA143" s="19">
        <v>-0.23767723416652101</v>
      </c>
      <c r="AB143" s="6">
        <v>-0.19865362838716999</v>
      </c>
      <c r="AC143" s="20">
        <v>0.33883564242120201</v>
      </c>
      <c r="AD143" s="19">
        <v>0.26872427809594301</v>
      </c>
      <c r="AE143" s="6">
        <v>-0.25108049979054098</v>
      </c>
      <c r="AF143" s="20">
        <v>-0.52330103240841397</v>
      </c>
      <c r="AG143" s="19">
        <v>-0.12761179188556701</v>
      </c>
      <c r="AH143" s="6">
        <v>-0.12162163905138</v>
      </c>
      <c r="AI143" s="20">
        <v>7.9885016659971997E-2</v>
      </c>
      <c r="AJ143" s="19">
        <v>-0.42048786413505301</v>
      </c>
      <c r="AK143" s="6">
        <v>7.8672902110316301E-2</v>
      </c>
      <c r="AL143" s="6">
        <v>0.60316372962498299</v>
      </c>
      <c r="AM143" s="20">
        <v>0.63279807579398595</v>
      </c>
      <c r="AN143" s="5">
        <v>0</v>
      </c>
      <c r="AO143" s="5">
        <v>0</v>
      </c>
      <c r="AP143" s="5">
        <v>0</v>
      </c>
      <c r="AQ143" s="22">
        <v>0</v>
      </c>
      <c r="AR143" s="7">
        <v>0</v>
      </c>
      <c r="AS143" s="23">
        <v>0</v>
      </c>
      <c r="AT143" s="5">
        <v>0</v>
      </c>
      <c r="AU143" s="5">
        <v>-1</v>
      </c>
      <c r="AV143" s="5">
        <v>0</v>
      </c>
      <c r="AW143" s="24">
        <v>1</v>
      </c>
      <c r="AX143" s="5">
        <v>0</v>
      </c>
      <c r="AY143" s="5">
        <v>-1</v>
      </c>
      <c r="AZ143" s="5">
        <v>0</v>
      </c>
      <c r="BA143" s="22">
        <v>0</v>
      </c>
      <c r="BB143" s="7">
        <v>0</v>
      </c>
      <c r="BC143" s="23">
        <v>0</v>
      </c>
      <c r="BD143" s="5">
        <v>0</v>
      </c>
      <c r="BE143" s="5">
        <v>0</v>
      </c>
      <c r="BF143" s="5">
        <v>0</v>
      </c>
      <c r="BG143" s="22">
        <v>0</v>
      </c>
      <c r="BH143" s="7">
        <v>0</v>
      </c>
      <c r="BI143" s="23">
        <v>0</v>
      </c>
      <c r="BJ143" s="5">
        <v>0</v>
      </c>
      <c r="BK143" s="5">
        <v>0</v>
      </c>
      <c r="BL143" s="5">
        <v>0</v>
      </c>
      <c r="BM143" s="22">
        <v>0</v>
      </c>
      <c r="BN143" s="7">
        <v>0</v>
      </c>
      <c r="BO143" s="7">
        <v>0</v>
      </c>
      <c r="BP143" s="5">
        <v>0</v>
      </c>
      <c r="BQ143" s="22">
        <v>11.445107582802001</v>
      </c>
      <c r="BR143" s="7">
        <v>11.5105146051351</v>
      </c>
      <c r="BS143" s="7">
        <v>11.5443024144015</v>
      </c>
      <c r="BT143" s="22">
        <v>11.7544544097001</v>
      </c>
      <c r="BU143" s="7">
        <v>11.521463643156901</v>
      </c>
      <c r="BV143" s="23">
        <v>11.755840083717001</v>
      </c>
      <c r="BW143" s="7">
        <v>11.4133512140553</v>
      </c>
      <c r="BX143" s="7">
        <v>11.160514806380901</v>
      </c>
      <c r="BY143" s="7">
        <v>11.3504725737649</v>
      </c>
      <c r="BZ143" s="22">
        <v>11.1596719133984</v>
      </c>
      <c r="CA143" s="7">
        <v>10.985587613778801</v>
      </c>
      <c r="CB143" s="23">
        <v>11.505000801929</v>
      </c>
      <c r="CC143" s="7">
        <v>11.956985854135899</v>
      </c>
      <c r="CD143" s="22">
        <v>11.1216868854324</v>
      </c>
      <c r="CE143" s="7">
        <v>10.796409421436501</v>
      </c>
      <c r="CF143" s="23">
        <v>11.195338371967299</v>
      </c>
      <c r="CG143" s="7">
        <v>11.359123216864401</v>
      </c>
      <c r="CH143" s="7">
        <v>11.3763144177219</v>
      </c>
      <c r="CI143" s="7">
        <v>11.691673549209</v>
      </c>
      <c r="CJ143" s="22">
        <v>10.805947635612901</v>
      </c>
      <c r="CK143" s="7">
        <v>10.838597959252001</v>
      </c>
      <c r="CL143" s="7">
        <v>10.625665733678799</v>
      </c>
      <c r="CM143" s="23">
        <v>10.480269439671201</v>
      </c>
      <c r="CN143" s="7">
        <v>10.5682704014464</v>
      </c>
      <c r="CO143" s="7">
        <v>10.6399443308648</v>
      </c>
      <c r="CP143" s="7">
        <v>10.964501376099999</v>
      </c>
      <c r="CQ143" s="22">
        <v>11.0746719137088</v>
      </c>
      <c r="CR143" s="7">
        <v>10.587517459461401</v>
      </c>
      <c r="CS143" s="23">
        <v>10.1023647012703</v>
      </c>
      <c r="CT143" s="7">
        <v>10.6783358437273</v>
      </c>
      <c r="CU143" s="7">
        <v>10.716976320200599</v>
      </c>
      <c r="CV143" s="7">
        <v>10.7055507503387</v>
      </c>
      <c r="CW143" s="22">
        <v>10.385459771477899</v>
      </c>
      <c r="CX143" s="7">
        <v>10.917270861362301</v>
      </c>
      <c r="CY143" s="7">
        <v>11.2288294633037</v>
      </c>
      <c r="CZ143" s="23">
        <v>11.1130675154652</v>
      </c>
    </row>
    <row r="144" spans="1:104" s="8" customFormat="1" x14ac:dyDescent="0.2">
      <c r="A144" s="22">
        <v>39755</v>
      </c>
      <c r="B144" s="5"/>
      <c r="C144" s="5" t="s">
        <v>6</v>
      </c>
      <c r="D144" s="27">
        <v>16</v>
      </c>
      <c r="E144" s="7" t="s">
        <v>128</v>
      </c>
      <c r="F144" s="17">
        <v>3545</v>
      </c>
      <c r="G144" s="18" t="s">
        <v>251</v>
      </c>
      <c r="H144" s="5" t="s">
        <v>208</v>
      </c>
      <c r="I144" s="5">
        <v>140</v>
      </c>
      <c r="J144" s="5">
        <v>1</v>
      </c>
      <c r="K144" s="19">
        <v>-6.0184891158456804E-3</v>
      </c>
      <c r="L144" s="6">
        <v>-4.72836085196668E-2</v>
      </c>
      <c r="M144" s="20">
        <v>0.52421741319446902</v>
      </c>
      <c r="N144" s="6">
        <v>-0.32053263643383201</v>
      </c>
      <c r="O144" s="6">
        <v>-0.24613984800055599</v>
      </c>
      <c r="P144" s="6">
        <v>0.225091857630867</v>
      </c>
      <c r="Q144" s="19">
        <v>-0.65054224742645095</v>
      </c>
      <c r="R144" s="6">
        <v>-0.68833915809538804</v>
      </c>
      <c r="S144" s="20">
        <v>0.33669216405524499</v>
      </c>
      <c r="T144" s="21">
        <v>0.32011221296470699</v>
      </c>
      <c r="U144" s="19">
        <v>-0.61312352241802504</v>
      </c>
      <c r="V144" s="6">
        <v>-0.26401196172446501</v>
      </c>
      <c r="W144" s="20">
        <v>-0.46131839903065402</v>
      </c>
      <c r="X144" s="6">
        <v>-0.30851293738442498</v>
      </c>
      <c r="Y144" s="6">
        <v>-1.47296924750542E-2</v>
      </c>
      <c r="Z144" s="6">
        <v>-2.5469726999038E-2</v>
      </c>
      <c r="AA144" s="19">
        <v>7.0655511034631899E-2</v>
      </c>
      <c r="AB144" s="6">
        <v>-3.6243203316896497E-2</v>
      </c>
      <c r="AC144" s="20">
        <v>0.13588974456260799</v>
      </c>
      <c r="AD144" s="19">
        <v>0.41094184356860503</v>
      </c>
      <c r="AE144" s="6">
        <v>-0.22235792869364701</v>
      </c>
      <c r="AF144" s="20">
        <v>6.3808129889727297E-2</v>
      </c>
      <c r="AG144" s="19">
        <v>0.15085859380864799</v>
      </c>
      <c r="AH144" s="6">
        <v>0.129619875230892</v>
      </c>
      <c r="AI144" s="20">
        <v>0.512948172805888</v>
      </c>
      <c r="AJ144" s="19">
        <v>-0.14438948806921201</v>
      </c>
      <c r="AK144" s="6">
        <v>-0.24463044210624901</v>
      </c>
      <c r="AL144" s="6">
        <v>6.3238474136433395E-2</v>
      </c>
      <c r="AM144" s="20">
        <v>0.235056712172277</v>
      </c>
      <c r="AN144" s="5">
        <v>0</v>
      </c>
      <c r="AO144" s="5">
        <v>0</v>
      </c>
      <c r="AP144" s="5">
        <v>1</v>
      </c>
      <c r="AQ144" s="22">
        <v>0</v>
      </c>
      <c r="AR144" s="7">
        <v>0</v>
      </c>
      <c r="AS144" s="23">
        <v>0</v>
      </c>
      <c r="AT144" s="5">
        <v>-1</v>
      </c>
      <c r="AU144" s="5">
        <v>-1</v>
      </c>
      <c r="AV144" s="5">
        <v>0</v>
      </c>
      <c r="AW144" s="24">
        <v>0</v>
      </c>
      <c r="AX144" s="5">
        <v>-1</v>
      </c>
      <c r="AY144" s="5">
        <v>0</v>
      </c>
      <c r="AZ144" s="5">
        <v>-1</v>
      </c>
      <c r="BA144" s="22">
        <v>0</v>
      </c>
      <c r="BB144" s="7">
        <v>0</v>
      </c>
      <c r="BC144" s="23">
        <v>0</v>
      </c>
      <c r="BD144" s="5">
        <v>0</v>
      </c>
      <c r="BE144" s="5">
        <v>0</v>
      </c>
      <c r="BF144" s="5">
        <v>0</v>
      </c>
      <c r="BG144" s="22">
        <v>0</v>
      </c>
      <c r="BH144" s="7">
        <v>0</v>
      </c>
      <c r="BI144" s="23">
        <v>0</v>
      </c>
      <c r="BJ144" s="5">
        <v>0</v>
      </c>
      <c r="BK144" s="5">
        <v>0</v>
      </c>
      <c r="BL144" s="5">
        <v>0</v>
      </c>
      <c r="BM144" s="22">
        <v>0</v>
      </c>
      <c r="BN144" s="7">
        <v>0</v>
      </c>
      <c r="BO144" s="7">
        <v>0</v>
      </c>
      <c r="BP144" s="5">
        <v>0</v>
      </c>
      <c r="BQ144" s="22">
        <v>11.4299469863019</v>
      </c>
      <c r="BR144" s="7">
        <v>11.176217267708401</v>
      </c>
      <c r="BS144" s="7">
        <v>11.340752604525401</v>
      </c>
      <c r="BT144" s="22">
        <v>11.4239284971861</v>
      </c>
      <c r="BU144" s="7">
        <v>11.1289336591887</v>
      </c>
      <c r="BV144" s="23">
        <v>11.8649700177198</v>
      </c>
      <c r="BW144" s="7">
        <v>11.1094143498681</v>
      </c>
      <c r="BX144" s="7">
        <v>10.9300774197078</v>
      </c>
      <c r="BY144" s="7">
        <v>11.5658444621562</v>
      </c>
      <c r="BZ144" s="22">
        <v>10.779404738875501</v>
      </c>
      <c r="CA144" s="7">
        <v>10.487878109613</v>
      </c>
      <c r="CB144" s="23">
        <v>11.6774447685806</v>
      </c>
      <c r="CC144" s="7">
        <v>11.660864817490101</v>
      </c>
      <c r="CD144" s="22">
        <v>10.8168234638839</v>
      </c>
      <c r="CE144" s="7">
        <v>10.9122053059839</v>
      </c>
      <c r="CF144" s="23">
        <v>10.8794342054947</v>
      </c>
      <c r="CG144" s="7">
        <v>11.1214340489175</v>
      </c>
      <c r="CH144" s="7">
        <v>11.1614875752333</v>
      </c>
      <c r="CI144" s="7">
        <v>11.3152828775263</v>
      </c>
      <c r="CJ144" s="22">
        <v>10.1458841078819</v>
      </c>
      <c r="CK144" s="7">
        <v>10.254321819731199</v>
      </c>
      <c r="CL144" s="7">
        <v>10.0602873544657</v>
      </c>
      <c r="CM144" s="23">
        <v>10.4618446022623</v>
      </c>
      <c r="CN144" s="7">
        <v>10.216539618916499</v>
      </c>
      <c r="CO144" s="7">
        <v>10.218078616414299</v>
      </c>
      <c r="CP144" s="7">
        <v>10.196177099028301</v>
      </c>
      <c r="CQ144" s="22">
        <v>10.556825951450501</v>
      </c>
      <c r="CR144" s="7">
        <v>10.031963891037501</v>
      </c>
      <c r="CS144" s="23">
        <v>10.124095484355401</v>
      </c>
      <c r="CT144" s="7">
        <v>10.296742701690601</v>
      </c>
      <c r="CU144" s="7">
        <v>10.383941694961999</v>
      </c>
      <c r="CV144" s="7">
        <v>10.573235527271599</v>
      </c>
      <c r="CW144" s="22">
        <v>10.0014946198127</v>
      </c>
      <c r="CX144" s="7">
        <v>10.0096913776249</v>
      </c>
      <c r="CY144" s="7">
        <v>10.1235258286021</v>
      </c>
      <c r="CZ144" s="23">
        <v>10.6969013144345</v>
      </c>
    </row>
    <row r="145" spans="1:104" s="8" customFormat="1" x14ac:dyDescent="0.2">
      <c r="A145" s="22">
        <v>65215</v>
      </c>
      <c r="B145" s="5"/>
      <c r="C145" s="5" t="s">
        <v>42</v>
      </c>
      <c r="D145" s="27">
        <v>4</v>
      </c>
      <c r="E145" s="7" t="s">
        <v>252</v>
      </c>
      <c r="F145" s="17">
        <v>2445</v>
      </c>
      <c r="G145" s="18" t="s">
        <v>253</v>
      </c>
      <c r="H145" s="5" t="s">
        <v>208</v>
      </c>
      <c r="I145" s="5">
        <v>141</v>
      </c>
      <c r="J145" s="5">
        <v>1</v>
      </c>
      <c r="K145" s="19">
        <v>4.2174044702484502E-2</v>
      </c>
      <c r="L145" s="6">
        <v>-0.11756906013688399</v>
      </c>
      <c r="M145" s="20">
        <v>0.54752385477065602</v>
      </c>
      <c r="N145" s="6">
        <v>-1.55065368768437E-2</v>
      </c>
      <c r="O145" s="6">
        <v>-0.176154394350861</v>
      </c>
      <c r="P145" s="6">
        <v>-0.17033648185339501</v>
      </c>
      <c r="Q145" s="19">
        <v>8.5407492667606305E-2</v>
      </c>
      <c r="R145" s="6">
        <v>-3.9288221520839897E-2</v>
      </c>
      <c r="S145" s="20">
        <v>-0.19232987717338901</v>
      </c>
      <c r="T145" s="21">
        <v>0.106495649027089</v>
      </c>
      <c r="U145" s="19">
        <v>6.8809108303495806E-2</v>
      </c>
      <c r="V145" s="6">
        <v>-5.8854835388742401E-2</v>
      </c>
      <c r="W145" s="20">
        <v>-0.155991308957353</v>
      </c>
      <c r="X145" s="6">
        <v>-2.9700458667974799E-2</v>
      </c>
      <c r="Y145" s="6">
        <v>-8.2835390898948105E-2</v>
      </c>
      <c r="Z145" s="6">
        <v>-5.1785611496773E-2</v>
      </c>
      <c r="AA145" s="19">
        <v>3.3003353118250103E-2</v>
      </c>
      <c r="AB145" s="6">
        <v>9.5422910840285105E-2</v>
      </c>
      <c r="AC145" s="20">
        <v>1.41149638434683E-2</v>
      </c>
      <c r="AD145" s="19">
        <v>0.13712157758715299</v>
      </c>
      <c r="AE145" s="6">
        <v>7.9786784160323698E-2</v>
      </c>
      <c r="AF145" s="20">
        <v>1.07412265594853E-4</v>
      </c>
      <c r="AG145" s="19">
        <v>0.29689114058003302</v>
      </c>
      <c r="AH145" s="6">
        <v>4.5759464823856198E-2</v>
      </c>
      <c r="AI145" s="20">
        <v>0.139663491611389</v>
      </c>
      <c r="AJ145" s="19">
        <v>-3.9609873894459503E-3</v>
      </c>
      <c r="AK145" s="6">
        <v>-2.6118322874838298E-2</v>
      </c>
      <c r="AL145" s="6">
        <v>-3.8509055906928297E-2</v>
      </c>
      <c r="AM145" s="20">
        <v>-7.6739071977232995E-2</v>
      </c>
      <c r="AN145" s="5">
        <v>0</v>
      </c>
      <c r="AO145" s="5">
        <v>0</v>
      </c>
      <c r="AP145" s="5">
        <v>1</v>
      </c>
      <c r="AQ145" s="22">
        <v>0</v>
      </c>
      <c r="AR145" s="7">
        <v>0</v>
      </c>
      <c r="AS145" s="23">
        <v>0</v>
      </c>
      <c r="AT145" s="5">
        <v>0</v>
      </c>
      <c r="AU145" s="5">
        <v>0</v>
      </c>
      <c r="AV145" s="5">
        <v>0</v>
      </c>
      <c r="AW145" s="24">
        <v>0</v>
      </c>
      <c r="AX145" s="5">
        <v>0</v>
      </c>
      <c r="AY145" s="5">
        <v>0</v>
      </c>
      <c r="AZ145" s="5">
        <v>0</v>
      </c>
      <c r="BA145" s="22">
        <v>0</v>
      </c>
      <c r="BB145" s="7">
        <v>0</v>
      </c>
      <c r="BC145" s="23">
        <v>0</v>
      </c>
      <c r="BD145" s="5">
        <v>0</v>
      </c>
      <c r="BE145" s="5">
        <v>0</v>
      </c>
      <c r="BF145" s="5">
        <v>0</v>
      </c>
      <c r="BG145" s="22">
        <v>0</v>
      </c>
      <c r="BH145" s="7">
        <v>0</v>
      </c>
      <c r="BI145" s="23">
        <v>0</v>
      </c>
      <c r="BJ145" s="5">
        <v>0</v>
      </c>
      <c r="BK145" s="5">
        <v>0</v>
      </c>
      <c r="BL145" s="5">
        <v>0</v>
      </c>
      <c r="BM145" s="22">
        <v>0</v>
      </c>
      <c r="BN145" s="7">
        <v>0</v>
      </c>
      <c r="BO145" s="7">
        <v>0</v>
      </c>
      <c r="BP145" s="5">
        <v>0</v>
      </c>
      <c r="BQ145" s="22">
        <v>4.7422595392112301</v>
      </c>
      <c r="BR145" s="7">
        <v>4.8492799022269901</v>
      </c>
      <c r="BS145" s="7">
        <v>4.8621365179433704</v>
      </c>
      <c r="BT145" s="22">
        <v>4.7844335839137102</v>
      </c>
      <c r="BU145" s="7">
        <v>4.7317108420901102</v>
      </c>
      <c r="BV145" s="23">
        <v>5.40966037271403</v>
      </c>
      <c r="BW145" s="7">
        <v>4.72675300233439</v>
      </c>
      <c r="BX145" s="7">
        <v>4.6731255078761302</v>
      </c>
      <c r="BY145" s="7">
        <v>4.6918000360899796</v>
      </c>
      <c r="BZ145" s="22">
        <v>4.8276670318788399</v>
      </c>
      <c r="CA145" s="7">
        <v>4.8099916807061502</v>
      </c>
      <c r="CB145" s="23">
        <v>4.6698066407699796</v>
      </c>
      <c r="CC145" s="7">
        <v>4.9686321669704601</v>
      </c>
      <c r="CD145" s="22">
        <v>4.8110686475147304</v>
      </c>
      <c r="CE145" s="7">
        <v>4.7904250668382504</v>
      </c>
      <c r="CF145" s="23">
        <v>4.7061452089860198</v>
      </c>
      <c r="CG145" s="7">
        <v>4.71255908054325</v>
      </c>
      <c r="CH145" s="7">
        <v>4.7664445113280403</v>
      </c>
      <c r="CI145" s="7">
        <v>4.8103509064466001</v>
      </c>
      <c r="CJ145" s="22">
        <v>5.53444230158774</v>
      </c>
      <c r="CK145" s="7">
        <v>5.59948167929101</v>
      </c>
      <c r="CL145" s="7">
        <v>5.6388412439465201</v>
      </c>
      <c r="CM145" s="23">
        <v>5.5789290472059303</v>
      </c>
      <c r="CN145" s="7">
        <v>5.5674456547059901</v>
      </c>
      <c r="CO145" s="7">
        <v>5.6949045901312898</v>
      </c>
      <c r="CP145" s="7">
        <v>5.6529562077899804</v>
      </c>
      <c r="CQ145" s="22">
        <v>5.6715638791748901</v>
      </c>
      <c r="CR145" s="7">
        <v>5.6792684634513302</v>
      </c>
      <c r="CS145" s="23">
        <v>5.6389486562121096</v>
      </c>
      <c r="CT145" s="7">
        <v>5.8313334421677698</v>
      </c>
      <c r="CU145" s="7">
        <v>5.64524114411486</v>
      </c>
      <c r="CV145" s="7">
        <v>5.7785047355579104</v>
      </c>
      <c r="CW145" s="22">
        <v>5.5304813141982896</v>
      </c>
      <c r="CX145" s="7">
        <v>5.57336335641617</v>
      </c>
      <c r="CY145" s="7">
        <v>5.60033218803959</v>
      </c>
      <c r="CZ145" s="23">
        <v>5.5021899752287</v>
      </c>
    </row>
    <row r="146" spans="1:104" s="8" customFormat="1" x14ac:dyDescent="0.2">
      <c r="A146" s="22">
        <v>22914</v>
      </c>
      <c r="B146" s="5"/>
      <c r="C146" s="5" t="s">
        <v>6</v>
      </c>
      <c r="D146" s="27">
        <v>72</v>
      </c>
      <c r="E146" s="7" t="s">
        <v>213</v>
      </c>
      <c r="F146" s="17">
        <v>111</v>
      </c>
      <c r="G146" s="18" t="s">
        <v>214</v>
      </c>
      <c r="H146" s="5" t="s">
        <v>208</v>
      </c>
      <c r="I146" s="5">
        <v>142</v>
      </c>
      <c r="J146" s="5"/>
      <c r="K146" s="19">
        <v>8.2259500578649294E-2</v>
      </c>
      <c r="L146" s="6">
        <v>-4.7802230472946397E-3</v>
      </c>
      <c r="M146" s="20">
        <v>0.106820834951684</v>
      </c>
      <c r="N146" s="6">
        <v>7.8945667875901293E-2</v>
      </c>
      <c r="O146" s="6">
        <v>-0.108882217552653</v>
      </c>
      <c r="P146" s="6">
        <v>-9.0928659915991999E-2</v>
      </c>
      <c r="Q146" s="19">
        <v>-0.30582819640776099</v>
      </c>
      <c r="R146" s="6">
        <v>-0.55087945454248399</v>
      </c>
      <c r="S146" s="20">
        <v>3.6415416137217001E-2</v>
      </c>
      <c r="T146" s="21">
        <v>-0.53082899184302701</v>
      </c>
      <c r="U146" s="19">
        <v>4.0476072430342597E-2</v>
      </c>
      <c r="V146" s="6">
        <v>-0.25528029578285999</v>
      </c>
      <c r="W146" s="20">
        <v>-0.29316237533117101</v>
      </c>
      <c r="X146" s="6">
        <v>0.14240323841660699</v>
      </c>
      <c r="Y146" s="6">
        <v>-6.2140194325920099E-2</v>
      </c>
      <c r="Z146" s="6">
        <v>-3.2530151800209198E-2</v>
      </c>
      <c r="AA146" s="19">
        <v>0.127701350851671</v>
      </c>
      <c r="AB146" s="6">
        <v>3.9272218005262302E-2</v>
      </c>
      <c r="AC146" s="20">
        <v>0.17994365488325001</v>
      </c>
      <c r="AD146" s="19">
        <v>0.13019709757259601</v>
      </c>
      <c r="AE146" s="6">
        <v>-0.225669068663546</v>
      </c>
      <c r="AF146" s="20">
        <v>9.1503816700900104E-2</v>
      </c>
      <c r="AG146" s="19">
        <v>-1.2651014292838899E-2</v>
      </c>
      <c r="AH146" s="6">
        <v>0.22220592329852301</v>
      </c>
      <c r="AI146" s="20">
        <v>0.42939319530662701</v>
      </c>
      <c r="AJ146" s="19">
        <v>-8.62010253887497E-2</v>
      </c>
      <c r="AK146" s="6">
        <v>9.77833780092556E-2</v>
      </c>
      <c r="AL146" s="6">
        <v>7.9540388685629196E-2</v>
      </c>
      <c r="AM146" s="20">
        <v>6.9405857459258896E-2</v>
      </c>
      <c r="AN146" s="5">
        <v>0</v>
      </c>
      <c r="AO146" s="5">
        <v>0</v>
      </c>
      <c r="AP146" s="5">
        <v>0</v>
      </c>
      <c r="AQ146" s="22">
        <v>0</v>
      </c>
      <c r="AR146" s="7">
        <v>0</v>
      </c>
      <c r="AS146" s="23">
        <v>0</v>
      </c>
      <c r="AT146" s="5">
        <v>0</v>
      </c>
      <c r="AU146" s="5">
        <v>-1</v>
      </c>
      <c r="AV146" s="5">
        <v>0</v>
      </c>
      <c r="AW146" s="24">
        <v>-1</v>
      </c>
      <c r="AX146" s="5">
        <v>0</v>
      </c>
      <c r="AY146" s="5">
        <v>0</v>
      </c>
      <c r="AZ146" s="5">
        <v>0</v>
      </c>
      <c r="BA146" s="22">
        <v>0</v>
      </c>
      <c r="BB146" s="7">
        <v>0</v>
      </c>
      <c r="BC146" s="23">
        <v>0</v>
      </c>
      <c r="BD146" s="5">
        <v>0</v>
      </c>
      <c r="BE146" s="5">
        <v>0</v>
      </c>
      <c r="BF146" s="5">
        <v>0</v>
      </c>
      <c r="BG146" s="22">
        <v>0</v>
      </c>
      <c r="BH146" s="7">
        <v>0</v>
      </c>
      <c r="BI146" s="23">
        <v>0</v>
      </c>
      <c r="BJ146" s="5">
        <v>0</v>
      </c>
      <c r="BK146" s="5">
        <v>0</v>
      </c>
      <c r="BL146" s="5">
        <v>0</v>
      </c>
      <c r="BM146" s="22">
        <v>0</v>
      </c>
      <c r="BN146" s="7">
        <v>0</v>
      </c>
      <c r="BO146" s="7">
        <v>0</v>
      </c>
      <c r="BP146" s="5">
        <v>0</v>
      </c>
      <c r="BQ146" s="22">
        <v>14.9770335820683</v>
      </c>
      <c r="BR146" s="7">
        <v>14.9799067000266</v>
      </c>
      <c r="BS146" s="7">
        <v>15.032530995804599</v>
      </c>
      <c r="BT146" s="22">
        <v>15.059293082647001</v>
      </c>
      <c r="BU146" s="7">
        <v>14.9751264769793</v>
      </c>
      <c r="BV146" s="23">
        <v>15.139351830756301</v>
      </c>
      <c r="BW146" s="7">
        <v>15.055979249944199</v>
      </c>
      <c r="BX146" s="7">
        <v>14.871024482473899</v>
      </c>
      <c r="BY146" s="7">
        <v>14.9416023358886</v>
      </c>
      <c r="BZ146" s="22">
        <v>14.671205385660601</v>
      </c>
      <c r="CA146" s="7">
        <v>14.4290272454841</v>
      </c>
      <c r="CB146" s="23">
        <v>15.0689464119418</v>
      </c>
      <c r="CC146" s="7">
        <v>14.501702003961601</v>
      </c>
      <c r="CD146" s="22">
        <v>15.017509654498699</v>
      </c>
      <c r="CE146" s="7">
        <v>14.724626404243701</v>
      </c>
      <c r="CF146" s="23">
        <v>14.7393686204734</v>
      </c>
      <c r="CG146" s="7">
        <v>15.1194368204849</v>
      </c>
      <c r="CH146" s="7">
        <v>14.9177665057006</v>
      </c>
      <c r="CI146" s="7">
        <v>15.000000844004401</v>
      </c>
      <c r="CJ146" s="22">
        <v>14.4501876844266</v>
      </c>
      <c r="CK146" s="7">
        <v>14.453053440142799</v>
      </c>
      <c r="CL146" s="7">
        <v>14.406382317625001</v>
      </c>
      <c r="CM146" s="23">
        <v>14.6106384895792</v>
      </c>
      <c r="CN146" s="7">
        <v>14.5778890352783</v>
      </c>
      <c r="CO146" s="7">
        <v>14.492325658147999</v>
      </c>
      <c r="CP146" s="7">
        <v>14.586325972508201</v>
      </c>
      <c r="CQ146" s="22">
        <v>14.5803847819992</v>
      </c>
      <c r="CR146" s="7">
        <v>14.2273843714792</v>
      </c>
      <c r="CS146" s="23">
        <v>14.497886134325899</v>
      </c>
      <c r="CT146" s="7">
        <v>14.437536670133801</v>
      </c>
      <c r="CU146" s="7">
        <v>14.675259363441301</v>
      </c>
      <c r="CV146" s="7">
        <v>14.835775512931599</v>
      </c>
      <c r="CW146" s="22">
        <v>14.3639866590379</v>
      </c>
      <c r="CX146" s="7">
        <v>14.550836818152</v>
      </c>
      <c r="CY146" s="7">
        <v>14.4859227063106</v>
      </c>
      <c r="CZ146" s="23">
        <v>14.6800443470384</v>
      </c>
    </row>
    <row r="147" spans="1:104" s="8" customFormat="1" x14ac:dyDescent="0.2">
      <c r="A147" s="22">
        <v>53542</v>
      </c>
      <c r="B147" s="5"/>
      <c r="C147" s="5" t="s">
        <v>6</v>
      </c>
      <c r="D147" s="27">
        <v>76</v>
      </c>
      <c r="E147" s="7" t="s">
        <v>130</v>
      </c>
      <c r="F147" s="17">
        <v>129</v>
      </c>
      <c r="G147" s="18" t="s">
        <v>254</v>
      </c>
      <c r="H147" s="5" t="s">
        <v>208</v>
      </c>
      <c r="I147" s="5">
        <v>143</v>
      </c>
      <c r="J147" s="5"/>
      <c r="K147" s="19">
        <v>7.3262572739544396E-2</v>
      </c>
      <c r="L147" s="6">
        <v>-5.9054154364414302E-2</v>
      </c>
      <c r="M147" s="20">
        <v>0.17825212294503601</v>
      </c>
      <c r="N147" s="6">
        <v>-7.2254960601742996E-2</v>
      </c>
      <c r="O147" s="6">
        <v>-0.290132019894354</v>
      </c>
      <c r="P147" s="6">
        <v>-0.180397236119649</v>
      </c>
      <c r="Q147" s="19">
        <v>-0.36181960815846098</v>
      </c>
      <c r="R147" s="6">
        <v>-0.46683463087004501</v>
      </c>
      <c r="S147" s="20">
        <v>-8.9872881186240094E-2</v>
      </c>
      <c r="T147" s="21">
        <v>-0.21389892965849799</v>
      </c>
      <c r="U147" s="19">
        <v>-0.104508641707866</v>
      </c>
      <c r="V147" s="6">
        <v>-0.26823910613339502</v>
      </c>
      <c r="W147" s="20">
        <v>-0.37487740627291399</v>
      </c>
      <c r="X147" s="6">
        <v>-2.7703840905484601E-2</v>
      </c>
      <c r="Y147" s="6">
        <v>-0.164926099565609</v>
      </c>
      <c r="Z147" s="6">
        <v>-0.217974482790149</v>
      </c>
      <c r="AA147" s="19">
        <v>0.10804056876502501</v>
      </c>
      <c r="AB147" s="6">
        <v>-0.48509296355966403</v>
      </c>
      <c r="AC147" s="20">
        <v>6.6302523305523706E-2</v>
      </c>
      <c r="AD147" s="19">
        <v>0.36645759587857901</v>
      </c>
      <c r="AE147" s="6">
        <v>-4.8184985086598103E-2</v>
      </c>
      <c r="AF147" s="20">
        <v>0.17918266483951101</v>
      </c>
      <c r="AG147" s="19">
        <v>0.13359935496418099</v>
      </c>
      <c r="AH147" s="6">
        <v>-4.4075805404487398E-2</v>
      </c>
      <c r="AI147" s="20">
        <v>2.59317894621383E-2</v>
      </c>
      <c r="AJ147" s="19">
        <v>9.7169103332953796E-2</v>
      </c>
      <c r="AK147" s="6">
        <v>-0.43359713328437299</v>
      </c>
      <c r="AL147" s="6">
        <v>0.28620913485462701</v>
      </c>
      <c r="AM147" s="20">
        <v>0.31478057056245001</v>
      </c>
      <c r="AN147" s="5">
        <v>0</v>
      </c>
      <c r="AO147" s="5">
        <v>0</v>
      </c>
      <c r="AP147" s="5">
        <v>0</v>
      </c>
      <c r="AQ147" s="22">
        <v>0</v>
      </c>
      <c r="AR147" s="7">
        <v>0</v>
      </c>
      <c r="AS147" s="23">
        <v>0</v>
      </c>
      <c r="AT147" s="5">
        <v>0</v>
      </c>
      <c r="AU147" s="5">
        <v>-1</v>
      </c>
      <c r="AV147" s="5">
        <v>0</v>
      </c>
      <c r="AW147" s="24">
        <v>0</v>
      </c>
      <c r="AX147" s="5">
        <v>0</v>
      </c>
      <c r="AY147" s="5">
        <v>0</v>
      </c>
      <c r="AZ147" s="5">
        <v>0</v>
      </c>
      <c r="BA147" s="22">
        <v>0</v>
      </c>
      <c r="BB147" s="7">
        <v>0</v>
      </c>
      <c r="BC147" s="23">
        <v>0</v>
      </c>
      <c r="BD147" s="5">
        <v>0</v>
      </c>
      <c r="BE147" s="5">
        <v>0</v>
      </c>
      <c r="BF147" s="5">
        <v>0</v>
      </c>
      <c r="BG147" s="22">
        <v>0</v>
      </c>
      <c r="BH147" s="7">
        <v>0</v>
      </c>
      <c r="BI147" s="23">
        <v>0</v>
      </c>
      <c r="BJ147" s="5">
        <v>0</v>
      </c>
      <c r="BK147" s="5">
        <v>0</v>
      </c>
      <c r="BL147" s="5">
        <v>0</v>
      </c>
      <c r="BM147" s="22">
        <v>0</v>
      </c>
      <c r="BN147" s="7">
        <v>0</v>
      </c>
      <c r="BO147" s="7">
        <v>0</v>
      </c>
      <c r="BP147" s="5">
        <v>0</v>
      </c>
      <c r="BQ147" s="22">
        <v>12.9312573567633</v>
      </c>
      <c r="BR147" s="7">
        <v>12.9663802659891</v>
      </c>
      <c r="BS147" s="7">
        <v>13.053479270357901</v>
      </c>
      <c r="BT147" s="22">
        <v>13.0045199295029</v>
      </c>
      <c r="BU147" s="7">
        <v>12.9073261116247</v>
      </c>
      <c r="BV147" s="23">
        <v>13.231731393303001</v>
      </c>
      <c r="BW147" s="7">
        <v>12.8590023961616</v>
      </c>
      <c r="BX147" s="7">
        <v>12.676248246094699</v>
      </c>
      <c r="BY147" s="7">
        <v>12.873082034238299</v>
      </c>
      <c r="BZ147" s="22">
        <v>12.5694377486049</v>
      </c>
      <c r="CA147" s="7">
        <v>12.499545635119</v>
      </c>
      <c r="CB147" s="23">
        <v>12.9636063891717</v>
      </c>
      <c r="CC147" s="7">
        <v>12.839580340699399</v>
      </c>
      <c r="CD147" s="22">
        <v>12.8267487150555</v>
      </c>
      <c r="CE147" s="7">
        <v>12.6981411598557</v>
      </c>
      <c r="CF147" s="23">
        <v>12.678601864085</v>
      </c>
      <c r="CG147" s="7">
        <v>12.9035535158578</v>
      </c>
      <c r="CH147" s="7">
        <v>12.8014541664235</v>
      </c>
      <c r="CI147" s="7">
        <v>12.8355047875678</v>
      </c>
      <c r="CJ147" s="22">
        <v>12.2620733418344</v>
      </c>
      <c r="CK147" s="7">
        <v>12.522003479893501</v>
      </c>
      <c r="CL147" s="7">
        <v>12.346971878890599</v>
      </c>
      <c r="CM147" s="23">
        <v>12.5317536998142</v>
      </c>
      <c r="CN147" s="7">
        <v>12.3701139105995</v>
      </c>
      <c r="CO147" s="7">
        <v>12.036910516333901</v>
      </c>
      <c r="CP147" s="7">
        <v>12.4132744021961</v>
      </c>
      <c r="CQ147" s="22">
        <v>12.628530937713</v>
      </c>
      <c r="CR147" s="7">
        <v>12.473818494806901</v>
      </c>
      <c r="CS147" s="23">
        <v>12.526154543730099</v>
      </c>
      <c r="CT147" s="7">
        <v>12.3956726967986</v>
      </c>
      <c r="CU147" s="7">
        <v>12.477927674489001</v>
      </c>
      <c r="CV147" s="7">
        <v>12.3729036683528</v>
      </c>
      <c r="CW147" s="22">
        <v>12.3592424451674</v>
      </c>
      <c r="CX147" s="7">
        <v>12.088406346609201</v>
      </c>
      <c r="CY147" s="7">
        <v>12.633181013745199</v>
      </c>
      <c r="CZ147" s="23">
        <v>12.846534270376701</v>
      </c>
    </row>
    <row r="148" spans="1:104" s="8" customFormat="1" x14ac:dyDescent="0.2">
      <c r="A148" s="22">
        <v>107268</v>
      </c>
      <c r="B148" s="5"/>
      <c r="C148" s="5" t="s">
        <v>42</v>
      </c>
      <c r="D148" s="27">
        <v>1</v>
      </c>
      <c r="E148" s="7" t="s">
        <v>255</v>
      </c>
      <c r="F148" s="17">
        <v>2607</v>
      </c>
      <c r="G148" s="18" t="s">
        <v>256</v>
      </c>
      <c r="H148" s="5" t="s">
        <v>208</v>
      </c>
      <c r="I148" s="5">
        <v>144</v>
      </c>
      <c r="J148" s="5">
        <v>1</v>
      </c>
      <c r="K148" s="19">
        <v>-0.116776487571498</v>
      </c>
      <c r="L148" s="6">
        <v>-0.293947798620806</v>
      </c>
      <c r="M148" s="20">
        <v>-6.3267378950300204E-3</v>
      </c>
      <c r="N148" s="6">
        <v>-4.1756571798567101E-2</v>
      </c>
      <c r="O148" s="6">
        <v>-0.40356305050643299</v>
      </c>
      <c r="P148" s="6">
        <v>-0.39347841473212097</v>
      </c>
      <c r="Q148" s="19">
        <v>-0.322827709304773</v>
      </c>
      <c r="R148" s="6">
        <v>-0.35949910215708403</v>
      </c>
      <c r="S148" s="20">
        <v>-5.4562136440550198E-2</v>
      </c>
      <c r="T148" s="21">
        <v>0.39843714712730499</v>
      </c>
      <c r="U148" s="19">
        <v>-0.122939989749717</v>
      </c>
      <c r="V148" s="6">
        <v>-0.247300620277391</v>
      </c>
      <c r="W148" s="20">
        <v>0.52960328817934499</v>
      </c>
      <c r="X148" s="6">
        <v>-0.18262679223737499</v>
      </c>
      <c r="Y148" s="6">
        <v>-0.193240645149753</v>
      </c>
      <c r="Z148" s="6">
        <v>0.14288033644590201</v>
      </c>
      <c r="AA148" s="19">
        <v>7.68792901412816E-2</v>
      </c>
      <c r="AB148" s="6">
        <v>-0.53363829940044705</v>
      </c>
      <c r="AC148" s="20">
        <v>-8.8288925050051106E-2</v>
      </c>
      <c r="AD148" s="19">
        <v>0.20658768526934801</v>
      </c>
      <c r="AE148" s="6">
        <v>-0.34529626434030403</v>
      </c>
      <c r="AF148" s="20">
        <v>0.20108201049815999</v>
      </c>
      <c r="AG148" s="19">
        <v>-0.195507576354293</v>
      </c>
      <c r="AH148" s="6">
        <v>2.1642517930043698E-2</v>
      </c>
      <c r="AI148" s="20">
        <v>0.48828670425014498</v>
      </c>
      <c r="AJ148" s="19">
        <v>-0.41465589908343498</v>
      </c>
      <c r="AK148" s="6">
        <v>-0.208619354577049</v>
      </c>
      <c r="AL148" s="6">
        <v>0.117697912968591</v>
      </c>
      <c r="AM148" s="20">
        <v>0.293909359387939</v>
      </c>
      <c r="AN148" s="5">
        <v>0</v>
      </c>
      <c r="AO148" s="5">
        <v>0</v>
      </c>
      <c r="AP148" s="5">
        <v>0</v>
      </c>
      <c r="AQ148" s="22">
        <v>0</v>
      </c>
      <c r="AR148" s="7">
        <v>-1</v>
      </c>
      <c r="AS148" s="23">
        <v>0</v>
      </c>
      <c r="AT148" s="5">
        <v>0</v>
      </c>
      <c r="AU148" s="5">
        <v>0</v>
      </c>
      <c r="AV148" s="5">
        <v>0</v>
      </c>
      <c r="AW148" s="24">
        <v>0</v>
      </c>
      <c r="AX148" s="5">
        <v>0</v>
      </c>
      <c r="AY148" s="5">
        <v>0</v>
      </c>
      <c r="AZ148" s="5">
        <v>1</v>
      </c>
      <c r="BA148" s="22">
        <v>0</v>
      </c>
      <c r="BB148" s="7">
        <v>0</v>
      </c>
      <c r="BC148" s="23">
        <v>0</v>
      </c>
      <c r="BD148" s="5">
        <v>0</v>
      </c>
      <c r="BE148" s="5">
        <v>0</v>
      </c>
      <c r="BF148" s="5">
        <v>0</v>
      </c>
      <c r="BG148" s="22">
        <v>0</v>
      </c>
      <c r="BH148" s="7">
        <v>0</v>
      </c>
      <c r="BI148" s="23">
        <v>0</v>
      </c>
      <c r="BJ148" s="5">
        <v>0</v>
      </c>
      <c r="BK148" s="5">
        <v>0</v>
      </c>
      <c r="BL148" s="5">
        <v>0</v>
      </c>
      <c r="BM148" s="22">
        <v>0</v>
      </c>
      <c r="BN148" s="7">
        <v>0</v>
      </c>
      <c r="BO148" s="7">
        <v>0</v>
      </c>
      <c r="BP148" s="5">
        <v>0</v>
      </c>
      <c r="BQ148" s="22">
        <v>12.335337732836001</v>
      </c>
      <c r="BR148" s="7">
        <v>12.470958636188399</v>
      </c>
      <c r="BS148" s="7">
        <v>12.359259580893699</v>
      </c>
      <c r="BT148" s="22">
        <v>12.2185612452645</v>
      </c>
      <c r="BU148" s="7">
        <v>12.1770108375676</v>
      </c>
      <c r="BV148" s="23">
        <v>12.3529328429986</v>
      </c>
      <c r="BW148" s="7">
        <v>12.2935811610374</v>
      </c>
      <c r="BX148" s="7">
        <v>12.067395585682</v>
      </c>
      <c r="BY148" s="7">
        <v>11.9657811661615</v>
      </c>
      <c r="BZ148" s="22">
        <v>12.012510023531201</v>
      </c>
      <c r="CA148" s="7">
        <v>12.111459534031299</v>
      </c>
      <c r="CB148" s="23">
        <v>12.304697444453099</v>
      </c>
      <c r="CC148" s="7">
        <v>12.757696728020999</v>
      </c>
      <c r="CD148" s="22">
        <v>12.212397743086299</v>
      </c>
      <c r="CE148" s="7">
        <v>12.223658015911001</v>
      </c>
      <c r="CF148" s="23">
        <v>12.888862869073</v>
      </c>
      <c r="CG148" s="7">
        <v>12.152710940598601</v>
      </c>
      <c r="CH148" s="7">
        <v>12.277717991038701</v>
      </c>
      <c r="CI148" s="7">
        <v>12.5021399173396</v>
      </c>
      <c r="CJ148" s="22">
        <v>12.5701421594376</v>
      </c>
      <c r="CK148" s="7">
        <v>12.5568404333688</v>
      </c>
      <c r="CL148" s="7">
        <v>12.297731094404</v>
      </c>
      <c r="CM148" s="23">
        <v>12.502372769152901</v>
      </c>
      <c r="CN148" s="7">
        <v>12.647021449578901</v>
      </c>
      <c r="CO148" s="7">
        <v>12.0232021339684</v>
      </c>
      <c r="CP148" s="7">
        <v>12.209442169354</v>
      </c>
      <c r="CQ148" s="22">
        <v>12.776729844707001</v>
      </c>
      <c r="CR148" s="7">
        <v>12.2115441690285</v>
      </c>
      <c r="CS148" s="23">
        <v>12.498813104902201</v>
      </c>
      <c r="CT148" s="7">
        <v>12.374634583083401</v>
      </c>
      <c r="CU148" s="7">
        <v>12.5784829512989</v>
      </c>
      <c r="CV148" s="7">
        <v>12.7860177986542</v>
      </c>
      <c r="CW148" s="22">
        <v>12.1554862603542</v>
      </c>
      <c r="CX148" s="7">
        <v>12.3482210787918</v>
      </c>
      <c r="CY148" s="7">
        <v>12.4154290073726</v>
      </c>
      <c r="CZ148" s="23">
        <v>12.796282128540801</v>
      </c>
    </row>
    <row r="149" spans="1:104" s="8" customFormat="1" x14ac:dyDescent="0.2">
      <c r="A149" s="22">
        <v>105072</v>
      </c>
      <c r="B149" s="5"/>
      <c r="C149" s="5" t="s">
        <v>42</v>
      </c>
      <c r="D149" s="27">
        <v>4</v>
      </c>
      <c r="E149" s="7" t="s">
        <v>257</v>
      </c>
      <c r="F149" s="17">
        <v>4972</v>
      </c>
      <c r="G149" s="18" t="s">
        <v>258</v>
      </c>
      <c r="H149" s="5" t="s">
        <v>208</v>
      </c>
      <c r="I149" s="5">
        <v>145</v>
      </c>
      <c r="J149" s="5"/>
      <c r="K149" s="19">
        <v>-0.25655482542322999</v>
      </c>
      <c r="L149" s="6">
        <v>-0.14304927855340599</v>
      </c>
      <c r="M149" s="20">
        <v>2.0840638171968399E-3</v>
      </c>
      <c r="N149" s="6">
        <v>-0.27835632201261801</v>
      </c>
      <c r="O149" s="6">
        <v>-0.21156327022264099</v>
      </c>
      <c r="P149" s="6">
        <v>0.117252856322033</v>
      </c>
      <c r="Q149" s="19">
        <v>-0.49862205676892801</v>
      </c>
      <c r="R149" s="6">
        <v>-0.469244148547102</v>
      </c>
      <c r="S149" s="20">
        <v>-3.4130917799565501E-2</v>
      </c>
      <c r="T149" s="21">
        <v>7.3363085994056804E-2</v>
      </c>
      <c r="U149" s="19">
        <v>-0.25335085596644003</v>
      </c>
      <c r="V149" s="6">
        <v>-0.38964552448169698</v>
      </c>
      <c r="W149" s="20">
        <v>0.14302010674879601</v>
      </c>
      <c r="X149" s="6">
        <v>-0.192180741461078</v>
      </c>
      <c r="Y149" s="6">
        <v>6.1319016898156803E-2</v>
      </c>
      <c r="Z149" s="6">
        <v>1.00647569379415E-2</v>
      </c>
      <c r="AA149" s="19">
        <v>-1.8185472367974902E-2</v>
      </c>
      <c r="AB149" s="6">
        <v>-0.104904403744639</v>
      </c>
      <c r="AC149" s="20">
        <v>-0.23439735308267401</v>
      </c>
      <c r="AD149" s="19">
        <v>0.220667486918671</v>
      </c>
      <c r="AE149" s="6">
        <v>-0.37048839394065802</v>
      </c>
      <c r="AF149" s="20">
        <v>-0.56295140999520799</v>
      </c>
      <c r="AG149" s="19">
        <v>6.8668801129707205E-2</v>
      </c>
      <c r="AH149" s="6">
        <v>-0.20037313352720401</v>
      </c>
      <c r="AI149" s="20">
        <v>0.49540906641815702</v>
      </c>
      <c r="AJ149" s="19">
        <v>-0.56935190636223798</v>
      </c>
      <c r="AK149" s="6">
        <v>-0.18178092168513499</v>
      </c>
      <c r="AL149" s="6">
        <v>-0.38078930441613301</v>
      </c>
      <c r="AM149" s="20">
        <v>0.65338285408284402</v>
      </c>
      <c r="AN149" s="5">
        <v>0</v>
      </c>
      <c r="AO149" s="5">
        <v>0</v>
      </c>
      <c r="AP149" s="5">
        <v>0</v>
      </c>
      <c r="AQ149" s="22">
        <v>0</v>
      </c>
      <c r="AR149" s="7">
        <v>0</v>
      </c>
      <c r="AS149" s="23">
        <v>0</v>
      </c>
      <c r="AT149" s="5">
        <v>-1</v>
      </c>
      <c r="AU149" s="5">
        <v>-1</v>
      </c>
      <c r="AV149" s="5">
        <v>0</v>
      </c>
      <c r="AW149" s="24">
        <v>0</v>
      </c>
      <c r="AX149" s="5">
        <v>0</v>
      </c>
      <c r="AY149" s="5">
        <v>0</v>
      </c>
      <c r="AZ149" s="5">
        <v>0</v>
      </c>
      <c r="BA149" s="22">
        <v>0</v>
      </c>
      <c r="BB149" s="7">
        <v>0</v>
      </c>
      <c r="BC149" s="23">
        <v>0</v>
      </c>
      <c r="BD149" s="5">
        <v>0</v>
      </c>
      <c r="BE149" s="5">
        <v>0</v>
      </c>
      <c r="BF149" s="5">
        <v>0</v>
      </c>
      <c r="BG149" s="22">
        <v>0</v>
      </c>
      <c r="BH149" s="7">
        <v>0</v>
      </c>
      <c r="BI149" s="23">
        <v>0</v>
      </c>
      <c r="BJ149" s="5">
        <v>0</v>
      </c>
      <c r="BK149" s="5">
        <v>0</v>
      </c>
      <c r="BL149" s="5">
        <v>0</v>
      </c>
      <c r="BM149" s="22">
        <v>0</v>
      </c>
      <c r="BN149" s="7">
        <v>0</v>
      </c>
      <c r="BO149" s="7">
        <v>0</v>
      </c>
      <c r="BP149" s="5">
        <v>0</v>
      </c>
      <c r="BQ149" s="22">
        <v>11.153574696337699</v>
      </c>
      <c r="BR149" s="7">
        <v>10.9498578905585</v>
      </c>
      <c r="BS149" s="7">
        <v>10.942860697911801</v>
      </c>
      <c r="BT149" s="22">
        <v>10.8970198709145</v>
      </c>
      <c r="BU149" s="7">
        <v>10.806808612005099</v>
      </c>
      <c r="BV149" s="23">
        <v>10.944944761728999</v>
      </c>
      <c r="BW149" s="7">
        <v>10.875218374325099</v>
      </c>
      <c r="BX149" s="7">
        <v>10.7382946203358</v>
      </c>
      <c r="BY149" s="7">
        <v>11.0601135542338</v>
      </c>
      <c r="BZ149" s="22">
        <v>10.654952639568799</v>
      </c>
      <c r="CA149" s="7">
        <v>10.4806137420114</v>
      </c>
      <c r="CB149" s="23">
        <v>10.9087297801122</v>
      </c>
      <c r="CC149" s="7">
        <v>11.016223783905801</v>
      </c>
      <c r="CD149" s="22">
        <v>10.9002238403713</v>
      </c>
      <c r="CE149" s="7">
        <v>10.560212366076801</v>
      </c>
      <c r="CF149" s="23">
        <v>11.085880804660601</v>
      </c>
      <c r="CG149" s="7">
        <v>10.9613939548766</v>
      </c>
      <c r="CH149" s="7">
        <v>11.011176907456599</v>
      </c>
      <c r="CI149" s="7">
        <v>10.9529254548497</v>
      </c>
      <c r="CJ149" s="22">
        <v>10.7959738316107</v>
      </c>
      <c r="CK149" s="7">
        <v>10.501243199067201</v>
      </c>
      <c r="CL149" s="7">
        <v>10.2549196541723</v>
      </c>
      <c r="CM149" s="23">
        <v>9.6275081064489694</v>
      </c>
      <c r="CN149" s="7">
        <v>10.777788359242701</v>
      </c>
      <c r="CO149" s="7">
        <v>10.396338795322601</v>
      </c>
      <c r="CP149" s="7">
        <v>10.020522301089599</v>
      </c>
      <c r="CQ149" s="22">
        <v>11.0166413185294</v>
      </c>
      <c r="CR149" s="7">
        <v>10.1307548051266</v>
      </c>
      <c r="CS149" s="23">
        <v>9.6919682441770707</v>
      </c>
      <c r="CT149" s="7">
        <v>10.8646426327404</v>
      </c>
      <c r="CU149" s="7">
        <v>10.30087006554</v>
      </c>
      <c r="CV149" s="7">
        <v>10.750328720590399</v>
      </c>
      <c r="CW149" s="22">
        <v>10.2266219252485</v>
      </c>
      <c r="CX149" s="7">
        <v>10.319462277382099</v>
      </c>
      <c r="CY149" s="7">
        <v>9.8741303497561397</v>
      </c>
      <c r="CZ149" s="23">
        <v>10.280890960531799</v>
      </c>
    </row>
    <row r="150" spans="1:104" s="8" customFormat="1" x14ac:dyDescent="0.2">
      <c r="A150" s="22">
        <v>64906</v>
      </c>
      <c r="B150" s="5"/>
      <c r="C150" s="5" t="s">
        <v>6</v>
      </c>
      <c r="D150" s="27">
        <v>5</v>
      </c>
      <c r="E150" s="5" t="s">
        <v>259</v>
      </c>
      <c r="F150" s="18">
        <v>173</v>
      </c>
      <c r="G150" s="18" t="s">
        <v>260</v>
      </c>
      <c r="H150" s="5" t="s">
        <v>261</v>
      </c>
      <c r="I150" s="5">
        <v>146</v>
      </c>
      <c r="J150" s="5"/>
      <c r="K150" s="19">
        <v>0.18052155405095799</v>
      </c>
      <c r="L150" s="6">
        <v>6.2869060469062696E-2</v>
      </c>
      <c r="M150" s="20">
        <v>0.53718502756950004</v>
      </c>
      <c r="N150" s="6">
        <v>-0.19063015891705701</v>
      </c>
      <c r="O150" s="6">
        <v>-0.2154507074867</v>
      </c>
      <c r="P150" s="6">
        <v>-5.71702079111409E-2</v>
      </c>
      <c r="Q150" s="19">
        <v>-0.136755070147419</v>
      </c>
      <c r="R150" s="6">
        <v>-0.161687057541438</v>
      </c>
      <c r="S150" s="20">
        <v>4.1160371529125302E-3</v>
      </c>
      <c r="T150" s="21">
        <v>0.64883300265097299</v>
      </c>
      <c r="U150" s="19">
        <v>-7.3669996119984496E-2</v>
      </c>
      <c r="V150" s="6">
        <v>-0.268430950731253</v>
      </c>
      <c r="W150" s="20">
        <v>0.176045547773414</v>
      </c>
      <c r="X150" s="6">
        <v>0.144772373742726</v>
      </c>
      <c r="Y150" s="6">
        <v>-2.9157738879987999E-3</v>
      </c>
      <c r="Z150" s="6">
        <v>0.10758324926242201</v>
      </c>
      <c r="AA150" s="19">
        <v>6.3435940067321006E-2</v>
      </c>
      <c r="AB150" s="6">
        <v>0.109781024687162</v>
      </c>
      <c r="AC150" s="20">
        <v>5.5315080939639202E-2</v>
      </c>
      <c r="AD150" s="19">
        <v>0.193158133488251</v>
      </c>
      <c r="AE150" s="6">
        <v>0.16716832059032899</v>
      </c>
      <c r="AF150" s="20">
        <v>4.0100252546223701E-2</v>
      </c>
      <c r="AG150" s="19">
        <v>0.21612293882433001</v>
      </c>
      <c r="AH150" s="6">
        <v>5.9155181916389098E-2</v>
      </c>
      <c r="AI150" s="20">
        <v>0.107816838554033</v>
      </c>
      <c r="AJ150" s="19">
        <v>-2.9582508472058702E-2</v>
      </c>
      <c r="AK150" s="6">
        <v>4.2128039899004002E-2</v>
      </c>
      <c r="AL150" s="6">
        <v>-8.2232522383703696E-2</v>
      </c>
      <c r="AM150" s="20">
        <v>-6.7848324090369297E-2</v>
      </c>
      <c r="AN150" s="5">
        <v>0</v>
      </c>
      <c r="AO150" s="5">
        <v>0</v>
      </c>
      <c r="AP150" s="5">
        <v>0</v>
      </c>
      <c r="AQ150" s="22">
        <v>0</v>
      </c>
      <c r="AR150" s="7">
        <v>0</v>
      </c>
      <c r="AS150" s="23">
        <v>0</v>
      </c>
      <c r="AT150" s="5">
        <v>0</v>
      </c>
      <c r="AU150" s="5">
        <v>0</v>
      </c>
      <c r="AV150" s="5">
        <v>0</v>
      </c>
      <c r="AW150" s="24">
        <v>0</v>
      </c>
      <c r="AX150" s="5">
        <v>0</v>
      </c>
      <c r="AY150" s="5">
        <v>0</v>
      </c>
      <c r="AZ150" s="5">
        <v>0</v>
      </c>
      <c r="BA150" s="22">
        <v>0</v>
      </c>
      <c r="BB150" s="7">
        <v>0</v>
      </c>
      <c r="BC150" s="23">
        <v>0</v>
      </c>
      <c r="BD150" s="5">
        <v>0</v>
      </c>
      <c r="BE150" s="5">
        <v>0</v>
      </c>
      <c r="BF150" s="5">
        <v>0</v>
      </c>
      <c r="BG150" s="22">
        <v>0</v>
      </c>
      <c r="BH150" s="7">
        <v>0</v>
      </c>
      <c r="BI150" s="23">
        <v>0</v>
      </c>
      <c r="BJ150" s="5">
        <v>0</v>
      </c>
      <c r="BK150" s="5">
        <v>0</v>
      </c>
      <c r="BL150" s="5">
        <v>0</v>
      </c>
      <c r="BM150" s="22">
        <v>0</v>
      </c>
      <c r="BN150" s="7">
        <v>0</v>
      </c>
      <c r="BO150" s="7">
        <v>0</v>
      </c>
      <c r="BP150" s="5">
        <v>0</v>
      </c>
      <c r="BQ150" s="22">
        <v>5.03579653047733</v>
      </c>
      <c r="BR150" s="7">
        <v>5.1240231530864397</v>
      </c>
      <c r="BS150" s="7">
        <v>4.9249819817014702</v>
      </c>
      <c r="BT150" s="22">
        <v>5.2163180845282904</v>
      </c>
      <c r="BU150" s="7">
        <v>5.1868922135554998</v>
      </c>
      <c r="BV150" s="23">
        <v>5.4621670092709698</v>
      </c>
      <c r="BW150" s="7">
        <v>4.8451663715602704</v>
      </c>
      <c r="BX150" s="7">
        <v>4.9085724455997397</v>
      </c>
      <c r="BY150" s="7">
        <v>4.8678117737903301</v>
      </c>
      <c r="BZ150" s="22">
        <v>4.8990414603299097</v>
      </c>
      <c r="CA150" s="7">
        <v>4.962336095545</v>
      </c>
      <c r="CB150" s="23">
        <v>4.92909801885438</v>
      </c>
      <c r="CC150" s="7">
        <v>5.5738149843524498</v>
      </c>
      <c r="CD150" s="22">
        <v>4.96212653435735</v>
      </c>
      <c r="CE150" s="7">
        <v>4.8555922023551803</v>
      </c>
      <c r="CF150" s="23">
        <v>5.1010275294748899</v>
      </c>
      <c r="CG150" s="7">
        <v>5.1805689042200598</v>
      </c>
      <c r="CH150" s="7">
        <v>5.1211073791984401</v>
      </c>
      <c r="CI150" s="7">
        <v>5.0325652309638897</v>
      </c>
      <c r="CJ150" s="22">
        <v>5.5195948313237801</v>
      </c>
      <c r="CK150" s="7">
        <v>5.5930725031495996</v>
      </c>
      <c r="CL150" s="7">
        <v>5.6313810631263497</v>
      </c>
      <c r="CM150" s="23">
        <v>5.5858818060921998</v>
      </c>
      <c r="CN150" s="7">
        <v>5.5830307713911003</v>
      </c>
      <c r="CO150" s="7">
        <v>5.70285352783677</v>
      </c>
      <c r="CP150" s="7">
        <v>5.6866961440659898</v>
      </c>
      <c r="CQ150" s="22">
        <v>5.7127529648120303</v>
      </c>
      <c r="CR150" s="7">
        <v>5.7602408237399301</v>
      </c>
      <c r="CS150" s="23">
        <v>5.6714813156725699</v>
      </c>
      <c r="CT150" s="7">
        <v>5.7357177701481099</v>
      </c>
      <c r="CU150" s="7">
        <v>5.6522276850660003</v>
      </c>
      <c r="CV150" s="7">
        <v>5.73919790168038</v>
      </c>
      <c r="CW150" s="22">
        <v>5.4900123228517197</v>
      </c>
      <c r="CX150" s="7">
        <v>5.6352005430486098</v>
      </c>
      <c r="CY150" s="7">
        <v>5.5491485407426397</v>
      </c>
      <c r="CZ150" s="23">
        <v>5.5180334820018304</v>
      </c>
    </row>
    <row r="151" spans="1:104" s="8" customFormat="1" x14ac:dyDescent="0.2">
      <c r="A151" s="22">
        <v>122780</v>
      </c>
      <c r="B151" s="5" t="s">
        <v>262</v>
      </c>
      <c r="C151" s="5" t="s">
        <v>6</v>
      </c>
      <c r="D151" s="27">
        <v>28</v>
      </c>
      <c r="E151" s="5" t="s">
        <v>263</v>
      </c>
      <c r="F151" s="18">
        <v>295</v>
      </c>
      <c r="G151" s="18" t="s">
        <v>264</v>
      </c>
      <c r="H151" s="5" t="s">
        <v>261</v>
      </c>
      <c r="I151" s="5">
        <v>147</v>
      </c>
      <c r="J151" s="5">
        <v>1</v>
      </c>
      <c r="K151" s="19">
        <v>-2.25781938492737E-2</v>
      </c>
      <c r="L151" s="6">
        <v>1.70006337916426E-2</v>
      </c>
      <c r="M151" s="20">
        <v>-3.2033766737463103E-2</v>
      </c>
      <c r="N151" s="6">
        <v>-0.25244451473642399</v>
      </c>
      <c r="O151" s="6">
        <v>-1.06625525610848E-3</v>
      </c>
      <c r="P151" s="6">
        <v>0.118315841946489</v>
      </c>
      <c r="Q151" s="19">
        <v>-0.24167015569976999</v>
      </c>
      <c r="R151" s="6">
        <v>9.5921732147745704E-3</v>
      </c>
      <c r="S151" s="20">
        <v>6.2364380479072799E-2</v>
      </c>
      <c r="T151" s="21">
        <v>0.59368550090158601</v>
      </c>
      <c r="U151" s="19">
        <v>-0.17465424043817501</v>
      </c>
      <c r="V151" s="6">
        <v>-1.2710059498569E-2</v>
      </c>
      <c r="W151" s="20">
        <v>0.28225241650750799</v>
      </c>
      <c r="X151" s="6">
        <v>2.9537253298099302E-2</v>
      </c>
      <c r="Y151" s="6">
        <v>4.85715436027334E-2</v>
      </c>
      <c r="Z151" s="6">
        <v>0.188708185579227</v>
      </c>
      <c r="AA151" s="19">
        <v>5.3166857566739403E-2</v>
      </c>
      <c r="AB151" s="6">
        <v>2.9467655259152199E-2</v>
      </c>
      <c r="AC151" s="20">
        <v>8.6799325955855294E-2</v>
      </c>
      <c r="AD151" s="19">
        <v>8.4922329797786994E-2</v>
      </c>
      <c r="AE151" s="6">
        <v>0.13646839896689</v>
      </c>
      <c r="AF151" s="20">
        <v>8.9823167948663907E-2</v>
      </c>
      <c r="AG151" s="19">
        <v>0.19504436517962401</v>
      </c>
      <c r="AH151" s="6">
        <v>0.116859575203698</v>
      </c>
      <c r="AI151" s="20">
        <v>0.13411797937992101</v>
      </c>
      <c r="AJ151" s="19">
        <v>1.8641659164567899E-2</v>
      </c>
      <c r="AK151" s="6">
        <v>-1.82763153807475E-3</v>
      </c>
      <c r="AL151" s="6">
        <v>3.2342454524549397E-2</v>
      </c>
      <c r="AM151" s="20">
        <v>-0.14039523821248601</v>
      </c>
      <c r="AN151" s="5">
        <v>0</v>
      </c>
      <c r="AO151" s="5">
        <v>0</v>
      </c>
      <c r="AP151" s="5">
        <v>0</v>
      </c>
      <c r="AQ151" s="22">
        <v>0</v>
      </c>
      <c r="AR151" s="7">
        <v>0</v>
      </c>
      <c r="AS151" s="23">
        <v>0</v>
      </c>
      <c r="AT151" s="5">
        <v>0</v>
      </c>
      <c r="AU151" s="5">
        <v>0</v>
      </c>
      <c r="AV151" s="5">
        <v>0</v>
      </c>
      <c r="AW151" s="24">
        <v>1</v>
      </c>
      <c r="AX151" s="5">
        <v>0</v>
      </c>
      <c r="AY151" s="5">
        <v>0</v>
      </c>
      <c r="AZ151" s="5">
        <v>0</v>
      </c>
      <c r="BA151" s="22">
        <v>0</v>
      </c>
      <c r="BB151" s="7">
        <v>0</v>
      </c>
      <c r="BC151" s="23">
        <v>0</v>
      </c>
      <c r="BD151" s="5">
        <v>0</v>
      </c>
      <c r="BE151" s="5">
        <v>0</v>
      </c>
      <c r="BF151" s="5">
        <v>0</v>
      </c>
      <c r="BG151" s="22">
        <v>0</v>
      </c>
      <c r="BH151" s="7">
        <v>0</v>
      </c>
      <c r="BI151" s="23">
        <v>0</v>
      </c>
      <c r="BJ151" s="5">
        <v>0</v>
      </c>
      <c r="BK151" s="5">
        <v>0</v>
      </c>
      <c r="BL151" s="5">
        <v>0</v>
      </c>
      <c r="BM151" s="22">
        <v>0</v>
      </c>
      <c r="BN151" s="7">
        <v>0</v>
      </c>
      <c r="BO151" s="7">
        <v>0</v>
      </c>
      <c r="BP151" s="5">
        <v>0</v>
      </c>
      <c r="BQ151" s="22">
        <v>5.0194704576740996</v>
      </c>
      <c r="BR151" s="7">
        <v>4.8155387187259402</v>
      </c>
      <c r="BS151" s="7">
        <v>4.6955015467241896</v>
      </c>
      <c r="BT151" s="22">
        <v>4.9968922638248303</v>
      </c>
      <c r="BU151" s="7">
        <v>4.8325393525175802</v>
      </c>
      <c r="BV151" s="23">
        <v>4.6634677799867301</v>
      </c>
      <c r="BW151" s="7">
        <v>4.7670259429376802</v>
      </c>
      <c r="BX151" s="7">
        <v>4.8144724634698299</v>
      </c>
      <c r="BY151" s="7">
        <v>4.8138173886706799</v>
      </c>
      <c r="BZ151" s="22">
        <v>4.77780030197433</v>
      </c>
      <c r="CA151" s="7">
        <v>4.8251308919407103</v>
      </c>
      <c r="CB151" s="23">
        <v>4.7578659272032597</v>
      </c>
      <c r="CC151" s="7">
        <v>5.2891870476257798</v>
      </c>
      <c r="CD151" s="22">
        <v>4.8448162172359304</v>
      </c>
      <c r="CE151" s="7">
        <v>4.8028286592273703</v>
      </c>
      <c r="CF151" s="23">
        <v>4.9777539632316996</v>
      </c>
      <c r="CG151" s="7">
        <v>5.0490077109721998</v>
      </c>
      <c r="CH151" s="7">
        <v>4.8641102623286701</v>
      </c>
      <c r="CI151" s="7">
        <v>4.8842097323034199</v>
      </c>
      <c r="CJ151" s="22">
        <v>5.5029154032326701</v>
      </c>
      <c r="CK151" s="7">
        <v>5.5432283406443403</v>
      </c>
      <c r="CL151" s="7">
        <v>5.5488014256638296</v>
      </c>
      <c r="CM151" s="23">
        <v>5.6330481966311696</v>
      </c>
      <c r="CN151" s="7">
        <v>5.5560822607994096</v>
      </c>
      <c r="CO151" s="7">
        <v>5.5726959959034899</v>
      </c>
      <c r="CP151" s="7">
        <v>5.6356007516196902</v>
      </c>
      <c r="CQ151" s="22">
        <v>5.5878377330304501</v>
      </c>
      <c r="CR151" s="7">
        <v>5.6796967396112299</v>
      </c>
      <c r="CS151" s="23">
        <v>5.6386245936124997</v>
      </c>
      <c r="CT151" s="7">
        <v>5.6979597684122902</v>
      </c>
      <c r="CU151" s="7">
        <v>5.6600879158480302</v>
      </c>
      <c r="CV151" s="7">
        <v>5.6829194050437497</v>
      </c>
      <c r="CW151" s="22">
        <v>5.5215570623972301</v>
      </c>
      <c r="CX151" s="7">
        <v>5.5414007091062603</v>
      </c>
      <c r="CY151" s="7">
        <v>5.5811438801883799</v>
      </c>
      <c r="CZ151" s="23">
        <v>5.4926529584186801</v>
      </c>
    </row>
    <row r="152" spans="1:104" s="8" customFormat="1" x14ac:dyDescent="0.2">
      <c r="A152" s="22">
        <v>25224</v>
      </c>
      <c r="B152" s="5"/>
      <c r="C152" s="5" t="s">
        <v>6</v>
      </c>
      <c r="D152" s="27">
        <v>65</v>
      </c>
      <c r="E152" s="5" t="s">
        <v>157</v>
      </c>
      <c r="F152" s="18">
        <v>2891</v>
      </c>
      <c r="G152" s="18" t="s">
        <v>158</v>
      </c>
      <c r="H152" s="5" t="s">
        <v>261</v>
      </c>
      <c r="I152" s="5">
        <v>148</v>
      </c>
      <c r="J152" s="5">
        <v>1</v>
      </c>
      <c r="K152" s="19">
        <v>9.1320885684878006E-2</v>
      </c>
      <c r="L152" s="6">
        <v>0.21872291350274001</v>
      </c>
      <c r="M152" s="20">
        <v>0.40514898410067701</v>
      </c>
      <c r="N152" s="6">
        <v>-0.16805801631508499</v>
      </c>
      <c r="O152" s="6">
        <v>-0.120753237950138</v>
      </c>
      <c r="P152" s="6">
        <v>-4.6086022214499402E-2</v>
      </c>
      <c r="Q152" s="19">
        <v>-0.15276727392178999</v>
      </c>
      <c r="R152" s="6">
        <v>-8.4635675347115597E-3</v>
      </c>
      <c r="S152" s="20">
        <v>2.6532030756633199E-2</v>
      </c>
      <c r="T152" s="21">
        <v>1.2989944913343401</v>
      </c>
      <c r="U152" s="19">
        <v>-2.4456456480068701E-3</v>
      </c>
      <c r="V152" s="6">
        <v>-5.7873260675947301E-2</v>
      </c>
      <c r="W152" s="20">
        <v>3.7123165556964799E-3</v>
      </c>
      <c r="X152" s="6">
        <v>9.55492782984457E-2</v>
      </c>
      <c r="Y152" s="6">
        <v>9.0387706949068003E-2</v>
      </c>
      <c r="Z152" s="6">
        <v>0.173083278965562</v>
      </c>
      <c r="AA152" s="19">
        <v>7.6397108648216694E-2</v>
      </c>
      <c r="AB152" s="6">
        <v>0.15718198508735901</v>
      </c>
      <c r="AC152" s="20">
        <v>1.6641343213469099E-2</v>
      </c>
      <c r="AD152" s="19">
        <v>9.24725859685296E-2</v>
      </c>
      <c r="AE152" s="6">
        <v>0.27346716155005901</v>
      </c>
      <c r="AF152" s="20">
        <v>6.3221472906004494E-2</v>
      </c>
      <c r="AG152" s="19">
        <v>0.27356342088124003</v>
      </c>
      <c r="AH152" s="6">
        <v>0.23863509963165699</v>
      </c>
      <c r="AI152" s="20">
        <v>7.6728156139033402E-2</v>
      </c>
      <c r="AJ152" s="19">
        <v>-4.9985457651005497E-2</v>
      </c>
      <c r="AK152" s="6">
        <v>4.7326298808348703E-2</v>
      </c>
      <c r="AL152" s="6">
        <v>-8.5767094179716202E-2</v>
      </c>
      <c r="AM152" s="20">
        <v>-0.20248547072453499</v>
      </c>
      <c r="AN152" s="5">
        <v>0</v>
      </c>
      <c r="AO152" s="5">
        <v>0</v>
      </c>
      <c r="AP152" s="5">
        <v>0</v>
      </c>
      <c r="AQ152" s="22">
        <v>0</v>
      </c>
      <c r="AR152" s="7">
        <v>0</v>
      </c>
      <c r="AS152" s="23">
        <v>0</v>
      </c>
      <c r="AT152" s="5">
        <v>0</v>
      </c>
      <c r="AU152" s="5">
        <v>0</v>
      </c>
      <c r="AV152" s="5">
        <v>0</v>
      </c>
      <c r="AW152" s="24">
        <v>1</v>
      </c>
      <c r="AX152" s="5">
        <v>0</v>
      </c>
      <c r="AY152" s="5">
        <v>0</v>
      </c>
      <c r="AZ152" s="5">
        <v>0</v>
      </c>
      <c r="BA152" s="22">
        <v>0</v>
      </c>
      <c r="BB152" s="7">
        <v>0</v>
      </c>
      <c r="BC152" s="23">
        <v>0</v>
      </c>
      <c r="BD152" s="5">
        <v>0</v>
      </c>
      <c r="BE152" s="5">
        <v>0</v>
      </c>
      <c r="BF152" s="5">
        <v>0</v>
      </c>
      <c r="BG152" s="22">
        <v>0</v>
      </c>
      <c r="BH152" s="7">
        <v>0</v>
      </c>
      <c r="BI152" s="23">
        <v>0</v>
      </c>
      <c r="BJ152" s="5">
        <v>0</v>
      </c>
      <c r="BK152" s="5">
        <v>0</v>
      </c>
      <c r="BL152" s="5">
        <v>0</v>
      </c>
      <c r="BM152" s="22">
        <v>0</v>
      </c>
      <c r="BN152" s="7">
        <v>0</v>
      </c>
      <c r="BO152" s="7">
        <v>0</v>
      </c>
      <c r="BP152" s="5">
        <v>0</v>
      </c>
      <c r="BQ152" s="22">
        <v>5.1678961480287704</v>
      </c>
      <c r="BR152" s="7">
        <v>5.0892859454911301</v>
      </c>
      <c r="BS152" s="7">
        <v>5.0286908488267796</v>
      </c>
      <c r="BT152" s="22">
        <v>5.2592170337136501</v>
      </c>
      <c r="BU152" s="7">
        <v>5.3080088589938699</v>
      </c>
      <c r="BV152" s="23">
        <v>5.4338398329274504</v>
      </c>
      <c r="BW152" s="7">
        <v>4.9998381317136804</v>
      </c>
      <c r="BX152" s="7">
        <v>4.96853270754099</v>
      </c>
      <c r="BY152" s="7">
        <v>4.9826048266122802</v>
      </c>
      <c r="BZ152" s="22">
        <v>5.0151288741069804</v>
      </c>
      <c r="CA152" s="7">
        <v>5.0808223779564097</v>
      </c>
      <c r="CB152" s="23">
        <v>5.0552228795834102</v>
      </c>
      <c r="CC152" s="7">
        <v>6.3276853401611097</v>
      </c>
      <c r="CD152" s="22">
        <v>5.16545050238076</v>
      </c>
      <c r="CE152" s="7">
        <v>5.0314126848151801</v>
      </c>
      <c r="CF152" s="23">
        <v>5.0324031653824699</v>
      </c>
      <c r="CG152" s="7">
        <v>5.2634454263272099</v>
      </c>
      <c r="CH152" s="7">
        <v>5.1796736524401901</v>
      </c>
      <c r="CI152" s="7">
        <v>5.2017741277923397</v>
      </c>
      <c r="CJ152" s="22">
        <v>5.6276721811804302</v>
      </c>
      <c r="CK152" s="7">
        <v>5.60544675286401</v>
      </c>
      <c r="CL152" s="7">
        <v>5.7635781881950097</v>
      </c>
      <c r="CM152" s="23">
        <v>5.8207302975181499</v>
      </c>
      <c r="CN152" s="7">
        <v>5.7040692898286496</v>
      </c>
      <c r="CO152" s="7">
        <v>5.7626287379513697</v>
      </c>
      <c r="CP152" s="7">
        <v>5.7802195314084797</v>
      </c>
      <c r="CQ152" s="22">
        <v>5.7201447671489598</v>
      </c>
      <c r="CR152" s="7">
        <v>5.8789139144140696</v>
      </c>
      <c r="CS152" s="23">
        <v>5.8267996611010204</v>
      </c>
      <c r="CT152" s="7">
        <v>5.9012356020616696</v>
      </c>
      <c r="CU152" s="7">
        <v>5.8440818524956697</v>
      </c>
      <c r="CV152" s="7">
        <v>5.8403063443340404</v>
      </c>
      <c r="CW152" s="22">
        <v>5.5776867235294203</v>
      </c>
      <c r="CX152" s="7">
        <v>5.6527730516723604</v>
      </c>
      <c r="CY152" s="7">
        <v>5.6778110940152899</v>
      </c>
      <c r="CZ152" s="23">
        <v>5.6182448267936103</v>
      </c>
    </row>
    <row r="153" spans="1:104" s="8" customFormat="1" x14ac:dyDescent="0.2">
      <c r="A153" s="22">
        <v>31447</v>
      </c>
      <c r="B153" s="5"/>
      <c r="C153" s="5" t="s">
        <v>6</v>
      </c>
      <c r="D153" s="27">
        <v>61</v>
      </c>
      <c r="E153" s="5" t="s">
        <v>368</v>
      </c>
      <c r="F153" s="18">
        <v>515</v>
      </c>
      <c r="G153" s="18" t="s">
        <v>265</v>
      </c>
      <c r="H153" s="5" t="s">
        <v>261</v>
      </c>
      <c r="I153" s="5">
        <v>149</v>
      </c>
      <c r="J153" s="5">
        <v>1</v>
      </c>
      <c r="K153" s="19">
        <v>0.41247062212949398</v>
      </c>
      <c r="L153" s="6">
        <v>7.3981727164522199E-2</v>
      </c>
      <c r="M153" s="20">
        <v>5.5350348836260103E-2</v>
      </c>
      <c r="N153" s="6">
        <v>-0.48122899853203199</v>
      </c>
      <c r="O153" s="6">
        <v>-0.30944152482774001</v>
      </c>
      <c r="P153" s="6">
        <v>-0.29543399836135797</v>
      </c>
      <c r="Q153" s="19">
        <v>-0.40926005746434102</v>
      </c>
      <c r="R153" s="6">
        <v>-9.6119961816146599E-2</v>
      </c>
      <c r="S153" s="20">
        <v>-0.30097098516466803</v>
      </c>
      <c r="T153" s="21">
        <v>0.63185026532218702</v>
      </c>
      <c r="U153" s="19">
        <v>-0.41901206974021898</v>
      </c>
      <c r="V153" s="6">
        <v>-0.184160257098191</v>
      </c>
      <c r="W153" s="20">
        <v>0.18150738999720101</v>
      </c>
      <c r="X153" s="6">
        <v>7.3693844239452105E-2</v>
      </c>
      <c r="Y153" s="6">
        <v>0.15130500286507401</v>
      </c>
      <c r="Z153" s="6">
        <v>0.11383418950506</v>
      </c>
      <c r="AA153" s="19">
        <v>0.186390059080288</v>
      </c>
      <c r="AB153" s="6">
        <v>0.492643091640455</v>
      </c>
      <c r="AC153" s="20">
        <v>0.24727200884838901</v>
      </c>
      <c r="AD153" s="19">
        <v>-3.3625036622431097E-2</v>
      </c>
      <c r="AE153" s="6">
        <v>0.53165285490387504</v>
      </c>
      <c r="AF153" s="20">
        <v>0.152495935402229</v>
      </c>
      <c r="AG153" s="19">
        <v>0.288797796298918</v>
      </c>
      <c r="AH153" s="6">
        <v>0.43476405591268202</v>
      </c>
      <c r="AI153" s="20">
        <v>7.7200556580747204E-2</v>
      </c>
      <c r="AJ153" s="19">
        <v>-0.30655168122366799</v>
      </c>
      <c r="AK153" s="6">
        <v>0.46882556819201299</v>
      </c>
      <c r="AL153" s="6">
        <v>0.20895541583570101</v>
      </c>
      <c r="AM153" s="20">
        <v>-0.66365744432902796</v>
      </c>
      <c r="AN153" s="5">
        <v>0</v>
      </c>
      <c r="AO153" s="5">
        <v>0</v>
      </c>
      <c r="AP153" s="5">
        <v>0</v>
      </c>
      <c r="AQ153" s="22">
        <v>0</v>
      </c>
      <c r="AR153" s="7">
        <v>0</v>
      </c>
      <c r="AS153" s="23">
        <v>0</v>
      </c>
      <c r="AT153" s="5">
        <v>0</v>
      </c>
      <c r="AU153" s="5">
        <v>0</v>
      </c>
      <c r="AV153" s="5">
        <v>0</v>
      </c>
      <c r="AW153" s="24">
        <v>1</v>
      </c>
      <c r="AX153" s="5">
        <v>0</v>
      </c>
      <c r="AY153" s="5">
        <v>0</v>
      </c>
      <c r="AZ153" s="5">
        <v>0</v>
      </c>
      <c r="BA153" s="22">
        <v>0</v>
      </c>
      <c r="BB153" s="7">
        <v>0</v>
      </c>
      <c r="BC153" s="23">
        <v>0</v>
      </c>
      <c r="BD153" s="5" t="s">
        <v>39</v>
      </c>
      <c r="BE153" s="5" t="s">
        <v>39</v>
      </c>
      <c r="BF153" s="5" t="s">
        <v>39</v>
      </c>
      <c r="BG153" s="22" t="s">
        <v>39</v>
      </c>
      <c r="BH153" s="7" t="s">
        <v>39</v>
      </c>
      <c r="BI153" s="23" t="s">
        <v>39</v>
      </c>
      <c r="BJ153" s="5" t="s">
        <v>39</v>
      </c>
      <c r="BK153" s="5" t="s">
        <v>39</v>
      </c>
      <c r="BL153" s="5" t="s">
        <v>39</v>
      </c>
      <c r="BM153" s="22" t="s">
        <v>39</v>
      </c>
      <c r="BN153" s="7" t="s">
        <v>39</v>
      </c>
      <c r="BO153" s="7" t="s">
        <v>39</v>
      </c>
      <c r="BP153" s="5" t="s">
        <v>39</v>
      </c>
      <c r="BQ153" s="22">
        <v>7.5502511820025999</v>
      </c>
      <c r="BR153" s="7">
        <v>7.4686294836007097</v>
      </c>
      <c r="BS153" s="7">
        <v>7.4935834730244997</v>
      </c>
      <c r="BT153" s="22">
        <v>7.96272180413209</v>
      </c>
      <c r="BU153" s="7">
        <v>7.5426112107652399</v>
      </c>
      <c r="BV153" s="23">
        <v>7.5489338218607598</v>
      </c>
      <c r="BW153" s="7">
        <v>7.06902218347056</v>
      </c>
      <c r="BX153" s="7">
        <v>7.1591879587729697</v>
      </c>
      <c r="BY153" s="7">
        <v>7.1981494746631398</v>
      </c>
      <c r="BZ153" s="22">
        <v>7.1409911245382496</v>
      </c>
      <c r="CA153" s="7">
        <v>7.3725095217845702</v>
      </c>
      <c r="CB153" s="23">
        <v>7.1926124878598303</v>
      </c>
      <c r="CC153" s="7">
        <v>8.1254337383466897</v>
      </c>
      <c r="CD153" s="22">
        <v>7.1312391122623797</v>
      </c>
      <c r="CE153" s="7">
        <v>7.2844692265025204</v>
      </c>
      <c r="CF153" s="23">
        <v>7.6750908630217003</v>
      </c>
      <c r="CG153" s="7">
        <v>7.6239450262420503</v>
      </c>
      <c r="CH153" s="7">
        <v>7.6199344864657901</v>
      </c>
      <c r="CI153" s="7">
        <v>7.60741766252956</v>
      </c>
      <c r="CJ153" s="22">
        <v>6.3036196035095999</v>
      </c>
      <c r="CK153" s="7">
        <v>6.2025636891090903</v>
      </c>
      <c r="CL153" s="7">
        <v>6.3755837584939101</v>
      </c>
      <c r="CM153" s="23">
        <v>6.8195842141649896</v>
      </c>
      <c r="CN153" s="7">
        <v>6.4900096625898902</v>
      </c>
      <c r="CO153" s="7">
        <v>6.6952067807495403</v>
      </c>
      <c r="CP153" s="7">
        <v>6.6228557673423003</v>
      </c>
      <c r="CQ153" s="22">
        <v>6.2699945668871697</v>
      </c>
      <c r="CR153" s="7">
        <v>6.73421654401296</v>
      </c>
      <c r="CS153" s="23">
        <v>6.5280796938961396</v>
      </c>
      <c r="CT153" s="7">
        <v>6.5924173998085198</v>
      </c>
      <c r="CU153" s="7">
        <v>6.6373277450217696</v>
      </c>
      <c r="CV153" s="7">
        <v>6.4527843150746502</v>
      </c>
      <c r="CW153" s="22">
        <v>5.9970679222859298</v>
      </c>
      <c r="CX153" s="7">
        <v>6.6713892573011</v>
      </c>
      <c r="CY153" s="7">
        <v>6.5845391743296098</v>
      </c>
      <c r="CZ153" s="23">
        <v>6.1559267698359603</v>
      </c>
    </row>
    <row r="154" spans="1:104" s="8" customFormat="1" x14ac:dyDescent="0.2">
      <c r="A154" s="22">
        <v>65162</v>
      </c>
      <c r="B154" s="5" t="s">
        <v>266</v>
      </c>
      <c r="C154" s="5" t="s">
        <v>6</v>
      </c>
      <c r="D154" s="27">
        <v>18</v>
      </c>
      <c r="E154" s="5" t="s">
        <v>267</v>
      </c>
      <c r="F154" s="18">
        <v>3445</v>
      </c>
      <c r="G154" s="18" t="s">
        <v>268</v>
      </c>
      <c r="H154" s="5" t="s">
        <v>261</v>
      </c>
      <c r="I154" s="5">
        <v>150</v>
      </c>
      <c r="J154" s="5">
        <v>1</v>
      </c>
      <c r="K154" s="19">
        <v>0.47395806047336497</v>
      </c>
      <c r="L154" s="6">
        <v>0.23914594152701299</v>
      </c>
      <c r="M154" s="20">
        <v>-0.102048394705875</v>
      </c>
      <c r="N154" s="6">
        <v>-0.451342675159704</v>
      </c>
      <c r="O154" s="6">
        <v>-0.40677984727528099</v>
      </c>
      <c r="P154" s="6">
        <v>-0.22569197070595601</v>
      </c>
      <c r="Q154" s="19">
        <v>-0.39911315672560099</v>
      </c>
      <c r="R154" s="6">
        <v>5.3906222830065097E-2</v>
      </c>
      <c r="S154" s="20">
        <v>-1.64870919083011E-2</v>
      </c>
      <c r="T154" s="21">
        <v>1.41320019133066</v>
      </c>
      <c r="U154" s="19">
        <v>-0.42989686627839602</v>
      </c>
      <c r="V154" s="6">
        <v>-0.20023978616757199</v>
      </c>
      <c r="W154" s="20">
        <v>1.07250530175214</v>
      </c>
      <c r="X154" s="6">
        <v>0.52330816533158298</v>
      </c>
      <c r="Y154" s="6">
        <v>0.32433575472600001</v>
      </c>
      <c r="Z154" s="6">
        <v>0.41725326054650203</v>
      </c>
      <c r="AA154" s="19">
        <v>0.28860511353058999</v>
      </c>
      <c r="AB154" s="6">
        <v>0.14460217037815101</v>
      </c>
      <c r="AC154" s="20">
        <v>-4.0400514484963103E-2</v>
      </c>
      <c r="AD154" s="19">
        <v>0.46718584948880898</v>
      </c>
      <c r="AE154" s="6">
        <v>0.42419635755574497</v>
      </c>
      <c r="AF154" s="20">
        <v>0.10942282480174501</v>
      </c>
      <c r="AG154" s="19">
        <v>0.88486996085761405</v>
      </c>
      <c r="AH154" s="6">
        <v>0.230882719225873</v>
      </c>
      <c r="AI154" s="20">
        <v>0.126088837279314</v>
      </c>
      <c r="AJ154" s="19">
        <v>1.6765026440612701E-2</v>
      </c>
      <c r="AK154" s="6">
        <v>-1.4035633114616501E-2</v>
      </c>
      <c r="AL154" s="6">
        <v>-0.349412608350677</v>
      </c>
      <c r="AM154" s="20">
        <v>-0.44809315180699999</v>
      </c>
      <c r="AN154" s="5">
        <v>0</v>
      </c>
      <c r="AO154" s="5">
        <v>0</v>
      </c>
      <c r="AP154" s="5">
        <v>0</v>
      </c>
      <c r="AQ154" s="22">
        <v>0</v>
      </c>
      <c r="AR154" s="7">
        <v>0</v>
      </c>
      <c r="AS154" s="23">
        <v>0</v>
      </c>
      <c r="AT154" s="5">
        <v>0</v>
      </c>
      <c r="AU154" s="5">
        <v>0</v>
      </c>
      <c r="AV154" s="5">
        <v>0</v>
      </c>
      <c r="AW154" s="24">
        <v>1</v>
      </c>
      <c r="AX154" s="5">
        <v>0</v>
      </c>
      <c r="AY154" s="5">
        <v>0</v>
      </c>
      <c r="AZ154" s="5">
        <v>1</v>
      </c>
      <c r="BA154" s="22">
        <v>0</v>
      </c>
      <c r="BB154" s="7">
        <v>0</v>
      </c>
      <c r="BC154" s="23">
        <v>0</v>
      </c>
      <c r="BD154" s="5">
        <v>0</v>
      </c>
      <c r="BE154" s="5">
        <v>0</v>
      </c>
      <c r="BF154" s="5">
        <v>0</v>
      </c>
      <c r="BG154" s="22">
        <v>0</v>
      </c>
      <c r="BH154" s="7">
        <v>0</v>
      </c>
      <c r="BI154" s="23">
        <v>0</v>
      </c>
      <c r="BJ154" s="5">
        <v>0</v>
      </c>
      <c r="BK154" s="5">
        <v>0</v>
      </c>
      <c r="BL154" s="5">
        <v>0</v>
      </c>
      <c r="BM154" s="22">
        <v>0</v>
      </c>
      <c r="BN154" s="7">
        <v>0</v>
      </c>
      <c r="BO154" s="7">
        <v>0</v>
      </c>
      <c r="BP154" s="5">
        <v>0</v>
      </c>
      <c r="BQ154" s="22">
        <v>9.1403699475328999</v>
      </c>
      <c r="BR154" s="7">
        <v>8.9833649793971606</v>
      </c>
      <c r="BS154" s="7">
        <v>8.9497379076104604</v>
      </c>
      <c r="BT154" s="22">
        <v>9.6143280080062699</v>
      </c>
      <c r="BU154" s="7">
        <v>9.2225109209241705</v>
      </c>
      <c r="BV154" s="23">
        <v>8.8476895129045801</v>
      </c>
      <c r="BW154" s="7">
        <v>8.6890272723732007</v>
      </c>
      <c r="BX154" s="7">
        <v>8.5765851321218793</v>
      </c>
      <c r="BY154" s="7">
        <v>8.7240459369044991</v>
      </c>
      <c r="BZ154" s="22">
        <v>8.7412567908073004</v>
      </c>
      <c r="CA154" s="7">
        <v>9.0372712022272204</v>
      </c>
      <c r="CB154" s="23">
        <v>8.9332508157021593</v>
      </c>
      <c r="CC154" s="7">
        <v>10.3629380989411</v>
      </c>
      <c r="CD154" s="22">
        <v>8.7104730812545093</v>
      </c>
      <c r="CE154" s="7">
        <v>8.7831251932295906</v>
      </c>
      <c r="CF154" s="23">
        <v>10.0222432093626</v>
      </c>
      <c r="CG154" s="7">
        <v>9.6636781128644902</v>
      </c>
      <c r="CH154" s="7">
        <v>9.3077007341231592</v>
      </c>
      <c r="CI154" s="7">
        <v>9.3669911681569609</v>
      </c>
      <c r="CJ154" s="22">
        <v>7.0918097919634802</v>
      </c>
      <c r="CK154" s="7">
        <v>7.2398010885309398</v>
      </c>
      <c r="CL154" s="7">
        <v>7.2806233128918496</v>
      </c>
      <c r="CM154" s="23">
        <v>7.2376936796321596</v>
      </c>
      <c r="CN154" s="7">
        <v>7.38041490549407</v>
      </c>
      <c r="CO154" s="7">
        <v>7.3844032589091002</v>
      </c>
      <c r="CP154" s="7">
        <v>7.2402227984068901</v>
      </c>
      <c r="CQ154" s="22">
        <v>7.5589956414522899</v>
      </c>
      <c r="CR154" s="7">
        <v>7.6639974460866904</v>
      </c>
      <c r="CS154" s="23">
        <v>7.3900461376936004</v>
      </c>
      <c r="CT154" s="7">
        <v>7.9766797528211004</v>
      </c>
      <c r="CU154" s="7">
        <v>7.4706838077568198</v>
      </c>
      <c r="CV154" s="7">
        <v>7.4067121501711597</v>
      </c>
      <c r="CW154" s="22">
        <v>7.1085748184040902</v>
      </c>
      <c r="CX154" s="7">
        <v>7.2257654554163304</v>
      </c>
      <c r="CY154" s="7">
        <v>6.9312107045411704</v>
      </c>
      <c r="CZ154" s="23">
        <v>6.7896005278251597</v>
      </c>
    </row>
    <row r="155" spans="1:104" s="8" customFormat="1" x14ac:dyDescent="0.2">
      <c r="A155" s="22">
        <v>106575</v>
      </c>
      <c r="B155" s="5"/>
      <c r="C155" s="5" t="s">
        <v>6</v>
      </c>
      <c r="D155" s="27">
        <v>79</v>
      </c>
      <c r="E155" s="7" t="s">
        <v>269</v>
      </c>
      <c r="F155" s="18">
        <v>5190</v>
      </c>
      <c r="G155" s="18" t="s">
        <v>152</v>
      </c>
      <c r="H155" s="5" t="s">
        <v>261</v>
      </c>
      <c r="I155" s="5">
        <v>151</v>
      </c>
      <c r="J155" s="5">
        <v>1</v>
      </c>
      <c r="K155" s="19">
        <v>0.35704536741711701</v>
      </c>
      <c r="L155" s="6">
        <v>0.20317293689301499</v>
      </c>
      <c r="M155" s="20">
        <v>0.32626627316510998</v>
      </c>
      <c r="N155" s="6">
        <v>-0.43706207650892798</v>
      </c>
      <c r="O155" s="6">
        <v>-0.47463772034360702</v>
      </c>
      <c r="P155" s="6">
        <v>-0.32950880902728802</v>
      </c>
      <c r="Q155" s="19">
        <v>-0.26539674108859601</v>
      </c>
      <c r="R155" s="6">
        <v>5.3231896635779201E-2</v>
      </c>
      <c r="S155" s="20">
        <v>-0.24432788322139101</v>
      </c>
      <c r="T155" s="21">
        <v>1.04586892082112</v>
      </c>
      <c r="U155" s="19">
        <v>-0.432161436733972</v>
      </c>
      <c r="V155" s="6">
        <v>-0.14187032423121301</v>
      </c>
      <c r="W155" s="20">
        <v>0.86268205728642</v>
      </c>
      <c r="X155" s="6">
        <v>-1.42547905782795E-2</v>
      </c>
      <c r="Y155" s="6">
        <v>-6.2719659791831403E-2</v>
      </c>
      <c r="Z155" s="6">
        <v>0.38754174600743602</v>
      </c>
      <c r="AA155" s="19">
        <v>0.33815915297914101</v>
      </c>
      <c r="AB155" s="6">
        <v>0.17400780333039001</v>
      </c>
      <c r="AC155" s="20">
        <v>-1.2279274537146299E-2</v>
      </c>
      <c r="AD155" s="19">
        <v>-0.140225428656955</v>
      </c>
      <c r="AE155" s="6">
        <v>7.7081790540120196E-2</v>
      </c>
      <c r="AF155" s="20">
        <v>-0.42382064143530601</v>
      </c>
      <c r="AG155" s="19">
        <v>0.286303527618673</v>
      </c>
      <c r="AH155" s="6">
        <v>0.16514229227014399</v>
      </c>
      <c r="AI155" s="20">
        <v>0.80816831759413998</v>
      </c>
      <c r="AJ155" s="19">
        <v>-0.17280422284629501</v>
      </c>
      <c r="AK155" s="6">
        <v>6.4775453729817301E-3</v>
      </c>
      <c r="AL155" s="6">
        <v>2.7163629770091E-2</v>
      </c>
      <c r="AM155" s="20">
        <v>2.8456436328010402E-2</v>
      </c>
      <c r="AN155" s="5">
        <v>0</v>
      </c>
      <c r="AO155" s="5">
        <v>0</v>
      </c>
      <c r="AP155" s="5">
        <v>0</v>
      </c>
      <c r="AQ155" s="22">
        <v>-1</v>
      </c>
      <c r="AR155" s="7">
        <v>-1</v>
      </c>
      <c r="AS155" s="23">
        <v>0</v>
      </c>
      <c r="AT155" s="5">
        <v>0</v>
      </c>
      <c r="AU155" s="5">
        <v>0</v>
      </c>
      <c r="AV155" s="5">
        <v>0</v>
      </c>
      <c r="AW155" s="24">
        <v>1</v>
      </c>
      <c r="AX155" s="5">
        <v>0</v>
      </c>
      <c r="AY155" s="5">
        <v>0</v>
      </c>
      <c r="AZ155" s="5">
        <v>1</v>
      </c>
      <c r="BA155" s="22">
        <v>0</v>
      </c>
      <c r="BB155" s="7">
        <v>0</v>
      </c>
      <c r="BC155" s="23">
        <v>0</v>
      </c>
      <c r="BD155" s="5">
        <v>0</v>
      </c>
      <c r="BE155" s="5">
        <v>0</v>
      </c>
      <c r="BF155" s="5">
        <v>0</v>
      </c>
      <c r="BG155" s="22">
        <v>0</v>
      </c>
      <c r="BH155" s="7">
        <v>0</v>
      </c>
      <c r="BI155" s="23">
        <v>0</v>
      </c>
      <c r="BJ155" s="5">
        <v>0</v>
      </c>
      <c r="BK155" s="5">
        <v>0</v>
      </c>
      <c r="BL155" s="5">
        <v>0</v>
      </c>
      <c r="BM155" s="22">
        <v>0</v>
      </c>
      <c r="BN155" s="7">
        <v>0</v>
      </c>
      <c r="BO155" s="7">
        <v>0</v>
      </c>
      <c r="BP155" s="5">
        <v>0</v>
      </c>
      <c r="BQ155" s="22">
        <v>8.7920754210803</v>
      </c>
      <c r="BR155" s="7">
        <v>8.7791058472472994</v>
      </c>
      <c r="BS155" s="7">
        <v>8.7342217069849095</v>
      </c>
      <c r="BT155" s="22">
        <v>9.1491207884974095</v>
      </c>
      <c r="BU155" s="7">
        <v>8.9822787841403091</v>
      </c>
      <c r="BV155" s="23">
        <v>9.0604879801500307</v>
      </c>
      <c r="BW155" s="7">
        <v>8.3550133445713595</v>
      </c>
      <c r="BX155" s="7">
        <v>8.3044681269037</v>
      </c>
      <c r="BY155" s="7">
        <v>8.40471289795763</v>
      </c>
      <c r="BZ155" s="22">
        <v>8.5266786799917007</v>
      </c>
      <c r="CA155" s="7">
        <v>8.8323377438830803</v>
      </c>
      <c r="CB155" s="23">
        <v>8.48989382376352</v>
      </c>
      <c r="CC155" s="7">
        <v>9.7800906278060395</v>
      </c>
      <c r="CD155" s="22">
        <v>8.3599139843463206</v>
      </c>
      <c r="CE155" s="7">
        <v>8.6372355230160807</v>
      </c>
      <c r="CF155" s="23">
        <v>9.5969037642713406</v>
      </c>
      <c r="CG155" s="7">
        <v>8.7778206305020099</v>
      </c>
      <c r="CH155" s="7">
        <v>8.7163861874554698</v>
      </c>
      <c r="CI155" s="7">
        <v>9.1217634529923508</v>
      </c>
      <c r="CJ155" s="22">
        <v>7.0196137013706696</v>
      </c>
      <c r="CK155" s="7">
        <v>6.9586337209999503</v>
      </c>
      <c r="CL155" s="7">
        <v>6.8393577533418997</v>
      </c>
      <c r="CM155" s="23">
        <v>7.0793471243274304</v>
      </c>
      <c r="CN155" s="7">
        <v>7.3577728543498102</v>
      </c>
      <c r="CO155" s="7">
        <v>7.1326415243303396</v>
      </c>
      <c r="CP155" s="7">
        <v>6.8270784788047596</v>
      </c>
      <c r="CQ155" s="22">
        <v>6.8793882727137099</v>
      </c>
      <c r="CR155" s="7">
        <v>7.0357155115400696</v>
      </c>
      <c r="CS155" s="23">
        <v>6.4155371119066</v>
      </c>
      <c r="CT155" s="7">
        <v>7.3059172289893404</v>
      </c>
      <c r="CU155" s="7">
        <v>7.1237760132701</v>
      </c>
      <c r="CV155" s="7">
        <v>7.6475260709360402</v>
      </c>
      <c r="CW155" s="22">
        <v>6.8468094785243698</v>
      </c>
      <c r="CX155" s="7">
        <v>6.9651112663729302</v>
      </c>
      <c r="CY155" s="7">
        <v>6.8665213831120004</v>
      </c>
      <c r="CZ155" s="23">
        <v>7.1078035606554399</v>
      </c>
    </row>
    <row r="156" spans="1:104" s="8" customFormat="1" x14ac:dyDescent="0.2">
      <c r="A156" s="22">
        <v>2735</v>
      </c>
      <c r="B156" s="5" t="s">
        <v>270</v>
      </c>
      <c r="C156" s="5" t="s">
        <v>6</v>
      </c>
      <c r="D156" s="27">
        <v>18</v>
      </c>
      <c r="E156" s="7" t="s">
        <v>46</v>
      </c>
      <c r="F156" s="18">
        <v>115</v>
      </c>
      <c r="G156" s="18" t="s">
        <v>271</v>
      </c>
      <c r="H156" s="5" t="s">
        <v>261</v>
      </c>
      <c r="I156" s="5">
        <v>152</v>
      </c>
      <c r="J156" s="5"/>
      <c r="K156" s="19">
        <v>0.396671612015977</v>
      </c>
      <c r="L156" s="6">
        <v>0.148894837285097</v>
      </c>
      <c r="M156" s="20">
        <v>4.1849821390327301E-2</v>
      </c>
      <c r="N156" s="6">
        <v>-0.79623555748548602</v>
      </c>
      <c r="O156" s="6">
        <v>-0.68710763848467804</v>
      </c>
      <c r="P156" s="6">
        <v>-0.55114219650152096</v>
      </c>
      <c r="Q156" s="19">
        <v>-0.74829906522438505</v>
      </c>
      <c r="R156" s="6">
        <v>-0.60274356594551803</v>
      </c>
      <c r="S156" s="20">
        <v>-0.27080275134130199</v>
      </c>
      <c r="T156" s="21">
        <v>0.364943917190301</v>
      </c>
      <c r="U156" s="19">
        <v>-0.66059487634275604</v>
      </c>
      <c r="V156" s="6">
        <v>-0.83788431722215795</v>
      </c>
      <c r="W156" s="20">
        <v>-1.88531990637326E-2</v>
      </c>
      <c r="X156" s="6">
        <v>0.24534828806161499</v>
      </c>
      <c r="Y156" s="6">
        <v>-1.3934222286248899E-2</v>
      </c>
      <c r="Z156" s="6">
        <v>8.8812901267410003E-4</v>
      </c>
      <c r="AA156" s="19">
        <v>0.121257281216955</v>
      </c>
      <c r="AB156" s="6">
        <v>0.58867991309742096</v>
      </c>
      <c r="AC156" s="20">
        <v>3.2675484819886698E-2</v>
      </c>
      <c r="AD156" s="19">
        <v>0.33336947988766802</v>
      </c>
      <c r="AE156" s="6">
        <v>0.42155048775772003</v>
      </c>
      <c r="AF156" s="20">
        <v>-0.379029300617442</v>
      </c>
      <c r="AG156" s="19">
        <v>0.50549275593419696</v>
      </c>
      <c r="AH156" s="6">
        <v>0.36357403549184403</v>
      </c>
      <c r="AI156" s="20">
        <v>0.27409522030113198</v>
      </c>
      <c r="AJ156" s="19">
        <v>-6.5657501832536297E-2</v>
      </c>
      <c r="AK156" s="6">
        <v>0.40919851163582099</v>
      </c>
      <c r="AL156" s="6">
        <v>-7.7042022340494398E-3</v>
      </c>
      <c r="AM156" s="20">
        <v>-0.32281754876385299</v>
      </c>
      <c r="AN156" s="5">
        <v>0</v>
      </c>
      <c r="AO156" s="5">
        <v>0</v>
      </c>
      <c r="AP156" s="5">
        <v>0</v>
      </c>
      <c r="AQ156" s="22">
        <v>-1</v>
      </c>
      <c r="AR156" s="7">
        <v>-1</v>
      </c>
      <c r="AS156" s="23">
        <v>0</v>
      </c>
      <c r="AT156" s="5">
        <v>-1</v>
      </c>
      <c r="AU156" s="5">
        <v>-1</v>
      </c>
      <c r="AV156" s="5">
        <v>0</v>
      </c>
      <c r="AW156" s="24">
        <v>0</v>
      </c>
      <c r="AX156" s="5">
        <v>-1</v>
      </c>
      <c r="AY156" s="5">
        <v>-1</v>
      </c>
      <c r="AZ156" s="5">
        <v>0</v>
      </c>
      <c r="BA156" s="22">
        <v>0</v>
      </c>
      <c r="BB156" s="7">
        <v>0</v>
      </c>
      <c r="BC156" s="23">
        <v>0</v>
      </c>
      <c r="BD156" s="5">
        <v>0</v>
      </c>
      <c r="BE156" s="5">
        <v>0</v>
      </c>
      <c r="BF156" s="5">
        <v>0</v>
      </c>
      <c r="BG156" s="22">
        <v>0</v>
      </c>
      <c r="BH156" s="7">
        <v>0</v>
      </c>
      <c r="BI156" s="23">
        <v>0</v>
      </c>
      <c r="BJ156" s="5">
        <v>0</v>
      </c>
      <c r="BK156" s="5">
        <v>0</v>
      </c>
      <c r="BL156" s="5">
        <v>0</v>
      </c>
      <c r="BM156" s="22">
        <v>0</v>
      </c>
      <c r="BN156" s="7">
        <v>0</v>
      </c>
      <c r="BO156" s="7">
        <v>0</v>
      </c>
      <c r="BP156" s="5">
        <v>0</v>
      </c>
      <c r="BQ156" s="22">
        <v>8.9398615539678001</v>
      </c>
      <c r="BR156" s="7">
        <v>8.7073688759545096</v>
      </c>
      <c r="BS156" s="7">
        <v>8.7524755111898003</v>
      </c>
      <c r="BT156" s="22">
        <v>9.3365331659837807</v>
      </c>
      <c r="BU156" s="7">
        <v>8.8562637132396098</v>
      </c>
      <c r="BV156" s="23">
        <v>8.7943253325801205</v>
      </c>
      <c r="BW156" s="7">
        <v>8.1436259964823101</v>
      </c>
      <c r="BX156" s="7">
        <v>8.0202612374698408</v>
      </c>
      <c r="BY156" s="7">
        <v>8.2013333146882701</v>
      </c>
      <c r="BZ156" s="22">
        <v>8.1915624887434095</v>
      </c>
      <c r="CA156" s="7">
        <v>8.1046253100090002</v>
      </c>
      <c r="CB156" s="23">
        <v>8.4816727598485002</v>
      </c>
      <c r="CC156" s="7">
        <v>9.1174194283800993</v>
      </c>
      <c r="CD156" s="22">
        <v>8.2792666776250403</v>
      </c>
      <c r="CE156" s="7">
        <v>7.8694845587323599</v>
      </c>
      <c r="CF156" s="23">
        <v>8.7336223121260605</v>
      </c>
      <c r="CG156" s="7">
        <v>9.1852098420294208</v>
      </c>
      <c r="CH156" s="7">
        <v>8.6934346536682607</v>
      </c>
      <c r="CI156" s="7">
        <v>8.7533636402024708</v>
      </c>
      <c r="CJ156" s="22">
        <v>7.4064694817835104</v>
      </c>
      <c r="CK156" s="7">
        <v>7.1724905700187502</v>
      </c>
      <c r="CL156" s="7">
        <v>7.5053225270677801</v>
      </c>
      <c r="CM156" s="23">
        <v>7.5814810600583797</v>
      </c>
      <c r="CN156" s="7">
        <v>7.5277267630004596</v>
      </c>
      <c r="CO156" s="7">
        <v>7.7611704831161701</v>
      </c>
      <c r="CP156" s="7">
        <v>7.5379980118876704</v>
      </c>
      <c r="CQ156" s="22">
        <v>7.7398389616711798</v>
      </c>
      <c r="CR156" s="7">
        <v>7.5940410577764696</v>
      </c>
      <c r="CS156" s="23">
        <v>7.1262932264503398</v>
      </c>
      <c r="CT156" s="7">
        <v>7.9119622377176997</v>
      </c>
      <c r="CU156" s="7">
        <v>7.5360646055105898</v>
      </c>
      <c r="CV156" s="7">
        <v>7.7794177473689103</v>
      </c>
      <c r="CW156" s="22">
        <v>7.3408119799509697</v>
      </c>
      <c r="CX156" s="7">
        <v>7.5816890816545701</v>
      </c>
      <c r="CY156" s="7">
        <v>7.4976183248337298</v>
      </c>
      <c r="CZ156" s="23">
        <v>7.2586635112945297</v>
      </c>
    </row>
    <row r="157" spans="1:104" s="8" customFormat="1" x14ac:dyDescent="0.2">
      <c r="A157" s="22">
        <v>75015</v>
      </c>
      <c r="B157" s="5"/>
      <c r="C157" s="5" t="s">
        <v>6</v>
      </c>
      <c r="D157" s="27">
        <v>27</v>
      </c>
      <c r="E157" s="7" t="s">
        <v>98</v>
      </c>
      <c r="F157" s="18">
        <v>12458</v>
      </c>
      <c r="G157" s="18" t="s">
        <v>59</v>
      </c>
      <c r="H157" s="5" t="s">
        <v>261</v>
      </c>
      <c r="I157" s="5">
        <v>153</v>
      </c>
      <c r="J157" s="5"/>
      <c r="K157" s="19">
        <v>0.13787904736800299</v>
      </c>
      <c r="L157" s="6">
        <v>4.6131505032786201E-2</v>
      </c>
      <c r="M157" s="20">
        <v>-3.8899054920241503E-2</v>
      </c>
      <c r="N157" s="6">
        <v>-0.46217223269125501</v>
      </c>
      <c r="O157" s="6">
        <v>-0.24683143634207699</v>
      </c>
      <c r="P157" s="6">
        <v>-0.20730070864207301</v>
      </c>
      <c r="Q157" s="19">
        <v>-0.27233068844231101</v>
      </c>
      <c r="R157" s="6">
        <v>-4.4349489908157097E-2</v>
      </c>
      <c r="S157" s="20">
        <v>-2.6761015519127801E-4</v>
      </c>
      <c r="T157" s="21">
        <v>0.30392663272702197</v>
      </c>
      <c r="U157" s="19">
        <v>-0.50383115070584406</v>
      </c>
      <c r="V157" s="6">
        <v>-0.38711391893998498</v>
      </c>
      <c r="W157" s="20">
        <v>0.30679785737964599</v>
      </c>
      <c r="X157" s="6">
        <v>0.22355346987994601</v>
      </c>
      <c r="Y157" s="6">
        <v>0.185983829353773</v>
      </c>
      <c r="Z157" s="6">
        <v>0.16230295361830099</v>
      </c>
      <c r="AA157" s="19">
        <v>-7.9630121940267501E-2</v>
      </c>
      <c r="AB157" s="6">
        <v>9.8796793258982205E-2</v>
      </c>
      <c r="AC157" s="20">
        <v>9.2249157272906501E-2</v>
      </c>
      <c r="AD157" s="19">
        <v>-0.12922887756416301</v>
      </c>
      <c r="AE157" s="6">
        <v>-0.19581787799961201</v>
      </c>
      <c r="AF157" s="20">
        <v>0.127608865393812</v>
      </c>
      <c r="AG157" s="19">
        <v>5.8037342685444998E-2</v>
      </c>
      <c r="AH157" s="6">
        <v>0.358715593310585</v>
      </c>
      <c r="AI157" s="20">
        <v>0.30164734991664899</v>
      </c>
      <c r="AJ157" s="19">
        <v>-0.37743803480212701</v>
      </c>
      <c r="AK157" s="6">
        <v>7.9116366008383607E-2</v>
      </c>
      <c r="AL157" s="6">
        <v>-0.55797041385010204</v>
      </c>
      <c r="AM157" s="20">
        <v>-0.290148524319919</v>
      </c>
      <c r="AN157" s="5">
        <v>0</v>
      </c>
      <c r="AO157" s="5">
        <v>0</v>
      </c>
      <c r="AP157" s="5">
        <v>0</v>
      </c>
      <c r="AQ157" s="22">
        <v>0</v>
      </c>
      <c r="AR157" s="7">
        <v>0</v>
      </c>
      <c r="AS157" s="23">
        <v>0</v>
      </c>
      <c r="AT157" s="5">
        <v>0</v>
      </c>
      <c r="AU157" s="5">
        <v>0</v>
      </c>
      <c r="AV157" s="5">
        <v>0</v>
      </c>
      <c r="AW157" s="24">
        <v>0</v>
      </c>
      <c r="AX157" s="5">
        <v>0</v>
      </c>
      <c r="AY157" s="5">
        <v>0</v>
      </c>
      <c r="AZ157" s="5">
        <v>0</v>
      </c>
      <c r="BA157" s="22">
        <v>0</v>
      </c>
      <c r="BB157" s="7">
        <v>0</v>
      </c>
      <c r="BC157" s="23">
        <v>0</v>
      </c>
      <c r="BD157" s="5">
        <v>0</v>
      </c>
      <c r="BE157" s="5">
        <v>0</v>
      </c>
      <c r="BF157" s="5">
        <v>0</v>
      </c>
      <c r="BG157" s="22">
        <v>0</v>
      </c>
      <c r="BH157" s="7">
        <v>0</v>
      </c>
      <c r="BI157" s="23">
        <v>0</v>
      </c>
      <c r="BJ157" s="5">
        <v>0</v>
      </c>
      <c r="BK157" s="5">
        <v>0</v>
      </c>
      <c r="BL157" s="5">
        <v>0</v>
      </c>
      <c r="BM157" s="22">
        <v>0</v>
      </c>
      <c r="BN157" s="7">
        <v>0</v>
      </c>
      <c r="BO157" s="7">
        <v>0</v>
      </c>
      <c r="BP157" s="5">
        <v>0</v>
      </c>
      <c r="BQ157" s="22">
        <v>9.4033051729676504</v>
      </c>
      <c r="BR157" s="7">
        <v>9.2198569413859293</v>
      </c>
      <c r="BS157" s="7">
        <v>9.2402069476485096</v>
      </c>
      <c r="BT157" s="22">
        <v>9.5411842203356496</v>
      </c>
      <c r="BU157" s="7">
        <v>9.2659884464187101</v>
      </c>
      <c r="BV157" s="23">
        <v>9.2013078927282699</v>
      </c>
      <c r="BW157" s="7">
        <v>8.9411329402763897</v>
      </c>
      <c r="BX157" s="7">
        <v>8.9730255050438501</v>
      </c>
      <c r="BY157" s="7">
        <v>9.0329062390064401</v>
      </c>
      <c r="BZ157" s="22">
        <v>9.1309744845253302</v>
      </c>
      <c r="CA157" s="7">
        <v>9.1755074514777704</v>
      </c>
      <c r="CB157" s="23">
        <v>9.2399393374933201</v>
      </c>
      <c r="CC157" s="7">
        <v>9.5441335803755294</v>
      </c>
      <c r="CD157" s="22">
        <v>8.8994740222617992</v>
      </c>
      <c r="CE157" s="7">
        <v>8.8327430224459391</v>
      </c>
      <c r="CF157" s="23">
        <v>9.5470048050281608</v>
      </c>
      <c r="CG157" s="7">
        <v>9.6268586428475995</v>
      </c>
      <c r="CH157" s="7">
        <v>9.4058407707396992</v>
      </c>
      <c r="CI157" s="7">
        <v>9.4025099012668107</v>
      </c>
      <c r="CJ157" s="22">
        <v>8.8018527393647208</v>
      </c>
      <c r="CK157" s="7">
        <v>8.8330153726318308</v>
      </c>
      <c r="CL157" s="7">
        <v>8.8638679480930502</v>
      </c>
      <c r="CM157" s="23">
        <v>8.9192743158585603</v>
      </c>
      <c r="CN157" s="7">
        <v>8.7222226174244497</v>
      </c>
      <c r="CO157" s="7">
        <v>8.9318121658908201</v>
      </c>
      <c r="CP157" s="7">
        <v>8.9561171053659496</v>
      </c>
      <c r="CQ157" s="22">
        <v>8.6726238618005507</v>
      </c>
      <c r="CR157" s="7">
        <v>8.6371974946322201</v>
      </c>
      <c r="CS157" s="23">
        <v>8.9914768134868606</v>
      </c>
      <c r="CT157" s="7">
        <v>8.8598900820501605</v>
      </c>
      <c r="CU157" s="7">
        <v>9.1917309659424191</v>
      </c>
      <c r="CV157" s="7">
        <v>9.1655152980096997</v>
      </c>
      <c r="CW157" s="22">
        <v>8.4244147045625901</v>
      </c>
      <c r="CX157" s="7">
        <v>8.9121317386402197</v>
      </c>
      <c r="CY157" s="7">
        <v>8.3058975342429502</v>
      </c>
      <c r="CZ157" s="23">
        <v>8.6291257915386392</v>
      </c>
    </row>
    <row r="158" spans="1:104" s="8" customFormat="1" x14ac:dyDescent="0.2">
      <c r="A158" s="22">
        <v>119859</v>
      </c>
      <c r="B158" s="5" t="s">
        <v>272</v>
      </c>
      <c r="C158" s="5" t="s">
        <v>6</v>
      </c>
      <c r="D158" s="27">
        <v>18</v>
      </c>
      <c r="E158" s="5" t="s">
        <v>46</v>
      </c>
      <c r="F158" s="18">
        <v>410</v>
      </c>
      <c r="G158" s="18" t="s">
        <v>385</v>
      </c>
      <c r="H158" s="5" t="s">
        <v>261</v>
      </c>
      <c r="I158" s="5">
        <v>154</v>
      </c>
      <c r="J158" s="5"/>
      <c r="K158" s="19">
        <v>0.34351992319651498</v>
      </c>
      <c r="L158" s="6">
        <v>-5.5521602738616997E-2</v>
      </c>
      <c r="M158" s="20">
        <v>-0.23060956016401199</v>
      </c>
      <c r="N158" s="6">
        <v>-0.50347713960948104</v>
      </c>
      <c r="O158" s="6">
        <v>-0.506600713094286</v>
      </c>
      <c r="P158" s="6">
        <v>-0.37742658824964798</v>
      </c>
      <c r="Q158" s="19">
        <v>-0.93636029907370699</v>
      </c>
      <c r="R158" s="6">
        <v>-0.50828805302566205</v>
      </c>
      <c r="S158" s="20">
        <v>-0.435108336798393</v>
      </c>
      <c r="T158" s="21">
        <v>0.111396198246473</v>
      </c>
      <c r="U158" s="19">
        <v>-0.48653884311032602</v>
      </c>
      <c r="V158" s="6">
        <v>-0.394930150435295</v>
      </c>
      <c r="W158" s="20">
        <v>0.24731781209345999</v>
      </c>
      <c r="X158" s="6">
        <v>0.12301366068127501</v>
      </c>
      <c r="Y158" s="6">
        <v>-6.70804478593858E-2</v>
      </c>
      <c r="Z158" s="6">
        <v>2.4620928993854801E-2</v>
      </c>
      <c r="AA158" s="19">
        <v>0.162781812289891</v>
      </c>
      <c r="AB158" s="6">
        <v>0.468585480339829</v>
      </c>
      <c r="AC158" s="20">
        <v>-1.8896715468844898E-2</v>
      </c>
      <c r="AD158" s="19">
        <v>-0.13556194237660599</v>
      </c>
      <c r="AE158" s="6">
        <v>5.9253365362828001E-3</v>
      </c>
      <c r="AF158" s="20">
        <v>0.16411541776840699</v>
      </c>
      <c r="AG158" s="19">
        <v>0.60631740247343502</v>
      </c>
      <c r="AH158" s="6">
        <v>0.31298260772279102</v>
      </c>
      <c r="AI158" s="20">
        <v>0.222911128834166</v>
      </c>
      <c r="AJ158" s="19">
        <v>-0.37036611392428898</v>
      </c>
      <c r="AK158" s="6">
        <v>-1.55239137856178E-2</v>
      </c>
      <c r="AL158" s="6">
        <v>-0.63310845330062904</v>
      </c>
      <c r="AM158" s="20">
        <v>-1.3130961295887599E-2</v>
      </c>
      <c r="AN158" s="5">
        <v>0</v>
      </c>
      <c r="AO158" s="5">
        <v>0</v>
      </c>
      <c r="AP158" s="5">
        <v>0</v>
      </c>
      <c r="AQ158" s="22">
        <v>0</v>
      </c>
      <c r="AR158" s="7">
        <v>0</v>
      </c>
      <c r="AS158" s="23">
        <v>0</v>
      </c>
      <c r="AT158" s="5">
        <v>-1</v>
      </c>
      <c r="AU158" s="5">
        <v>0</v>
      </c>
      <c r="AV158" s="5">
        <v>0</v>
      </c>
      <c r="AW158" s="24">
        <v>0</v>
      </c>
      <c r="AX158" s="5">
        <v>0</v>
      </c>
      <c r="AY158" s="5">
        <v>0</v>
      </c>
      <c r="AZ158" s="5">
        <v>0</v>
      </c>
      <c r="BA158" s="22">
        <v>0</v>
      </c>
      <c r="BB158" s="7">
        <v>0</v>
      </c>
      <c r="BC158" s="23">
        <v>0</v>
      </c>
      <c r="BD158" s="5">
        <v>0</v>
      </c>
      <c r="BE158" s="5">
        <v>0</v>
      </c>
      <c r="BF158" s="5">
        <v>0</v>
      </c>
      <c r="BG158" s="22">
        <v>0</v>
      </c>
      <c r="BH158" s="7">
        <v>0</v>
      </c>
      <c r="BI158" s="23">
        <v>0</v>
      </c>
      <c r="BJ158" s="5">
        <v>0</v>
      </c>
      <c r="BK158" s="5">
        <v>0</v>
      </c>
      <c r="BL158" s="5">
        <v>0</v>
      </c>
      <c r="BM158" s="22">
        <v>0</v>
      </c>
      <c r="BN158" s="7">
        <v>0</v>
      </c>
      <c r="BO158" s="7">
        <v>0</v>
      </c>
      <c r="BP158" s="5">
        <v>0</v>
      </c>
      <c r="BQ158" s="22">
        <v>9.8063524156505597</v>
      </c>
      <c r="BR158" s="7">
        <v>9.6449869623566507</v>
      </c>
      <c r="BS158" s="7">
        <v>9.6599568967930391</v>
      </c>
      <c r="BT158" s="22">
        <v>10.1498723388471</v>
      </c>
      <c r="BU158" s="7">
        <v>9.5894653596180408</v>
      </c>
      <c r="BV158" s="23">
        <v>9.4293473366290304</v>
      </c>
      <c r="BW158" s="7">
        <v>9.30287527604108</v>
      </c>
      <c r="BX158" s="7">
        <v>9.1383862492623695</v>
      </c>
      <c r="BY158" s="7">
        <v>9.2825303085433895</v>
      </c>
      <c r="BZ158" s="22">
        <v>8.86999211657686</v>
      </c>
      <c r="CA158" s="7">
        <v>9.1366989093310007</v>
      </c>
      <c r="CB158" s="23">
        <v>9.2248485599946406</v>
      </c>
      <c r="CC158" s="7">
        <v>9.7713530950394993</v>
      </c>
      <c r="CD158" s="22">
        <v>9.3198135725402391</v>
      </c>
      <c r="CE158" s="7">
        <v>9.2500568119213593</v>
      </c>
      <c r="CF158" s="23">
        <v>9.9072747088865007</v>
      </c>
      <c r="CG158" s="7">
        <v>9.9293660763318403</v>
      </c>
      <c r="CH158" s="7">
        <v>9.5779065144972702</v>
      </c>
      <c r="CI158" s="7">
        <v>9.6845778257868993</v>
      </c>
      <c r="CJ158" s="22">
        <v>8.8059753602266504</v>
      </c>
      <c r="CK158" s="7">
        <v>8.6289685727513792</v>
      </c>
      <c r="CL158" s="7">
        <v>8.9425191660047894</v>
      </c>
      <c r="CM158" s="23">
        <v>8.4368310527228303</v>
      </c>
      <c r="CN158" s="7">
        <v>8.9687571725165398</v>
      </c>
      <c r="CO158" s="7">
        <v>9.0975540530912102</v>
      </c>
      <c r="CP158" s="7">
        <v>8.9236224505359392</v>
      </c>
      <c r="CQ158" s="22">
        <v>8.6704134178500496</v>
      </c>
      <c r="CR158" s="7">
        <v>8.6348939092876709</v>
      </c>
      <c r="CS158" s="23">
        <v>9.1066345837732001</v>
      </c>
      <c r="CT158" s="7">
        <v>9.4122927627000905</v>
      </c>
      <c r="CU158" s="7">
        <v>8.9419511804741703</v>
      </c>
      <c r="CV158" s="7">
        <v>9.1654302948389592</v>
      </c>
      <c r="CW158" s="22">
        <v>8.4356092463023593</v>
      </c>
      <c r="CX158" s="7">
        <v>8.6134446589657596</v>
      </c>
      <c r="CY158" s="7">
        <v>8.3094107127041603</v>
      </c>
      <c r="CZ158" s="23">
        <v>8.4237000914269409</v>
      </c>
    </row>
    <row r="159" spans="1:104" s="8" customFormat="1" x14ac:dyDescent="0.2">
      <c r="A159" s="22">
        <v>103825</v>
      </c>
      <c r="B159" s="5"/>
      <c r="C159" s="5" t="s">
        <v>42</v>
      </c>
      <c r="D159" s="27">
        <v>16</v>
      </c>
      <c r="E159" s="5" t="s">
        <v>273</v>
      </c>
      <c r="F159" s="18">
        <v>3851</v>
      </c>
      <c r="G159" s="18" t="s">
        <v>52</v>
      </c>
      <c r="H159" s="5" t="s">
        <v>261</v>
      </c>
      <c r="I159" s="5">
        <v>155</v>
      </c>
      <c r="J159" s="5">
        <v>1</v>
      </c>
      <c r="K159" s="19">
        <v>0.57712620791777902</v>
      </c>
      <c r="L159" s="6">
        <v>0.27433949034932698</v>
      </c>
      <c r="M159" s="20">
        <v>0.20621380694011099</v>
      </c>
      <c r="N159" s="6">
        <v>-0.17915245149329101</v>
      </c>
      <c r="O159" s="6">
        <v>-0.27428646387640798</v>
      </c>
      <c r="P159" s="6">
        <v>-0.24681578171879801</v>
      </c>
      <c r="Q159" s="19">
        <v>0.17967252319082899</v>
      </c>
      <c r="R159" s="6">
        <v>0.483829929351757</v>
      </c>
      <c r="S159" s="20">
        <v>3.83806851075459E-2</v>
      </c>
      <c r="T159" s="21">
        <v>0.99831472488935402</v>
      </c>
      <c r="U159" s="19">
        <v>-0.279292801364729</v>
      </c>
      <c r="V159" s="6">
        <v>-0.19719240147863301</v>
      </c>
      <c r="W159" s="20">
        <v>0.20696500833204501</v>
      </c>
      <c r="X159" s="6">
        <v>4.34133111675266E-2</v>
      </c>
      <c r="Y159" s="6">
        <v>0.28668607332974699</v>
      </c>
      <c r="Z159" s="6">
        <v>0.25259002028076</v>
      </c>
      <c r="AA159" s="19">
        <v>-0.31881198848688902</v>
      </c>
      <c r="AB159" s="6">
        <v>-0.21289301977194</v>
      </c>
      <c r="AC159" s="20">
        <v>-0.13561718376021401</v>
      </c>
      <c r="AD159" s="19">
        <v>-3.03798106782249E-2</v>
      </c>
      <c r="AE159" s="6">
        <v>0.37361548003154099</v>
      </c>
      <c r="AF159" s="20">
        <v>0.21046197805271799</v>
      </c>
      <c r="AG159" s="19">
        <v>1.2485568019917201E-2</v>
      </c>
      <c r="AH159" s="6">
        <v>0.21230546517452401</v>
      </c>
      <c r="AI159" s="20">
        <v>0.165520021149899</v>
      </c>
      <c r="AJ159" s="19">
        <v>-0.49908247045652998</v>
      </c>
      <c r="AK159" s="6">
        <v>-0.35528869364712901</v>
      </c>
      <c r="AL159" s="6">
        <v>4.1278214033677998E-2</v>
      </c>
      <c r="AM159" s="20">
        <v>0.84697280543562004</v>
      </c>
      <c r="AN159" s="5">
        <v>0</v>
      </c>
      <c r="AO159" s="5">
        <v>0</v>
      </c>
      <c r="AP159" s="5">
        <v>0</v>
      </c>
      <c r="AQ159" s="22">
        <v>0</v>
      </c>
      <c r="AR159" s="7">
        <v>0</v>
      </c>
      <c r="AS159" s="23">
        <v>0</v>
      </c>
      <c r="AT159" s="5">
        <v>0</v>
      </c>
      <c r="AU159" s="5">
        <v>0</v>
      </c>
      <c r="AV159" s="5">
        <v>0</v>
      </c>
      <c r="AW159" s="24">
        <v>1</v>
      </c>
      <c r="AX159" s="5">
        <v>0</v>
      </c>
      <c r="AY159" s="5">
        <v>0</v>
      </c>
      <c r="AZ159" s="5">
        <v>0</v>
      </c>
      <c r="BA159" s="22">
        <v>0</v>
      </c>
      <c r="BB159" s="7">
        <v>0</v>
      </c>
      <c r="BC159" s="23">
        <v>0</v>
      </c>
      <c r="BD159" s="5">
        <v>0</v>
      </c>
      <c r="BE159" s="5">
        <v>0</v>
      </c>
      <c r="BF159" s="5">
        <v>0</v>
      </c>
      <c r="BG159" s="22">
        <v>0</v>
      </c>
      <c r="BH159" s="7">
        <v>0</v>
      </c>
      <c r="BI159" s="23">
        <v>0</v>
      </c>
      <c r="BJ159" s="5">
        <v>0</v>
      </c>
      <c r="BK159" s="5">
        <v>0</v>
      </c>
      <c r="BL159" s="5">
        <v>0</v>
      </c>
      <c r="BM159" s="22">
        <v>0</v>
      </c>
      <c r="BN159" s="7">
        <v>0</v>
      </c>
      <c r="BO159" s="7">
        <v>0</v>
      </c>
      <c r="BP159" s="5">
        <v>0</v>
      </c>
      <c r="BQ159" s="22">
        <v>8.5990253185256993</v>
      </c>
      <c r="BR159" s="7">
        <v>8.5292568048692594</v>
      </c>
      <c r="BS159" s="7">
        <v>8.6094904424409808</v>
      </c>
      <c r="BT159" s="22">
        <v>9.1761515264434799</v>
      </c>
      <c r="BU159" s="7">
        <v>8.8035962952185898</v>
      </c>
      <c r="BV159" s="23">
        <v>8.8157042493810902</v>
      </c>
      <c r="BW159" s="7">
        <v>8.4198728670323995</v>
      </c>
      <c r="BX159" s="7">
        <v>8.2549703409928501</v>
      </c>
      <c r="BY159" s="7">
        <v>8.3626746607221794</v>
      </c>
      <c r="BZ159" s="22">
        <v>8.7786978417165304</v>
      </c>
      <c r="CA159" s="7">
        <v>9.0130867342210195</v>
      </c>
      <c r="CB159" s="23">
        <v>8.6478711275485303</v>
      </c>
      <c r="CC159" s="7">
        <v>9.6078051673303406</v>
      </c>
      <c r="CD159" s="22">
        <v>8.3197325171609702</v>
      </c>
      <c r="CE159" s="7">
        <v>8.3320644033906301</v>
      </c>
      <c r="CF159" s="23">
        <v>8.8164554507730308</v>
      </c>
      <c r="CG159" s="7">
        <v>8.6424386296932205</v>
      </c>
      <c r="CH159" s="7">
        <v>8.8159428781989995</v>
      </c>
      <c r="CI159" s="7">
        <v>8.8620804627217407</v>
      </c>
      <c r="CJ159" s="22">
        <v>8.3612105152263503</v>
      </c>
      <c r="CK159" s="7">
        <v>8.5746920205187305</v>
      </c>
      <c r="CL159" s="7">
        <v>8.4379962704579192</v>
      </c>
      <c r="CM159" s="23">
        <v>8.3370680664033205</v>
      </c>
      <c r="CN159" s="7">
        <v>8.0423985267394595</v>
      </c>
      <c r="CO159" s="7">
        <v>8.3617990007467906</v>
      </c>
      <c r="CP159" s="7">
        <v>8.3023790866976999</v>
      </c>
      <c r="CQ159" s="22">
        <v>8.3308307045481307</v>
      </c>
      <c r="CR159" s="7">
        <v>8.9483075005502695</v>
      </c>
      <c r="CS159" s="23">
        <v>8.6484582485106394</v>
      </c>
      <c r="CT159" s="7">
        <v>8.3736960832462692</v>
      </c>
      <c r="CU159" s="7">
        <v>8.7869974856932505</v>
      </c>
      <c r="CV159" s="7">
        <v>8.6035162916078196</v>
      </c>
      <c r="CW159" s="22">
        <v>7.8621280447698201</v>
      </c>
      <c r="CX159" s="7">
        <v>8.2194033268715998</v>
      </c>
      <c r="CY159" s="7">
        <v>8.4792744844916008</v>
      </c>
      <c r="CZ159" s="23">
        <v>9.1840408718389401</v>
      </c>
    </row>
    <row r="160" spans="1:104" s="8" customFormat="1" x14ac:dyDescent="0.2">
      <c r="A160" s="22">
        <v>4221</v>
      </c>
      <c r="B160" s="5"/>
      <c r="C160" s="5" t="s">
        <v>6</v>
      </c>
      <c r="D160" s="27">
        <v>105</v>
      </c>
      <c r="E160" s="28" t="s">
        <v>53</v>
      </c>
      <c r="F160" s="18">
        <v>4036</v>
      </c>
      <c r="G160" s="18" t="s">
        <v>274</v>
      </c>
      <c r="H160" s="5" t="s">
        <v>261</v>
      </c>
      <c r="I160" s="5">
        <v>156</v>
      </c>
      <c r="J160" s="5">
        <v>1</v>
      </c>
      <c r="K160" s="19">
        <v>0.43561129109214702</v>
      </c>
      <c r="L160" s="6">
        <v>-0.28891169305089498</v>
      </c>
      <c r="M160" s="20">
        <v>5.0558945255723103E-2</v>
      </c>
      <c r="N160" s="6">
        <v>3.1930581347795702E-2</v>
      </c>
      <c r="O160" s="6">
        <v>-0.175138105457114</v>
      </c>
      <c r="P160" s="6">
        <v>-5.0203839250485799E-2</v>
      </c>
      <c r="Q160" s="19">
        <v>-0.19745925333331399</v>
      </c>
      <c r="R160" s="6">
        <v>-2.8416269704928599E-2</v>
      </c>
      <c r="S160" s="20">
        <v>-0.36762380845111098</v>
      </c>
      <c r="T160" s="21">
        <v>1.55715369063373</v>
      </c>
      <c r="U160" s="19">
        <v>-0.39475175649741001</v>
      </c>
      <c r="V160" s="6">
        <v>-0.31095788839926197</v>
      </c>
      <c r="W160" s="20">
        <v>0.69377293004885798</v>
      </c>
      <c r="X160" s="6">
        <v>-0.35006553172142002</v>
      </c>
      <c r="Y160" s="6">
        <v>-0.354964205143668</v>
      </c>
      <c r="Z160" s="6">
        <v>0.28909890267535399</v>
      </c>
      <c r="AA160" s="19">
        <v>0.24370300667865899</v>
      </c>
      <c r="AB160" s="6">
        <v>0.101954512277647</v>
      </c>
      <c r="AC160" s="20">
        <v>0.24417887812920799</v>
      </c>
      <c r="AD160" s="19">
        <v>0.315647093543097</v>
      </c>
      <c r="AE160" s="6">
        <v>0.122262557101147</v>
      </c>
      <c r="AF160" s="20">
        <v>-0.150616265952769</v>
      </c>
      <c r="AG160" s="19">
        <v>4.8613962081100602E-2</v>
      </c>
      <c r="AH160" s="6">
        <v>-0.38828741541255701</v>
      </c>
      <c r="AI160" s="20">
        <v>-0.38668569952287002</v>
      </c>
      <c r="AJ160" s="19">
        <v>-0.65094404812724405</v>
      </c>
      <c r="AK160" s="6">
        <v>-7.2894352506036597E-3</v>
      </c>
      <c r="AL160" s="6">
        <v>-0.125832477699965</v>
      </c>
      <c r="AM160" s="20">
        <v>0.36176187937195098</v>
      </c>
      <c r="AN160" s="5">
        <v>0</v>
      </c>
      <c r="AO160" s="5">
        <v>0</v>
      </c>
      <c r="AP160" s="5">
        <v>0</v>
      </c>
      <c r="AQ160" s="22">
        <v>0</v>
      </c>
      <c r="AR160" s="7">
        <v>0</v>
      </c>
      <c r="AS160" s="23">
        <v>0</v>
      </c>
      <c r="AT160" s="5">
        <v>0</v>
      </c>
      <c r="AU160" s="5">
        <v>0</v>
      </c>
      <c r="AV160" s="5">
        <v>0</v>
      </c>
      <c r="AW160" s="24">
        <v>1</v>
      </c>
      <c r="AX160" s="5">
        <v>0</v>
      </c>
      <c r="AY160" s="5">
        <v>0</v>
      </c>
      <c r="AZ160" s="5">
        <v>1</v>
      </c>
      <c r="BA160" s="22">
        <v>0</v>
      </c>
      <c r="BB160" s="7">
        <v>0</v>
      </c>
      <c r="BC160" s="23">
        <v>0</v>
      </c>
      <c r="BD160" s="5">
        <v>0</v>
      </c>
      <c r="BE160" s="5">
        <v>0</v>
      </c>
      <c r="BF160" s="5">
        <v>0</v>
      </c>
      <c r="BG160" s="22">
        <v>0</v>
      </c>
      <c r="BH160" s="7">
        <v>0</v>
      </c>
      <c r="BI160" s="23">
        <v>0</v>
      </c>
      <c r="BJ160" s="5">
        <v>0</v>
      </c>
      <c r="BK160" s="5">
        <v>0</v>
      </c>
      <c r="BL160" s="5">
        <v>0</v>
      </c>
      <c r="BM160" s="22">
        <v>0</v>
      </c>
      <c r="BN160" s="7">
        <v>0</v>
      </c>
      <c r="BO160" s="7">
        <v>0</v>
      </c>
      <c r="BP160" s="5">
        <v>0</v>
      </c>
      <c r="BQ160" s="22">
        <v>9.2421831151870606</v>
      </c>
      <c r="BR160" s="7">
        <v>9.0102161510874605</v>
      </c>
      <c r="BS160" s="7">
        <v>9.0249342386796201</v>
      </c>
      <c r="BT160" s="22">
        <v>9.6777944062791992</v>
      </c>
      <c r="BU160" s="7">
        <v>8.7213044580365704</v>
      </c>
      <c r="BV160" s="23">
        <v>9.0754931839353503</v>
      </c>
      <c r="BW160" s="7">
        <v>9.2741136965348598</v>
      </c>
      <c r="BX160" s="7">
        <v>8.8350780456303504</v>
      </c>
      <c r="BY160" s="7">
        <v>8.9747303994291396</v>
      </c>
      <c r="BZ160" s="22">
        <v>9.0447238618537504</v>
      </c>
      <c r="CA160" s="7">
        <v>8.9817998813825408</v>
      </c>
      <c r="CB160" s="23">
        <v>8.6573104302285095</v>
      </c>
      <c r="CC160" s="7">
        <v>10.582087929313399</v>
      </c>
      <c r="CD160" s="22">
        <v>8.8474313586896507</v>
      </c>
      <c r="CE160" s="7">
        <v>8.6992582626882005</v>
      </c>
      <c r="CF160" s="23">
        <v>9.7187071687284803</v>
      </c>
      <c r="CG160" s="7">
        <v>8.8921175834656392</v>
      </c>
      <c r="CH160" s="7">
        <v>8.6552519459437995</v>
      </c>
      <c r="CI160" s="7">
        <v>9.3140331413549795</v>
      </c>
      <c r="CJ160" s="22">
        <v>8.3658791283347007</v>
      </c>
      <c r="CK160" s="7">
        <v>7.5824507646204404</v>
      </c>
      <c r="CL160" s="7">
        <v>7.5890730011241301</v>
      </c>
      <c r="CM160" s="23">
        <v>7.3300172423777701</v>
      </c>
      <c r="CN160" s="7">
        <v>8.6095821350133495</v>
      </c>
      <c r="CO160" s="7">
        <v>7.6844052768980902</v>
      </c>
      <c r="CP160" s="7">
        <v>7.8332518792533401</v>
      </c>
      <c r="CQ160" s="22">
        <v>8.6815262218777907</v>
      </c>
      <c r="CR160" s="7">
        <v>7.7047133217215897</v>
      </c>
      <c r="CS160" s="23">
        <v>7.4384567351713704</v>
      </c>
      <c r="CT160" s="7">
        <v>8.4144930904157995</v>
      </c>
      <c r="CU160" s="7">
        <v>7.1941633492078898</v>
      </c>
      <c r="CV160" s="7">
        <v>7.2023873016012603</v>
      </c>
      <c r="CW160" s="22">
        <v>7.7149350802074501</v>
      </c>
      <c r="CX160" s="7">
        <v>7.5751613293698403</v>
      </c>
      <c r="CY160" s="7">
        <v>7.4632405234241697</v>
      </c>
      <c r="CZ160" s="23">
        <v>7.69177912174972</v>
      </c>
    </row>
    <row r="161" spans="1:104" s="8" customFormat="1" x14ac:dyDescent="0.2">
      <c r="A161" s="22">
        <v>66843</v>
      </c>
      <c r="B161" s="5"/>
      <c r="C161" s="5" t="s">
        <v>6</v>
      </c>
      <c r="D161" s="27">
        <v>16</v>
      </c>
      <c r="E161" s="5" t="s">
        <v>85</v>
      </c>
      <c r="F161" s="18">
        <v>248</v>
      </c>
      <c r="G161" s="18" t="s">
        <v>275</v>
      </c>
      <c r="H161" s="5" t="s">
        <v>261</v>
      </c>
      <c r="I161" s="5">
        <v>157</v>
      </c>
      <c r="J161" s="5">
        <v>1</v>
      </c>
      <c r="K161" s="19">
        <v>-0.143436055936917</v>
      </c>
      <c r="L161" s="6">
        <v>0.77991815138589804</v>
      </c>
      <c r="M161" s="20">
        <v>0.83454092128191504</v>
      </c>
      <c r="N161" s="6">
        <v>-8.6411946428690101E-2</v>
      </c>
      <c r="O161" s="6">
        <v>0.76674805830432002</v>
      </c>
      <c r="P161" s="6">
        <v>0.77836411462539501</v>
      </c>
      <c r="Q161" s="19">
        <v>-0.91577348037245798</v>
      </c>
      <c r="R161" s="6">
        <v>-0.85218996046564399</v>
      </c>
      <c r="S161" s="20">
        <v>0.74522864593792604</v>
      </c>
      <c r="T161" s="21">
        <v>0.61743022363480704</v>
      </c>
      <c r="U161" s="19">
        <v>-9.4967355177049004E-2</v>
      </c>
      <c r="V161" s="6">
        <v>0.47897522713242702</v>
      </c>
      <c r="W161" s="20">
        <v>0.94697282260762194</v>
      </c>
      <c r="X161" s="6">
        <v>-0.108245790277332</v>
      </c>
      <c r="Y161" s="6">
        <v>0.172857560932073</v>
      </c>
      <c r="Z161" s="6">
        <v>0.337293433834853</v>
      </c>
      <c r="AA161" s="19">
        <v>0.14479803449643699</v>
      </c>
      <c r="AB161" s="6">
        <v>-0.12635060431064099</v>
      </c>
      <c r="AC161" s="20">
        <v>-4.8611968641800703E-3</v>
      </c>
      <c r="AD161" s="19">
        <v>0.47719444085535301</v>
      </c>
      <c r="AE161" s="6">
        <v>-0.159803442414544</v>
      </c>
      <c r="AF161" s="20">
        <v>-2.43490636586223E-2</v>
      </c>
      <c r="AG161" s="19">
        <v>0.168929205751361</v>
      </c>
      <c r="AH161" s="6">
        <v>6.8866915673291701E-2</v>
      </c>
      <c r="AI161" s="20">
        <v>0.22322774073044899</v>
      </c>
      <c r="AJ161" s="19">
        <v>0.182403542951075</v>
      </c>
      <c r="AK161" s="6">
        <v>-0.16249035314512</v>
      </c>
      <c r="AL161" s="6">
        <v>-0.18692151066471199</v>
      </c>
      <c r="AM161" s="20">
        <v>-0.256961964911611</v>
      </c>
      <c r="AN161" s="5">
        <v>0</v>
      </c>
      <c r="AO161" s="5">
        <v>1</v>
      </c>
      <c r="AP161" s="5">
        <v>1</v>
      </c>
      <c r="AQ161" s="22">
        <v>0</v>
      </c>
      <c r="AR161" s="7">
        <v>1</v>
      </c>
      <c r="AS161" s="23">
        <v>1</v>
      </c>
      <c r="AT161" s="5">
        <v>-1</v>
      </c>
      <c r="AU161" s="5">
        <v>-1</v>
      </c>
      <c r="AV161" s="5">
        <v>1</v>
      </c>
      <c r="AW161" s="24">
        <v>1</v>
      </c>
      <c r="AX161" s="5">
        <v>0</v>
      </c>
      <c r="AY161" s="5">
        <v>0</v>
      </c>
      <c r="AZ161" s="5">
        <v>1</v>
      </c>
      <c r="BA161" s="22">
        <v>0</v>
      </c>
      <c r="BB161" s="7">
        <v>0</v>
      </c>
      <c r="BC161" s="23">
        <v>0</v>
      </c>
      <c r="BD161" s="5">
        <v>0</v>
      </c>
      <c r="BE161" s="5">
        <v>0</v>
      </c>
      <c r="BF161" s="5">
        <v>0</v>
      </c>
      <c r="BG161" s="22">
        <v>0</v>
      </c>
      <c r="BH161" s="7">
        <v>0</v>
      </c>
      <c r="BI161" s="23">
        <v>0</v>
      </c>
      <c r="BJ161" s="5">
        <v>0</v>
      </c>
      <c r="BK161" s="5">
        <v>0</v>
      </c>
      <c r="BL161" s="5">
        <v>0</v>
      </c>
      <c r="BM161" s="22">
        <v>0</v>
      </c>
      <c r="BN161" s="7">
        <v>0</v>
      </c>
      <c r="BO161" s="7">
        <v>0</v>
      </c>
      <c r="BP161" s="5">
        <v>0</v>
      </c>
      <c r="BQ161" s="22">
        <v>12.027736946292199</v>
      </c>
      <c r="BR161" s="7">
        <v>11.3664585939852</v>
      </c>
      <c r="BS161" s="7">
        <v>11.451954601999599</v>
      </c>
      <c r="BT161" s="22">
        <v>11.8843008903553</v>
      </c>
      <c r="BU161" s="7">
        <v>12.146376745371001</v>
      </c>
      <c r="BV161" s="23">
        <v>12.2864955232815</v>
      </c>
      <c r="BW161" s="7">
        <v>11.9413249998635</v>
      </c>
      <c r="BX161" s="7">
        <v>12.1332066522895</v>
      </c>
      <c r="BY161" s="7">
        <v>12.230318716625</v>
      </c>
      <c r="BZ161" s="22">
        <v>11.1119634659198</v>
      </c>
      <c r="CA161" s="7">
        <v>10.514268633519499</v>
      </c>
      <c r="CB161" s="23">
        <v>12.197183247937501</v>
      </c>
      <c r="CC161" s="7">
        <v>12.069384825634399</v>
      </c>
      <c r="CD161" s="22">
        <v>11.9327695911152</v>
      </c>
      <c r="CE161" s="7">
        <v>11.8454338211176</v>
      </c>
      <c r="CF161" s="23">
        <v>12.3989274246072</v>
      </c>
      <c r="CG161" s="7">
        <v>11.9194911560149</v>
      </c>
      <c r="CH161" s="7">
        <v>11.5393161549172</v>
      </c>
      <c r="CI161" s="7">
        <v>11.789248035834399</v>
      </c>
      <c r="CJ161" s="22">
        <v>11.7255292855093</v>
      </c>
      <c r="CK161" s="7">
        <v>11.6613437715466</v>
      </c>
      <c r="CL161" s="7">
        <v>11.6697467688212</v>
      </c>
      <c r="CM161" s="23">
        <v>11.2790702751134</v>
      </c>
      <c r="CN161" s="7">
        <v>11.8703273200057</v>
      </c>
      <c r="CO161" s="7">
        <v>11.534993167235999</v>
      </c>
      <c r="CP161" s="7">
        <v>11.6648855719571</v>
      </c>
      <c r="CQ161" s="22">
        <v>12.202723726364599</v>
      </c>
      <c r="CR161" s="7">
        <v>11.5015403291321</v>
      </c>
      <c r="CS161" s="23">
        <v>11.645397705162599</v>
      </c>
      <c r="CT161" s="7">
        <v>11.8944584912606</v>
      </c>
      <c r="CU161" s="7">
        <v>11.7302106872199</v>
      </c>
      <c r="CV161" s="7">
        <v>11.892974509551699</v>
      </c>
      <c r="CW161" s="22">
        <v>11.9079328284604</v>
      </c>
      <c r="CX161" s="7">
        <v>11.498853418401501</v>
      </c>
      <c r="CY161" s="7">
        <v>11.482825258156501</v>
      </c>
      <c r="CZ161" s="23">
        <v>11.0221083102018</v>
      </c>
    </row>
    <row r="162" spans="1:104" s="8" customFormat="1" x14ac:dyDescent="0.2">
      <c r="A162" s="22">
        <v>22129</v>
      </c>
      <c r="B162" s="5"/>
      <c r="C162" s="5" t="s">
        <v>6</v>
      </c>
      <c r="D162" s="27">
        <v>61</v>
      </c>
      <c r="E162" s="5" t="s">
        <v>368</v>
      </c>
      <c r="F162" s="18">
        <v>515</v>
      </c>
      <c r="G162" s="18" t="s">
        <v>276</v>
      </c>
      <c r="H162" s="5" t="s">
        <v>261</v>
      </c>
      <c r="I162" s="5">
        <v>158</v>
      </c>
      <c r="J162" s="5">
        <v>1</v>
      </c>
      <c r="K162" s="19">
        <v>-0.32014049661324501</v>
      </c>
      <c r="L162" s="6">
        <v>0.74315402550924003</v>
      </c>
      <c r="M162" s="20">
        <v>0.64436513825382302</v>
      </c>
      <c r="N162" s="6">
        <v>-0.30540942656681802</v>
      </c>
      <c r="O162" s="6">
        <v>0.77452669634996596</v>
      </c>
      <c r="P162" s="6">
        <v>0.68485776427066003</v>
      </c>
      <c r="Q162" s="19">
        <v>-0.96288607127969394</v>
      </c>
      <c r="R162" s="6">
        <v>-0.27531578630583597</v>
      </c>
      <c r="S162" s="20">
        <v>0.67423533481626097</v>
      </c>
      <c r="T162" s="21">
        <v>0.50091664841104799</v>
      </c>
      <c r="U162" s="19">
        <v>-0.42914251775680201</v>
      </c>
      <c r="V162" s="6">
        <v>-0.45808254214272298</v>
      </c>
      <c r="W162" s="20">
        <v>0.81503431167740004</v>
      </c>
      <c r="X162" s="6">
        <v>-0.26156187781745999</v>
      </c>
      <c r="Y162" s="6">
        <v>-1.49372792249078E-2</v>
      </c>
      <c r="Z162" s="6">
        <v>0.41258817167448703</v>
      </c>
      <c r="AA162" s="19">
        <v>-0.15691162853622301</v>
      </c>
      <c r="AB162" s="6">
        <v>-5.2599059577813599E-2</v>
      </c>
      <c r="AC162" s="20">
        <v>-0.62862424167158104</v>
      </c>
      <c r="AD162" s="19">
        <v>-0.146968743742946</v>
      </c>
      <c r="AE162" s="6">
        <v>1.6710683324083299E-2</v>
      </c>
      <c r="AF162" s="20">
        <v>-0.72571778075332505</v>
      </c>
      <c r="AG162" s="19">
        <v>-0.20413685415375901</v>
      </c>
      <c r="AH162" s="6">
        <v>0.130572672561764</v>
      </c>
      <c r="AI162" s="20">
        <v>-0.34527140451764998</v>
      </c>
      <c r="AJ162" s="19">
        <v>-0.181666632866683</v>
      </c>
      <c r="AK162" s="6">
        <v>-0.214470996343957</v>
      </c>
      <c r="AL162" s="6">
        <v>-0.67901478406038196</v>
      </c>
      <c r="AM162" s="20">
        <v>-0.61138215968722798</v>
      </c>
      <c r="AN162" s="5">
        <v>0</v>
      </c>
      <c r="AO162" s="5">
        <v>1</v>
      </c>
      <c r="AP162" s="5">
        <v>1</v>
      </c>
      <c r="AQ162" s="22">
        <v>0</v>
      </c>
      <c r="AR162" s="7">
        <v>1</v>
      </c>
      <c r="AS162" s="23">
        <v>1</v>
      </c>
      <c r="AT162" s="5">
        <v>-1</v>
      </c>
      <c r="AU162" s="5">
        <v>0</v>
      </c>
      <c r="AV162" s="5">
        <v>1</v>
      </c>
      <c r="AW162" s="24">
        <v>1</v>
      </c>
      <c r="AX162" s="5">
        <v>-1</v>
      </c>
      <c r="AY162" s="5">
        <v>-1</v>
      </c>
      <c r="AZ162" s="5">
        <v>1</v>
      </c>
      <c r="BA162" s="22">
        <v>0</v>
      </c>
      <c r="BB162" s="7">
        <v>0</v>
      </c>
      <c r="BC162" s="23">
        <v>1</v>
      </c>
      <c r="BD162" s="5">
        <v>0</v>
      </c>
      <c r="BE162" s="5">
        <v>0</v>
      </c>
      <c r="BF162" s="5">
        <v>-1</v>
      </c>
      <c r="BG162" s="22">
        <v>0</v>
      </c>
      <c r="BH162" s="7">
        <v>0</v>
      </c>
      <c r="BI162" s="23">
        <v>-1</v>
      </c>
      <c r="BJ162" s="5">
        <v>0</v>
      </c>
      <c r="BK162" s="5">
        <v>0</v>
      </c>
      <c r="BL162" s="5">
        <v>0</v>
      </c>
      <c r="BM162" s="22">
        <v>0</v>
      </c>
      <c r="BN162" s="7">
        <v>0</v>
      </c>
      <c r="BO162" s="7">
        <v>-1</v>
      </c>
      <c r="BP162" s="5">
        <v>-1</v>
      </c>
      <c r="BQ162" s="22">
        <v>13.8673444062575</v>
      </c>
      <c r="BR162" s="7">
        <v>13.0509465134243</v>
      </c>
      <c r="BS162" s="7">
        <v>12.596075612328701</v>
      </c>
      <c r="BT162" s="22">
        <v>13.5472039096442</v>
      </c>
      <c r="BU162" s="7">
        <v>13.7941005389336</v>
      </c>
      <c r="BV162" s="23">
        <v>13.240440750582501</v>
      </c>
      <c r="BW162" s="7">
        <v>13.561934979690699</v>
      </c>
      <c r="BX162" s="7">
        <v>13.8254732097743</v>
      </c>
      <c r="BY162" s="7">
        <v>13.2809333765993</v>
      </c>
      <c r="BZ162" s="22">
        <v>12.9044583349778</v>
      </c>
      <c r="CA162" s="7">
        <v>12.7756307271185</v>
      </c>
      <c r="CB162" s="23">
        <v>13.2703109471449</v>
      </c>
      <c r="CC162" s="7">
        <v>13.0969922607397</v>
      </c>
      <c r="CD162" s="22">
        <v>13.4382018885007</v>
      </c>
      <c r="CE162" s="7">
        <v>12.5928639712816</v>
      </c>
      <c r="CF162" s="23">
        <v>13.4111099240061</v>
      </c>
      <c r="CG162" s="7">
        <v>13.605782528440001</v>
      </c>
      <c r="CH162" s="7">
        <v>13.036009234199399</v>
      </c>
      <c r="CI162" s="7">
        <v>13.008663784003099</v>
      </c>
      <c r="CJ162" s="22">
        <v>13.547661741238899</v>
      </c>
      <c r="CK162" s="7">
        <v>12.6125070384824</v>
      </c>
      <c r="CL162" s="7">
        <v>13.2066069180251</v>
      </c>
      <c r="CM162" s="23">
        <v>12.9819319661714</v>
      </c>
      <c r="CN162" s="7">
        <v>13.390750112702699</v>
      </c>
      <c r="CO162" s="7">
        <v>12.559907978904601</v>
      </c>
      <c r="CP162" s="7">
        <v>12.5779826763535</v>
      </c>
      <c r="CQ162" s="22">
        <v>13.400692997496</v>
      </c>
      <c r="CR162" s="7">
        <v>12.6292177218065</v>
      </c>
      <c r="CS162" s="23">
        <v>12.4808891372718</v>
      </c>
      <c r="CT162" s="7">
        <v>13.343524887085101</v>
      </c>
      <c r="CU162" s="7">
        <v>12.743079711044199</v>
      </c>
      <c r="CV162" s="7">
        <v>12.8613355135075</v>
      </c>
      <c r="CW162" s="22">
        <v>13.3659951083722</v>
      </c>
      <c r="CX162" s="7">
        <v>12.3980360421385</v>
      </c>
      <c r="CY162" s="7">
        <v>12.527592133964699</v>
      </c>
      <c r="CZ162" s="23">
        <v>12.370549806484201</v>
      </c>
    </row>
    <row r="163" spans="1:104" s="8" customFormat="1" x14ac:dyDescent="0.2">
      <c r="A163" s="22">
        <v>108477</v>
      </c>
      <c r="B163" s="5"/>
      <c r="C163" s="5" t="s">
        <v>6</v>
      </c>
      <c r="D163" s="27">
        <v>13</v>
      </c>
      <c r="E163" s="5" t="s">
        <v>437</v>
      </c>
      <c r="F163" s="17">
        <v>316</v>
      </c>
      <c r="G163" s="18" t="s">
        <v>277</v>
      </c>
      <c r="H163" s="5" t="s">
        <v>278</v>
      </c>
      <c r="I163" s="5">
        <v>159</v>
      </c>
      <c r="J163" s="5">
        <v>1</v>
      </c>
      <c r="K163" s="19">
        <v>0.33320681473952601</v>
      </c>
      <c r="L163" s="6">
        <v>-1.2535337740429101E-2</v>
      </c>
      <c r="M163" s="20">
        <v>0.202638207046654</v>
      </c>
      <c r="N163" s="6">
        <v>0.10858085174026</v>
      </c>
      <c r="O163" s="6">
        <v>-0.55525334609385801</v>
      </c>
      <c r="P163" s="6">
        <v>-0.46457787608455797</v>
      </c>
      <c r="Q163" s="19">
        <v>0.48533247058326801</v>
      </c>
      <c r="R163" s="6">
        <v>0.20273925945087301</v>
      </c>
      <c r="S163" s="20">
        <v>0.25241283419761401</v>
      </c>
      <c r="T163" s="21">
        <v>0.89386792673041704</v>
      </c>
      <c r="U163" s="19">
        <v>0.19564589998412901</v>
      </c>
      <c r="V163" s="6">
        <v>0.177873421166138</v>
      </c>
      <c r="W163" s="20">
        <v>0.46442974932029901</v>
      </c>
      <c r="X163" s="6">
        <v>8.6642535317242406E-2</v>
      </c>
      <c r="Y163" s="6">
        <v>0.38857407499649999</v>
      </c>
      <c r="Z163" s="6">
        <v>0.461721946572137</v>
      </c>
      <c r="AA163" s="19">
        <v>0.90167923965733499</v>
      </c>
      <c r="AB163" s="6">
        <v>0.53713252122458099</v>
      </c>
      <c r="AC163" s="20">
        <v>0.36193703926330301</v>
      </c>
      <c r="AD163" s="19">
        <v>1.14677470533821</v>
      </c>
      <c r="AE163" s="6">
        <v>0.30904513348922802</v>
      </c>
      <c r="AF163" s="20">
        <v>0.89441228218035596</v>
      </c>
      <c r="AG163" s="19">
        <v>0.76243452974297199</v>
      </c>
      <c r="AH163" s="6">
        <v>0.65399997401973298</v>
      </c>
      <c r="AI163" s="20">
        <v>1.2609792797328201</v>
      </c>
      <c r="AJ163" s="19">
        <v>0.11391181712010801</v>
      </c>
      <c r="AK163" s="6">
        <v>0.80486849154613305</v>
      </c>
      <c r="AL163" s="6">
        <v>0.38513040272578403</v>
      </c>
      <c r="AM163" s="20">
        <v>-0.28078595432164999</v>
      </c>
      <c r="AN163" s="5">
        <v>0</v>
      </c>
      <c r="AO163" s="5">
        <v>0</v>
      </c>
      <c r="AP163" s="5">
        <v>0</v>
      </c>
      <c r="AQ163" s="22">
        <v>0</v>
      </c>
      <c r="AR163" s="7">
        <v>-1</v>
      </c>
      <c r="AS163" s="23">
        <v>-1</v>
      </c>
      <c r="AT163" s="5">
        <v>1</v>
      </c>
      <c r="AU163" s="5">
        <v>0</v>
      </c>
      <c r="AV163" s="5">
        <v>0</v>
      </c>
      <c r="AW163" s="24">
        <v>1</v>
      </c>
      <c r="AX163" s="5">
        <v>0</v>
      </c>
      <c r="AY163" s="5">
        <v>0</v>
      </c>
      <c r="AZ163" s="5">
        <v>1</v>
      </c>
      <c r="BA163" s="22">
        <v>0</v>
      </c>
      <c r="BB163" s="7">
        <v>0</v>
      </c>
      <c r="BC163" s="23">
        <v>1</v>
      </c>
      <c r="BD163" s="5">
        <v>0</v>
      </c>
      <c r="BE163" s="5">
        <v>0</v>
      </c>
      <c r="BF163" s="5">
        <v>0</v>
      </c>
      <c r="BG163" s="22">
        <v>0</v>
      </c>
      <c r="BH163" s="7">
        <v>0</v>
      </c>
      <c r="BI163" s="23">
        <v>0</v>
      </c>
      <c r="BJ163" s="5">
        <v>0</v>
      </c>
      <c r="BK163" s="5">
        <v>0</v>
      </c>
      <c r="BL163" s="5">
        <v>0</v>
      </c>
      <c r="BM163" s="22">
        <v>0</v>
      </c>
      <c r="BN163" s="7">
        <v>0</v>
      </c>
      <c r="BO163" s="7">
        <v>0</v>
      </c>
      <c r="BP163" s="5">
        <v>0</v>
      </c>
      <c r="BQ163" s="22">
        <v>12.0175194913749</v>
      </c>
      <c r="BR163" s="7">
        <v>11.9017143858309</v>
      </c>
      <c r="BS163" s="7">
        <v>11.9422528411797</v>
      </c>
      <c r="BT163" s="22">
        <v>12.350726306114399</v>
      </c>
      <c r="BU163" s="7">
        <v>11.889179048090501</v>
      </c>
      <c r="BV163" s="23">
        <v>12.144891048226301</v>
      </c>
      <c r="BW163" s="7">
        <v>12.1261003431151</v>
      </c>
      <c r="BX163" s="7">
        <v>11.3464610397371</v>
      </c>
      <c r="BY163" s="7">
        <v>11.477674965095099</v>
      </c>
      <c r="BZ163" s="22">
        <v>12.5028519619581</v>
      </c>
      <c r="CA163" s="7">
        <v>12.104453645281801</v>
      </c>
      <c r="CB163" s="23">
        <v>12.1946656753773</v>
      </c>
      <c r="CC163" s="7">
        <v>12.836120767910099</v>
      </c>
      <c r="CD163" s="22">
        <v>12.213165391359</v>
      </c>
      <c r="CE163" s="7">
        <v>12.0795878069971</v>
      </c>
      <c r="CF163" s="23">
        <v>12.406682590500001</v>
      </c>
      <c r="CG163" s="7">
        <v>12.1041620266921</v>
      </c>
      <c r="CH163" s="7">
        <v>12.2902884608274</v>
      </c>
      <c r="CI163" s="7">
        <v>12.4039747877518</v>
      </c>
      <c r="CJ163" s="22">
        <v>7.4463764637233902</v>
      </c>
      <c r="CK163" s="7">
        <v>7.9865736031102603</v>
      </c>
      <c r="CL163" s="7">
        <v>7.4988318588744596</v>
      </c>
      <c r="CM163" s="23">
        <v>8.0344637430346904</v>
      </c>
      <c r="CN163" s="7">
        <v>8.3480557033807301</v>
      </c>
      <c r="CO163" s="7">
        <v>8.52370612433484</v>
      </c>
      <c r="CP163" s="7">
        <v>7.8607688981377599</v>
      </c>
      <c r="CQ163" s="22">
        <v>8.5931511690615991</v>
      </c>
      <c r="CR163" s="7">
        <v>8.29561873659949</v>
      </c>
      <c r="CS163" s="23">
        <v>8.3932441410548204</v>
      </c>
      <c r="CT163" s="7">
        <v>8.2088109934663596</v>
      </c>
      <c r="CU163" s="7">
        <v>8.6405735771300005</v>
      </c>
      <c r="CV163" s="7">
        <v>8.7598111386072794</v>
      </c>
      <c r="CW163" s="22">
        <v>7.5602882808435004</v>
      </c>
      <c r="CX163" s="7">
        <v>8.7914420946564</v>
      </c>
      <c r="CY163" s="7">
        <v>7.8839622616002396</v>
      </c>
      <c r="CZ163" s="23">
        <v>7.7536777887130404</v>
      </c>
    </row>
    <row r="164" spans="1:104" s="8" customFormat="1" x14ac:dyDescent="0.2">
      <c r="A164" s="22">
        <v>38536</v>
      </c>
      <c r="B164" s="5"/>
      <c r="C164" s="5" t="s">
        <v>6</v>
      </c>
      <c r="D164" s="27">
        <v>16</v>
      </c>
      <c r="E164" s="7" t="s">
        <v>128</v>
      </c>
      <c r="F164" s="17">
        <v>169</v>
      </c>
      <c r="G164" s="18" t="s">
        <v>279</v>
      </c>
      <c r="H164" s="5" t="s">
        <v>278</v>
      </c>
      <c r="I164" s="5">
        <v>160</v>
      </c>
      <c r="J164" s="5">
        <v>1</v>
      </c>
      <c r="K164" s="19">
        <v>9.5304781737810998E-2</v>
      </c>
      <c r="L164" s="6">
        <v>3.8901386523789903E-2</v>
      </c>
      <c r="M164" s="20">
        <v>0.251720080840379</v>
      </c>
      <c r="N164" s="6">
        <v>-0.25588287941137899</v>
      </c>
      <c r="O164" s="6">
        <v>-3.46340302593795E-2</v>
      </c>
      <c r="P164" s="6">
        <v>0.109109626934563</v>
      </c>
      <c r="Q164" s="19">
        <v>0.25133779972223103</v>
      </c>
      <c r="R164" s="6">
        <v>0.30449782522612201</v>
      </c>
      <c r="S164" s="20">
        <v>0.21319680549366299</v>
      </c>
      <c r="T164" s="21">
        <v>0.57237858190596902</v>
      </c>
      <c r="U164" s="19">
        <v>-0.32169956641632202</v>
      </c>
      <c r="V164" s="6">
        <v>8.3233571834515602E-2</v>
      </c>
      <c r="W164" s="20">
        <v>-2.58325423909209E-2</v>
      </c>
      <c r="X164" s="6">
        <v>-0.17240568809493001</v>
      </c>
      <c r="Y164" s="6">
        <v>0.203006794833653</v>
      </c>
      <c r="Z164" s="6">
        <v>0.101598885515603</v>
      </c>
      <c r="AA164" s="19">
        <v>0.190183944102261</v>
      </c>
      <c r="AB164" s="6">
        <v>0.59404277354424395</v>
      </c>
      <c r="AC164" s="20">
        <v>0.25641299236037601</v>
      </c>
      <c r="AD164" s="19">
        <v>0.670437099196043</v>
      </c>
      <c r="AE164" s="6">
        <v>0.92827777961450797</v>
      </c>
      <c r="AF164" s="20">
        <v>1.2810070019822299</v>
      </c>
      <c r="AG164" s="19">
        <v>0.45663471090152702</v>
      </c>
      <c r="AH164" s="6">
        <v>0.68137491466863598</v>
      </c>
      <c r="AI164" s="20">
        <v>0.90037124434455296</v>
      </c>
      <c r="AJ164" s="19">
        <v>-0.15631138957232199</v>
      </c>
      <c r="AK164" s="6">
        <v>0.39605119184016402</v>
      </c>
      <c r="AL164" s="6">
        <v>0.215689914021645</v>
      </c>
      <c r="AM164" s="20">
        <v>-0.112418000680992</v>
      </c>
      <c r="AN164" s="5">
        <v>0</v>
      </c>
      <c r="AO164" s="5">
        <v>0</v>
      </c>
      <c r="AP164" s="5">
        <v>0</v>
      </c>
      <c r="AQ164" s="22">
        <v>0</v>
      </c>
      <c r="AR164" s="7">
        <v>0</v>
      </c>
      <c r="AS164" s="23">
        <v>0</v>
      </c>
      <c r="AT164" s="5">
        <v>0</v>
      </c>
      <c r="AU164" s="5">
        <v>0</v>
      </c>
      <c r="AV164" s="5">
        <v>0</v>
      </c>
      <c r="AW164" s="24">
        <v>1</v>
      </c>
      <c r="AX164" s="5">
        <v>0</v>
      </c>
      <c r="AY164" s="5">
        <v>0</v>
      </c>
      <c r="AZ164" s="5">
        <v>0</v>
      </c>
      <c r="BA164" s="22">
        <v>0</v>
      </c>
      <c r="BB164" s="7">
        <v>0</v>
      </c>
      <c r="BC164" s="23">
        <v>0</v>
      </c>
      <c r="BD164" s="5">
        <v>0</v>
      </c>
      <c r="BE164" s="5">
        <v>0</v>
      </c>
      <c r="BF164" s="5">
        <v>0</v>
      </c>
      <c r="BG164" s="22">
        <v>0</v>
      </c>
      <c r="BH164" s="7">
        <v>1</v>
      </c>
      <c r="BI164" s="23">
        <v>1</v>
      </c>
      <c r="BJ164" s="5">
        <v>0</v>
      </c>
      <c r="BK164" s="5">
        <v>0</v>
      </c>
      <c r="BL164" s="5">
        <v>0</v>
      </c>
      <c r="BM164" s="22">
        <v>0</v>
      </c>
      <c r="BN164" s="7">
        <v>0</v>
      </c>
      <c r="BO164" s="7">
        <v>0</v>
      </c>
      <c r="BP164" s="5">
        <v>0</v>
      </c>
      <c r="BQ164" s="22">
        <v>9.2829777850166604</v>
      </c>
      <c r="BR164" s="7">
        <v>9.1190986362876192</v>
      </c>
      <c r="BS164" s="7">
        <v>9.1404818459346604</v>
      </c>
      <c r="BT164" s="22">
        <v>9.3782825667544696</v>
      </c>
      <c r="BU164" s="7">
        <v>9.1580000228114091</v>
      </c>
      <c r="BV164" s="23">
        <v>9.3922019267750301</v>
      </c>
      <c r="BW164" s="7">
        <v>9.0270949056052796</v>
      </c>
      <c r="BX164" s="7">
        <v>9.0844646060282503</v>
      </c>
      <c r="BY164" s="7">
        <v>9.2495914728692199</v>
      </c>
      <c r="BZ164" s="22">
        <v>9.5343155847389003</v>
      </c>
      <c r="CA164" s="7">
        <v>9.4235964615137497</v>
      </c>
      <c r="CB164" s="23">
        <v>9.3536786514283197</v>
      </c>
      <c r="CC164" s="7">
        <v>9.7128604278406208</v>
      </c>
      <c r="CD164" s="22">
        <v>8.9612782186003397</v>
      </c>
      <c r="CE164" s="7">
        <v>9.2023322081221401</v>
      </c>
      <c r="CF164" s="23">
        <v>9.1146493035437306</v>
      </c>
      <c r="CG164" s="7">
        <v>9.1105720969217305</v>
      </c>
      <c r="CH164" s="7">
        <v>9.3221054311212797</v>
      </c>
      <c r="CI164" s="7">
        <v>9.24208073145026</v>
      </c>
      <c r="CJ164" s="22">
        <v>7.4769680451995297</v>
      </c>
      <c r="CK164" s="7">
        <v>7.1923825708226303</v>
      </c>
      <c r="CL164" s="7">
        <v>7.2199724517532697</v>
      </c>
      <c r="CM164" s="23">
        <v>7.5497871681089102</v>
      </c>
      <c r="CN164" s="7">
        <v>7.6671519893018001</v>
      </c>
      <c r="CO164" s="7">
        <v>7.7864253443668803</v>
      </c>
      <c r="CP164" s="7">
        <v>7.4763854441136504</v>
      </c>
      <c r="CQ164" s="22">
        <v>8.1474051443955808</v>
      </c>
      <c r="CR164" s="7">
        <v>8.1206603504371397</v>
      </c>
      <c r="CS164" s="23">
        <v>8.5009794537354999</v>
      </c>
      <c r="CT164" s="7">
        <v>7.9336027561010596</v>
      </c>
      <c r="CU164" s="7">
        <v>7.8737574854912697</v>
      </c>
      <c r="CV164" s="7">
        <v>8.1203436960978195</v>
      </c>
      <c r="CW164" s="22">
        <v>7.3206566556272099</v>
      </c>
      <c r="CX164" s="7">
        <v>7.5884337626627998</v>
      </c>
      <c r="CY164" s="7">
        <v>7.4356623657749203</v>
      </c>
      <c r="CZ164" s="23">
        <v>7.4373691674279199</v>
      </c>
    </row>
    <row r="165" spans="1:104" s="8" customFormat="1" x14ac:dyDescent="0.2">
      <c r="A165" s="22">
        <v>27259</v>
      </c>
      <c r="B165" s="5"/>
      <c r="C165" s="5" t="s">
        <v>6</v>
      </c>
      <c r="D165" s="27">
        <v>27</v>
      </c>
      <c r="E165" s="7" t="s">
        <v>98</v>
      </c>
      <c r="F165" s="17">
        <v>12458</v>
      </c>
      <c r="G165" s="18" t="s">
        <v>59</v>
      </c>
      <c r="H165" s="5" t="s">
        <v>278</v>
      </c>
      <c r="I165" s="5">
        <v>161</v>
      </c>
      <c r="J165" s="5">
        <v>1</v>
      </c>
      <c r="K165" s="19">
        <v>0.43506448823389798</v>
      </c>
      <c r="L165" s="6">
        <v>1.07085631643004</v>
      </c>
      <c r="M165" s="20">
        <v>-0.292770135880765</v>
      </c>
      <c r="N165" s="6">
        <v>0.37520205288126701</v>
      </c>
      <c r="O165" s="6">
        <v>0.69847129363284599</v>
      </c>
      <c r="P165" s="6">
        <v>-0.49032430802438798</v>
      </c>
      <c r="Q165" s="19">
        <v>0.63140183337359801</v>
      </c>
      <c r="R165" s="6">
        <v>0.61897363148488405</v>
      </c>
      <c r="S165" s="20">
        <v>-0.46767953582835597</v>
      </c>
      <c r="T165" s="21">
        <v>0.56048018438192304</v>
      </c>
      <c r="U165" s="19">
        <v>0.36136465324540801</v>
      </c>
      <c r="V165" s="6">
        <v>-0.45242731344551002</v>
      </c>
      <c r="W165" s="20">
        <v>-0.38087191497883099</v>
      </c>
      <c r="X165" s="6">
        <v>0.416379739754769</v>
      </c>
      <c r="Y165" s="6">
        <v>0.45335971756465199</v>
      </c>
      <c r="Z165" s="6">
        <v>0.29944392190678198</v>
      </c>
      <c r="AA165" s="19">
        <v>0.64459445394153303</v>
      </c>
      <c r="AB165" s="6">
        <v>0.58648310120629299</v>
      </c>
      <c r="AC165" s="20">
        <v>0.76653140034133604</v>
      </c>
      <c r="AD165" s="19">
        <v>1.2964570619498801</v>
      </c>
      <c r="AE165" s="6">
        <v>1.1124672492721901</v>
      </c>
      <c r="AF165" s="20">
        <v>0.46689053011246701</v>
      </c>
      <c r="AG165" s="19">
        <v>0.84959211301337401</v>
      </c>
      <c r="AH165" s="6">
        <v>-0.39628340365444598</v>
      </c>
      <c r="AI165" s="20">
        <v>-0.16227109935564701</v>
      </c>
      <c r="AJ165" s="19">
        <v>0.61376367876640503</v>
      </c>
      <c r="AK165" s="6">
        <v>0.111957948973973</v>
      </c>
      <c r="AL165" s="6">
        <v>0.80732662528507904</v>
      </c>
      <c r="AM165" s="20">
        <v>-0.15699729704965601</v>
      </c>
      <c r="AN165" s="5">
        <v>1</v>
      </c>
      <c r="AO165" s="5">
        <v>1</v>
      </c>
      <c r="AP165" s="5">
        <v>0</v>
      </c>
      <c r="AQ165" s="22">
        <v>0</v>
      </c>
      <c r="AR165" s="7">
        <v>1</v>
      </c>
      <c r="AS165" s="23">
        <v>-1</v>
      </c>
      <c r="AT165" s="5">
        <v>1</v>
      </c>
      <c r="AU165" s="5">
        <v>1</v>
      </c>
      <c r="AV165" s="5">
        <v>-1</v>
      </c>
      <c r="AW165" s="24">
        <v>1</v>
      </c>
      <c r="AX165" s="5">
        <v>0</v>
      </c>
      <c r="AY165" s="5">
        <v>-1</v>
      </c>
      <c r="AZ165" s="5">
        <v>0</v>
      </c>
      <c r="BA165" s="22">
        <v>1</v>
      </c>
      <c r="BB165" s="7">
        <v>1</v>
      </c>
      <c r="BC165" s="23">
        <v>0</v>
      </c>
      <c r="BD165" s="5">
        <v>0</v>
      </c>
      <c r="BE165" s="5">
        <v>0</v>
      </c>
      <c r="BF165" s="5">
        <v>0</v>
      </c>
      <c r="BG165" s="22">
        <v>1</v>
      </c>
      <c r="BH165" s="7">
        <v>1</v>
      </c>
      <c r="BI165" s="23">
        <v>0</v>
      </c>
      <c r="BJ165" s="5">
        <v>1</v>
      </c>
      <c r="BK165" s="5">
        <v>0</v>
      </c>
      <c r="BL165" s="5">
        <v>0</v>
      </c>
      <c r="BM165" s="22">
        <v>0</v>
      </c>
      <c r="BN165" s="7">
        <v>0</v>
      </c>
      <c r="BO165" s="7">
        <v>1</v>
      </c>
      <c r="BP165" s="5">
        <v>0</v>
      </c>
      <c r="BQ165" s="22">
        <v>9.6597042082520002</v>
      </c>
      <c r="BR165" s="7">
        <v>10.037715746613999</v>
      </c>
      <c r="BS165" s="7">
        <v>10.5303982162939</v>
      </c>
      <c r="BT165" s="22">
        <v>10.0947686964859</v>
      </c>
      <c r="BU165" s="7">
        <v>11.1085720630441</v>
      </c>
      <c r="BV165" s="23">
        <v>10.237628080413099</v>
      </c>
      <c r="BW165" s="7">
        <v>10.034906261133299</v>
      </c>
      <c r="BX165" s="7">
        <v>10.7361870402469</v>
      </c>
      <c r="BY165" s="7">
        <v>10.0400739082695</v>
      </c>
      <c r="BZ165" s="22">
        <v>10.2911060416256</v>
      </c>
      <c r="CA165" s="7">
        <v>10.6566893780989</v>
      </c>
      <c r="CB165" s="23">
        <v>10.062718680465499</v>
      </c>
      <c r="CC165" s="7">
        <v>11.0908784006758</v>
      </c>
      <c r="CD165" s="22">
        <v>10.021068861497399</v>
      </c>
      <c r="CE165" s="7">
        <v>9.58528843316852</v>
      </c>
      <c r="CF165" s="23">
        <v>10.149526301315101</v>
      </c>
      <c r="CG165" s="7">
        <v>10.076083948006801</v>
      </c>
      <c r="CH165" s="7">
        <v>10.491075464178699</v>
      </c>
      <c r="CI165" s="7">
        <v>10.8298421382007</v>
      </c>
      <c r="CJ165" s="22">
        <v>7.7727311911048398</v>
      </c>
      <c r="CK165" s="7">
        <v>7.9758699269193398</v>
      </c>
      <c r="CL165" s="7">
        <v>8.0358772393953295</v>
      </c>
      <c r="CM165" s="23">
        <v>8.4531285218220003</v>
      </c>
      <c r="CN165" s="7">
        <v>8.41732564504637</v>
      </c>
      <c r="CO165" s="7">
        <v>8.5623530281256404</v>
      </c>
      <c r="CP165" s="7">
        <v>8.8024086397366705</v>
      </c>
      <c r="CQ165" s="22">
        <v>9.0691882530547208</v>
      </c>
      <c r="CR165" s="7">
        <v>9.0883371761915299</v>
      </c>
      <c r="CS165" s="23">
        <v>8.5027677695078001</v>
      </c>
      <c r="CT165" s="7">
        <v>8.6223233041182095</v>
      </c>
      <c r="CU165" s="7">
        <v>7.5795865232648998</v>
      </c>
      <c r="CV165" s="7">
        <v>7.8736061400396897</v>
      </c>
      <c r="CW165" s="22">
        <v>8.3864948698712496</v>
      </c>
      <c r="CX165" s="7">
        <v>8.0878278758933195</v>
      </c>
      <c r="CY165" s="7">
        <v>8.8432038646804099</v>
      </c>
      <c r="CZ165" s="23">
        <v>8.2961312247723402</v>
      </c>
    </row>
    <row r="166" spans="1:104" s="8" customFormat="1" x14ac:dyDescent="0.2">
      <c r="A166" s="22">
        <v>73256</v>
      </c>
      <c r="B166" s="5"/>
      <c r="C166" s="5" t="s">
        <v>6</v>
      </c>
      <c r="D166" s="27">
        <v>81</v>
      </c>
      <c r="E166" s="7" t="s">
        <v>87</v>
      </c>
      <c r="F166" s="17">
        <v>722</v>
      </c>
      <c r="G166" s="18" t="s">
        <v>381</v>
      </c>
      <c r="H166" s="5" t="s">
        <v>278</v>
      </c>
      <c r="I166" s="5">
        <v>162</v>
      </c>
      <c r="J166" s="5">
        <v>1</v>
      </c>
      <c r="K166" s="19">
        <v>7.2314522915935001E-2</v>
      </c>
      <c r="L166" s="6">
        <v>-0.16312102504317399</v>
      </c>
      <c r="M166" s="20">
        <v>-0.43979348574185301</v>
      </c>
      <c r="N166" s="6">
        <v>0.28156520992602002</v>
      </c>
      <c r="O166" s="6">
        <v>0.31765500916552702</v>
      </c>
      <c r="P166" s="6">
        <v>4.1690256159556703E-2</v>
      </c>
      <c r="Q166" s="19">
        <v>0.61813494738496999</v>
      </c>
      <c r="R166" s="6">
        <v>0.78446843187741599</v>
      </c>
      <c r="S166" s="20">
        <v>-0.32185348955415899</v>
      </c>
      <c r="T166" s="21">
        <v>0.23467199473616801</v>
      </c>
      <c r="U166" s="19">
        <v>4.7254896618838402E-2</v>
      </c>
      <c r="V166" s="6">
        <v>0.12337754241122501</v>
      </c>
      <c r="W166" s="20">
        <v>-8.1002717778160302E-2</v>
      </c>
      <c r="X166" s="6">
        <v>0.14058296837613099</v>
      </c>
      <c r="Y166" s="6">
        <v>0.19758389750630601</v>
      </c>
      <c r="Z166" s="6">
        <v>-0.15387470416759699</v>
      </c>
      <c r="AA166" s="19">
        <v>0.421626770815688</v>
      </c>
      <c r="AB166" s="6">
        <v>6.9834643732384905E-2</v>
      </c>
      <c r="AC166" s="20">
        <v>4.3082376403047497E-2</v>
      </c>
      <c r="AD166" s="19">
        <v>0.24726040030843</v>
      </c>
      <c r="AE166" s="6">
        <v>0.24100536589978</v>
      </c>
      <c r="AF166" s="20">
        <v>0.35029542503717798</v>
      </c>
      <c r="AG166" s="19">
        <v>0.50695602872528001</v>
      </c>
      <c r="AH166" s="6">
        <v>-0.21594285912237199</v>
      </c>
      <c r="AI166" s="20">
        <v>0.14437511506686501</v>
      </c>
      <c r="AJ166" s="19">
        <v>0.14449768491298201</v>
      </c>
      <c r="AK166" s="6">
        <v>0.22556594173606101</v>
      </c>
      <c r="AL166" s="6">
        <v>-0.223880349431891</v>
      </c>
      <c r="AM166" s="20">
        <v>-0.64051982838500099</v>
      </c>
      <c r="AN166" s="5">
        <v>0</v>
      </c>
      <c r="AO166" s="5">
        <v>0</v>
      </c>
      <c r="AP166" s="5">
        <v>-1</v>
      </c>
      <c r="AQ166" s="22">
        <v>0</v>
      </c>
      <c r="AR166" s="7">
        <v>0</v>
      </c>
      <c r="AS166" s="23">
        <v>0</v>
      </c>
      <c r="AT166" s="5">
        <v>1</v>
      </c>
      <c r="AU166" s="5">
        <v>1</v>
      </c>
      <c r="AV166" s="5">
        <v>0</v>
      </c>
      <c r="AW166" s="24">
        <v>0</v>
      </c>
      <c r="AX166" s="5">
        <v>0</v>
      </c>
      <c r="AY166" s="5">
        <v>0</v>
      </c>
      <c r="AZ166" s="5">
        <v>0</v>
      </c>
      <c r="BA166" s="22">
        <v>0</v>
      </c>
      <c r="BB166" s="7">
        <v>0</v>
      </c>
      <c r="BC166" s="23">
        <v>0</v>
      </c>
      <c r="BD166" s="5">
        <v>0</v>
      </c>
      <c r="BE166" s="5">
        <v>0</v>
      </c>
      <c r="BF166" s="5">
        <v>0</v>
      </c>
      <c r="BG166" s="22">
        <v>0</v>
      </c>
      <c r="BH166" s="7">
        <v>0</v>
      </c>
      <c r="BI166" s="23">
        <v>0</v>
      </c>
      <c r="BJ166" s="5">
        <v>0</v>
      </c>
      <c r="BK166" s="5">
        <v>0</v>
      </c>
      <c r="BL166" s="5">
        <v>0</v>
      </c>
      <c r="BM166" s="22">
        <v>0</v>
      </c>
      <c r="BN166" s="7">
        <v>0</v>
      </c>
      <c r="BO166" s="7">
        <v>0</v>
      </c>
      <c r="BP166" s="5">
        <v>0</v>
      </c>
      <c r="BQ166" s="22">
        <v>8.0531087793474896</v>
      </c>
      <c r="BR166" s="7">
        <v>8.1483857774785093</v>
      </c>
      <c r="BS166" s="7">
        <v>8.3062667133396406</v>
      </c>
      <c r="BT166" s="22">
        <v>8.1254233022634192</v>
      </c>
      <c r="BU166" s="7">
        <v>7.9852647524353397</v>
      </c>
      <c r="BV166" s="23">
        <v>7.8664732275977798</v>
      </c>
      <c r="BW166" s="7">
        <v>8.3346739892735098</v>
      </c>
      <c r="BX166" s="7">
        <v>8.4660407866440401</v>
      </c>
      <c r="BY166" s="7">
        <v>8.3479569694992009</v>
      </c>
      <c r="BZ166" s="22">
        <v>8.6712437267324596</v>
      </c>
      <c r="CA166" s="7">
        <v>8.9328542093559307</v>
      </c>
      <c r="CB166" s="23">
        <v>7.9844132237854799</v>
      </c>
      <c r="CC166" s="7">
        <v>8.5409387080757995</v>
      </c>
      <c r="CD166" s="22">
        <v>8.1003636759663298</v>
      </c>
      <c r="CE166" s="7">
        <v>8.2717633198897396</v>
      </c>
      <c r="CF166" s="23">
        <v>8.2252639955614804</v>
      </c>
      <c r="CG166" s="7">
        <v>8.1936917477236193</v>
      </c>
      <c r="CH166" s="7">
        <v>8.3459696749848202</v>
      </c>
      <c r="CI166" s="7">
        <v>8.1523920091720399</v>
      </c>
      <c r="CJ166" s="22">
        <v>6.2021380626397997</v>
      </c>
      <c r="CK166" s="7">
        <v>6.5203772763768297</v>
      </c>
      <c r="CL166" s="7">
        <v>6.2580543423660204</v>
      </c>
      <c r="CM166" s="23">
        <v>6.7845222407162797</v>
      </c>
      <c r="CN166" s="7">
        <v>6.6237648334554802</v>
      </c>
      <c r="CO166" s="7">
        <v>6.5902119201092102</v>
      </c>
      <c r="CP166" s="7">
        <v>6.3011367187690697</v>
      </c>
      <c r="CQ166" s="22">
        <v>6.4493984629482304</v>
      </c>
      <c r="CR166" s="7">
        <v>6.7613826422766001</v>
      </c>
      <c r="CS166" s="23">
        <v>6.6083497674032001</v>
      </c>
      <c r="CT166" s="7">
        <v>6.7090940913650803</v>
      </c>
      <c r="CU166" s="7">
        <v>6.3044344172544502</v>
      </c>
      <c r="CV166" s="7">
        <v>6.4024294574328797</v>
      </c>
      <c r="CW166" s="22">
        <v>6.3466357475527797</v>
      </c>
      <c r="CX166" s="7">
        <v>6.74594321811289</v>
      </c>
      <c r="CY166" s="7">
        <v>6.0341739929341296</v>
      </c>
      <c r="CZ166" s="23">
        <v>6.1440024123312797</v>
      </c>
    </row>
    <row r="167" spans="1:104" s="8" customFormat="1" x14ac:dyDescent="0.2">
      <c r="A167" s="22">
        <v>121136</v>
      </c>
      <c r="B167" s="5"/>
      <c r="C167" s="5" t="s">
        <v>6</v>
      </c>
      <c r="D167" s="27"/>
      <c r="E167" s="5" t="s">
        <v>373</v>
      </c>
      <c r="F167" s="18">
        <v>29033</v>
      </c>
      <c r="G167" s="18"/>
      <c r="H167" s="5" t="s">
        <v>278</v>
      </c>
      <c r="I167" s="5">
        <v>163</v>
      </c>
      <c r="J167" s="5">
        <v>1</v>
      </c>
      <c r="K167" s="19">
        <v>0.288301068489352</v>
      </c>
      <c r="L167" s="6">
        <v>-0.33934208286218898</v>
      </c>
      <c r="M167" s="20">
        <v>-0.35353520928730398</v>
      </c>
      <c r="N167" s="6">
        <v>0.17367848870774999</v>
      </c>
      <c r="O167" s="6">
        <v>-7.6100641615841598E-3</v>
      </c>
      <c r="P167" s="6">
        <v>-8.7894311435805506E-2</v>
      </c>
      <c r="Q167" s="19">
        <v>0.56287507057760999</v>
      </c>
      <c r="R167" s="6">
        <v>0.34694861878542199</v>
      </c>
      <c r="S167" s="20">
        <v>-0.42956489758259597</v>
      </c>
      <c r="T167" s="21">
        <v>0.276242637868513</v>
      </c>
      <c r="U167" s="19">
        <v>-6.2842946193715204E-3</v>
      </c>
      <c r="V167" s="6">
        <v>-0.10615219041551401</v>
      </c>
      <c r="W167" s="20">
        <v>-0.23543096091375801</v>
      </c>
      <c r="X167" s="6">
        <v>0.16738212559735099</v>
      </c>
      <c r="Y167" s="6">
        <v>-5.8572157616749703E-3</v>
      </c>
      <c r="Z167" s="6">
        <v>-0.19694453732873901</v>
      </c>
      <c r="AA167" s="19">
        <v>4.5381036827613699E-2</v>
      </c>
      <c r="AB167" s="6">
        <v>0.101401322047924</v>
      </c>
      <c r="AC167" s="20">
        <v>0.38424562821131902</v>
      </c>
      <c r="AD167" s="19">
        <v>0.40937000279614999</v>
      </c>
      <c r="AE167" s="6">
        <v>0.128528724396203</v>
      </c>
      <c r="AF167" s="20">
        <v>0.69177860409757796</v>
      </c>
      <c r="AG167" s="19">
        <v>0.26861737241123201</v>
      </c>
      <c r="AH167" s="6">
        <v>-0.37663440153851702</v>
      </c>
      <c r="AI167" s="20">
        <v>0.21516208132478601</v>
      </c>
      <c r="AJ167" s="19">
        <v>2.6982225632110599E-3</v>
      </c>
      <c r="AK167" s="6">
        <v>-0.114076470392437</v>
      </c>
      <c r="AL167" s="6">
        <v>-0.106660069422921</v>
      </c>
      <c r="AM167" s="20">
        <v>-0.32840528520531997</v>
      </c>
      <c r="AN167" s="5">
        <v>0</v>
      </c>
      <c r="AO167" s="5">
        <v>0</v>
      </c>
      <c r="AP167" s="5">
        <v>0</v>
      </c>
      <c r="AQ167" s="22">
        <v>0</v>
      </c>
      <c r="AR167" s="7">
        <v>0</v>
      </c>
      <c r="AS167" s="23">
        <v>0</v>
      </c>
      <c r="AT167" s="5">
        <v>1</v>
      </c>
      <c r="AU167" s="5">
        <v>0</v>
      </c>
      <c r="AV167" s="5">
        <v>0</v>
      </c>
      <c r="AW167" s="24">
        <v>0</v>
      </c>
      <c r="AX167" s="5">
        <v>0</v>
      </c>
      <c r="AY167" s="5">
        <v>0</v>
      </c>
      <c r="AZ167" s="5">
        <v>0</v>
      </c>
      <c r="BA167" s="22">
        <v>0</v>
      </c>
      <c r="BB167" s="7">
        <v>0</v>
      </c>
      <c r="BC167" s="23">
        <v>0</v>
      </c>
      <c r="BD167" s="5" t="s">
        <v>39</v>
      </c>
      <c r="BE167" s="5" t="s">
        <v>39</v>
      </c>
      <c r="BF167" s="5" t="s">
        <v>39</v>
      </c>
      <c r="BG167" s="22" t="s">
        <v>39</v>
      </c>
      <c r="BH167" s="7" t="s">
        <v>39</v>
      </c>
      <c r="BI167" s="23" t="s">
        <v>39</v>
      </c>
      <c r="BJ167" s="5" t="s">
        <v>39</v>
      </c>
      <c r="BK167" s="5" t="s">
        <v>39</v>
      </c>
      <c r="BL167" s="5" t="s">
        <v>39</v>
      </c>
      <c r="BM167" s="22" t="s">
        <v>39</v>
      </c>
      <c r="BN167" s="7" t="s">
        <v>39</v>
      </c>
      <c r="BO167" s="7" t="s">
        <v>39</v>
      </c>
      <c r="BP167" s="5" t="s">
        <v>39</v>
      </c>
      <c r="BQ167" s="22">
        <v>6.9588283794621599</v>
      </c>
      <c r="BR167" s="7">
        <v>7.1258662635074597</v>
      </c>
      <c r="BS167" s="7">
        <v>7.2872258908950602</v>
      </c>
      <c r="BT167" s="22">
        <v>7.2471294479515196</v>
      </c>
      <c r="BU167" s="7">
        <v>6.7865241806452703</v>
      </c>
      <c r="BV167" s="23">
        <v>6.9336906816077599</v>
      </c>
      <c r="BW167" s="7">
        <v>7.1325068681699104</v>
      </c>
      <c r="BX167" s="7">
        <v>7.1182561993458702</v>
      </c>
      <c r="BY167" s="7">
        <v>7.1993315794592601</v>
      </c>
      <c r="BZ167" s="22">
        <v>7.5217034500397704</v>
      </c>
      <c r="CA167" s="7">
        <v>7.4728148822928802</v>
      </c>
      <c r="CB167" s="23">
        <v>6.8576609933124697</v>
      </c>
      <c r="CC167" s="7">
        <v>7.5634685287635799</v>
      </c>
      <c r="CD167" s="22">
        <v>6.9525440848427902</v>
      </c>
      <c r="CE167" s="7">
        <v>7.0197140730919401</v>
      </c>
      <c r="CF167" s="23">
        <v>7.0517949299813001</v>
      </c>
      <c r="CG167" s="7">
        <v>7.1262105050595101</v>
      </c>
      <c r="CH167" s="7">
        <v>7.1200090477457803</v>
      </c>
      <c r="CI167" s="7">
        <v>7.0902813535663203</v>
      </c>
      <c r="CJ167" s="22">
        <v>8.2234803897872606</v>
      </c>
      <c r="CK167" s="7">
        <v>8.2782288860432995</v>
      </c>
      <c r="CL167" s="7">
        <v>7.7055492689129803</v>
      </c>
      <c r="CM167" s="23">
        <v>8.0401724075203003</v>
      </c>
      <c r="CN167" s="7">
        <v>8.2688614266148708</v>
      </c>
      <c r="CO167" s="7">
        <v>8.3796302080912302</v>
      </c>
      <c r="CP167" s="7">
        <v>8.0897948971242997</v>
      </c>
      <c r="CQ167" s="22">
        <v>8.6328503925833999</v>
      </c>
      <c r="CR167" s="7">
        <v>8.4067576104395005</v>
      </c>
      <c r="CS167" s="23">
        <v>8.3973278730105605</v>
      </c>
      <c r="CT167" s="7">
        <v>8.4920977621984903</v>
      </c>
      <c r="CU167" s="7">
        <v>7.9015944845047903</v>
      </c>
      <c r="CV167" s="7">
        <v>7.9207113502377702</v>
      </c>
      <c r="CW167" s="22">
        <v>8.2261786123504699</v>
      </c>
      <c r="CX167" s="7">
        <v>8.1641524156508698</v>
      </c>
      <c r="CY167" s="7">
        <v>7.5988891994900598</v>
      </c>
      <c r="CZ167" s="23">
        <v>7.7117671223149804</v>
      </c>
    </row>
    <row r="168" spans="1:104" s="8" customFormat="1" x14ac:dyDescent="0.2">
      <c r="A168" s="22">
        <v>109278</v>
      </c>
      <c r="B168" s="5"/>
      <c r="C168" s="5" t="s">
        <v>6</v>
      </c>
      <c r="D168" s="27">
        <v>24</v>
      </c>
      <c r="E168" s="7" t="s">
        <v>280</v>
      </c>
      <c r="F168" s="17">
        <v>3728</v>
      </c>
      <c r="G168" s="18" t="s">
        <v>281</v>
      </c>
      <c r="H168" s="5" t="s">
        <v>278</v>
      </c>
      <c r="I168" s="5">
        <v>164</v>
      </c>
      <c r="J168" s="5">
        <v>1</v>
      </c>
      <c r="K168" s="19">
        <v>0.585751552431372</v>
      </c>
      <c r="L168" s="6">
        <v>4.3299701523316997E-2</v>
      </c>
      <c r="M168" s="20">
        <v>-0.38936827109704603</v>
      </c>
      <c r="N168" s="6">
        <v>-3.7455633907708098E-2</v>
      </c>
      <c r="O168" s="6">
        <v>-0.26251686952622</v>
      </c>
      <c r="P168" s="6">
        <v>-0.482096366852453</v>
      </c>
      <c r="Q168" s="19">
        <v>0.47283254768292898</v>
      </c>
      <c r="R168" s="6">
        <v>0.18630206591448401</v>
      </c>
      <c r="S168" s="20">
        <v>-0.43752789657937702</v>
      </c>
      <c r="T168" s="21">
        <v>0.50955094295605896</v>
      </c>
      <c r="U168" s="19">
        <v>-8.7830284760382696E-2</v>
      </c>
      <c r="V168" s="6">
        <v>-0.36220307680109298</v>
      </c>
      <c r="W168" s="20">
        <v>-0.48777628093827202</v>
      </c>
      <c r="X168" s="6">
        <v>0.27923716070392002</v>
      </c>
      <c r="Y168" s="6">
        <v>1.0283236034901199E-2</v>
      </c>
      <c r="Z168" s="6">
        <v>-0.35924037242130202</v>
      </c>
      <c r="AA168" s="19">
        <v>1.3148064002988E-2</v>
      </c>
      <c r="AB168" s="6">
        <v>3.9784318981230797E-2</v>
      </c>
      <c r="AC168" s="20">
        <v>1.3621966370434901E-2</v>
      </c>
      <c r="AD168" s="19">
        <v>0.362396068295187</v>
      </c>
      <c r="AE168" s="6">
        <v>0.75826680942187896</v>
      </c>
      <c r="AF168" s="20">
        <v>0.298106842393699</v>
      </c>
      <c r="AG168" s="19">
        <v>0.47615990098900901</v>
      </c>
      <c r="AH168" s="6">
        <v>0.38064174647314097</v>
      </c>
      <c r="AI168" s="20">
        <v>6.7580278307720398E-2</v>
      </c>
      <c r="AJ168" s="19">
        <v>-7.6884047441818204E-2</v>
      </c>
      <c r="AK168" s="6">
        <v>-4.5885184025511398E-3</v>
      </c>
      <c r="AL168" s="6">
        <v>-0.42982364610821</v>
      </c>
      <c r="AM168" s="20">
        <v>-0.53447891930237801</v>
      </c>
      <c r="AN168" s="5">
        <v>1</v>
      </c>
      <c r="AO168" s="5">
        <v>0</v>
      </c>
      <c r="AP168" s="5">
        <v>0</v>
      </c>
      <c r="AQ168" s="22">
        <v>0</v>
      </c>
      <c r="AR168" s="7">
        <v>0</v>
      </c>
      <c r="AS168" s="23">
        <v>-1</v>
      </c>
      <c r="AT168" s="5">
        <v>1</v>
      </c>
      <c r="AU168" s="5">
        <v>0</v>
      </c>
      <c r="AV168" s="5">
        <v>0</v>
      </c>
      <c r="AW168" s="24">
        <v>1</v>
      </c>
      <c r="AX168" s="5">
        <v>0</v>
      </c>
      <c r="AY168" s="5">
        <v>0</v>
      </c>
      <c r="AZ168" s="5">
        <v>-1</v>
      </c>
      <c r="BA168" s="22">
        <v>0</v>
      </c>
      <c r="BB168" s="7">
        <v>0</v>
      </c>
      <c r="BC168" s="23">
        <v>0</v>
      </c>
      <c r="BD168" s="5">
        <v>0</v>
      </c>
      <c r="BE168" s="5">
        <v>0</v>
      </c>
      <c r="BF168" s="5">
        <v>0</v>
      </c>
      <c r="BG168" s="22">
        <v>0</v>
      </c>
      <c r="BH168" s="7">
        <v>0</v>
      </c>
      <c r="BI168" s="23">
        <v>0</v>
      </c>
      <c r="BJ168" s="5">
        <v>0</v>
      </c>
      <c r="BK168" s="5">
        <v>0</v>
      </c>
      <c r="BL168" s="5">
        <v>0</v>
      </c>
      <c r="BM168" s="22">
        <v>0</v>
      </c>
      <c r="BN168" s="7">
        <v>0</v>
      </c>
      <c r="BO168" s="7">
        <v>0</v>
      </c>
      <c r="BP168" s="5">
        <v>0</v>
      </c>
      <c r="BQ168" s="22">
        <v>9.1607548837757005</v>
      </c>
      <c r="BR168" s="7">
        <v>9.2241796588721297</v>
      </c>
      <c r="BS168" s="7">
        <v>9.4117504823970801</v>
      </c>
      <c r="BT168" s="22">
        <v>9.7465064362070706</v>
      </c>
      <c r="BU168" s="7">
        <v>9.2674793603954395</v>
      </c>
      <c r="BV168" s="23">
        <v>9.0223822113000303</v>
      </c>
      <c r="BW168" s="7">
        <v>9.1232992498679906</v>
      </c>
      <c r="BX168" s="7">
        <v>8.9616627893458993</v>
      </c>
      <c r="BY168" s="7">
        <v>8.9296541155446292</v>
      </c>
      <c r="BZ168" s="22">
        <v>9.6335874314586203</v>
      </c>
      <c r="CA168" s="7">
        <v>9.4104817247866102</v>
      </c>
      <c r="CB168" s="23">
        <v>8.9742225858176994</v>
      </c>
      <c r="CC168" s="7">
        <v>9.9213014253531409</v>
      </c>
      <c r="CD168" s="22">
        <v>9.0729245990153107</v>
      </c>
      <c r="CE168" s="7">
        <v>8.8619765820710406</v>
      </c>
      <c r="CF168" s="23">
        <v>8.9239742014587993</v>
      </c>
      <c r="CG168" s="7">
        <v>9.4399920444796095</v>
      </c>
      <c r="CH168" s="7">
        <v>9.2344628949070309</v>
      </c>
      <c r="CI168" s="7">
        <v>9.0525101099757794</v>
      </c>
      <c r="CJ168" s="22">
        <v>7.2077062010185697</v>
      </c>
      <c r="CK168" s="7">
        <v>7.1614686929702698</v>
      </c>
      <c r="CL168" s="7">
        <v>7.3213352595860499</v>
      </c>
      <c r="CM168" s="23">
        <v>7.3456842852642303</v>
      </c>
      <c r="CN168" s="7">
        <v>7.2208542650215604</v>
      </c>
      <c r="CO168" s="7">
        <v>7.2012530119514997</v>
      </c>
      <c r="CP168" s="7">
        <v>7.3349572259564804</v>
      </c>
      <c r="CQ168" s="22">
        <v>7.5701022693137601</v>
      </c>
      <c r="CR168" s="7">
        <v>7.9197355023921503</v>
      </c>
      <c r="CS168" s="23">
        <v>7.6194421019797502</v>
      </c>
      <c r="CT168" s="7">
        <v>7.6838661020075802</v>
      </c>
      <c r="CU168" s="7">
        <v>7.5421104394434098</v>
      </c>
      <c r="CV168" s="7">
        <v>7.3889155378937703</v>
      </c>
      <c r="CW168" s="22">
        <v>7.1308221535767498</v>
      </c>
      <c r="CX168" s="7">
        <v>7.1568801745677204</v>
      </c>
      <c r="CY168" s="7">
        <v>6.8915116134778396</v>
      </c>
      <c r="CZ168" s="23">
        <v>6.8112053659618503</v>
      </c>
    </row>
    <row r="169" spans="1:104" s="8" customFormat="1" x14ac:dyDescent="0.2">
      <c r="A169" s="22">
        <v>62704</v>
      </c>
      <c r="B169" s="5" t="s">
        <v>282</v>
      </c>
      <c r="C169" s="5" t="s">
        <v>6</v>
      </c>
      <c r="D169" s="27">
        <v>18</v>
      </c>
      <c r="E169" s="7" t="s">
        <v>46</v>
      </c>
      <c r="F169" s="17">
        <v>115</v>
      </c>
      <c r="G169" s="18" t="s">
        <v>194</v>
      </c>
      <c r="H169" s="5" t="s">
        <v>278</v>
      </c>
      <c r="I169" s="5">
        <v>165</v>
      </c>
      <c r="J169" s="5">
        <v>1</v>
      </c>
      <c r="K169" s="19">
        <v>0.44161503396818003</v>
      </c>
      <c r="L169" s="6">
        <v>-3.4301782235711897E-2</v>
      </c>
      <c r="M169" s="20">
        <v>-0.41411006180592502</v>
      </c>
      <c r="N169" s="6">
        <v>0.23903246116963001</v>
      </c>
      <c r="O169" s="6">
        <v>1.7805217542342398E-2</v>
      </c>
      <c r="P169" s="6">
        <v>-0.41113491880749298</v>
      </c>
      <c r="Q169" s="19">
        <v>0.60972205193833795</v>
      </c>
      <c r="R169" s="6">
        <v>0.20940883971836399</v>
      </c>
      <c r="S169" s="20">
        <v>-0.19780313511288999</v>
      </c>
      <c r="T169" s="21">
        <v>3.2189987051864898E-2</v>
      </c>
      <c r="U169" s="19">
        <v>0.266314137581382</v>
      </c>
      <c r="V169" s="6">
        <v>-0.45123013307023102</v>
      </c>
      <c r="W169" s="20">
        <v>-0.31768068053746201</v>
      </c>
      <c r="X169" s="6">
        <v>0.19378910469705701</v>
      </c>
      <c r="Y169" s="6">
        <v>-9.1225061482759898E-2</v>
      </c>
      <c r="Z169" s="6">
        <v>-0.42613759181324401</v>
      </c>
      <c r="AA169" s="19">
        <v>0.78981389523796297</v>
      </c>
      <c r="AB169" s="6">
        <v>-0.18526781173590801</v>
      </c>
      <c r="AC169" s="20">
        <v>-0.33161605478665401</v>
      </c>
      <c r="AD169" s="19">
        <v>1.1740079356294599</v>
      </c>
      <c r="AE169" s="6">
        <v>0.46879366019600399</v>
      </c>
      <c r="AF169" s="20">
        <v>-0.17930982622521099</v>
      </c>
      <c r="AG169" s="19">
        <v>1.03661767868178</v>
      </c>
      <c r="AH169" s="6">
        <v>0.310095739308762</v>
      </c>
      <c r="AI169" s="20">
        <v>-0.29032152513499898</v>
      </c>
      <c r="AJ169" s="19">
        <v>0.75813524393589105</v>
      </c>
      <c r="AK169" s="6">
        <v>2.95247048791758E-2</v>
      </c>
      <c r="AL169" s="6">
        <v>-0.29992160452508199</v>
      </c>
      <c r="AM169" s="20">
        <v>-0.51851848274299395</v>
      </c>
      <c r="AN169" s="5">
        <v>1</v>
      </c>
      <c r="AO169" s="5">
        <v>0</v>
      </c>
      <c r="AP169" s="5">
        <v>-1</v>
      </c>
      <c r="AQ169" s="22">
        <v>0</v>
      </c>
      <c r="AR169" s="7">
        <v>0</v>
      </c>
      <c r="AS169" s="23">
        <v>-1</v>
      </c>
      <c r="AT169" s="5">
        <v>1</v>
      </c>
      <c r="AU169" s="5">
        <v>0</v>
      </c>
      <c r="AV169" s="5">
        <v>0</v>
      </c>
      <c r="AW169" s="24">
        <v>0</v>
      </c>
      <c r="AX169" s="5">
        <v>0</v>
      </c>
      <c r="AY169" s="5">
        <v>-1</v>
      </c>
      <c r="AZ169" s="5">
        <v>0</v>
      </c>
      <c r="BA169" s="22">
        <v>0</v>
      </c>
      <c r="BB169" s="7">
        <v>0</v>
      </c>
      <c r="BC169" s="23">
        <v>-1</v>
      </c>
      <c r="BD169" s="5">
        <v>1</v>
      </c>
      <c r="BE169" s="5">
        <v>0</v>
      </c>
      <c r="BF169" s="5">
        <v>0</v>
      </c>
      <c r="BG169" s="22">
        <v>1</v>
      </c>
      <c r="BH169" s="7">
        <v>0</v>
      </c>
      <c r="BI169" s="23">
        <v>0</v>
      </c>
      <c r="BJ169" s="5">
        <v>1</v>
      </c>
      <c r="BK169" s="5">
        <v>0</v>
      </c>
      <c r="BL169" s="5">
        <v>0</v>
      </c>
      <c r="BM169" s="22">
        <v>1</v>
      </c>
      <c r="BN169" s="7">
        <v>0</v>
      </c>
      <c r="BO169" s="7">
        <v>0</v>
      </c>
      <c r="BP169" s="5">
        <v>0</v>
      </c>
      <c r="BQ169" s="22">
        <v>11.2690950949416</v>
      </c>
      <c r="BR169" s="7">
        <v>11.4144482143498</v>
      </c>
      <c r="BS169" s="7">
        <v>11.5920386330525</v>
      </c>
      <c r="BT169" s="22">
        <v>11.7107101289097</v>
      </c>
      <c r="BU169" s="7">
        <v>11.380146432114101</v>
      </c>
      <c r="BV169" s="23">
        <v>11.1779285712466</v>
      </c>
      <c r="BW169" s="7">
        <v>11.5081275561112</v>
      </c>
      <c r="BX169" s="7">
        <v>11.4322534318921</v>
      </c>
      <c r="BY169" s="7">
        <v>11.180903714245</v>
      </c>
      <c r="BZ169" s="22">
        <v>11.8788171468799</v>
      </c>
      <c r="CA169" s="7">
        <v>11.6238570540681</v>
      </c>
      <c r="CB169" s="23">
        <v>11.394235497939601</v>
      </c>
      <c r="CC169" s="7">
        <v>11.624228620104301</v>
      </c>
      <c r="CD169" s="22">
        <v>11.5354092325229</v>
      </c>
      <c r="CE169" s="7">
        <v>10.9632180812795</v>
      </c>
      <c r="CF169" s="23">
        <v>11.274357952515</v>
      </c>
      <c r="CG169" s="7">
        <v>11.4628841996386</v>
      </c>
      <c r="CH169" s="7">
        <v>11.323223152867</v>
      </c>
      <c r="CI169" s="7">
        <v>11.1659010412392</v>
      </c>
      <c r="CJ169" s="22">
        <v>10.0805740309694</v>
      </c>
      <c r="CK169" s="7">
        <v>10.084804360205901</v>
      </c>
      <c r="CL169" s="7">
        <v>10.5138666160334</v>
      </c>
      <c r="CM169" s="23">
        <v>10.5169749375459</v>
      </c>
      <c r="CN169" s="7">
        <v>10.8703879262074</v>
      </c>
      <c r="CO169" s="7">
        <v>9.89953654846998</v>
      </c>
      <c r="CP169" s="7">
        <v>10.1822505612468</v>
      </c>
      <c r="CQ169" s="22">
        <v>11.2545819665989</v>
      </c>
      <c r="CR169" s="7">
        <v>10.5535980204019</v>
      </c>
      <c r="CS169" s="23">
        <v>10.3345567898082</v>
      </c>
      <c r="CT169" s="7">
        <v>11.1171917096512</v>
      </c>
      <c r="CU169" s="7">
        <v>10.394900099514601</v>
      </c>
      <c r="CV169" s="7">
        <v>10.2235450908984</v>
      </c>
      <c r="CW169" s="22">
        <v>10.8387092749053</v>
      </c>
      <c r="CX169" s="7">
        <v>10.1143290650851</v>
      </c>
      <c r="CY169" s="7">
        <v>10.213945011508301</v>
      </c>
      <c r="CZ169" s="23">
        <v>9.9984564548029198</v>
      </c>
    </row>
    <row r="170" spans="1:104" s="8" customFormat="1" x14ac:dyDescent="0.2">
      <c r="A170" s="22">
        <v>53186</v>
      </c>
      <c r="B170" s="7" t="s">
        <v>283</v>
      </c>
      <c r="C170" s="7" t="s">
        <v>386</v>
      </c>
      <c r="D170" s="43">
        <v>20</v>
      </c>
      <c r="E170" s="7" t="s">
        <v>284</v>
      </c>
      <c r="F170" s="17">
        <v>5536</v>
      </c>
      <c r="G170" s="17" t="s">
        <v>140</v>
      </c>
      <c r="H170" s="7" t="s">
        <v>278</v>
      </c>
      <c r="I170" s="7">
        <v>166</v>
      </c>
      <c r="J170" s="7">
        <v>1</v>
      </c>
      <c r="K170" s="19">
        <v>0.45921077169556002</v>
      </c>
      <c r="L170" s="6">
        <v>-0.61510689278752095</v>
      </c>
      <c r="M170" s="20">
        <v>-1.07723747193546</v>
      </c>
      <c r="N170" s="6">
        <v>-0.15807263615650199</v>
      </c>
      <c r="O170" s="6">
        <v>-1.1921351133767</v>
      </c>
      <c r="P170" s="6">
        <v>-1.15341034974155</v>
      </c>
      <c r="Q170" s="19">
        <v>0.372383827500395</v>
      </c>
      <c r="R170" s="6">
        <v>-0.59306732221707603</v>
      </c>
      <c r="S170" s="20">
        <v>-0.66593823704108202</v>
      </c>
      <c r="T170" s="21">
        <v>-0.36254837992732403</v>
      </c>
      <c r="U170" s="19">
        <v>0.33925766279217301</v>
      </c>
      <c r="V170" s="6">
        <v>-1.2206209467067499</v>
      </c>
      <c r="W170" s="20">
        <v>-0.58636358046474701</v>
      </c>
      <c r="X170" s="6">
        <v>0.89487724051260598</v>
      </c>
      <c r="Y170" s="6">
        <v>-0.25986186724459498</v>
      </c>
      <c r="Z170" s="6">
        <v>-0.71084036972284903</v>
      </c>
      <c r="AA170" s="19">
        <v>0.29740846387595399</v>
      </c>
      <c r="AB170" s="6">
        <v>0.449893046638915</v>
      </c>
      <c r="AC170" s="20">
        <v>6.4230610959195494E-2</v>
      </c>
      <c r="AD170" s="19">
        <v>0.684960671473268</v>
      </c>
      <c r="AE170" s="6">
        <v>0.73314300466987004</v>
      </c>
      <c r="AF170" s="20">
        <v>0.41748872309488</v>
      </c>
      <c r="AG170" s="19">
        <v>0.799535677607496</v>
      </c>
      <c r="AH170" s="6">
        <v>0.32881001865426901</v>
      </c>
      <c r="AI170" s="20">
        <v>0.29925538769771898</v>
      </c>
      <c r="AJ170" s="19">
        <v>-0.145414405402951</v>
      </c>
      <c r="AK170" s="6">
        <v>-0.18310716782838701</v>
      </c>
      <c r="AL170" s="6">
        <v>-0.54652699115262904</v>
      </c>
      <c r="AM170" s="20">
        <v>-0.52976346441562405</v>
      </c>
      <c r="AN170" s="7">
        <v>0</v>
      </c>
      <c r="AO170" s="7">
        <v>0</v>
      </c>
      <c r="AP170" s="7">
        <v>-1</v>
      </c>
      <c r="AQ170" s="22">
        <v>0</v>
      </c>
      <c r="AR170" s="7">
        <v>-1</v>
      </c>
      <c r="AS170" s="23">
        <v>-1</v>
      </c>
      <c r="AT170" s="7">
        <v>0</v>
      </c>
      <c r="AU170" s="7">
        <v>0</v>
      </c>
      <c r="AV170" s="7">
        <v>0</v>
      </c>
      <c r="AW170" s="24">
        <v>0</v>
      </c>
      <c r="AX170" s="7">
        <v>0</v>
      </c>
      <c r="AY170" s="7">
        <v>-1</v>
      </c>
      <c r="AZ170" s="7">
        <v>0</v>
      </c>
      <c r="BA170" s="22">
        <v>1</v>
      </c>
      <c r="BB170" s="7">
        <v>0</v>
      </c>
      <c r="BC170" s="23">
        <v>0</v>
      </c>
      <c r="BD170" s="7">
        <v>0</v>
      </c>
      <c r="BE170" s="7">
        <v>0</v>
      </c>
      <c r="BF170" s="7">
        <v>0</v>
      </c>
      <c r="BG170" s="22">
        <v>0</v>
      </c>
      <c r="BH170" s="7">
        <v>0</v>
      </c>
      <c r="BI170" s="23">
        <v>0</v>
      </c>
      <c r="BJ170" s="7">
        <v>0</v>
      </c>
      <c r="BK170" s="7">
        <v>0</v>
      </c>
      <c r="BL170" s="7">
        <v>0</v>
      </c>
      <c r="BM170" s="22">
        <v>0</v>
      </c>
      <c r="BN170" s="7">
        <v>0</v>
      </c>
      <c r="BO170" s="7">
        <v>0</v>
      </c>
      <c r="BP170" s="7">
        <v>0</v>
      </c>
      <c r="BQ170" s="22">
        <v>8.7577378682981806</v>
      </c>
      <c r="BR170" s="7">
        <v>9.3036874662002607</v>
      </c>
      <c r="BS170" s="7">
        <v>9.5178770687168992</v>
      </c>
      <c r="BT170" s="22">
        <v>9.2169486399937401</v>
      </c>
      <c r="BU170" s="7">
        <v>8.6885805734127306</v>
      </c>
      <c r="BV170" s="23">
        <v>8.4406395967814305</v>
      </c>
      <c r="BW170" s="7">
        <v>8.59966523214168</v>
      </c>
      <c r="BX170" s="7">
        <v>8.1115523528235496</v>
      </c>
      <c r="BY170" s="7">
        <v>8.3644667189753505</v>
      </c>
      <c r="BZ170" s="22">
        <v>9.1301216957985805</v>
      </c>
      <c r="CA170" s="7">
        <v>8.7106201439831796</v>
      </c>
      <c r="CB170" s="23">
        <v>8.8519388316758096</v>
      </c>
      <c r="CC170" s="7">
        <v>9.1553286887895702</v>
      </c>
      <c r="CD170" s="22">
        <v>9.0969955310903501</v>
      </c>
      <c r="CE170" s="7">
        <v>8.0830665194934994</v>
      </c>
      <c r="CF170" s="23">
        <v>8.9315134882521505</v>
      </c>
      <c r="CG170" s="7">
        <v>9.6526151088107905</v>
      </c>
      <c r="CH170" s="7">
        <v>9.0438255989556602</v>
      </c>
      <c r="CI170" s="7">
        <v>8.8070366989940396</v>
      </c>
      <c r="CJ170" s="22">
        <v>6.7988564394302502</v>
      </c>
      <c r="CK170" s="7">
        <v>7.12029106724495</v>
      </c>
      <c r="CL170" s="7">
        <v>7.2479258729198301</v>
      </c>
      <c r="CM170" s="23">
        <v>7.32055096571706</v>
      </c>
      <c r="CN170" s="7">
        <v>7.0962649033062002</v>
      </c>
      <c r="CO170" s="7">
        <v>7.5701841138838697</v>
      </c>
      <c r="CP170" s="7">
        <v>7.3121564838790301</v>
      </c>
      <c r="CQ170" s="22">
        <v>7.4838171109035203</v>
      </c>
      <c r="CR170" s="7">
        <v>7.8534340719148199</v>
      </c>
      <c r="CS170" s="23">
        <v>7.6654145960147098</v>
      </c>
      <c r="CT170" s="7">
        <v>7.5983921170377497</v>
      </c>
      <c r="CU170" s="7">
        <v>7.4491010858992199</v>
      </c>
      <c r="CV170" s="7">
        <v>7.5471812606175499</v>
      </c>
      <c r="CW170" s="22">
        <v>6.6534420340273002</v>
      </c>
      <c r="CX170" s="7">
        <v>6.93718389941656</v>
      </c>
      <c r="CY170" s="7">
        <v>6.7013988817671999</v>
      </c>
      <c r="CZ170" s="23">
        <v>6.7907875013014403</v>
      </c>
    </row>
    <row r="171" spans="1:104" s="8" customFormat="1" x14ac:dyDescent="0.2">
      <c r="A171" s="22">
        <v>104797</v>
      </c>
      <c r="B171" s="5" t="s">
        <v>285</v>
      </c>
      <c r="C171" s="5" t="s">
        <v>6</v>
      </c>
      <c r="D171" s="27">
        <v>3</v>
      </c>
      <c r="E171" s="5" t="s">
        <v>22</v>
      </c>
      <c r="F171" s="18">
        <v>110</v>
      </c>
      <c r="G171" s="18" t="s">
        <v>286</v>
      </c>
      <c r="H171" s="5" t="s">
        <v>287</v>
      </c>
      <c r="I171" s="5">
        <v>167</v>
      </c>
      <c r="J171" s="5">
        <v>1</v>
      </c>
      <c r="K171" s="19">
        <v>0.73264309613096001</v>
      </c>
      <c r="L171" s="6">
        <v>3.0269414515544199E-2</v>
      </c>
      <c r="M171" s="20">
        <v>0.768390868390458</v>
      </c>
      <c r="N171" s="6">
        <v>0.74329207936394004</v>
      </c>
      <c r="O171" s="6">
        <v>-0.55709695418353</v>
      </c>
      <c r="P171" s="6">
        <v>0.25806609441739597</v>
      </c>
      <c r="Q171" s="19">
        <v>0.91422342758863795</v>
      </c>
      <c r="R171" s="6">
        <v>-5.2075004313202597E-2</v>
      </c>
      <c r="S171" s="20">
        <v>0.74121194875969598</v>
      </c>
      <c r="T171" s="21">
        <v>1.06373086091278</v>
      </c>
      <c r="U171" s="19">
        <v>0.52163598295446401</v>
      </c>
      <c r="V171" s="6">
        <v>-0.440320146517301</v>
      </c>
      <c r="W171" s="20">
        <v>0.12746091267680401</v>
      </c>
      <c r="X171" s="6">
        <v>0.33472793956097602</v>
      </c>
      <c r="Y171" s="6">
        <v>-2.2078576768368701E-2</v>
      </c>
      <c r="Z171" s="6">
        <v>0.76036931041084099</v>
      </c>
      <c r="AA171" s="19">
        <v>0.51307226697572605</v>
      </c>
      <c r="AB171" s="6">
        <v>-0.141398477334992</v>
      </c>
      <c r="AC171" s="20">
        <v>0.26271031510660903</v>
      </c>
      <c r="AD171" s="19">
        <v>0.75799307575503905</v>
      </c>
      <c r="AE171" s="6">
        <v>-0.56897744234064995</v>
      </c>
      <c r="AF171" s="20">
        <v>0.49709690261439099</v>
      </c>
      <c r="AG171" s="19">
        <v>0.81509236205199898</v>
      </c>
      <c r="AH171" s="6">
        <v>-0.85681742540183803</v>
      </c>
      <c r="AI171" s="20">
        <v>-0.31615219922513998</v>
      </c>
      <c r="AJ171" s="19">
        <v>1.0716572943109499</v>
      </c>
      <c r="AK171" s="6">
        <v>-0.49328565929694801</v>
      </c>
      <c r="AL171" s="6">
        <v>0.84285425783143697</v>
      </c>
      <c r="AM171" s="20">
        <v>1.0356721406827201</v>
      </c>
      <c r="AN171" s="5">
        <v>1</v>
      </c>
      <c r="AO171" s="5">
        <v>0</v>
      </c>
      <c r="AP171" s="5">
        <v>1</v>
      </c>
      <c r="AQ171" s="22">
        <v>1</v>
      </c>
      <c r="AR171" s="7">
        <v>-1</v>
      </c>
      <c r="AS171" s="23">
        <v>0</v>
      </c>
      <c r="AT171" s="5">
        <v>1</v>
      </c>
      <c r="AU171" s="5">
        <v>0</v>
      </c>
      <c r="AV171" s="5">
        <v>1</v>
      </c>
      <c r="AW171" s="24">
        <v>1</v>
      </c>
      <c r="AX171" s="5">
        <v>1</v>
      </c>
      <c r="AY171" s="5">
        <v>-1</v>
      </c>
      <c r="AZ171" s="5">
        <v>0</v>
      </c>
      <c r="BA171" s="22">
        <v>0</v>
      </c>
      <c r="BB171" s="7">
        <v>0</v>
      </c>
      <c r="BC171" s="23">
        <v>1</v>
      </c>
      <c r="BD171" s="5">
        <v>0</v>
      </c>
      <c r="BE171" s="5">
        <v>0</v>
      </c>
      <c r="BF171" s="5">
        <v>0</v>
      </c>
      <c r="BG171" s="22">
        <v>0</v>
      </c>
      <c r="BH171" s="7">
        <v>0</v>
      </c>
      <c r="BI171" s="23">
        <v>0</v>
      </c>
      <c r="BJ171" s="5">
        <v>0</v>
      </c>
      <c r="BK171" s="5">
        <v>-1</v>
      </c>
      <c r="BL171" s="5">
        <v>0</v>
      </c>
      <c r="BM171" s="22">
        <v>1</v>
      </c>
      <c r="BN171" s="7">
        <v>0</v>
      </c>
      <c r="BO171" s="7">
        <v>1</v>
      </c>
      <c r="BP171" s="5">
        <v>1</v>
      </c>
      <c r="BQ171" s="22">
        <v>12.2129152089906</v>
      </c>
      <c r="BR171" s="7">
        <v>12.5103402095248</v>
      </c>
      <c r="BS171" s="7">
        <v>12.184156914182401</v>
      </c>
      <c r="BT171" s="22">
        <v>12.945558305121599</v>
      </c>
      <c r="BU171" s="7">
        <v>12.5406096240403</v>
      </c>
      <c r="BV171" s="23">
        <v>12.9525477825729</v>
      </c>
      <c r="BW171" s="7">
        <v>12.9562072883545</v>
      </c>
      <c r="BX171" s="7">
        <v>11.953243255341301</v>
      </c>
      <c r="BY171" s="7">
        <v>12.4422230085998</v>
      </c>
      <c r="BZ171" s="22">
        <v>13.1271386365792</v>
      </c>
      <c r="CA171" s="7">
        <v>12.4582652052116</v>
      </c>
      <c r="CB171" s="23">
        <v>12.925368862942101</v>
      </c>
      <c r="CC171" s="7">
        <v>13.247887775095201</v>
      </c>
      <c r="CD171" s="22">
        <v>12.7345511919451</v>
      </c>
      <c r="CE171" s="7">
        <v>12.070020063007499</v>
      </c>
      <c r="CF171" s="23">
        <v>12.3116178268592</v>
      </c>
      <c r="CG171" s="7">
        <v>12.5476431485516</v>
      </c>
      <c r="CH171" s="7">
        <v>12.4882616327564</v>
      </c>
      <c r="CI171" s="7">
        <v>12.944526224593201</v>
      </c>
      <c r="CJ171" s="22">
        <v>10.6437104538967</v>
      </c>
      <c r="CK171" s="7">
        <v>12.2555003344421</v>
      </c>
      <c r="CL171" s="7">
        <v>11.691804303337401</v>
      </c>
      <c r="CM171" s="23">
        <v>11.8011657989193</v>
      </c>
      <c r="CN171" s="7">
        <v>11.1567827208724</v>
      </c>
      <c r="CO171" s="7">
        <v>12.1141018571071</v>
      </c>
      <c r="CP171" s="7">
        <v>11.954514618444</v>
      </c>
      <c r="CQ171" s="22">
        <v>11.4017035296517</v>
      </c>
      <c r="CR171" s="7">
        <v>11.686522892101401</v>
      </c>
      <c r="CS171" s="23">
        <v>12.188901205951799</v>
      </c>
      <c r="CT171" s="7">
        <v>11.458802815948699</v>
      </c>
      <c r="CU171" s="7">
        <v>11.3986829090402</v>
      </c>
      <c r="CV171" s="7">
        <v>11.3756521041122</v>
      </c>
      <c r="CW171" s="22">
        <v>11.715367748207701</v>
      </c>
      <c r="CX171" s="7">
        <v>11.762214675145101</v>
      </c>
      <c r="CY171" s="7">
        <v>12.534658561168801</v>
      </c>
      <c r="CZ171" s="23">
        <v>12.836837939602001</v>
      </c>
    </row>
    <row r="172" spans="1:104" s="8" customFormat="1" x14ac:dyDescent="0.2">
      <c r="A172" s="22">
        <v>105288</v>
      </c>
      <c r="B172" s="5"/>
      <c r="C172" s="5" t="s">
        <v>6</v>
      </c>
      <c r="D172" s="27"/>
      <c r="E172" s="5" t="s">
        <v>373</v>
      </c>
      <c r="F172" s="18">
        <v>29033</v>
      </c>
      <c r="G172" s="18"/>
      <c r="H172" s="5" t="s">
        <v>287</v>
      </c>
      <c r="I172" s="5">
        <v>168</v>
      </c>
      <c r="J172" s="5">
        <v>1</v>
      </c>
      <c r="K172" s="19">
        <v>0.493697607359529</v>
      </c>
      <c r="L172" s="6">
        <v>0.20648780270061801</v>
      </c>
      <c r="M172" s="20">
        <v>0.24501322126585201</v>
      </c>
      <c r="N172" s="6">
        <v>0.56169317094943605</v>
      </c>
      <c r="O172" s="6">
        <v>9.7036536480748795E-2</v>
      </c>
      <c r="P172" s="6">
        <v>0.161084481741019</v>
      </c>
      <c r="Q172" s="19">
        <v>0.89930306828405404</v>
      </c>
      <c r="R172" s="6">
        <v>0.46549489629568802</v>
      </c>
      <c r="S172" s="20">
        <v>0.245091650280544</v>
      </c>
      <c r="T172" s="21">
        <v>0.453885453823551</v>
      </c>
      <c r="U172" s="19">
        <v>0.28646973750078603</v>
      </c>
      <c r="V172" s="6">
        <v>7.5788047660601904E-2</v>
      </c>
      <c r="W172" s="20">
        <v>0.26780089226427101</v>
      </c>
      <c r="X172" s="6">
        <v>0.26031210717133701</v>
      </c>
      <c r="Y172" s="6">
        <v>-0.20483732172348099</v>
      </c>
      <c r="Z172" s="6">
        <v>0.539740566958127</v>
      </c>
      <c r="AA172" s="19">
        <v>0.20126009095595199</v>
      </c>
      <c r="AB172" s="6">
        <v>-0.112666059757858</v>
      </c>
      <c r="AC172" s="20">
        <v>0.45808560299512102</v>
      </c>
      <c r="AD172" s="19">
        <v>0.74495389657820599</v>
      </c>
      <c r="AE172" s="6">
        <v>0.21629193781452599</v>
      </c>
      <c r="AF172" s="20">
        <v>0.28874297765470103</v>
      </c>
      <c r="AG172" s="19">
        <v>0.38348609354164198</v>
      </c>
      <c r="AH172" s="6">
        <v>-0.22908463776091501</v>
      </c>
      <c r="AI172" s="20">
        <v>-0.15271177515279499</v>
      </c>
      <c r="AJ172" s="19">
        <v>0.28496578966925901</v>
      </c>
      <c r="AK172" s="6">
        <v>0.360617491111134</v>
      </c>
      <c r="AL172" s="6">
        <v>0.45477041059182899</v>
      </c>
      <c r="AM172" s="20">
        <v>1.1632279704858799</v>
      </c>
      <c r="AN172" s="5">
        <v>1</v>
      </c>
      <c r="AO172" s="5">
        <v>0</v>
      </c>
      <c r="AP172" s="5">
        <v>0</v>
      </c>
      <c r="AQ172" s="22">
        <v>1</v>
      </c>
      <c r="AR172" s="7">
        <v>0</v>
      </c>
      <c r="AS172" s="23">
        <v>0</v>
      </c>
      <c r="AT172" s="5">
        <v>1</v>
      </c>
      <c r="AU172" s="5">
        <v>1</v>
      </c>
      <c r="AV172" s="5">
        <v>0</v>
      </c>
      <c r="AW172" s="24">
        <v>1</v>
      </c>
      <c r="AX172" s="5">
        <v>0</v>
      </c>
      <c r="AY172" s="5">
        <v>0</v>
      </c>
      <c r="AZ172" s="5">
        <v>0</v>
      </c>
      <c r="BA172" s="22">
        <v>0</v>
      </c>
      <c r="BB172" s="7">
        <v>0</v>
      </c>
      <c r="BC172" s="23">
        <v>1</v>
      </c>
      <c r="BD172" s="5" t="s">
        <v>39</v>
      </c>
      <c r="BE172" s="5" t="s">
        <v>39</v>
      </c>
      <c r="BF172" s="5" t="s">
        <v>39</v>
      </c>
      <c r="BG172" s="22" t="s">
        <v>49</v>
      </c>
      <c r="BH172" s="7" t="s">
        <v>39</v>
      </c>
      <c r="BI172" s="23" t="s">
        <v>39</v>
      </c>
      <c r="BJ172" s="5" t="s">
        <v>39</v>
      </c>
      <c r="BK172" s="5" t="s">
        <v>39</v>
      </c>
      <c r="BL172" s="5" t="s">
        <v>39</v>
      </c>
      <c r="BM172" s="22" t="s">
        <v>39</v>
      </c>
      <c r="BN172" s="7" t="s">
        <v>39</v>
      </c>
      <c r="BO172" s="7" t="s">
        <v>39</v>
      </c>
      <c r="BP172" s="5" t="s">
        <v>49</v>
      </c>
      <c r="BQ172" s="22">
        <v>9.8673246635418703</v>
      </c>
      <c r="BR172" s="7">
        <v>9.8350074601100097</v>
      </c>
      <c r="BS172" s="7">
        <v>9.6988937795130798</v>
      </c>
      <c r="BT172" s="22">
        <v>10.361022270901399</v>
      </c>
      <c r="BU172" s="7">
        <v>10.041495262810599</v>
      </c>
      <c r="BV172" s="23">
        <v>9.9439070007789301</v>
      </c>
      <c r="BW172" s="7">
        <v>10.429017834491299</v>
      </c>
      <c r="BX172" s="7">
        <v>9.9320439965907603</v>
      </c>
      <c r="BY172" s="7">
        <v>9.8599782612540992</v>
      </c>
      <c r="BZ172" s="22">
        <v>10.766627731825899</v>
      </c>
      <c r="CA172" s="7">
        <v>10.300502356405699</v>
      </c>
      <c r="CB172" s="23">
        <v>9.9439854297936208</v>
      </c>
      <c r="CC172" s="7">
        <v>10.1527792333366</v>
      </c>
      <c r="CD172" s="22">
        <v>10.153794401042701</v>
      </c>
      <c r="CE172" s="7">
        <v>9.9107955077706205</v>
      </c>
      <c r="CF172" s="23">
        <v>9.9666946717773506</v>
      </c>
      <c r="CG172" s="7">
        <v>10.127636770713201</v>
      </c>
      <c r="CH172" s="7">
        <v>9.6301701383865304</v>
      </c>
      <c r="CI172" s="7">
        <v>10.2386343464712</v>
      </c>
      <c r="CJ172" s="22">
        <v>10.6843181108525</v>
      </c>
      <c r="CK172" s="7">
        <v>10.829271614162</v>
      </c>
      <c r="CL172" s="7">
        <v>10.6703249162058</v>
      </c>
      <c r="CM172" s="23">
        <v>10.9432250150049</v>
      </c>
      <c r="CN172" s="7">
        <v>10.885578201808499</v>
      </c>
      <c r="CO172" s="7">
        <v>10.7166055544042</v>
      </c>
      <c r="CP172" s="7">
        <v>11.1284105192009</v>
      </c>
      <c r="CQ172" s="22">
        <v>11.429272007430701</v>
      </c>
      <c r="CR172" s="7">
        <v>11.045563551976599</v>
      </c>
      <c r="CS172" s="23">
        <v>10.9590678938605</v>
      </c>
      <c r="CT172" s="7">
        <v>11.0678042043942</v>
      </c>
      <c r="CU172" s="7">
        <v>10.600186976401099</v>
      </c>
      <c r="CV172" s="7">
        <v>10.517613141052999</v>
      </c>
      <c r="CW172" s="22">
        <v>10.9692839005218</v>
      </c>
      <c r="CX172" s="7">
        <v>11.189889105273201</v>
      </c>
      <c r="CY172" s="7">
        <v>11.1250953267977</v>
      </c>
      <c r="CZ172" s="23">
        <v>12.1064529854907</v>
      </c>
    </row>
    <row r="173" spans="1:104" s="8" customFormat="1" x14ac:dyDescent="0.2">
      <c r="A173" s="22">
        <v>59578</v>
      </c>
      <c r="B173" s="5"/>
      <c r="C173" s="5" t="s">
        <v>6</v>
      </c>
      <c r="D173" s="27">
        <v>13</v>
      </c>
      <c r="E173" s="5" t="s">
        <v>288</v>
      </c>
      <c r="F173" s="18">
        <v>316</v>
      </c>
      <c r="G173" s="18" t="s">
        <v>289</v>
      </c>
      <c r="H173" s="5" t="s">
        <v>287</v>
      </c>
      <c r="I173" s="5">
        <v>169</v>
      </c>
      <c r="J173" s="5">
        <v>1</v>
      </c>
      <c r="K173" s="19">
        <v>0.40108162894171301</v>
      </c>
      <c r="L173" s="6">
        <v>0.100262026147508</v>
      </c>
      <c r="M173" s="20">
        <v>-5.8911580860458598E-2</v>
      </c>
      <c r="N173" s="6">
        <v>4.4821780948767702E-2</v>
      </c>
      <c r="O173" s="6">
        <v>2.79567859344532E-2</v>
      </c>
      <c r="P173" s="6">
        <v>-5.6518640959161801E-2</v>
      </c>
      <c r="Q173" s="19">
        <v>0.26517903257450598</v>
      </c>
      <c r="R173" s="6">
        <v>0.38376610234515202</v>
      </c>
      <c r="S173" s="20">
        <v>8.6812473191200099E-2</v>
      </c>
      <c r="T173" s="21">
        <v>-0.10149193442032201</v>
      </c>
      <c r="U173" s="19">
        <v>-0.19364976398435699</v>
      </c>
      <c r="V173" s="6">
        <v>-0.147497514102195</v>
      </c>
      <c r="W173" s="20">
        <v>0.15127578096701</v>
      </c>
      <c r="X173" s="6">
        <v>0.26471070061235702</v>
      </c>
      <c r="Y173" s="6">
        <v>0.196558660142507</v>
      </c>
      <c r="Z173" s="6">
        <v>0.47890588145208601</v>
      </c>
      <c r="AA173" s="19">
        <v>0.82677281387008295</v>
      </c>
      <c r="AB173" s="6">
        <v>5.8211171347717403E-2</v>
      </c>
      <c r="AC173" s="20">
        <v>-0.48518615969298101</v>
      </c>
      <c r="AD173" s="19">
        <v>0.207174612655671</v>
      </c>
      <c r="AE173" s="6">
        <v>-0.90451812291544997</v>
      </c>
      <c r="AF173" s="20">
        <v>-0.62294892539519398</v>
      </c>
      <c r="AG173" s="19">
        <v>0.33484248541568901</v>
      </c>
      <c r="AH173" s="6">
        <v>-0.59626704453811097</v>
      </c>
      <c r="AI173" s="20">
        <v>-0.85454039894973499</v>
      </c>
      <c r="AJ173" s="19">
        <v>0.74586888649833305</v>
      </c>
      <c r="AK173" s="6">
        <v>3.6773726781127898E-2</v>
      </c>
      <c r="AL173" s="6">
        <v>0.178859675317319</v>
      </c>
      <c r="AM173" s="20">
        <v>0.47074951460791098</v>
      </c>
      <c r="AN173" s="5">
        <v>1</v>
      </c>
      <c r="AO173" s="5">
        <v>0</v>
      </c>
      <c r="AP173" s="5">
        <v>0</v>
      </c>
      <c r="AQ173" s="22">
        <v>0</v>
      </c>
      <c r="AR173" s="7">
        <v>0</v>
      </c>
      <c r="AS173" s="23">
        <v>0</v>
      </c>
      <c r="AT173" s="5">
        <v>0</v>
      </c>
      <c r="AU173" s="5">
        <v>0</v>
      </c>
      <c r="AV173" s="5">
        <v>0</v>
      </c>
      <c r="AW173" s="24">
        <v>0</v>
      </c>
      <c r="AX173" s="5">
        <v>0</v>
      </c>
      <c r="AY173" s="5">
        <v>0</v>
      </c>
      <c r="AZ173" s="5">
        <v>0</v>
      </c>
      <c r="BA173" s="22">
        <v>0</v>
      </c>
      <c r="BB173" s="7">
        <v>0</v>
      </c>
      <c r="BC173" s="23">
        <v>1</v>
      </c>
      <c r="BD173" s="5">
        <v>0</v>
      </c>
      <c r="BE173" s="5">
        <v>0</v>
      </c>
      <c r="BF173" s="5">
        <v>0</v>
      </c>
      <c r="BG173" s="22">
        <v>0</v>
      </c>
      <c r="BH173" s="7">
        <v>-1</v>
      </c>
      <c r="BI173" s="23">
        <v>0</v>
      </c>
      <c r="BJ173" s="5">
        <v>0</v>
      </c>
      <c r="BK173" s="5">
        <v>0</v>
      </c>
      <c r="BL173" s="5">
        <v>-1</v>
      </c>
      <c r="BM173" s="22">
        <v>0</v>
      </c>
      <c r="BN173" s="7">
        <v>0</v>
      </c>
      <c r="BO173" s="7">
        <v>0</v>
      </c>
      <c r="BP173" s="5">
        <v>0</v>
      </c>
      <c r="BQ173" s="22">
        <v>9.2318604405160691</v>
      </c>
      <c r="BR173" s="7">
        <v>8.9551388139603496</v>
      </c>
      <c r="BS173" s="7">
        <v>9.0440135803899793</v>
      </c>
      <c r="BT173" s="22">
        <v>9.6329420694577799</v>
      </c>
      <c r="BU173" s="7">
        <v>9.0554008401078505</v>
      </c>
      <c r="BV173" s="23">
        <v>8.9851019995295207</v>
      </c>
      <c r="BW173" s="7">
        <v>9.2766822214648403</v>
      </c>
      <c r="BX173" s="7">
        <v>8.9830955998947992</v>
      </c>
      <c r="BY173" s="7">
        <v>8.9874949394308192</v>
      </c>
      <c r="BZ173" s="22">
        <v>9.4970394730905703</v>
      </c>
      <c r="CA173" s="7">
        <v>9.3389049163055002</v>
      </c>
      <c r="CB173" s="23">
        <v>9.1308260535811794</v>
      </c>
      <c r="CC173" s="7">
        <v>8.9425216459696593</v>
      </c>
      <c r="CD173" s="22">
        <v>9.0382106765317101</v>
      </c>
      <c r="CE173" s="7">
        <v>8.8076412998581493</v>
      </c>
      <c r="CF173" s="23">
        <v>9.1952893613570001</v>
      </c>
      <c r="CG173" s="7">
        <v>9.4965711411284204</v>
      </c>
      <c r="CH173" s="7">
        <v>9.1516974741028498</v>
      </c>
      <c r="CI173" s="7">
        <v>9.5229194618420703</v>
      </c>
      <c r="CJ173" s="22">
        <v>7.7582344756476802</v>
      </c>
      <c r="CK173" s="7">
        <v>7.7960041457096203</v>
      </c>
      <c r="CL173" s="7">
        <v>8.4859037943065196</v>
      </c>
      <c r="CM173" s="23">
        <v>8.3162475258555304</v>
      </c>
      <c r="CN173" s="7">
        <v>8.5850072895177707</v>
      </c>
      <c r="CO173" s="7">
        <v>7.8542153170573297</v>
      </c>
      <c r="CP173" s="7">
        <v>8.0007176346135402</v>
      </c>
      <c r="CQ173" s="22">
        <v>7.9654090883033497</v>
      </c>
      <c r="CR173" s="7">
        <v>6.8914860227941697</v>
      </c>
      <c r="CS173" s="23">
        <v>7.8629548689113298</v>
      </c>
      <c r="CT173" s="7">
        <v>8.0930769610633693</v>
      </c>
      <c r="CU173" s="7">
        <v>7.1997371011715003</v>
      </c>
      <c r="CV173" s="7">
        <v>7.6313633953567903</v>
      </c>
      <c r="CW173" s="22">
        <v>8.5041033621460205</v>
      </c>
      <c r="CX173" s="7">
        <v>7.8327778724907402</v>
      </c>
      <c r="CY173" s="7">
        <v>8.6647634696238391</v>
      </c>
      <c r="CZ173" s="23">
        <v>8.7869970404634401</v>
      </c>
    </row>
    <row r="174" spans="1:104" s="8" customFormat="1" x14ac:dyDescent="0.2">
      <c r="A174" s="22">
        <v>70021</v>
      </c>
      <c r="B174" s="5"/>
      <c r="C174" s="5" t="s">
        <v>42</v>
      </c>
      <c r="D174" s="27">
        <v>3</v>
      </c>
      <c r="E174" s="5" t="s">
        <v>43</v>
      </c>
      <c r="F174" s="18">
        <v>2806</v>
      </c>
      <c r="G174" s="18" t="s">
        <v>290</v>
      </c>
      <c r="H174" s="5" t="s">
        <v>287</v>
      </c>
      <c r="I174" s="5">
        <v>170</v>
      </c>
      <c r="J174" s="5"/>
      <c r="K174" s="19">
        <v>0.263784315270573</v>
      </c>
      <c r="L174" s="6">
        <v>-0.22559477690261101</v>
      </c>
      <c r="M174" s="20">
        <v>-0.11844836683290901</v>
      </c>
      <c r="N174" s="6">
        <v>-8.8110408074083296E-2</v>
      </c>
      <c r="O174" s="6">
        <v>-0.18713558788006199</v>
      </c>
      <c r="P174" s="6">
        <v>-1.17813890196263E-2</v>
      </c>
      <c r="Q174" s="19">
        <v>0.129331214439834</v>
      </c>
      <c r="R174" s="6">
        <v>0.236172956128925</v>
      </c>
      <c r="S174" s="20">
        <v>-0.154051194879609</v>
      </c>
      <c r="T174" s="21">
        <v>0.48142604851697302</v>
      </c>
      <c r="U174" s="19">
        <v>-0.17760673858617601</v>
      </c>
      <c r="V174" s="6">
        <v>-0.18977410302779399</v>
      </c>
      <c r="W174" s="20">
        <v>0.1165584961592</v>
      </c>
      <c r="X174" s="6">
        <v>0.28286014057368702</v>
      </c>
      <c r="Y174" s="6">
        <v>-8.8129522920613795E-2</v>
      </c>
      <c r="Z174" s="6">
        <v>7.7188453681387202E-3</v>
      </c>
      <c r="AA174" s="19">
        <v>0.48595596429980098</v>
      </c>
      <c r="AB174" s="6">
        <v>-0.19420401926730399</v>
      </c>
      <c r="AC174" s="20">
        <v>1.5111769198936601E-3</v>
      </c>
      <c r="AD174" s="19">
        <v>0.210198644338639</v>
      </c>
      <c r="AE174" s="6">
        <v>-0.20878878480770699</v>
      </c>
      <c r="AF174" s="20">
        <v>-0.230696735881085</v>
      </c>
      <c r="AG174" s="19">
        <v>0.214369494332524</v>
      </c>
      <c r="AH174" s="6">
        <v>-0.949799629249924</v>
      </c>
      <c r="AI174" s="20">
        <v>-0.57146297124305501</v>
      </c>
      <c r="AJ174" s="19">
        <v>0.635874230746722</v>
      </c>
      <c r="AK174" s="6">
        <v>0.16062200523956199</v>
      </c>
      <c r="AL174" s="6">
        <v>0.86328101644356403</v>
      </c>
      <c r="AM174" s="20">
        <v>0.29327395701409698</v>
      </c>
      <c r="AN174" s="5">
        <v>0</v>
      </c>
      <c r="AO174" s="5">
        <v>0</v>
      </c>
      <c r="AP174" s="5">
        <v>0</v>
      </c>
      <c r="AQ174" s="22">
        <v>0</v>
      </c>
      <c r="AR174" s="7">
        <v>0</v>
      </c>
      <c r="AS174" s="23">
        <v>0</v>
      </c>
      <c r="AT174" s="5">
        <v>0</v>
      </c>
      <c r="AU174" s="5">
        <v>0</v>
      </c>
      <c r="AV174" s="5">
        <v>0</v>
      </c>
      <c r="AW174" s="24">
        <v>0</v>
      </c>
      <c r="AX174" s="5">
        <v>0</v>
      </c>
      <c r="AY174" s="5">
        <v>0</v>
      </c>
      <c r="AZ174" s="5">
        <v>0</v>
      </c>
      <c r="BA174" s="22">
        <v>0</v>
      </c>
      <c r="BB174" s="7">
        <v>0</v>
      </c>
      <c r="BC174" s="23">
        <v>0</v>
      </c>
      <c r="BD174" s="5">
        <v>0</v>
      </c>
      <c r="BE174" s="5">
        <v>0</v>
      </c>
      <c r="BF174" s="5">
        <v>0</v>
      </c>
      <c r="BG174" s="22">
        <v>0</v>
      </c>
      <c r="BH174" s="7">
        <v>0</v>
      </c>
      <c r="BI174" s="23">
        <v>0</v>
      </c>
      <c r="BJ174" s="5">
        <v>0</v>
      </c>
      <c r="BK174" s="5">
        <v>-1</v>
      </c>
      <c r="BL174" s="5">
        <v>0</v>
      </c>
      <c r="BM174" s="22">
        <v>0</v>
      </c>
      <c r="BN174" s="7">
        <v>0</v>
      </c>
      <c r="BO174" s="7">
        <v>0</v>
      </c>
      <c r="BP174" s="5">
        <v>0</v>
      </c>
      <c r="BQ174" s="22">
        <v>8.1500399863007296</v>
      </c>
      <c r="BR174" s="7">
        <v>8.2359485990513992</v>
      </c>
      <c r="BS174" s="7">
        <v>8.0889166585394996</v>
      </c>
      <c r="BT174" s="22">
        <v>8.4138243015712995</v>
      </c>
      <c r="BU174" s="7">
        <v>8.0103538221487796</v>
      </c>
      <c r="BV174" s="23">
        <v>7.9704682917065997</v>
      </c>
      <c r="BW174" s="7">
        <v>8.0619295782266498</v>
      </c>
      <c r="BX174" s="7">
        <v>8.0488130111713296</v>
      </c>
      <c r="BY174" s="7">
        <v>8.0771352695198804</v>
      </c>
      <c r="BZ174" s="22">
        <v>8.2793712007405595</v>
      </c>
      <c r="CA174" s="7">
        <v>8.4721215551803208</v>
      </c>
      <c r="CB174" s="23">
        <v>7.9348654636599001</v>
      </c>
      <c r="CC174" s="7">
        <v>8.5703427070564793</v>
      </c>
      <c r="CD174" s="22">
        <v>7.9724332477145499</v>
      </c>
      <c r="CE174" s="7">
        <v>8.0461744960235997</v>
      </c>
      <c r="CF174" s="23">
        <v>8.2054751546986999</v>
      </c>
      <c r="CG174" s="7">
        <v>8.4329001268744204</v>
      </c>
      <c r="CH174" s="7">
        <v>8.14781907613078</v>
      </c>
      <c r="CI174" s="7">
        <v>8.0966355039076507</v>
      </c>
      <c r="CJ174" s="22">
        <v>6.7679819492236701</v>
      </c>
      <c r="CK174" s="7">
        <v>7.2149924036349198</v>
      </c>
      <c r="CL174" s="7">
        <v>7.0083400495456498</v>
      </c>
      <c r="CM174" s="23">
        <v>6.9245536001197596</v>
      </c>
      <c r="CN174" s="7">
        <v>7.2539379135234698</v>
      </c>
      <c r="CO174" s="7">
        <v>7.0207883843676102</v>
      </c>
      <c r="CP174" s="7">
        <v>7.0098512264655399</v>
      </c>
      <c r="CQ174" s="22">
        <v>6.9781805935623096</v>
      </c>
      <c r="CR174" s="7">
        <v>7.0062036188272101</v>
      </c>
      <c r="CS174" s="23">
        <v>6.7776433136645604</v>
      </c>
      <c r="CT174" s="7">
        <v>6.9823514435562002</v>
      </c>
      <c r="CU174" s="7">
        <v>6.2651927743850004</v>
      </c>
      <c r="CV174" s="7">
        <v>6.4368770783025901</v>
      </c>
      <c r="CW174" s="22">
        <v>7.4038561799703899</v>
      </c>
      <c r="CX174" s="7">
        <v>7.3756144088744797</v>
      </c>
      <c r="CY174" s="7">
        <v>7.8716210659892099</v>
      </c>
      <c r="CZ174" s="23">
        <v>7.2178275571338597</v>
      </c>
    </row>
    <row r="175" spans="1:104" s="8" customFormat="1" x14ac:dyDescent="0.2">
      <c r="A175" s="22">
        <v>5836</v>
      </c>
      <c r="B175" s="5"/>
      <c r="C175" s="5" t="s">
        <v>6</v>
      </c>
      <c r="D175" s="27">
        <v>2</v>
      </c>
      <c r="E175" s="5" t="s">
        <v>291</v>
      </c>
      <c r="F175" s="18">
        <v>609</v>
      </c>
      <c r="G175" s="18" t="s">
        <v>292</v>
      </c>
      <c r="H175" s="5" t="s">
        <v>287</v>
      </c>
      <c r="I175" s="5">
        <v>171</v>
      </c>
      <c r="J175" s="5">
        <v>1</v>
      </c>
      <c r="K175" s="19">
        <v>0.55101490210000703</v>
      </c>
      <c r="L175" s="6">
        <v>-4.0021866130562203E-2</v>
      </c>
      <c r="M175" s="20">
        <v>-4.11919126324989E-4</v>
      </c>
      <c r="N175" s="6">
        <v>0.62507541242934805</v>
      </c>
      <c r="O175" s="6">
        <v>-0.77130263096416796</v>
      </c>
      <c r="P175" s="6">
        <v>-0.468912857016829</v>
      </c>
      <c r="Q175" s="19">
        <v>0.68605125759644103</v>
      </c>
      <c r="R175" s="6">
        <v>-0.33189620828368799</v>
      </c>
      <c r="S175" s="20">
        <v>-0.51619313000452005</v>
      </c>
      <c r="T175" s="21">
        <v>-0.124194174172263</v>
      </c>
      <c r="U175" s="19">
        <v>0.62417517921853105</v>
      </c>
      <c r="V175" s="6">
        <v>-0.956659016352294</v>
      </c>
      <c r="W175" s="20">
        <v>-0.56532646281510202</v>
      </c>
      <c r="X175" s="6">
        <v>0.51848561255565295</v>
      </c>
      <c r="Y175" s="6">
        <v>-0.33898391305109099</v>
      </c>
      <c r="Z175" s="6">
        <v>0.210356696064775</v>
      </c>
      <c r="AA175" s="19">
        <v>1.1018069982773799</v>
      </c>
      <c r="AB175" s="6">
        <v>1.7001464198280299E-2</v>
      </c>
      <c r="AC175" s="20">
        <v>5.6501981226457297E-2</v>
      </c>
      <c r="AD175" s="19">
        <v>1.3769059245317199</v>
      </c>
      <c r="AE175" s="6">
        <v>-7.9296074856587906E-2</v>
      </c>
      <c r="AF175" s="20">
        <v>-8.4906701041955301E-2</v>
      </c>
      <c r="AG175" s="19">
        <v>1.58563407536835</v>
      </c>
      <c r="AH175" s="6">
        <v>-0.27261236857952098</v>
      </c>
      <c r="AI175" s="20">
        <v>-0.507703590848397</v>
      </c>
      <c r="AJ175" s="19">
        <v>1.7946036693090199</v>
      </c>
      <c r="AK175" s="6">
        <v>0.19205810362293901</v>
      </c>
      <c r="AL175" s="6">
        <v>0.78993428836907098</v>
      </c>
      <c r="AM175" s="20">
        <v>0.93083036654514495</v>
      </c>
      <c r="AN175" s="5">
        <v>1</v>
      </c>
      <c r="AO175" s="5">
        <v>0</v>
      </c>
      <c r="AP175" s="5">
        <v>0</v>
      </c>
      <c r="AQ175" s="22">
        <v>1</v>
      </c>
      <c r="AR175" s="7">
        <v>-1</v>
      </c>
      <c r="AS175" s="23">
        <v>-1</v>
      </c>
      <c r="AT175" s="5">
        <v>1</v>
      </c>
      <c r="AU175" s="5">
        <v>0</v>
      </c>
      <c r="AV175" s="5">
        <v>-1</v>
      </c>
      <c r="AW175" s="24">
        <v>0</v>
      </c>
      <c r="AX175" s="5">
        <v>1</v>
      </c>
      <c r="AY175" s="5">
        <v>-1</v>
      </c>
      <c r="AZ175" s="5">
        <v>-1</v>
      </c>
      <c r="BA175" s="22">
        <v>1</v>
      </c>
      <c r="BB175" s="7">
        <v>0</v>
      </c>
      <c r="BC175" s="23">
        <v>0</v>
      </c>
      <c r="BD175" s="5">
        <v>0</v>
      </c>
      <c r="BE175" s="5">
        <v>0</v>
      </c>
      <c r="BF175" s="5">
        <v>0</v>
      </c>
      <c r="BG175" s="22">
        <v>1</v>
      </c>
      <c r="BH175" s="7">
        <v>0</v>
      </c>
      <c r="BI175" s="23">
        <v>0</v>
      </c>
      <c r="BJ175" s="5">
        <v>1</v>
      </c>
      <c r="BK175" s="5">
        <v>0</v>
      </c>
      <c r="BL175" s="5">
        <v>0</v>
      </c>
      <c r="BM175" s="22">
        <v>1</v>
      </c>
      <c r="BN175" s="7">
        <v>0</v>
      </c>
      <c r="BO175" s="7">
        <v>0</v>
      </c>
      <c r="BP175" s="5">
        <v>0</v>
      </c>
      <c r="BQ175" s="22">
        <v>13.5155947337225</v>
      </c>
      <c r="BR175" s="7">
        <v>13.903378652196301</v>
      </c>
      <c r="BS175" s="7">
        <v>13.7637386118127</v>
      </c>
      <c r="BT175" s="22">
        <v>14.0666096358225</v>
      </c>
      <c r="BU175" s="7">
        <v>13.8633567860658</v>
      </c>
      <c r="BV175" s="23">
        <v>13.7633266926863</v>
      </c>
      <c r="BW175" s="7">
        <v>14.1406701461518</v>
      </c>
      <c r="BX175" s="7">
        <v>13.1320760212322</v>
      </c>
      <c r="BY175" s="7">
        <v>13.2948257547958</v>
      </c>
      <c r="BZ175" s="22">
        <v>14.2016459913189</v>
      </c>
      <c r="CA175" s="7">
        <v>13.571482443912601</v>
      </c>
      <c r="CB175" s="23">
        <v>13.2475454818081</v>
      </c>
      <c r="CC175" s="7">
        <v>13.639544437640399</v>
      </c>
      <c r="CD175" s="22">
        <v>14.139769912941</v>
      </c>
      <c r="CE175" s="7">
        <v>12.946719635844</v>
      </c>
      <c r="CF175" s="23">
        <v>13.198412148997599</v>
      </c>
      <c r="CG175" s="7">
        <v>14.034080346278101</v>
      </c>
      <c r="CH175" s="7">
        <v>13.5643947391452</v>
      </c>
      <c r="CI175" s="7">
        <v>13.9740953078774</v>
      </c>
      <c r="CJ175" s="22">
        <v>9.9440342119757403</v>
      </c>
      <c r="CK175" s="7">
        <v>11.6611764613533</v>
      </c>
      <c r="CL175" s="7">
        <v>11.471958642532099</v>
      </c>
      <c r="CM175" s="23">
        <v>11.7742041726565</v>
      </c>
      <c r="CN175" s="7">
        <v>11.0458412102531</v>
      </c>
      <c r="CO175" s="7">
        <v>11.6781779255516</v>
      </c>
      <c r="CP175" s="7">
        <v>11.528460623758599</v>
      </c>
      <c r="CQ175" s="22">
        <v>11.320940136507501</v>
      </c>
      <c r="CR175" s="7">
        <v>11.581880386496699</v>
      </c>
      <c r="CS175" s="23">
        <v>11.387051941490199</v>
      </c>
      <c r="CT175" s="7">
        <v>11.5296682873441</v>
      </c>
      <c r="CU175" s="7">
        <v>11.3885640927738</v>
      </c>
      <c r="CV175" s="7">
        <v>10.9642550516838</v>
      </c>
      <c r="CW175" s="22">
        <v>11.7386378812848</v>
      </c>
      <c r="CX175" s="7">
        <v>11.8532345649762</v>
      </c>
      <c r="CY175" s="7">
        <v>12.261892930901199</v>
      </c>
      <c r="CZ175" s="23">
        <v>12.7050345392016</v>
      </c>
    </row>
    <row r="176" spans="1:104" s="8" customFormat="1" x14ac:dyDescent="0.2">
      <c r="A176" s="22">
        <v>74198</v>
      </c>
      <c r="B176" s="5"/>
      <c r="C176" s="5" t="s">
        <v>6</v>
      </c>
      <c r="D176" s="27">
        <v>92</v>
      </c>
      <c r="E176" s="7" t="s">
        <v>133</v>
      </c>
      <c r="F176" s="18">
        <v>318</v>
      </c>
      <c r="G176" s="18" t="s">
        <v>134</v>
      </c>
      <c r="H176" s="5" t="s">
        <v>287</v>
      </c>
      <c r="I176" s="5">
        <v>172</v>
      </c>
      <c r="J176" s="5">
        <v>1</v>
      </c>
      <c r="K176" s="19">
        <v>0.58987655795935701</v>
      </c>
      <c r="L176" s="6">
        <v>-0.44277416858910401</v>
      </c>
      <c r="M176" s="20">
        <v>-0.40134699093936099</v>
      </c>
      <c r="N176" s="6">
        <v>0.79860923901489</v>
      </c>
      <c r="O176" s="6">
        <v>-0.61215692859931503</v>
      </c>
      <c r="P176" s="6">
        <v>-0.46304225587664199</v>
      </c>
      <c r="Q176" s="19">
        <v>0.94750707614680296</v>
      </c>
      <c r="R176" s="6">
        <v>-0.46848400089201903</v>
      </c>
      <c r="S176" s="20">
        <v>-0.66822660141907997</v>
      </c>
      <c r="T176" s="21">
        <v>0.52431129909289698</v>
      </c>
      <c r="U176" s="19">
        <v>0.63052870785735804</v>
      </c>
      <c r="V176" s="6">
        <v>0.64360431769574999</v>
      </c>
      <c r="W176" s="20">
        <v>-0.334560384872368</v>
      </c>
      <c r="X176" s="6">
        <v>0.28453335194683399</v>
      </c>
      <c r="Y176" s="6">
        <v>0.25211816807676302</v>
      </c>
      <c r="Z176" s="6">
        <v>0.65827517470185404</v>
      </c>
      <c r="AA176" s="19">
        <v>0.54128331596134804</v>
      </c>
      <c r="AB176" s="6">
        <v>-0.189770856568241</v>
      </c>
      <c r="AC176" s="20">
        <v>0.162818835703058</v>
      </c>
      <c r="AD176" s="19">
        <v>0.26419077235841498</v>
      </c>
      <c r="AE176" s="6">
        <v>-1.3736763368315801</v>
      </c>
      <c r="AF176" s="20">
        <v>-1.3941716471516601</v>
      </c>
      <c r="AG176" s="19">
        <v>0.39240845036501798</v>
      </c>
      <c r="AH176" s="6">
        <v>-1.6322002451224999</v>
      </c>
      <c r="AI176" s="20">
        <v>-1.8917371059280701</v>
      </c>
      <c r="AJ176" s="19">
        <v>0.83323463356581995</v>
      </c>
      <c r="AK176" s="6">
        <v>-0.28919374910345003</v>
      </c>
      <c r="AL176" s="6">
        <v>0.79091966615310805</v>
      </c>
      <c r="AM176" s="20">
        <v>0.77709052633116305</v>
      </c>
      <c r="AN176" s="5">
        <v>1</v>
      </c>
      <c r="AO176" s="5">
        <v>0</v>
      </c>
      <c r="AP176" s="5">
        <v>0</v>
      </c>
      <c r="AQ176" s="22">
        <v>1</v>
      </c>
      <c r="AR176" s="7">
        <v>-1</v>
      </c>
      <c r="AS176" s="23">
        <v>0</v>
      </c>
      <c r="AT176" s="5">
        <v>1</v>
      </c>
      <c r="AU176" s="5">
        <v>-1</v>
      </c>
      <c r="AV176" s="5">
        <v>-1</v>
      </c>
      <c r="AW176" s="24">
        <v>1</v>
      </c>
      <c r="AX176" s="5">
        <v>1</v>
      </c>
      <c r="AY176" s="5">
        <v>1</v>
      </c>
      <c r="AZ176" s="5">
        <v>0</v>
      </c>
      <c r="BA176" s="22">
        <v>0</v>
      </c>
      <c r="BB176" s="7">
        <v>0</v>
      </c>
      <c r="BC176" s="23">
        <v>1</v>
      </c>
      <c r="BD176" s="5">
        <v>0</v>
      </c>
      <c r="BE176" s="5">
        <v>0</v>
      </c>
      <c r="BF176" s="5">
        <v>0</v>
      </c>
      <c r="BG176" s="22">
        <v>0</v>
      </c>
      <c r="BH176" s="7">
        <v>-1</v>
      </c>
      <c r="BI176" s="23">
        <v>-1</v>
      </c>
      <c r="BJ176" s="5">
        <v>0</v>
      </c>
      <c r="BK176" s="5">
        <v>-1</v>
      </c>
      <c r="BL176" s="5">
        <v>-1</v>
      </c>
      <c r="BM176" s="22">
        <v>0</v>
      </c>
      <c r="BN176" s="7">
        <v>0</v>
      </c>
      <c r="BO176" s="7">
        <v>0</v>
      </c>
      <c r="BP176" s="5">
        <v>0</v>
      </c>
      <c r="BQ176" s="22">
        <v>11.7581403431774</v>
      </c>
      <c r="BR176" s="7">
        <v>11.682456407015801</v>
      </c>
      <c r="BS176" s="7">
        <v>11.781608872026201</v>
      </c>
      <c r="BT176" s="22">
        <v>12.3480169011368</v>
      </c>
      <c r="BU176" s="7">
        <v>11.239682238426701</v>
      </c>
      <c r="BV176" s="23">
        <v>11.3802618810869</v>
      </c>
      <c r="BW176" s="7">
        <v>12.5567495821923</v>
      </c>
      <c r="BX176" s="7">
        <v>11.0702994784165</v>
      </c>
      <c r="BY176" s="7">
        <v>11.318566616149599</v>
      </c>
      <c r="BZ176" s="22">
        <v>12.705647419324199</v>
      </c>
      <c r="CA176" s="7">
        <v>11.2139724061237</v>
      </c>
      <c r="CB176" s="23">
        <v>11.1133822706072</v>
      </c>
      <c r="CC176" s="7">
        <v>12.3059201711191</v>
      </c>
      <c r="CD176" s="22">
        <v>12.3886690510348</v>
      </c>
      <c r="CE176" s="7">
        <v>12.3260607247115</v>
      </c>
      <c r="CF176" s="23">
        <v>11.4470484871539</v>
      </c>
      <c r="CG176" s="7">
        <v>12.042673695124201</v>
      </c>
      <c r="CH176" s="7">
        <v>11.934574575092499</v>
      </c>
      <c r="CI176" s="7">
        <v>12.4398840467281</v>
      </c>
      <c r="CJ176" s="22">
        <v>11.4848148294328</v>
      </c>
      <c r="CK176" s="7">
        <v>12.8616169977964</v>
      </c>
      <c r="CL176" s="7">
        <v>12.1389323555637</v>
      </c>
      <c r="CM176" s="23">
        <v>12.564232238702999</v>
      </c>
      <c r="CN176" s="7">
        <v>12.0260981453941</v>
      </c>
      <c r="CO176" s="7">
        <v>12.671846141228199</v>
      </c>
      <c r="CP176" s="7">
        <v>12.301751191266799</v>
      </c>
      <c r="CQ176" s="22">
        <v>11.7490056017912</v>
      </c>
      <c r="CR176" s="7">
        <v>11.487940660964799</v>
      </c>
      <c r="CS176" s="23">
        <v>10.7447607084121</v>
      </c>
      <c r="CT176" s="7">
        <v>11.8772232797978</v>
      </c>
      <c r="CU176" s="7">
        <v>11.229416752673901</v>
      </c>
      <c r="CV176" s="7">
        <v>10.247195249635601</v>
      </c>
      <c r="CW176" s="22">
        <v>12.3180494629986</v>
      </c>
      <c r="CX176" s="7">
        <v>12.5724232486929</v>
      </c>
      <c r="CY176" s="7">
        <v>12.929852021716799</v>
      </c>
      <c r="CZ176" s="23">
        <v>13.341322765034199</v>
      </c>
    </row>
    <row r="177" spans="1:104" s="8" customFormat="1" x14ac:dyDescent="0.2">
      <c r="A177" s="22">
        <v>69245</v>
      </c>
      <c r="B177" s="5"/>
      <c r="C177" s="5" t="s">
        <v>6</v>
      </c>
      <c r="D177" s="27">
        <v>2</v>
      </c>
      <c r="E177" s="5" t="s">
        <v>291</v>
      </c>
      <c r="F177" s="18">
        <v>609</v>
      </c>
      <c r="G177" s="18" t="s">
        <v>292</v>
      </c>
      <c r="H177" s="5" t="s">
        <v>287</v>
      </c>
      <c r="I177" s="5">
        <v>173</v>
      </c>
      <c r="J177" s="5">
        <v>1</v>
      </c>
      <c r="K177" s="19">
        <v>0.93967114738805801</v>
      </c>
      <c r="L177" s="6">
        <v>0.17153208928605301</v>
      </c>
      <c r="M177" s="20">
        <v>0.52686169782002101</v>
      </c>
      <c r="N177" s="6">
        <v>0.87773163676831301</v>
      </c>
      <c r="O177" s="6">
        <v>-0.58493862247620898</v>
      </c>
      <c r="P177" s="6">
        <v>-0.61779158367616005</v>
      </c>
      <c r="Q177" s="19">
        <v>1.03295389214487</v>
      </c>
      <c r="R177" s="6">
        <v>-9.0054739860493199E-2</v>
      </c>
      <c r="S177" s="20">
        <v>-0.19498039850392601</v>
      </c>
      <c r="T177" s="21">
        <v>0.42073756755140901</v>
      </c>
      <c r="U177" s="19">
        <v>0.452089751560177</v>
      </c>
      <c r="V177" s="6">
        <v>-0.59548372585958198</v>
      </c>
      <c r="W177" s="20">
        <v>-0.90634523182611404</v>
      </c>
      <c r="X177" s="6">
        <v>0.40670278173519803</v>
      </c>
      <c r="Y177" s="6">
        <v>-0.40271670272944399</v>
      </c>
      <c r="Z177" s="6">
        <v>-6.5136967415455202E-2</v>
      </c>
      <c r="AA177" s="19">
        <v>0.75223124337904002</v>
      </c>
      <c r="AB177" s="6">
        <v>-1.54011942066462</v>
      </c>
      <c r="AC177" s="20">
        <v>-1.1713986441629001</v>
      </c>
      <c r="AD177" s="19">
        <v>0.61183093140869005</v>
      </c>
      <c r="AE177" s="6">
        <v>-0.39431446258699798</v>
      </c>
      <c r="AF177" s="20">
        <v>-0.40861152785527799</v>
      </c>
      <c r="AG177" s="19">
        <v>0.49010924200524802</v>
      </c>
      <c r="AH177" s="6">
        <v>-0.89389661161607803</v>
      </c>
      <c r="AI177" s="20">
        <v>-1.7167537718410399</v>
      </c>
      <c r="AJ177" s="19">
        <v>1.2930942020485701</v>
      </c>
      <c r="AK177" s="6">
        <v>-1.21189016386691</v>
      </c>
      <c r="AL177" s="6">
        <v>0.35159853355006399</v>
      </c>
      <c r="AM177" s="20">
        <v>1.1421715687032401</v>
      </c>
      <c r="AN177" s="5">
        <v>1</v>
      </c>
      <c r="AO177" s="5">
        <v>0</v>
      </c>
      <c r="AP177" s="5">
        <v>0</v>
      </c>
      <c r="AQ177" s="22">
        <v>1</v>
      </c>
      <c r="AR177" s="7">
        <v>-1</v>
      </c>
      <c r="AS177" s="23">
        <v>-1</v>
      </c>
      <c r="AT177" s="5">
        <v>1</v>
      </c>
      <c r="AU177" s="5">
        <v>0</v>
      </c>
      <c r="AV177" s="5">
        <v>0</v>
      </c>
      <c r="AW177" s="24">
        <v>0</v>
      </c>
      <c r="AX177" s="5">
        <v>0</v>
      </c>
      <c r="AY177" s="5">
        <v>-1</v>
      </c>
      <c r="AZ177" s="5">
        <v>-1</v>
      </c>
      <c r="BA177" s="22">
        <v>0</v>
      </c>
      <c r="BB177" s="7">
        <v>0</v>
      </c>
      <c r="BC177" s="23">
        <v>0</v>
      </c>
      <c r="BD177" s="5">
        <v>0</v>
      </c>
      <c r="BE177" s="5">
        <v>-1</v>
      </c>
      <c r="BF177" s="5">
        <v>0</v>
      </c>
      <c r="BG177" s="22">
        <v>0</v>
      </c>
      <c r="BH177" s="7">
        <v>0</v>
      </c>
      <c r="BI177" s="23">
        <v>0</v>
      </c>
      <c r="BJ177" s="5">
        <v>0</v>
      </c>
      <c r="BK177" s="5">
        <v>0</v>
      </c>
      <c r="BL177" s="5">
        <v>-1</v>
      </c>
      <c r="BM177" s="22">
        <v>0</v>
      </c>
      <c r="BN177" s="7">
        <v>0</v>
      </c>
      <c r="BO177" s="7">
        <v>0</v>
      </c>
      <c r="BP177" s="5">
        <v>0</v>
      </c>
      <c r="BQ177" s="22">
        <v>9.5779595695476996</v>
      </c>
      <c r="BR177" s="7">
        <v>9.4836125710453398</v>
      </c>
      <c r="BS177" s="7">
        <v>9.8174197525352405</v>
      </c>
      <c r="BT177" s="22">
        <v>10.5176307169358</v>
      </c>
      <c r="BU177" s="7">
        <v>9.6551446603314002</v>
      </c>
      <c r="BV177" s="23">
        <v>10.3442814503553</v>
      </c>
      <c r="BW177" s="7">
        <v>10.455691206316001</v>
      </c>
      <c r="BX177" s="7">
        <v>8.8986739485691295</v>
      </c>
      <c r="BY177" s="7">
        <v>9.1996281688590802</v>
      </c>
      <c r="BZ177" s="22">
        <v>10.610913461692601</v>
      </c>
      <c r="CA177" s="7">
        <v>9.3935578311848396</v>
      </c>
      <c r="CB177" s="23">
        <v>9.6224393540313091</v>
      </c>
      <c r="CC177" s="7">
        <v>10.2381573200866</v>
      </c>
      <c r="CD177" s="22">
        <v>10.030049321107899</v>
      </c>
      <c r="CE177" s="7">
        <v>8.8881288451857596</v>
      </c>
      <c r="CF177" s="23">
        <v>8.9110745207091195</v>
      </c>
      <c r="CG177" s="7">
        <v>9.9846623512828998</v>
      </c>
      <c r="CH177" s="7">
        <v>9.0808958683158991</v>
      </c>
      <c r="CI177" s="7">
        <v>9.75228278511978</v>
      </c>
      <c r="CJ177" s="22">
        <v>9.8064873865885005</v>
      </c>
      <c r="CK177" s="7">
        <v>10.7664298094779</v>
      </c>
      <c r="CL177" s="7">
        <v>10.993977353535</v>
      </c>
      <c r="CM177" s="23">
        <v>10.9899262327618</v>
      </c>
      <c r="CN177" s="7">
        <v>10.558718629967499</v>
      </c>
      <c r="CO177" s="7">
        <v>9.2263103888132907</v>
      </c>
      <c r="CP177" s="7">
        <v>9.8225787093721006</v>
      </c>
      <c r="CQ177" s="22">
        <v>10.418318317997199</v>
      </c>
      <c r="CR177" s="7">
        <v>10.372115346890901</v>
      </c>
      <c r="CS177" s="23">
        <v>10.5853658256797</v>
      </c>
      <c r="CT177" s="7">
        <v>10.2965966285938</v>
      </c>
      <c r="CU177" s="7">
        <v>9.8725331978618307</v>
      </c>
      <c r="CV177" s="7">
        <v>9.2772235816939599</v>
      </c>
      <c r="CW177" s="22">
        <v>11.099581588637101</v>
      </c>
      <c r="CX177" s="7">
        <v>9.5545396456109994</v>
      </c>
      <c r="CY177" s="7">
        <v>11.345575887085101</v>
      </c>
      <c r="CZ177" s="23">
        <v>12.1320978014651</v>
      </c>
    </row>
    <row r="178" spans="1:104" s="8" customFormat="1" x14ac:dyDescent="0.2">
      <c r="A178" s="22">
        <v>56448</v>
      </c>
      <c r="B178" s="5" t="s">
        <v>293</v>
      </c>
      <c r="C178" s="5" t="s">
        <v>6</v>
      </c>
      <c r="D178" s="27">
        <v>18</v>
      </c>
      <c r="E178" s="5" t="s">
        <v>46</v>
      </c>
      <c r="F178" s="18">
        <v>3553</v>
      </c>
      <c r="G178" s="18" t="s">
        <v>231</v>
      </c>
      <c r="H178" s="5" t="s">
        <v>294</v>
      </c>
      <c r="I178" s="5">
        <v>174</v>
      </c>
      <c r="J178" s="5">
        <v>1</v>
      </c>
      <c r="K178" s="19">
        <v>0.30485308195264499</v>
      </c>
      <c r="L178" s="6">
        <v>-5.4589172703874297E-2</v>
      </c>
      <c r="M178" s="20">
        <v>-0.17953347103154901</v>
      </c>
      <c r="N178" s="6">
        <v>0.72090392137633896</v>
      </c>
      <c r="O178" s="6">
        <v>0.65857764257428597</v>
      </c>
      <c r="P178" s="6">
        <v>0.48698952615386099</v>
      </c>
      <c r="Q178" s="19">
        <v>0.91959859994724402</v>
      </c>
      <c r="R178" s="6">
        <v>0.71494017144338295</v>
      </c>
      <c r="S178" s="20">
        <v>0.124055686562663</v>
      </c>
      <c r="T178" s="21">
        <v>-0.162255836187986</v>
      </c>
      <c r="U178" s="19">
        <v>0.54542535820932303</v>
      </c>
      <c r="V178" s="6">
        <v>0.79739975500603</v>
      </c>
      <c r="W178" s="20">
        <v>0.104171109432009</v>
      </c>
      <c r="X178" s="6">
        <v>0.194377738703714</v>
      </c>
      <c r="Y178" s="6">
        <v>0.14714241955788801</v>
      </c>
      <c r="Z178" s="6">
        <v>-1.5652854375546501E-2</v>
      </c>
      <c r="AA178" s="19">
        <v>4.5470493312461897E-2</v>
      </c>
      <c r="AB178" s="6">
        <v>3.2482814037702E-2</v>
      </c>
      <c r="AC178" s="20">
        <v>-9.3732801928050301E-3</v>
      </c>
      <c r="AD178" s="19">
        <v>0.34944753828925201</v>
      </c>
      <c r="AE178" s="6">
        <v>0.28596911428955502</v>
      </c>
      <c r="AF178" s="20">
        <v>0.54798455892242204</v>
      </c>
      <c r="AG178" s="19">
        <v>0.44745221988457001</v>
      </c>
      <c r="AH178" s="6">
        <v>-0.107216865088269</v>
      </c>
      <c r="AI178" s="20">
        <v>-3.4299051345204397E-2</v>
      </c>
      <c r="AJ178" s="19">
        <v>-1.3881549238655901E-2</v>
      </c>
      <c r="AK178" s="6">
        <v>-5.3932729943009697E-2</v>
      </c>
      <c r="AL178" s="6">
        <v>-0.152729217372295</v>
      </c>
      <c r="AM178" s="20">
        <v>-0.10389247811761999</v>
      </c>
      <c r="AN178" s="5">
        <v>0</v>
      </c>
      <c r="AO178" s="5">
        <v>0</v>
      </c>
      <c r="AP178" s="5">
        <v>0</v>
      </c>
      <c r="AQ178" s="22">
        <v>1</v>
      </c>
      <c r="AR178" s="7">
        <v>1</v>
      </c>
      <c r="AS178" s="23">
        <v>0</v>
      </c>
      <c r="AT178" s="5">
        <v>1</v>
      </c>
      <c r="AU178" s="5">
        <v>1</v>
      </c>
      <c r="AV178" s="5">
        <v>0</v>
      </c>
      <c r="AW178" s="24">
        <v>0</v>
      </c>
      <c r="AX178" s="5">
        <v>0</v>
      </c>
      <c r="AY178" s="5">
        <v>1</v>
      </c>
      <c r="AZ178" s="5">
        <v>0</v>
      </c>
      <c r="BA178" s="22">
        <v>0</v>
      </c>
      <c r="BB178" s="7">
        <v>0</v>
      </c>
      <c r="BC178" s="23">
        <v>0</v>
      </c>
      <c r="BD178" s="5">
        <v>0</v>
      </c>
      <c r="BE178" s="5">
        <v>0</v>
      </c>
      <c r="BF178" s="5">
        <v>0</v>
      </c>
      <c r="BG178" s="22">
        <v>0</v>
      </c>
      <c r="BH178" s="7">
        <v>0</v>
      </c>
      <c r="BI178" s="23">
        <v>0</v>
      </c>
      <c r="BJ178" s="5">
        <v>0</v>
      </c>
      <c r="BK178" s="5">
        <v>0</v>
      </c>
      <c r="BL178" s="5">
        <v>0</v>
      </c>
      <c r="BM178" s="22">
        <v>0</v>
      </c>
      <c r="BN178" s="7">
        <v>0</v>
      </c>
      <c r="BO178" s="7">
        <v>0</v>
      </c>
      <c r="BP178" s="5">
        <v>0</v>
      </c>
      <c r="BQ178" s="22">
        <v>7.4682215972124002</v>
      </c>
      <c r="BR178" s="7">
        <v>7.7848055237688003</v>
      </c>
      <c r="BS178" s="7">
        <v>7.8114868304161398</v>
      </c>
      <c r="BT178" s="22">
        <v>7.77307467916504</v>
      </c>
      <c r="BU178" s="7">
        <v>7.7302163510649304</v>
      </c>
      <c r="BV178" s="23">
        <v>7.6319533593845996</v>
      </c>
      <c r="BW178" s="7">
        <v>8.1891255185887406</v>
      </c>
      <c r="BX178" s="7">
        <v>8.4433831663430894</v>
      </c>
      <c r="BY178" s="7">
        <v>8.2984763565699993</v>
      </c>
      <c r="BZ178" s="22">
        <v>8.3878201971596393</v>
      </c>
      <c r="CA178" s="7">
        <v>8.4997456952121908</v>
      </c>
      <c r="CB178" s="23">
        <v>7.9355425169788001</v>
      </c>
      <c r="CC178" s="7">
        <v>7.6492309942281604</v>
      </c>
      <c r="CD178" s="22">
        <v>8.01364695542172</v>
      </c>
      <c r="CE178" s="7">
        <v>8.5822052787748309</v>
      </c>
      <c r="CF178" s="23">
        <v>7.9156579398481499</v>
      </c>
      <c r="CG178" s="7">
        <v>7.6625993359161102</v>
      </c>
      <c r="CH178" s="7">
        <v>7.9319479433266897</v>
      </c>
      <c r="CI178" s="7">
        <v>7.7958339760406004</v>
      </c>
      <c r="CJ178" s="22">
        <v>6.2215129446420097</v>
      </c>
      <c r="CK178" s="7">
        <v>6.4600173219133596</v>
      </c>
      <c r="CL178" s="7">
        <v>6.4189531526304799</v>
      </c>
      <c r="CM178" s="23">
        <v>6.4563872868817</v>
      </c>
      <c r="CN178" s="7">
        <v>6.2669834379544804</v>
      </c>
      <c r="CO178" s="7">
        <v>6.4925001359510697</v>
      </c>
      <c r="CP178" s="7">
        <v>6.4095798724376696</v>
      </c>
      <c r="CQ178" s="22">
        <v>6.5709604829312704</v>
      </c>
      <c r="CR178" s="7">
        <v>6.7459864362029203</v>
      </c>
      <c r="CS178" s="23">
        <v>6.9669377115528999</v>
      </c>
      <c r="CT178" s="7">
        <v>6.6689651645265799</v>
      </c>
      <c r="CU178" s="7">
        <v>6.3528004568250998</v>
      </c>
      <c r="CV178" s="7">
        <v>6.3846541012852702</v>
      </c>
      <c r="CW178" s="22">
        <v>6.20763139540336</v>
      </c>
      <c r="CX178" s="7">
        <v>6.40608459197035</v>
      </c>
      <c r="CY178" s="7">
        <v>6.2662239352581803</v>
      </c>
      <c r="CZ178" s="23">
        <v>6.3524948087640798</v>
      </c>
    </row>
    <row r="179" spans="1:104" s="8" customFormat="1" x14ac:dyDescent="0.2">
      <c r="A179" s="22">
        <v>69736</v>
      </c>
      <c r="B179" s="5"/>
      <c r="C179" s="5" t="s">
        <v>6</v>
      </c>
      <c r="D179" s="27">
        <v>30</v>
      </c>
      <c r="E179" s="7" t="s">
        <v>95</v>
      </c>
      <c r="F179" s="18">
        <v>7813</v>
      </c>
      <c r="G179" s="18" t="s">
        <v>96</v>
      </c>
      <c r="H179" s="5" t="s">
        <v>294</v>
      </c>
      <c r="I179" s="5">
        <v>175</v>
      </c>
      <c r="J179" s="5">
        <v>1</v>
      </c>
      <c r="K179" s="19">
        <v>0.12637756175308101</v>
      </c>
      <c r="L179" s="6">
        <v>-5.7220520806297699E-2</v>
      </c>
      <c r="M179" s="20">
        <v>-0.23831473871728501</v>
      </c>
      <c r="N179" s="6">
        <v>0.77418675886053701</v>
      </c>
      <c r="O179" s="6">
        <v>0.49959311188540001</v>
      </c>
      <c r="P179" s="6">
        <v>0.50846137003379399</v>
      </c>
      <c r="Q179" s="19">
        <v>1.0944787538004599</v>
      </c>
      <c r="R179" s="6">
        <v>0.85265914275210697</v>
      </c>
      <c r="S179" s="20">
        <v>-6.8705880802038904E-2</v>
      </c>
      <c r="T179" s="21">
        <v>-0.13491825036969901</v>
      </c>
      <c r="U179" s="19">
        <v>0.57927301587271096</v>
      </c>
      <c r="V179" s="6">
        <v>0.46234133180576298</v>
      </c>
      <c r="W179" s="20">
        <v>-1.9805818025254499E-2</v>
      </c>
      <c r="X179" s="6">
        <v>0.128193423513423</v>
      </c>
      <c r="Y179" s="6">
        <v>-0.14276315250181901</v>
      </c>
      <c r="Z179" s="6">
        <v>-8.35257198452872E-2</v>
      </c>
      <c r="AA179" s="19">
        <v>-3.3732047150487603E-2</v>
      </c>
      <c r="AB179" s="6">
        <v>2.8471175739258399E-2</v>
      </c>
      <c r="AC179" s="20">
        <v>0.16533126115831601</v>
      </c>
      <c r="AD179" s="19">
        <v>0.15155361567939701</v>
      </c>
      <c r="AE179" s="6">
        <v>0.14672678119590499</v>
      </c>
      <c r="AF179" s="20">
        <v>0.29593120679941198</v>
      </c>
      <c r="AG179" s="19">
        <v>0.24980282305957999</v>
      </c>
      <c r="AH179" s="6">
        <v>0.19220212614002899</v>
      </c>
      <c r="AI179" s="20">
        <v>0.235400438816844</v>
      </c>
      <c r="AJ179" s="19">
        <v>-0.10077445146313101</v>
      </c>
      <c r="AK179" s="6">
        <v>8.4895496657657596E-2</v>
      </c>
      <c r="AL179" s="6">
        <v>4.2175164315453997E-2</v>
      </c>
      <c r="AM179" s="20">
        <v>-0.110921372275328</v>
      </c>
      <c r="AN179" s="5">
        <v>0</v>
      </c>
      <c r="AO179" s="5">
        <v>0</v>
      </c>
      <c r="AP179" s="5">
        <v>0</v>
      </c>
      <c r="AQ179" s="22">
        <v>1</v>
      </c>
      <c r="AR179" s="7">
        <v>0</v>
      </c>
      <c r="AS179" s="23">
        <v>0</v>
      </c>
      <c r="AT179" s="5">
        <v>1</v>
      </c>
      <c r="AU179" s="5">
        <v>1</v>
      </c>
      <c r="AV179" s="5">
        <v>0</v>
      </c>
      <c r="AW179" s="24">
        <v>0</v>
      </c>
      <c r="AX179" s="5">
        <v>1</v>
      </c>
      <c r="AY179" s="5">
        <v>0</v>
      </c>
      <c r="AZ179" s="5">
        <v>0</v>
      </c>
      <c r="BA179" s="22">
        <v>0</v>
      </c>
      <c r="BB179" s="7">
        <v>0</v>
      </c>
      <c r="BC179" s="23">
        <v>0</v>
      </c>
      <c r="BD179" s="5">
        <v>0</v>
      </c>
      <c r="BE179" s="5">
        <v>0</v>
      </c>
      <c r="BF179" s="5">
        <v>0</v>
      </c>
      <c r="BG179" s="22">
        <v>0</v>
      </c>
      <c r="BH179" s="7">
        <v>0</v>
      </c>
      <c r="BI179" s="23">
        <v>0</v>
      </c>
      <c r="BJ179" s="5">
        <v>0</v>
      </c>
      <c r="BK179" s="5">
        <v>0</v>
      </c>
      <c r="BL179" s="5">
        <v>0</v>
      </c>
      <c r="BM179" s="22">
        <v>0</v>
      </c>
      <c r="BN179" s="7">
        <v>0</v>
      </c>
      <c r="BO179" s="7">
        <v>0</v>
      </c>
      <c r="BP179" s="5">
        <v>0</v>
      </c>
      <c r="BQ179" s="22">
        <v>6.7676943201252397</v>
      </c>
      <c r="BR179" s="7">
        <v>7.2534281196248198</v>
      </c>
      <c r="BS179" s="7">
        <v>7.2342742480322597</v>
      </c>
      <c r="BT179" s="22">
        <v>6.89407188187832</v>
      </c>
      <c r="BU179" s="7">
        <v>7.1962075988185203</v>
      </c>
      <c r="BV179" s="23">
        <v>6.9959595093149796</v>
      </c>
      <c r="BW179" s="7">
        <v>7.5418810789857798</v>
      </c>
      <c r="BX179" s="7">
        <v>7.7530212315102203</v>
      </c>
      <c r="BY179" s="7">
        <v>7.7427356180660496</v>
      </c>
      <c r="BZ179" s="22">
        <v>7.8621730739256996</v>
      </c>
      <c r="CA179" s="7">
        <v>8.1060872623769296</v>
      </c>
      <c r="CB179" s="23">
        <v>7.1655683672302199</v>
      </c>
      <c r="CC179" s="7">
        <v>7.0993559976625598</v>
      </c>
      <c r="CD179" s="22">
        <v>7.3469673359979497</v>
      </c>
      <c r="CE179" s="7">
        <v>7.7157694514305897</v>
      </c>
      <c r="CF179" s="23">
        <v>7.2144684300069999</v>
      </c>
      <c r="CG179" s="7">
        <v>6.8958877436386601</v>
      </c>
      <c r="CH179" s="7">
        <v>7.1106649671230002</v>
      </c>
      <c r="CI179" s="7">
        <v>7.1507485281869698</v>
      </c>
      <c r="CJ179" s="22">
        <v>5.9794192348654898</v>
      </c>
      <c r="CK179" s="7">
        <v>6.0324621862625998</v>
      </c>
      <c r="CL179" s="7">
        <v>5.9710913673755899</v>
      </c>
      <c r="CM179" s="23">
        <v>6.0706364956805299</v>
      </c>
      <c r="CN179" s="7">
        <v>5.9456871877150004</v>
      </c>
      <c r="CO179" s="7">
        <v>6.0609333620018599</v>
      </c>
      <c r="CP179" s="7">
        <v>6.1364226285339001</v>
      </c>
      <c r="CQ179" s="22">
        <v>6.1309728505448904</v>
      </c>
      <c r="CR179" s="7">
        <v>6.1791889674585097</v>
      </c>
      <c r="CS179" s="23">
        <v>6.2670225741749999</v>
      </c>
      <c r="CT179" s="7">
        <v>6.2292220579250701</v>
      </c>
      <c r="CU179" s="7">
        <v>6.2246643124026297</v>
      </c>
      <c r="CV179" s="7">
        <v>6.2064918061924299</v>
      </c>
      <c r="CW179" s="22">
        <v>5.8786447834023603</v>
      </c>
      <c r="CX179" s="7">
        <v>6.1173576829202601</v>
      </c>
      <c r="CY179" s="7">
        <v>6.0132665316910403</v>
      </c>
      <c r="CZ179" s="23">
        <v>5.9597151234051999</v>
      </c>
    </row>
    <row r="180" spans="1:104" s="8" customFormat="1" x14ac:dyDescent="0.2">
      <c r="A180" s="22">
        <v>108776</v>
      </c>
      <c r="B180" s="5"/>
      <c r="C180" s="5" t="s">
        <v>6</v>
      </c>
      <c r="D180" s="27">
        <v>55</v>
      </c>
      <c r="E180" s="5" t="s">
        <v>62</v>
      </c>
      <c r="F180" s="18">
        <v>235</v>
      </c>
      <c r="G180" s="18" t="s">
        <v>63</v>
      </c>
      <c r="H180" s="5" t="s">
        <v>294</v>
      </c>
      <c r="I180" s="5">
        <v>176</v>
      </c>
      <c r="J180" s="5">
        <v>1</v>
      </c>
      <c r="K180" s="19">
        <v>0.15798884410816599</v>
      </c>
      <c r="L180" s="6">
        <v>0.144353901993545</v>
      </c>
      <c r="M180" s="20">
        <v>-0.23287046995536101</v>
      </c>
      <c r="N180" s="6">
        <v>0.13724121288109101</v>
      </c>
      <c r="O180" s="6">
        <v>0.601921078100628</v>
      </c>
      <c r="P180" s="6">
        <v>0.40331985688538002</v>
      </c>
      <c r="Q180" s="19">
        <v>0.633532207136287</v>
      </c>
      <c r="R180" s="6">
        <v>0.99927293013080998</v>
      </c>
      <c r="S180" s="20">
        <v>9.1104345718093799E-3</v>
      </c>
      <c r="T180" s="21">
        <v>6.6027595890823895E-2</v>
      </c>
      <c r="U180" s="19">
        <v>0.14421664234224099</v>
      </c>
      <c r="V180" s="6">
        <v>0.62312990947043101</v>
      </c>
      <c r="W180" s="20">
        <v>-5.6357680601862199E-2</v>
      </c>
      <c r="X180" s="6">
        <v>-3.81929303461934E-2</v>
      </c>
      <c r="Y180" s="6">
        <v>-3.5281012872299997E-2</v>
      </c>
      <c r="Z180" s="6">
        <v>9.3700394003804007E-6</v>
      </c>
      <c r="AA180" s="19">
        <v>-0.20886623857110001</v>
      </c>
      <c r="AB180" s="6">
        <v>7.7960339968826495E-2</v>
      </c>
      <c r="AC180" s="20">
        <v>0.31608028186078102</v>
      </c>
      <c r="AD180" s="19">
        <v>1.2476810427903801E-2</v>
      </c>
      <c r="AE180" s="6">
        <v>0.35734120661514601</v>
      </c>
      <c r="AF180" s="20">
        <v>0.67167517964658496</v>
      </c>
      <c r="AG180" s="19">
        <v>0.111772596021061</v>
      </c>
      <c r="AH180" s="6">
        <v>-0.105416079197326</v>
      </c>
      <c r="AI180" s="20">
        <v>0.15584524955642401</v>
      </c>
      <c r="AJ180" s="19">
        <v>-0.247315657242622</v>
      </c>
      <c r="AK180" s="6">
        <v>9.3116020675535302E-2</v>
      </c>
      <c r="AL180" s="6">
        <v>2.8767929454752501E-2</v>
      </c>
      <c r="AM180" s="20">
        <v>-4.7914360550043597E-2</v>
      </c>
      <c r="AN180" s="5">
        <v>0</v>
      </c>
      <c r="AO180" s="5">
        <v>0</v>
      </c>
      <c r="AP180" s="5">
        <v>0</v>
      </c>
      <c r="AQ180" s="22">
        <v>0</v>
      </c>
      <c r="AR180" s="7">
        <v>1</v>
      </c>
      <c r="AS180" s="23">
        <v>0</v>
      </c>
      <c r="AT180" s="5">
        <v>1</v>
      </c>
      <c r="AU180" s="5">
        <v>1</v>
      </c>
      <c r="AV180" s="5">
        <v>0</v>
      </c>
      <c r="AW180" s="24">
        <v>0</v>
      </c>
      <c r="AX180" s="5">
        <v>0</v>
      </c>
      <c r="AY180" s="5">
        <v>1</v>
      </c>
      <c r="AZ180" s="5">
        <v>0</v>
      </c>
      <c r="BA180" s="22">
        <v>0</v>
      </c>
      <c r="BB180" s="7">
        <v>0</v>
      </c>
      <c r="BC180" s="23">
        <v>0</v>
      </c>
      <c r="BD180" s="5">
        <v>0</v>
      </c>
      <c r="BE180" s="5">
        <v>0</v>
      </c>
      <c r="BF180" s="5">
        <v>0</v>
      </c>
      <c r="BG180" s="22">
        <v>0</v>
      </c>
      <c r="BH180" s="7">
        <v>0</v>
      </c>
      <c r="BI180" s="23">
        <v>0</v>
      </c>
      <c r="BJ180" s="5">
        <v>0</v>
      </c>
      <c r="BK180" s="5">
        <v>0</v>
      </c>
      <c r="BL180" s="5">
        <v>0</v>
      </c>
      <c r="BM180" s="22">
        <v>0</v>
      </c>
      <c r="BN180" s="7">
        <v>0</v>
      </c>
      <c r="BO180" s="7">
        <v>0</v>
      </c>
      <c r="BP180" s="5">
        <v>0</v>
      </c>
      <c r="BQ180" s="22">
        <v>7.7520494551544701</v>
      </c>
      <c r="BR180" s="7">
        <v>7.7477637917546396</v>
      </c>
      <c r="BS180" s="7">
        <v>7.8454261976321202</v>
      </c>
      <c r="BT180" s="22">
        <v>7.9100382992626397</v>
      </c>
      <c r="BU180" s="7">
        <v>7.8921176937481796</v>
      </c>
      <c r="BV180" s="23">
        <v>7.6125557276767601</v>
      </c>
      <c r="BW180" s="7">
        <v>7.8892906680355601</v>
      </c>
      <c r="BX180" s="7">
        <v>8.3496848698552704</v>
      </c>
      <c r="BY180" s="7">
        <v>8.2487460545175004</v>
      </c>
      <c r="BZ180" s="22">
        <v>8.3855816622907593</v>
      </c>
      <c r="CA180" s="7">
        <v>8.7470367218854506</v>
      </c>
      <c r="CB180" s="23">
        <v>7.8545366322039296</v>
      </c>
      <c r="CC180" s="7">
        <v>7.9114537935229396</v>
      </c>
      <c r="CD180" s="22">
        <v>7.89626609749671</v>
      </c>
      <c r="CE180" s="7">
        <v>8.3708937012250697</v>
      </c>
      <c r="CF180" s="23">
        <v>7.78906851703025</v>
      </c>
      <c r="CG180" s="7">
        <v>7.7138565248082802</v>
      </c>
      <c r="CH180" s="7">
        <v>7.7124827788823396</v>
      </c>
      <c r="CI180" s="7">
        <v>7.8454355676715197</v>
      </c>
      <c r="CJ180" s="22">
        <v>6.4210294247203699</v>
      </c>
      <c r="CK180" s="7">
        <v>6.3786601478655003</v>
      </c>
      <c r="CL180" s="7">
        <v>6.2827102099439402</v>
      </c>
      <c r="CM180" s="23">
        <v>6.3405579876676796</v>
      </c>
      <c r="CN180" s="7">
        <v>6.2121631861492697</v>
      </c>
      <c r="CO180" s="7">
        <v>6.4566204878343196</v>
      </c>
      <c r="CP180" s="7">
        <v>6.5987904918047198</v>
      </c>
      <c r="CQ180" s="22">
        <v>6.4335062351482799</v>
      </c>
      <c r="CR180" s="7">
        <v>6.7360013544806403</v>
      </c>
      <c r="CS180" s="23">
        <v>6.9543853895905201</v>
      </c>
      <c r="CT180" s="7">
        <v>6.5328020207414301</v>
      </c>
      <c r="CU180" s="7">
        <v>6.2732440686681699</v>
      </c>
      <c r="CV180" s="7">
        <v>6.4385554595003596</v>
      </c>
      <c r="CW180" s="22">
        <v>6.17371376747775</v>
      </c>
      <c r="CX180" s="7">
        <v>6.4717761685410302</v>
      </c>
      <c r="CY180" s="7">
        <v>6.3114781393986901</v>
      </c>
      <c r="CZ180" s="23">
        <v>6.2926436271176298</v>
      </c>
    </row>
    <row r="181" spans="1:104" s="8" customFormat="1" x14ac:dyDescent="0.2">
      <c r="A181" s="22">
        <v>72072</v>
      </c>
      <c r="B181" s="5"/>
      <c r="C181" s="5" t="s">
        <v>42</v>
      </c>
      <c r="D181" s="27">
        <v>1</v>
      </c>
      <c r="E181" s="7" t="s">
        <v>228</v>
      </c>
      <c r="F181" s="18">
        <v>6197</v>
      </c>
      <c r="G181" s="18" t="s">
        <v>229</v>
      </c>
      <c r="H181" s="5" t="s">
        <v>294</v>
      </c>
      <c r="I181" s="5">
        <v>177</v>
      </c>
      <c r="J181" s="5">
        <v>1</v>
      </c>
      <c r="K181" s="19">
        <v>-1.1009593784939899E-2</v>
      </c>
      <c r="L181" s="6">
        <v>-4.7093504473071597E-2</v>
      </c>
      <c r="M181" s="20">
        <v>0.241719141081356</v>
      </c>
      <c r="N181" s="6">
        <v>0.63175668885366998</v>
      </c>
      <c r="O181" s="6">
        <v>0.67533700311784095</v>
      </c>
      <c r="P181" s="6">
        <v>0.57234216290185103</v>
      </c>
      <c r="Q181" s="19">
        <v>1.0610443809489301</v>
      </c>
      <c r="R181" s="6">
        <v>1.0913823345690401</v>
      </c>
      <c r="S181" s="20">
        <v>0.14703591017393</v>
      </c>
      <c r="T181" s="21">
        <v>0.40476167775902799</v>
      </c>
      <c r="U181" s="19">
        <v>0.36576571136309299</v>
      </c>
      <c r="V181" s="6">
        <v>0.69728004436640501</v>
      </c>
      <c r="W181" s="20">
        <v>-0.31976887043305102</v>
      </c>
      <c r="X181" s="6">
        <v>-0.30000305343151301</v>
      </c>
      <c r="Y181" s="6">
        <v>-0.226658967291087</v>
      </c>
      <c r="Z181" s="6">
        <v>-0.25783274102903703</v>
      </c>
      <c r="AA181" s="19">
        <v>-2.1077304649270299E-2</v>
      </c>
      <c r="AB181" s="6">
        <v>0.21626328418113999</v>
      </c>
      <c r="AC181" s="20">
        <v>0.13046070278295699</v>
      </c>
      <c r="AD181" s="19">
        <v>6.1543011385178502E-2</v>
      </c>
      <c r="AE181" s="6">
        <v>0.44698745421581598</v>
      </c>
      <c r="AF181" s="20">
        <v>0.76824514643016695</v>
      </c>
      <c r="AG181" s="19">
        <v>0.18127141353717799</v>
      </c>
      <c r="AH181" s="6">
        <v>0.111904747435726</v>
      </c>
      <c r="AI181" s="20">
        <v>-0.13003761776857001</v>
      </c>
      <c r="AJ181" s="19">
        <v>-0.12352452875032199</v>
      </c>
      <c r="AK181" s="6">
        <v>6.5392240054777104E-2</v>
      </c>
      <c r="AL181" s="6">
        <v>-0.41345678681443798</v>
      </c>
      <c r="AM181" s="20">
        <v>-0.19520212577163901</v>
      </c>
      <c r="AN181" s="5">
        <v>0</v>
      </c>
      <c r="AO181" s="5">
        <v>0</v>
      </c>
      <c r="AP181" s="5">
        <v>0</v>
      </c>
      <c r="AQ181" s="22">
        <v>0</v>
      </c>
      <c r="AR181" s="7">
        <v>1</v>
      </c>
      <c r="AS181" s="23">
        <v>0</v>
      </c>
      <c r="AT181" s="5">
        <v>1</v>
      </c>
      <c r="AU181" s="5">
        <v>1</v>
      </c>
      <c r="AV181" s="5">
        <v>0</v>
      </c>
      <c r="AW181" s="24">
        <v>0</v>
      </c>
      <c r="AX181" s="5">
        <v>0</v>
      </c>
      <c r="AY181" s="5">
        <v>1</v>
      </c>
      <c r="AZ181" s="5">
        <v>0</v>
      </c>
      <c r="BA181" s="22">
        <v>0</v>
      </c>
      <c r="BB181" s="7">
        <v>0</v>
      </c>
      <c r="BC181" s="23">
        <v>0</v>
      </c>
      <c r="BD181" s="5">
        <v>0</v>
      </c>
      <c r="BE181" s="5">
        <v>0</v>
      </c>
      <c r="BF181" s="5">
        <v>0</v>
      </c>
      <c r="BG181" s="22">
        <v>0</v>
      </c>
      <c r="BH181" s="7">
        <v>0</v>
      </c>
      <c r="BI181" s="23">
        <v>0</v>
      </c>
      <c r="BJ181" s="5">
        <v>0</v>
      </c>
      <c r="BK181" s="5">
        <v>0</v>
      </c>
      <c r="BL181" s="5">
        <v>0</v>
      </c>
      <c r="BM181" s="22">
        <v>0</v>
      </c>
      <c r="BN181" s="7">
        <v>0</v>
      </c>
      <c r="BO181" s="7">
        <v>0</v>
      </c>
      <c r="BP181" s="5">
        <v>0</v>
      </c>
      <c r="BQ181" s="22">
        <v>7.3901298114452398</v>
      </c>
      <c r="BR181" s="7">
        <v>7.5877523735721999</v>
      </c>
      <c r="BS181" s="7">
        <v>7.6083089405924902</v>
      </c>
      <c r="BT181" s="22">
        <v>7.3791202176602999</v>
      </c>
      <c r="BU181" s="7">
        <v>7.5406588690991398</v>
      </c>
      <c r="BV181" s="23">
        <v>7.8500280816738401</v>
      </c>
      <c r="BW181" s="7">
        <v>8.0218865002988995</v>
      </c>
      <c r="BX181" s="7">
        <v>8.2630893766900506</v>
      </c>
      <c r="BY181" s="7">
        <v>8.1806511034943394</v>
      </c>
      <c r="BZ181" s="22">
        <v>8.4511741923941699</v>
      </c>
      <c r="CA181" s="7">
        <v>8.6791347081412393</v>
      </c>
      <c r="CB181" s="23">
        <v>7.75534485076642</v>
      </c>
      <c r="CC181" s="7">
        <v>8.0130706183515095</v>
      </c>
      <c r="CD181" s="22">
        <v>7.7558955228083297</v>
      </c>
      <c r="CE181" s="7">
        <v>8.2850324179386092</v>
      </c>
      <c r="CF181" s="23">
        <v>7.2885400701594403</v>
      </c>
      <c r="CG181" s="7">
        <v>7.0901267580137199</v>
      </c>
      <c r="CH181" s="7">
        <v>7.3610934062811202</v>
      </c>
      <c r="CI181" s="7">
        <v>7.3504761995634498</v>
      </c>
      <c r="CJ181" s="22">
        <v>6.7359993749912697</v>
      </c>
      <c r="CK181" s="7">
        <v>6.7389085485065303</v>
      </c>
      <c r="CL181" s="7">
        <v>6.8059904980753103</v>
      </c>
      <c r="CM181" s="23">
        <v>6.8274451565145302</v>
      </c>
      <c r="CN181" s="7">
        <v>6.7149220703420003</v>
      </c>
      <c r="CO181" s="7">
        <v>6.9551718326876699</v>
      </c>
      <c r="CP181" s="7">
        <v>6.9364512008582597</v>
      </c>
      <c r="CQ181" s="22">
        <v>6.7975423863764401</v>
      </c>
      <c r="CR181" s="7">
        <v>7.18589600272235</v>
      </c>
      <c r="CS181" s="23">
        <v>7.5742356445054702</v>
      </c>
      <c r="CT181" s="7">
        <v>6.9172707885284401</v>
      </c>
      <c r="CU181" s="7">
        <v>6.8508132959422596</v>
      </c>
      <c r="CV181" s="7">
        <v>6.6759528803067401</v>
      </c>
      <c r="CW181" s="22">
        <v>6.6124748462409402</v>
      </c>
      <c r="CX181" s="7">
        <v>6.80430078856131</v>
      </c>
      <c r="CY181" s="7">
        <v>6.39253371126087</v>
      </c>
      <c r="CZ181" s="23">
        <v>6.6322430307428899</v>
      </c>
    </row>
    <row r="182" spans="1:104" s="8" customFormat="1" x14ac:dyDescent="0.2">
      <c r="A182" s="22">
        <v>59791</v>
      </c>
      <c r="B182" s="5" t="s">
        <v>295</v>
      </c>
      <c r="C182" s="5" t="s">
        <v>6</v>
      </c>
      <c r="D182" s="27">
        <v>18</v>
      </c>
      <c r="E182" s="5" t="s">
        <v>46</v>
      </c>
      <c r="F182" s="18">
        <v>125792</v>
      </c>
      <c r="G182" s="18" t="s">
        <v>296</v>
      </c>
      <c r="H182" s="5" t="s">
        <v>294</v>
      </c>
      <c r="I182" s="5">
        <v>178</v>
      </c>
      <c r="J182" s="5">
        <v>1</v>
      </c>
      <c r="K182" s="19">
        <v>-0.281634058815107</v>
      </c>
      <c r="L182" s="6">
        <v>-0.105918521243322</v>
      </c>
      <c r="M182" s="20">
        <v>2.65824921576421E-2</v>
      </c>
      <c r="N182" s="6">
        <v>0.69555504466822804</v>
      </c>
      <c r="O182" s="6">
        <v>0.88956910429511804</v>
      </c>
      <c r="P182" s="6">
        <v>0.81147860292294005</v>
      </c>
      <c r="Q182" s="19">
        <v>0.98819081412491006</v>
      </c>
      <c r="R182" s="6">
        <v>0.98759676342361202</v>
      </c>
      <c r="S182" s="20">
        <v>8.7953231370669002E-2</v>
      </c>
      <c r="T182" s="21">
        <v>-0.22310151216917201</v>
      </c>
      <c r="U182" s="19">
        <v>0.347389488417714</v>
      </c>
      <c r="V182" s="6">
        <v>0.78186158299719999</v>
      </c>
      <c r="W182" s="20">
        <v>-0.18344171988298</v>
      </c>
      <c r="X182" s="6">
        <v>-0.34544087395637901</v>
      </c>
      <c r="Y182" s="6">
        <v>-0.25051155176239298</v>
      </c>
      <c r="Z182" s="6">
        <v>-0.38577572565451601</v>
      </c>
      <c r="AA182" s="19">
        <v>-4.8549265793289102E-2</v>
      </c>
      <c r="AB182" s="6">
        <v>0.12682474605500199</v>
      </c>
      <c r="AC182" s="20">
        <v>-2.5308785730205199E-2</v>
      </c>
      <c r="AD182" s="19">
        <v>-3.9365105493978099E-2</v>
      </c>
      <c r="AE182" s="6">
        <v>0.28935976620926601</v>
      </c>
      <c r="AF182" s="20">
        <v>0.48298456024126601</v>
      </c>
      <c r="AG182" s="19">
        <v>0.15027016808103999</v>
      </c>
      <c r="AH182" s="6">
        <v>0.31837715090853103</v>
      </c>
      <c r="AI182" s="20">
        <v>0.176026932350001</v>
      </c>
      <c r="AJ182" s="19">
        <v>-0.25224391077728597</v>
      </c>
      <c r="AK182" s="6">
        <v>-0.103905455780764</v>
      </c>
      <c r="AL182" s="6">
        <v>-0.142657950653786</v>
      </c>
      <c r="AM182" s="20">
        <v>0.13545380300920901</v>
      </c>
      <c r="AN182" s="5">
        <v>0</v>
      </c>
      <c r="AO182" s="5">
        <v>0</v>
      </c>
      <c r="AP182" s="5">
        <v>0</v>
      </c>
      <c r="AQ182" s="22">
        <v>0</v>
      </c>
      <c r="AR182" s="7">
        <v>1</v>
      </c>
      <c r="AS182" s="23">
        <v>1</v>
      </c>
      <c r="AT182" s="5">
        <v>1</v>
      </c>
      <c r="AU182" s="5">
        <v>1</v>
      </c>
      <c r="AV182" s="5">
        <v>0</v>
      </c>
      <c r="AW182" s="24">
        <v>0</v>
      </c>
      <c r="AX182" s="5">
        <v>0</v>
      </c>
      <c r="AY182" s="5">
        <v>0</v>
      </c>
      <c r="AZ182" s="5">
        <v>0</v>
      </c>
      <c r="BA182" s="22">
        <v>0</v>
      </c>
      <c r="BB182" s="7">
        <v>0</v>
      </c>
      <c r="BC182" s="23">
        <v>0</v>
      </c>
      <c r="BD182" s="5">
        <v>0</v>
      </c>
      <c r="BE182" s="5">
        <v>0</v>
      </c>
      <c r="BF182" s="5">
        <v>0</v>
      </c>
      <c r="BG182" s="22">
        <v>0</v>
      </c>
      <c r="BH182" s="7">
        <v>0</v>
      </c>
      <c r="BI182" s="23">
        <v>0</v>
      </c>
      <c r="BJ182" s="5">
        <v>0</v>
      </c>
      <c r="BK182" s="5">
        <v>0</v>
      </c>
      <c r="BL182" s="5">
        <v>0</v>
      </c>
      <c r="BM182" s="22">
        <v>0</v>
      </c>
      <c r="BN182" s="7">
        <v>0</v>
      </c>
      <c r="BO182" s="7">
        <v>0</v>
      </c>
      <c r="BP182" s="5">
        <v>0</v>
      </c>
      <c r="BQ182" s="22">
        <v>6.1940063605603797</v>
      </c>
      <c r="BR182" s="7">
        <v>6.2746600775349197</v>
      </c>
      <c r="BS182" s="7">
        <v>6.2049720527267</v>
      </c>
      <c r="BT182" s="22">
        <v>5.9123723017452798</v>
      </c>
      <c r="BU182" s="7">
        <v>6.1687415562916001</v>
      </c>
      <c r="BV182" s="23">
        <v>6.2315545448843501</v>
      </c>
      <c r="BW182" s="7">
        <v>6.8895614052286103</v>
      </c>
      <c r="BX182" s="7">
        <v>7.1642291818300396</v>
      </c>
      <c r="BY182" s="7">
        <v>7.0164506556496402</v>
      </c>
      <c r="BZ182" s="22">
        <v>7.1821971746852897</v>
      </c>
      <c r="CA182" s="7">
        <v>7.2622568409585302</v>
      </c>
      <c r="CB182" s="23">
        <v>6.29292528409737</v>
      </c>
      <c r="CC182" s="7">
        <v>5.9818705405575301</v>
      </c>
      <c r="CD182" s="22">
        <v>6.5413958489780999</v>
      </c>
      <c r="CE182" s="7">
        <v>7.0565216605321197</v>
      </c>
      <c r="CF182" s="23">
        <v>6.02153033284372</v>
      </c>
      <c r="CG182" s="7">
        <v>5.8485654866040004</v>
      </c>
      <c r="CH182" s="7">
        <v>6.0241485257725298</v>
      </c>
      <c r="CI182" s="7">
        <v>5.8191963270721896</v>
      </c>
      <c r="CJ182" s="22">
        <v>6.3354752776438703</v>
      </c>
      <c r="CK182" s="7">
        <v>6.2199518910822604</v>
      </c>
      <c r="CL182" s="7">
        <v>6.2387327858038502</v>
      </c>
      <c r="CM182" s="23">
        <v>6.1536588874602698</v>
      </c>
      <c r="CN182" s="7">
        <v>6.2869260118505803</v>
      </c>
      <c r="CO182" s="7">
        <v>6.3467766371372596</v>
      </c>
      <c r="CP182" s="7">
        <v>6.2134240000736396</v>
      </c>
      <c r="CQ182" s="22">
        <v>6.2961101721498904</v>
      </c>
      <c r="CR182" s="7">
        <v>6.5093116572915299</v>
      </c>
      <c r="CS182" s="23">
        <v>6.7217173460451098</v>
      </c>
      <c r="CT182" s="7">
        <v>6.48574544572491</v>
      </c>
      <c r="CU182" s="7">
        <v>6.5383290419907896</v>
      </c>
      <c r="CV182" s="7">
        <v>6.4147597181538503</v>
      </c>
      <c r="CW182" s="22">
        <v>6.0832313668665803</v>
      </c>
      <c r="CX182" s="7">
        <v>6.1160464353014996</v>
      </c>
      <c r="CY182" s="7">
        <v>6.09607483515006</v>
      </c>
      <c r="CZ182" s="23">
        <v>6.2891126904694801</v>
      </c>
    </row>
    <row r="183" spans="1:104" s="8" customFormat="1" x14ac:dyDescent="0.2">
      <c r="A183" s="22">
        <v>108672</v>
      </c>
      <c r="B183" s="5"/>
      <c r="C183" s="5" t="s">
        <v>6</v>
      </c>
      <c r="D183" s="27">
        <v>71</v>
      </c>
      <c r="E183" s="7" t="s">
        <v>89</v>
      </c>
      <c r="F183" s="18">
        <v>287</v>
      </c>
      <c r="G183" s="18" t="s">
        <v>200</v>
      </c>
      <c r="H183" s="5" t="s">
        <v>294</v>
      </c>
      <c r="I183" s="5">
        <v>179</v>
      </c>
      <c r="J183" s="5">
        <v>1</v>
      </c>
      <c r="K183" s="19">
        <v>6.3084521487564202E-2</v>
      </c>
      <c r="L183" s="6">
        <v>0.47988098903809701</v>
      </c>
      <c r="M183" s="20">
        <v>0.30291162533150701</v>
      </c>
      <c r="N183" s="6">
        <v>0.38769242155845501</v>
      </c>
      <c r="O183" s="6">
        <v>0.54198181713410598</v>
      </c>
      <c r="P183" s="6">
        <v>0.65426254543198004</v>
      </c>
      <c r="Q183" s="19">
        <v>0.712501369825704</v>
      </c>
      <c r="R183" s="6">
        <v>0.92864184696034002</v>
      </c>
      <c r="S183" s="20">
        <v>0.27389753981535497</v>
      </c>
      <c r="T183" s="21">
        <v>5.7786486549904498E-3</v>
      </c>
      <c r="U183" s="19">
        <v>0.25415613530093001</v>
      </c>
      <c r="V183" s="6">
        <v>0.23052334785284301</v>
      </c>
      <c r="W183" s="20">
        <v>0.123824107832757</v>
      </c>
      <c r="X183" s="6">
        <v>-0.246782017494904</v>
      </c>
      <c r="Y183" s="6">
        <v>-1.62216859488282E-2</v>
      </c>
      <c r="Z183" s="6">
        <v>-0.14944159975754201</v>
      </c>
      <c r="AA183" s="19">
        <v>-4.7645484321343197E-2</v>
      </c>
      <c r="AB183" s="6">
        <v>1.44454207071618E-2</v>
      </c>
      <c r="AC183" s="20">
        <v>-2.2705031311602401E-2</v>
      </c>
      <c r="AD183" s="19">
        <v>-0.18935761890255101</v>
      </c>
      <c r="AE183" s="6">
        <v>0.44495445253584198</v>
      </c>
      <c r="AF183" s="20">
        <v>0.387587013689139</v>
      </c>
      <c r="AG183" s="19">
        <v>-0.36816808801337098</v>
      </c>
      <c r="AH183" s="6">
        <v>-3.8427287600823597E-2</v>
      </c>
      <c r="AI183" s="20">
        <v>-0.11254829126905699</v>
      </c>
      <c r="AJ183" s="19">
        <v>-1.7691904647429101E-2</v>
      </c>
      <c r="AK183" s="6">
        <v>0.216394546231295</v>
      </c>
      <c r="AL183" s="6">
        <v>-6.1128652928532597E-2</v>
      </c>
      <c r="AM183" s="20">
        <v>-2.9129994841419201E-2</v>
      </c>
      <c r="AN183" s="5">
        <v>0</v>
      </c>
      <c r="AO183" s="5">
        <v>0</v>
      </c>
      <c r="AP183" s="5">
        <v>0</v>
      </c>
      <c r="AQ183" s="22">
        <v>0</v>
      </c>
      <c r="AR183" s="7">
        <v>1</v>
      </c>
      <c r="AS183" s="23">
        <v>1</v>
      </c>
      <c r="AT183" s="5">
        <v>1</v>
      </c>
      <c r="AU183" s="5">
        <v>1</v>
      </c>
      <c r="AV183" s="5">
        <v>0</v>
      </c>
      <c r="AW183" s="24">
        <v>0</v>
      </c>
      <c r="AX183" s="5">
        <v>0</v>
      </c>
      <c r="AY183" s="5">
        <v>0</v>
      </c>
      <c r="AZ183" s="5">
        <v>0</v>
      </c>
      <c r="BA183" s="22">
        <v>0</v>
      </c>
      <c r="BB183" s="7">
        <v>0</v>
      </c>
      <c r="BC183" s="23">
        <v>0</v>
      </c>
      <c r="BD183" s="5">
        <v>0</v>
      </c>
      <c r="BE183" s="5">
        <v>0</v>
      </c>
      <c r="BF183" s="5">
        <v>0</v>
      </c>
      <c r="BG183" s="22">
        <v>0</v>
      </c>
      <c r="BH183" s="7">
        <v>0</v>
      </c>
      <c r="BI183" s="23">
        <v>0</v>
      </c>
      <c r="BJ183" s="5">
        <v>0</v>
      </c>
      <c r="BK183" s="5">
        <v>0</v>
      </c>
      <c r="BL183" s="5">
        <v>0</v>
      </c>
      <c r="BM183" s="22">
        <v>0</v>
      </c>
      <c r="BN183" s="7">
        <v>0</v>
      </c>
      <c r="BO183" s="7">
        <v>0</v>
      </c>
      <c r="BP183" s="5">
        <v>0</v>
      </c>
      <c r="BQ183" s="22">
        <v>7.9551458612917196</v>
      </c>
      <c r="BR183" s="7">
        <v>8.0504851258447001</v>
      </c>
      <c r="BS183" s="7">
        <v>8.0263772927686503</v>
      </c>
      <c r="BT183" s="22">
        <v>8.01823038277929</v>
      </c>
      <c r="BU183" s="7">
        <v>8.5303661148827992</v>
      </c>
      <c r="BV183" s="23">
        <v>8.3292889181001595</v>
      </c>
      <c r="BW183" s="7">
        <v>8.3428382828501793</v>
      </c>
      <c r="BX183" s="7">
        <v>8.5924669429788008</v>
      </c>
      <c r="BY183" s="7">
        <v>8.68063983820063</v>
      </c>
      <c r="BZ183" s="22">
        <v>8.6676472311174297</v>
      </c>
      <c r="CA183" s="7">
        <v>8.9791269728050302</v>
      </c>
      <c r="CB183" s="23">
        <v>8.3002748325840106</v>
      </c>
      <c r="CC183" s="7">
        <v>8.0321559414236408</v>
      </c>
      <c r="CD183" s="22">
        <v>8.2093019965926501</v>
      </c>
      <c r="CE183" s="7">
        <v>8.2810084736975398</v>
      </c>
      <c r="CF183" s="23">
        <v>8.1502014006014107</v>
      </c>
      <c r="CG183" s="7">
        <v>7.7083638437968203</v>
      </c>
      <c r="CH183" s="7">
        <v>8.0342634398958701</v>
      </c>
      <c r="CI183" s="7">
        <v>7.8769356930111103</v>
      </c>
      <c r="CJ183" s="22">
        <v>6.4673210303932702</v>
      </c>
      <c r="CK183" s="7">
        <v>6.15693660164305</v>
      </c>
      <c r="CL183" s="7">
        <v>6.1284564496316696</v>
      </c>
      <c r="CM183" s="23">
        <v>6.20643618833037</v>
      </c>
      <c r="CN183" s="7">
        <v>6.4196755460719297</v>
      </c>
      <c r="CO183" s="7">
        <v>6.1713820223502101</v>
      </c>
      <c r="CP183" s="7">
        <v>6.1057514183200698</v>
      </c>
      <c r="CQ183" s="22">
        <v>6.2779634114907203</v>
      </c>
      <c r="CR183" s="7">
        <v>6.60189105417889</v>
      </c>
      <c r="CS183" s="23">
        <v>6.51604346332081</v>
      </c>
      <c r="CT183" s="7">
        <v>6.0991529423798996</v>
      </c>
      <c r="CU183" s="7">
        <v>6.1185093140422202</v>
      </c>
      <c r="CV183" s="7">
        <v>6.0159081583626097</v>
      </c>
      <c r="CW183" s="22">
        <v>6.44962912574585</v>
      </c>
      <c r="CX183" s="7">
        <v>6.3733311478743397</v>
      </c>
      <c r="CY183" s="7">
        <v>6.0673277967031396</v>
      </c>
      <c r="CZ183" s="23">
        <v>6.1773061934889499</v>
      </c>
    </row>
    <row r="184" spans="1:104" s="8" customFormat="1" x14ac:dyDescent="0.2">
      <c r="A184" s="22">
        <v>80833</v>
      </c>
      <c r="B184" s="5" t="s">
        <v>297</v>
      </c>
      <c r="C184" s="5" t="s">
        <v>6</v>
      </c>
      <c r="D184" s="27">
        <v>18</v>
      </c>
      <c r="E184" s="7" t="s">
        <v>298</v>
      </c>
      <c r="F184" s="18">
        <v>115</v>
      </c>
      <c r="G184" s="18" t="s">
        <v>271</v>
      </c>
      <c r="H184" s="5" t="s">
        <v>294</v>
      </c>
      <c r="I184" s="5">
        <v>180</v>
      </c>
      <c r="J184" s="5">
        <v>1</v>
      </c>
      <c r="K184" s="19">
        <v>0.20553398622781499</v>
      </c>
      <c r="L184" s="6">
        <v>0.33375920143316801</v>
      </c>
      <c r="M184" s="20">
        <v>0.28931973950292</v>
      </c>
      <c r="N184" s="6">
        <v>0.180707774787084</v>
      </c>
      <c r="O184" s="6">
        <v>0.53510420909176304</v>
      </c>
      <c r="P184" s="6">
        <v>0.287310231516058</v>
      </c>
      <c r="Q184" s="19">
        <v>0.81918294446735695</v>
      </c>
      <c r="R184" s="6">
        <v>1.2116452476772399</v>
      </c>
      <c r="S184" s="20">
        <v>0.46808028212705599</v>
      </c>
      <c r="T184" s="21">
        <v>-0.50585091113244796</v>
      </c>
      <c r="U184" s="19">
        <v>-3.45740026007757E-2</v>
      </c>
      <c r="V184" s="6">
        <v>0.29515557412147703</v>
      </c>
      <c r="W184" s="20">
        <v>-0.38506532908581498</v>
      </c>
      <c r="X184" s="6">
        <v>-0.245346905887452</v>
      </c>
      <c r="Y184" s="6">
        <v>-8.4807553212158399E-3</v>
      </c>
      <c r="Z184" s="6">
        <v>-0.19741740734333699</v>
      </c>
      <c r="AA184" s="19">
        <v>-6.8319789253173696E-2</v>
      </c>
      <c r="AB184" s="6">
        <v>-0.246452024998952</v>
      </c>
      <c r="AC184" s="20">
        <v>-0.35802513791476898</v>
      </c>
      <c r="AD184" s="19">
        <v>-0.14432721661354</v>
      </c>
      <c r="AE184" s="6">
        <v>3.8490059400331201E-4</v>
      </c>
      <c r="AF184" s="20">
        <v>0.51203321386376299</v>
      </c>
      <c r="AG184" s="19">
        <v>-0.44453898338009501</v>
      </c>
      <c r="AH184" s="6">
        <v>-7.5781518719058001E-3</v>
      </c>
      <c r="AI184" s="20">
        <v>-0.13297539406386599</v>
      </c>
      <c r="AJ184" s="19">
        <v>-0.115654133680049</v>
      </c>
      <c r="AK184" s="6">
        <v>-0.43876118392801899</v>
      </c>
      <c r="AL184" s="6">
        <v>-0.156954216660386</v>
      </c>
      <c r="AM184" s="20">
        <v>3.2839466607949702E-2</v>
      </c>
      <c r="AN184" s="5">
        <v>0</v>
      </c>
      <c r="AO184" s="5">
        <v>0</v>
      </c>
      <c r="AP184" s="5">
        <v>0</v>
      </c>
      <c r="AQ184" s="22">
        <v>0</v>
      </c>
      <c r="AR184" s="7">
        <v>0</v>
      </c>
      <c r="AS184" s="23">
        <v>0</v>
      </c>
      <c r="AT184" s="5">
        <v>1</v>
      </c>
      <c r="AU184" s="5">
        <v>1</v>
      </c>
      <c r="AV184" s="5">
        <v>0</v>
      </c>
      <c r="AW184" s="24">
        <v>0</v>
      </c>
      <c r="AX184" s="5">
        <v>0</v>
      </c>
      <c r="AY184" s="5">
        <v>0</v>
      </c>
      <c r="AZ184" s="5">
        <v>0</v>
      </c>
      <c r="BA184" s="22">
        <v>0</v>
      </c>
      <c r="BB184" s="7">
        <v>0</v>
      </c>
      <c r="BC184" s="23">
        <v>0</v>
      </c>
      <c r="BD184" s="5">
        <v>0</v>
      </c>
      <c r="BE184" s="5">
        <v>0</v>
      </c>
      <c r="BF184" s="5">
        <v>0</v>
      </c>
      <c r="BG184" s="22">
        <v>0</v>
      </c>
      <c r="BH184" s="7">
        <v>0</v>
      </c>
      <c r="BI184" s="23">
        <v>0</v>
      </c>
      <c r="BJ184" s="5">
        <v>0</v>
      </c>
      <c r="BK184" s="5">
        <v>0</v>
      </c>
      <c r="BL184" s="5">
        <v>0</v>
      </c>
      <c r="BM184" s="22">
        <v>0</v>
      </c>
      <c r="BN184" s="7">
        <v>0</v>
      </c>
      <c r="BO184" s="7">
        <v>0</v>
      </c>
      <c r="BP184" s="5">
        <v>0</v>
      </c>
      <c r="BQ184" s="22">
        <v>9.6729383068864294</v>
      </c>
      <c r="BR184" s="7">
        <v>9.7484936148965904</v>
      </c>
      <c r="BS184" s="7">
        <v>9.8472536208507702</v>
      </c>
      <c r="BT184" s="22">
        <v>9.8784722931142408</v>
      </c>
      <c r="BU184" s="7">
        <v>10.082252816329801</v>
      </c>
      <c r="BV184" s="23">
        <v>10.136573360353699</v>
      </c>
      <c r="BW184" s="7">
        <v>9.8536460816735101</v>
      </c>
      <c r="BX184" s="7">
        <v>10.2835978239884</v>
      </c>
      <c r="BY184" s="7">
        <v>10.134563852366799</v>
      </c>
      <c r="BZ184" s="22">
        <v>10.492121251353799</v>
      </c>
      <c r="CA184" s="7">
        <v>10.9601388625738</v>
      </c>
      <c r="CB184" s="23">
        <v>10.3153339029778</v>
      </c>
      <c r="CC184" s="7">
        <v>9.3414027097183201</v>
      </c>
      <c r="CD184" s="22">
        <v>9.6383643042856502</v>
      </c>
      <c r="CE184" s="7">
        <v>10.043649189018099</v>
      </c>
      <c r="CF184" s="23">
        <v>9.4621882917649494</v>
      </c>
      <c r="CG184" s="7">
        <v>9.4275914009989794</v>
      </c>
      <c r="CH184" s="7">
        <v>9.7400128595753692</v>
      </c>
      <c r="CI184" s="7">
        <v>9.6498362135074292</v>
      </c>
      <c r="CJ184" s="22">
        <v>9.4105473589984001</v>
      </c>
      <c r="CK184" s="7">
        <v>9.3982569369531408</v>
      </c>
      <c r="CL184" s="7">
        <v>9.3584327302946004</v>
      </c>
      <c r="CM184" s="23">
        <v>9.0633462108208693</v>
      </c>
      <c r="CN184" s="7">
        <v>9.3422275697452193</v>
      </c>
      <c r="CO184" s="7">
        <v>9.1518049119541907</v>
      </c>
      <c r="CP184" s="7">
        <v>9.0004075923798403</v>
      </c>
      <c r="CQ184" s="22">
        <v>9.2662201423848494</v>
      </c>
      <c r="CR184" s="7">
        <v>9.3986418375471494</v>
      </c>
      <c r="CS184" s="23">
        <v>9.8704659441583704</v>
      </c>
      <c r="CT184" s="7">
        <v>8.9660083756182996</v>
      </c>
      <c r="CU184" s="7">
        <v>9.3906787850812403</v>
      </c>
      <c r="CV184" s="7">
        <v>9.2254573362307397</v>
      </c>
      <c r="CW184" s="22">
        <v>9.2948932253183401</v>
      </c>
      <c r="CX184" s="7">
        <v>8.95949575302512</v>
      </c>
      <c r="CY184" s="7">
        <v>9.2014785136342194</v>
      </c>
      <c r="CZ184" s="23">
        <v>9.0961856774288208</v>
      </c>
    </row>
    <row r="185" spans="1:104" s="8" customFormat="1" x14ac:dyDescent="0.2">
      <c r="A185" s="22">
        <v>67678</v>
      </c>
      <c r="B185" s="5"/>
      <c r="C185" s="5" t="s">
        <v>42</v>
      </c>
      <c r="D185" s="27">
        <v>4</v>
      </c>
      <c r="E185" s="7" t="s">
        <v>81</v>
      </c>
      <c r="F185" s="18">
        <v>302</v>
      </c>
      <c r="G185" s="18" t="s">
        <v>299</v>
      </c>
      <c r="H185" s="5" t="s">
        <v>294</v>
      </c>
      <c r="I185" s="5">
        <v>181</v>
      </c>
      <c r="J185" s="5">
        <v>1</v>
      </c>
      <c r="K185" s="19">
        <v>5.5380941459794997E-3</v>
      </c>
      <c r="L185" s="6">
        <v>0.32346058837743502</v>
      </c>
      <c r="M185" s="20">
        <v>-0.23294417854253899</v>
      </c>
      <c r="N185" s="6">
        <v>0.60286539562930697</v>
      </c>
      <c r="O185" s="6">
        <v>0.85354076648183996</v>
      </c>
      <c r="P185" s="6">
        <v>0.70680740695799904</v>
      </c>
      <c r="Q185" s="19">
        <v>0.65173307165055205</v>
      </c>
      <c r="R185" s="6">
        <v>1.0767319451146899</v>
      </c>
      <c r="S185" s="20">
        <v>0.22605029370558699</v>
      </c>
      <c r="T185" s="21">
        <v>-0.206767090984803</v>
      </c>
      <c r="U185" s="19">
        <v>0.48189984556744703</v>
      </c>
      <c r="V185" s="6">
        <v>1.1279411938184201</v>
      </c>
      <c r="W185" s="20">
        <v>0.38718807519371401</v>
      </c>
      <c r="X185" s="6">
        <v>-0.12249343399575</v>
      </c>
      <c r="Y185" s="6">
        <v>0.39404042634153502</v>
      </c>
      <c r="Z185" s="6">
        <v>0.12131003711508</v>
      </c>
      <c r="AA185" s="19">
        <v>-0.180545832141976</v>
      </c>
      <c r="AB185" s="6">
        <v>0.109559595699855</v>
      </c>
      <c r="AC185" s="20">
        <v>1.4997637506048999E-3</v>
      </c>
      <c r="AD185" s="19">
        <v>-4.4131783228382702E-2</v>
      </c>
      <c r="AE185" s="6">
        <v>0.34791973602455301</v>
      </c>
      <c r="AF185" s="20">
        <v>0.41085347823597501</v>
      </c>
      <c r="AG185" s="19">
        <v>-0.222117827779061</v>
      </c>
      <c r="AH185" s="6">
        <v>-9.6961468638449205E-2</v>
      </c>
      <c r="AI185" s="20">
        <v>-3.89580781661802E-3</v>
      </c>
      <c r="AJ185" s="19">
        <v>-4.9347855015637902E-3</v>
      </c>
      <c r="AK185" s="6">
        <v>7.8304742824265403E-2</v>
      </c>
      <c r="AL185" s="6">
        <v>-0.124006400409677</v>
      </c>
      <c r="AM185" s="20">
        <v>-0.767056719329966</v>
      </c>
      <c r="AN185" s="5">
        <v>0</v>
      </c>
      <c r="AO185" s="5">
        <v>0</v>
      </c>
      <c r="AP185" s="5">
        <v>0</v>
      </c>
      <c r="AQ185" s="22">
        <v>0</v>
      </c>
      <c r="AR185" s="7">
        <v>1</v>
      </c>
      <c r="AS185" s="23">
        <v>0</v>
      </c>
      <c r="AT185" s="5">
        <v>0</v>
      </c>
      <c r="AU185" s="5">
        <v>1</v>
      </c>
      <c r="AV185" s="5">
        <v>0</v>
      </c>
      <c r="AW185" s="24">
        <v>0</v>
      </c>
      <c r="AX185" s="5">
        <v>0</v>
      </c>
      <c r="AY185" s="5">
        <v>1</v>
      </c>
      <c r="AZ185" s="5">
        <v>0</v>
      </c>
      <c r="BA185" s="22">
        <v>0</v>
      </c>
      <c r="BB185" s="7">
        <v>0</v>
      </c>
      <c r="BC185" s="23">
        <v>0</v>
      </c>
      <c r="BD185" s="5">
        <v>0</v>
      </c>
      <c r="BE185" s="5">
        <v>0</v>
      </c>
      <c r="BF185" s="5">
        <v>0</v>
      </c>
      <c r="BG185" s="22">
        <v>0</v>
      </c>
      <c r="BH185" s="7">
        <v>0</v>
      </c>
      <c r="BI185" s="23">
        <v>0</v>
      </c>
      <c r="BJ185" s="5">
        <v>0</v>
      </c>
      <c r="BK185" s="5">
        <v>0</v>
      </c>
      <c r="BL185" s="5">
        <v>0</v>
      </c>
      <c r="BM185" s="22">
        <v>0</v>
      </c>
      <c r="BN185" s="7">
        <v>0</v>
      </c>
      <c r="BO185" s="7">
        <v>0</v>
      </c>
      <c r="BP185" s="5">
        <v>0</v>
      </c>
      <c r="BQ185" s="22">
        <v>8.3781041440675903</v>
      </c>
      <c r="BR185" s="7">
        <v>8.3280602178219905</v>
      </c>
      <c r="BS185" s="7">
        <v>8.4522873539010899</v>
      </c>
      <c r="BT185" s="22">
        <v>8.3836422382135698</v>
      </c>
      <c r="BU185" s="7">
        <v>8.6515208061994198</v>
      </c>
      <c r="BV185" s="23">
        <v>8.2193431753585493</v>
      </c>
      <c r="BW185" s="7">
        <v>8.9809695396969005</v>
      </c>
      <c r="BX185" s="7">
        <v>9.1816009843038309</v>
      </c>
      <c r="BY185" s="7">
        <v>9.1590947608590998</v>
      </c>
      <c r="BZ185" s="22">
        <v>9.0298372157181408</v>
      </c>
      <c r="CA185" s="7">
        <v>9.4047921629366797</v>
      </c>
      <c r="CB185" s="23">
        <v>8.6783376476066802</v>
      </c>
      <c r="CC185" s="7">
        <v>8.2455202629162905</v>
      </c>
      <c r="CD185" s="22">
        <v>8.8600039896350395</v>
      </c>
      <c r="CE185" s="7">
        <v>9.4560014116404005</v>
      </c>
      <c r="CF185" s="23">
        <v>8.8394754290948008</v>
      </c>
      <c r="CG185" s="7">
        <v>8.2556107100718403</v>
      </c>
      <c r="CH185" s="7">
        <v>8.72210064416352</v>
      </c>
      <c r="CI185" s="7">
        <v>8.57359739101617</v>
      </c>
      <c r="CJ185" s="22">
        <v>6.7753317491394496</v>
      </c>
      <c r="CK185" s="7">
        <v>6.8923021975718699</v>
      </c>
      <c r="CL185" s="7">
        <v>6.71556529171803</v>
      </c>
      <c r="CM185" s="23">
        <v>7.1632498647841096</v>
      </c>
      <c r="CN185" s="7">
        <v>6.5947859169974796</v>
      </c>
      <c r="CO185" s="7">
        <v>7.00186179327173</v>
      </c>
      <c r="CP185" s="7">
        <v>6.7170650554686304</v>
      </c>
      <c r="CQ185" s="22">
        <v>6.7311999659110704</v>
      </c>
      <c r="CR185" s="7">
        <v>7.2402219335964197</v>
      </c>
      <c r="CS185" s="23">
        <v>7.1264187699540003</v>
      </c>
      <c r="CT185" s="7">
        <v>6.5532139213603902</v>
      </c>
      <c r="CU185" s="7">
        <v>6.7953407289334198</v>
      </c>
      <c r="CV185" s="7">
        <v>6.7116694839014004</v>
      </c>
      <c r="CW185" s="22">
        <v>6.7703969636378902</v>
      </c>
      <c r="CX185" s="7">
        <v>6.9706069403961397</v>
      </c>
      <c r="CY185" s="7">
        <v>6.5915588913083498</v>
      </c>
      <c r="CZ185" s="23">
        <v>6.3961931454541396</v>
      </c>
    </row>
    <row r="186" spans="1:104" s="8" customFormat="1" x14ac:dyDescent="0.2">
      <c r="A186" s="22">
        <v>41768</v>
      </c>
      <c r="B186" s="5"/>
      <c r="C186" s="5" t="s">
        <v>6</v>
      </c>
      <c r="D186" s="27">
        <v>16</v>
      </c>
      <c r="E186" s="7" t="s">
        <v>85</v>
      </c>
      <c r="F186" s="17">
        <v>248</v>
      </c>
      <c r="G186" s="18" t="s">
        <v>300</v>
      </c>
      <c r="H186" s="5" t="s">
        <v>294</v>
      </c>
      <c r="I186" s="5">
        <v>182</v>
      </c>
      <c r="J186" s="5"/>
      <c r="K186" s="19">
        <v>0.24912431484890599</v>
      </c>
      <c r="L186" s="6">
        <v>0.31317395620324701</v>
      </c>
      <c r="M186" s="20">
        <v>-0.24840810352721501</v>
      </c>
      <c r="N186" s="6">
        <v>0.118738714785566</v>
      </c>
      <c r="O186" s="6">
        <v>0.339924362240133</v>
      </c>
      <c r="P186" s="6">
        <v>0.14868948851473901</v>
      </c>
      <c r="Q186" s="19">
        <v>0.37166019590868299</v>
      </c>
      <c r="R186" s="6">
        <v>0.816701257781979</v>
      </c>
      <c r="S186" s="20">
        <v>-0.32038060001337099</v>
      </c>
      <c r="T186" s="21">
        <v>-3.6423975215644298E-2</v>
      </c>
      <c r="U186" s="19">
        <v>0.18280584623524199</v>
      </c>
      <c r="V186" s="6">
        <v>0.81977599039367299</v>
      </c>
      <c r="W186" s="20">
        <v>0.41685352120996699</v>
      </c>
      <c r="X186" s="6">
        <v>0.16437319188557201</v>
      </c>
      <c r="Y186" s="6">
        <v>0.199726740382379</v>
      </c>
      <c r="Z186" s="6">
        <v>3.6858764380230703E-2</v>
      </c>
      <c r="AA186" s="19">
        <v>-0.115838306482182</v>
      </c>
      <c r="AB186" s="6">
        <v>-0.23211229718020801</v>
      </c>
      <c r="AC186" s="20">
        <v>-0.11719951186630601</v>
      </c>
      <c r="AD186" s="19">
        <v>-7.7206403945523597E-2</v>
      </c>
      <c r="AE186" s="6">
        <v>4.6256284373656698E-2</v>
      </c>
      <c r="AF186" s="20">
        <v>0.43673062807173202</v>
      </c>
      <c r="AG186" s="19">
        <v>0.14022269381131799</v>
      </c>
      <c r="AH186" s="6">
        <v>-0.22861761428649199</v>
      </c>
      <c r="AI186" s="20">
        <v>0.34782746060679798</v>
      </c>
      <c r="AJ186" s="19">
        <v>-5.8814555842464401E-2</v>
      </c>
      <c r="AK186" s="6">
        <v>-0.240478435277756</v>
      </c>
      <c r="AL186" s="6">
        <v>-0.18045749554811999</v>
      </c>
      <c r="AM186" s="20">
        <v>-0.45300728861880801</v>
      </c>
      <c r="AN186" s="5">
        <v>0</v>
      </c>
      <c r="AO186" s="5">
        <v>0</v>
      </c>
      <c r="AP186" s="5">
        <v>0</v>
      </c>
      <c r="AQ186" s="22">
        <v>0</v>
      </c>
      <c r="AR186" s="7">
        <v>0</v>
      </c>
      <c r="AS186" s="23">
        <v>0</v>
      </c>
      <c r="AT186" s="5">
        <v>0</v>
      </c>
      <c r="AU186" s="5">
        <v>0</v>
      </c>
      <c r="AV186" s="5">
        <v>0</v>
      </c>
      <c r="AW186" s="24">
        <v>0</v>
      </c>
      <c r="AX186" s="5">
        <v>0</v>
      </c>
      <c r="AY186" s="5">
        <v>0</v>
      </c>
      <c r="AZ186" s="5">
        <v>0</v>
      </c>
      <c r="BA186" s="22">
        <v>0</v>
      </c>
      <c r="BB186" s="7">
        <v>0</v>
      </c>
      <c r="BC186" s="23">
        <v>0</v>
      </c>
      <c r="BD186" s="5">
        <v>0</v>
      </c>
      <c r="BE186" s="5">
        <v>0</v>
      </c>
      <c r="BF186" s="5">
        <v>0</v>
      </c>
      <c r="BG186" s="22">
        <v>0</v>
      </c>
      <c r="BH186" s="7">
        <v>0</v>
      </c>
      <c r="BI186" s="23">
        <v>0</v>
      </c>
      <c r="BJ186" s="5">
        <v>0</v>
      </c>
      <c r="BK186" s="5">
        <v>0</v>
      </c>
      <c r="BL186" s="5">
        <v>0</v>
      </c>
      <c r="BM186" s="22">
        <v>0</v>
      </c>
      <c r="BN186" s="7">
        <v>0</v>
      </c>
      <c r="BO186" s="7">
        <v>0</v>
      </c>
      <c r="BP186" s="5">
        <v>0</v>
      </c>
      <c r="BQ186" s="22">
        <v>8.9750148045026705</v>
      </c>
      <c r="BR186" s="7">
        <v>9.0078434250110497</v>
      </c>
      <c r="BS186" s="7">
        <v>9.0693010134482499</v>
      </c>
      <c r="BT186" s="22">
        <v>9.2241391193515696</v>
      </c>
      <c r="BU186" s="7">
        <v>9.3210173812143005</v>
      </c>
      <c r="BV186" s="23">
        <v>8.8208929099210405</v>
      </c>
      <c r="BW186" s="7">
        <v>9.0937535192882297</v>
      </c>
      <c r="BX186" s="7">
        <v>9.3477677872511897</v>
      </c>
      <c r="BY186" s="7">
        <v>9.2179905019629995</v>
      </c>
      <c r="BZ186" s="22">
        <v>9.3466750004113504</v>
      </c>
      <c r="CA186" s="7">
        <v>9.8245446827930305</v>
      </c>
      <c r="CB186" s="23">
        <v>8.7489204134348793</v>
      </c>
      <c r="CC186" s="7">
        <v>9.0328770382326091</v>
      </c>
      <c r="CD186" s="22">
        <v>9.1578206507379001</v>
      </c>
      <c r="CE186" s="7">
        <v>9.8276194154047296</v>
      </c>
      <c r="CF186" s="23">
        <v>9.4861545346582208</v>
      </c>
      <c r="CG186" s="7">
        <v>9.1393879963882405</v>
      </c>
      <c r="CH186" s="7">
        <v>9.2075701653934292</v>
      </c>
      <c r="CI186" s="7">
        <v>9.1061597778284806</v>
      </c>
      <c r="CJ186" s="22">
        <v>6.44753747033824</v>
      </c>
      <c r="CK186" s="7">
        <v>6.7266855907746503</v>
      </c>
      <c r="CL186" s="7">
        <v>6.3069832870071201</v>
      </c>
      <c r="CM186" s="23">
        <v>6.6596038792594801</v>
      </c>
      <c r="CN186" s="7">
        <v>6.3316991638560598</v>
      </c>
      <c r="CO186" s="7">
        <v>6.49457329359445</v>
      </c>
      <c r="CP186" s="7">
        <v>6.1897837751408096</v>
      </c>
      <c r="CQ186" s="22">
        <v>6.37033106639272</v>
      </c>
      <c r="CR186" s="7">
        <v>6.7729418751483097</v>
      </c>
      <c r="CS186" s="23">
        <v>6.7437139150788497</v>
      </c>
      <c r="CT186" s="7">
        <v>6.58776016414956</v>
      </c>
      <c r="CU186" s="7">
        <v>6.4980679764881604</v>
      </c>
      <c r="CV186" s="7">
        <v>6.6548107476139204</v>
      </c>
      <c r="CW186" s="22">
        <v>6.38872291449578</v>
      </c>
      <c r="CX186" s="7">
        <v>6.4862071554969001</v>
      </c>
      <c r="CY186" s="7">
        <v>6.1265257914589997</v>
      </c>
      <c r="CZ186" s="23">
        <v>6.2065965906406699</v>
      </c>
    </row>
    <row r="187" spans="1:104" s="8" customFormat="1" x14ac:dyDescent="0.2">
      <c r="A187" s="22">
        <v>110317</v>
      </c>
      <c r="B187" s="5" t="s">
        <v>301</v>
      </c>
      <c r="C187" s="5" t="s">
        <v>6</v>
      </c>
      <c r="D187" s="27">
        <v>18</v>
      </c>
      <c r="E187" s="5" t="s">
        <v>46</v>
      </c>
      <c r="F187" s="18">
        <v>410</v>
      </c>
      <c r="G187" s="18" t="s">
        <v>302</v>
      </c>
      <c r="H187" s="5" t="s">
        <v>294</v>
      </c>
      <c r="I187" s="5">
        <v>183</v>
      </c>
      <c r="J187" s="5"/>
      <c r="K187" s="19">
        <v>-0.58218852721941505</v>
      </c>
      <c r="L187" s="6">
        <v>-0.39836971379311398</v>
      </c>
      <c r="M187" s="20">
        <v>-0.27315978514273698</v>
      </c>
      <c r="N187" s="6">
        <v>0.437125643050154</v>
      </c>
      <c r="O187" s="6">
        <v>0.544422893301308</v>
      </c>
      <c r="P187" s="6">
        <v>0.24726530653124201</v>
      </c>
      <c r="Q187" s="19">
        <v>0.51528725190025604</v>
      </c>
      <c r="R187" s="6">
        <v>0.84571561901921799</v>
      </c>
      <c r="S187" s="20">
        <v>-0.13438890105123499</v>
      </c>
      <c r="T187" s="21">
        <v>-0.27852220298592201</v>
      </c>
      <c r="U187" s="19">
        <v>0.106891769291364</v>
      </c>
      <c r="V187" s="6">
        <v>0.70289769422295501</v>
      </c>
      <c r="W187" s="20">
        <v>-0.48405681083622698</v>
      </c>
      <c r="X187" s="6">
        <v>-1.0141993998021199</v>
      </c>
      <c r="Y187" s="6">
        <v>-0.25512778749380899</v>
      </c>
      <c r="Z187" s="6">
        <v>0.15468188870289801</v>
      </c>
      <c r="AA187" s="19">
        <v>-0.102358212528268</v>
      </c>
      <c r="AB187" s="6">
        <v>0.28627587762594298</v>
      </c>
      <c r="AC187" s="20">
        <v>0.32903559931163701</v>
      </c>
      <c r="AD187" s="19">
        <v>-6.2391916656751298E-2</v>
      </c>
      <c r="AE187" s="6">
        <v>2.7632401331915801E-2</v>
      </c>
      <c r="AF187" s="20">
        <v>0.219614411936885</v>
      </c>
      <c r="AG187" s="19">
        <v>-0.33657111718282301</v>
      </c>
      <c r="AH187" s="6">
        <v>-3.9251983094156499E-2</v>
      </c>
      <c r="AI187" s="20">
        <v>-0.14844690232903901</v>
      </c>
      <c r="AJ187" s="19">
        <v>-0.40072544788141201</v>
      </c>
      <c r="AK187" s="6">
        <v>5.9258025765595697E-2</v>
      </c>
      <c r="AL187" s="6">
        <v>-0.25045279962371703</v>
      </c>
      <c r="AM187" s="20">
        <v>-0.12581134033268601</v>
      </c>
      <c r="AN187" s="5">
        <v>0</v>
      </c>
      <c r="AO187" s="5">
        <v>0</v>
      </c>
      <c r="AP187" s="5">
        <v>0</v>
      </c>
      <c r="AQ187" s="22">
        <v>0</v>
      </c>
      <c r="AR187" s="7">
        <v>0</v>
      </c>
      <c r="AS187" s="23">
        <v>0</v>
      </c>
      <c r="AT187" s="5">
        <v>0</v>
      </c>
      <c r="AU187" s="5">
        <v>0</v>
      </c>
      <c r="AV187" s="5">
        <v>0</v>
      </c>
      <c r="AW187" s="24">
        <v>0</v>
      </c>
      <c r="AX187" s="5">
        <v>0</v>
      </c>
      <c r="AY187" s="5">
        <v>0</v>
      </c>
      <c r="AZ187" s="5">
        <v>0</v>
      </c>
      <c r="BA187" s="22">
        <v>0</v>
      </c>
      <c r="BB187" s="7">
        <v>0</v>
      </c>
      <c r="BC187" s="23">
        <v>0</v>
      </c>
      <c r="BD187" s="5">
        <v>0</v>
      </c>
      <c r="BE187" s="5">
        <v>0</v>
      </c>
      <c r="BF187" s="5">
        <v>0</v>
      </c>
      <c r="BG187" s="22">
        <v>0</v>
      </c>
      <c r="BH187" s="7">
        <v>0</v>
      </c>
      <c r="BI187" s="23">
        <v>0</v>
      </c>
      <c r="BJ187" s="5">
        <v>0</v>
      </c>
      <c r="BK187" s="5">
        <v>0</v>
      </c>
      <c r="BL187" s="5">
        <v>0</v>
      </c>
      <c r="BM187" s="22">
        <v>0</v>
      </c>
      <c r="BN187" s="7">
        <v>0</v>
      </c>
      <c r="BO187" s="7">
        <v>0</v>
      </c>
      <c r="BP187" s="5">
        <v>0</v>
      </c>
      <c r="BQ187" s="22">
        <v>7.1800023582605403</v>
      </c>
      <c r="BR187" s="7">
        <v>7.1914959332718</v>
      </c>
      <c r="BS187" s="7">
        <v>7.2153203992775499</v>
      </c>
      <c r="BT187" s="22">
        <v>6.5978138310411198</v>
      </c>
      <c r="BU187" s="7">
        <v>6.7931262194786797</v>
      </c>
      <c r="BV187" s="23">
        <v>6.9421606141348198</v>
      </c>
      <c r="BW187" s="7">
        <v>7.6171280013107001</v>
      </c>
      <c r="BX187" s="7">
        <v>7.7359188265730996</v>
      </c>
      <c r="BY187" s="7">
        <v>7.4625857058087997</v>
      </c>
      <c r="BZ187" s="22">
        <v>7.6952896101607999</v>
      </c>
      <c r="CA187" s="7">
        <v>8.0372115522910104</v>
      </c>
      <c r="CB187" s="23">
        <v>7.0809314982263203</v>
      </c>
      <c r="CC187" s="7">
        <v>6.9367981962916296</v>
      </c>
      <c r="CD187" s="22">
        <v>7.2868941275518999</v>
      </c>
      <c r="CE187" s="7">
        <v>7.8943936274947504</v>
      </c>
      <c r="CF187" s="23">
        <v>6.7312635884413297</v>
      </c>
      <c r="CG187" s="7">
        <v>6.1658029584584204</v>
      </c>
      <c r="CH187" s="7">
        <v>6.9363681457779904</v>
      </c>
      <c r="CI187" s="7">
        <v>7.3700022879804497</v>
      </c>
      <c r="CJ187" s="22">
        <v>6.6046202862616301</v>
      </c>
      <c r="CK187" s="7">
        <v>6.32188159639965</v>
      </c>
      <c r="CL187" s="7">
        <v>6.4311306547121196</v>
      </c>
      <c r="CM187" s="23">
        <v>6.2372092643020203</v>
      </c>
      <c r="CN187" s="7">
        <v>6.5022620737333696</v>
      </c>
      <c r="CO187" s="7">
        <v>6.6081574740255897</v>
      </c>
      <c r="CP187" s="7">
        <v>6.7601662540237601</v>
      </c>
      <c r="CQ187" s="22">
        <v>6.5422283696048797</v>
      </c>
      <c r="CR187" s="7">
        <v>6.3495139977315604</v>
      </c>
      <c r="CS187" s="23">
        <v>6.6507450666489998</v>
      </c>
      <c r="CT187" s="7">
        <v>6.26804916907881</v>
      </c>
      <c r="CU187" s="7">
        <v>6.28262961330549</v>
      </c>
      <c r="CV187" s="7">
        <v>6.2826837523830799</v>
      </c>
      <c r="CW187" s="22">
        <v>6.2038948383802204</v>
      </c>
      <c r="CX187" s="7">
        <v>6.3811396221652403</v>
      </c>
      <c r="CY187" s="7">
        <v>6.1806778550884101</v>
      </c>
      <c r="CZ187" s="23">
        <v>6.1113979239693297</v>
      </c>
    </row>
    <row r="188" spans="1:104" s="8" customFormat="1" x14ac:dyDescent="0.2">
      <c r="A188" s="22">
        <v>59689</v>
      </c>
      <c r="B188" s="5"/>
      <c r="C188" s="5" t="s">
        <v>6</v>
      </c>
      <c r="D188" s="27">
        <v>2</v>
      </c>
      <c r="E188" s="5" t="s">
        <v>29</v>
      </c>
      <c r="F188" s="18">
        <v>609</v>
      </c>
      <c r="G188" s="18" t="s">
        <v>292</v>
      </c>
      <c r="H188" s="5" t="s">
        <v>294</v>
      </c>
      <c r="I188" s="5">
        <v>184</v>
      </c>
      <c r="J188" s="5">
        <v>1</v>
      </c>
      <c r="K188" s="19">
        <v>8.9017432876820707E-2</v>
      </c>
      <c r="L188" s="6">
        <v>-7.5434749143319393E-2</v>
      </c>
      <c r="M188" s="20">
        <v>0.16450464001317799</v>
      </c>
      <c r="N188" s="6">
        <v>0.51272468052460995</v>
      </c>
      <c r="O188" s="6">
        <v>0.38382469131246599</v>
      </c>
      <c r="P188" s="6">
        <v>0.66218802172066304</v>
      </c>
      <c r="Q188" s="19">
        <v>0.59767569153888001</v>
      </c>
      <c r="R188" s="6">
        <v>0.675173339628238</v>
      </c>
      <c r="S188" s="20">
        <v>0.19839977386621599</v>
      </c>
      <c r="T188" s="21">
        <v>8.2581359718424993E-2</v>
      </c>
      <c r="U188" s="19">
        <v>0.40709509490950202</v>
      </c>
      <c r="V188" s="6">
        <v>0.53482468783242798</v>
      </c>
      <c r="W188" s="20">
        <v>0.51136047038603705</v>
      </c>
      <c r="X188" s="6">
        <v>-0.23449312502798</v>
      </c>
      <c r="Y188" s="6">
        <v>-0.12843183198882899</v>
      </c>
      <c r="Z188" s="6">
        <v>0.96080810667615602</v>
      </c>
      <c r="AA188" s="19">
        <v>0.176707223788727</v>
      </c>
      <c r="AB188" s="6">
        <v>6.9362336418682197E-2</v>
      </c>
      <c r="AC188" s="20">
        <v>6.6765456122794796E-3</v>
      </c>
      <c r="AD188" s="19">
        <v>-0.18097711118502699</v>
      </c>
      <c r="AE188" s="6">
        <v>-0.202300416014974</v>
      </c>
      <c r="AF188" s="20">
        <v>-0.64071035936397902</v>
      </c>
      <c r="AG188" s="19">
        <v>0.159505506214487</v>
      </c>
      <c r="AH188" s="6">
        <v>0.58850053806992697</v>
      </c>
      <c r="AI188" s="20">
        <v>-0.263658211768661</v>
      </c>
      <c r="AJ188" s="19">
        <v>0.20694301291060799</v>
      </c>
      <c r="AK188" s="6">
        <v>0.21705635933752199</v>
      </c>
      <c r="AL188" s="6">
        <v>0.23011664926277001</v>
      </c>
      <c r="AM188" s="20">
        <v>-0.41445685018163098</v>
      </c>
      <c r="AN188" s="5">
        <v>0</v>
      </c>
      <c r="AO188" s="5">
        <v>0</v>
      </c>
      <c r="AP188" s="5">
        <v>0</v>
      </c>
      <c r="AQ188" s="22">
        <v>1</v>
      </c>
      <c r="AR188" s="7">
        <v>0</v>
      </c>
      <c r="AS188" s="23">
        <v>1</v>
      </c>
      <c r="AT188" s="5">
        <v>1</v>
      </c>
      <c r="AU188" s="5">
        <v>1</v>
      </c>
      <c r="AV188" s="5">
        <v>0</v>
      </c>
      <c r="AW188" s="24">
        <v>0</v>
      </c>
      <c r="AX188" s="5">
        <v>0</v>
      </c>
      <c r="AY188" s="5">
        <v>1</v>
      </c>
      <c r="AZ188" s="5">
        <v>1</v>
      </c>
      <c r="BA188" s="22">
        <v>0</v>
      </c>
      <c r="BB188" s="7">
        <v>0</v>
      </c>
      <c r="BC188" s="23">
        <v>1</v>
      </c>
      <c r="BD188" s="5">
        <v>0</v>
      </c>
      <c r="BE188" s="5">
        <v>0</v>
      </c>
      <c r="BF188" s="5">
        <v>0</v>
      </c>
      <c r="BG188" s="22">
        <v>0</v>
      </c>
      <c r="BH188" s="7">
        <v>0</v>
      </c>
      <c r="BI188" s="23">
        <v>0</v>
      </c>
      <c r="BJ188" s="5">
        <v>0</v>
      </c>
      <c r="BK188" s="5">
        <v>0</v>
      </c>
      <c r="BL188" s="5">
        <v>0</v>
      </c>
      <c r="BM188" s="22">
        <v>0</v>
      </c>
      <c r="BN188" s="7">
        <v>0</v>
      </c>
      <c r="BO188" s="7">
        <v>0</v>
      </c>
      <c r="BP188" s="5">
        <v>0</v>
      </c>
      <c r="BQ188" s="22">
        <v>10.4708731026802</v>
      </c>
      <c r="BR188" s="7">
        <v>10.3191840994304</v>
      </c>
      <c r="BS188" s="7">
        <v>10.171967344242001</v>
      </c>
      <c r="BT188" s="22">
        <v>10.559890535557001</v>
      </c>
      <c r="BU188" s="7">
        <v>10.2437493502871</v>
      </c>
      <c r="BV188" s="23">
        <v>10.3364719842551</v>
      </c>
      <c r="BW188" s="7">
        <v>10.9835977832048</v>
      </c>
      <c r="BX188" s="7">
        <v>10.7030087907428</v>
      </c>
      <c r="BY188" s="7">
        <v>10.8341553659626</v>
      </c>
      <c r="BZ188" s="22">
        <v>11.068548794219099</v>
      </c>
      <c r="CA188" s="7">
        <v>10.9943574390586</v>
      </c>
      <c r="CB188" s="23">
        <v>10.3703671181082</v>
      </c>
      <c r="CC188" s="7">
        <v>10.254548703960401</v>
      </c>
      <c r="CD188" s="22">
        <v>10.8779681975897</v>
      </c>
      <c r="CE188" s="7">
        <v>10.854008787262799</v>
      </c>
      <c r="CF188" s="23">
        <v>10.683327814628001</v>
      </c>
      <c r="CG188" s="7">
        <v>10.2363799776522</v>
      </c>
      <c r="CH188" s="7">
        <v>10.1907522674415</v>
      </c>
      <c r="CI188" s="7">
        <v>11.1327754509181</v>
      </c>
      <c r="CJ188" s="22">
        <v>6.2768214747120297</v>
      </c>
      <c r="CK188" s="7">
        <v>6.2576396961098304</v>
      </c>
      <c r="CL188" s="7">
        <v>6.6803168995192603</v>
      </c>
      <c r="CM188" s="23">
        <v>6.7105505804447798</v>
      </c>
      <c r="CN188" s="7">
        <v>6.4535286985007598</v>
      </c>
      <c r="CO188" s="7">
        <v>6.3270020325285197</v>
      </c>
      <c r="CP188" s="7">
        <v>6.6869934451315398</v>
      </c>
      <c r="CQ188" s="22">
        <v>6.0958443635270001</v>
      </c>
      <c r="CR188" s="7">
        <v>6.0553392800948602</v>
      </c>
      <c r="CS188" s="23">
        <v>6.0396065401552796</v>
      </c>
      <c r="CT188" s="7">
        <v>6.4363269809265198</v>
      </c>
      <c r="CU188" s="7">
        <v>6.8461402341797601</v>
      </c>
      <c r="CV188" s="7">
        <v>6.4166586877506004</v>
      </c>
      <c r="CW188" s="22">
        <v>6.4837644876226399</v>
      </c>
      <c r="CX188" s="7">
        <v>6.4746960554473496</v>
      </c>
      <c r="CY188" s="7">
        <v>6.9104335487820299</v>
      </c>
      <c r="CZ188" s="23">
        <v>6.2960937302631503</v>
      </c>
    </row>
    <row r="189" spans="1:104" s="8" customFormat="1" x14ac:dyDescent="0.2">
      <c r="A189" s="22">
        <v>68347</v>
      </c>
      <c r="B189" s="5" t="s">
        <v>303</v>
      </c>
      <c r="C189" s="5" t="s">
        <v>6</v>
      </c>
      <c r="D189" s="27">
        <v>18</v>
      </c>
      <c r="E189" s="5" t="s">
        <v>46</v>
      </c>
      <c r="F189" s="18">
        <v>410</v>
      </c>
      <c r="G189" s="18" t="s">
        <v>304</v>
      </c>
      <c r="H189" s="5" t="s">
        <v>294</v>
      </c>
      <c r="I189" s="5">
        <v>185</v>
      </c>
      <c r="J189" s="5">
        <v>1</v>
      </c>
      <c r="K189" s="19">
        <v>0.172744264979109</v>
      </c>
      <c r="L189" s="6">
        <v>0.30710866254232799</v>
      </c>
      <c r="M189" s="20">
        <v>8.3302120294939996E-2</v>
      </c>
      <c r="N189" s="6">
        <v>0.58203725795779704</v>
      </c>
      <c r="O189" s="6">
        <v>0.66796494119514604</v>
      </c>
      <c r="P189" s="6">
        <v>0.62509242147430799</v>
      </c>
      <c r="Q189" s="19">
        <v>0.73685856244791703</v>
      </c>
      <c r="R189" s="6">
        <v>0.93121770493160305</v>
      </c>
      <c r="S189" s="20">
        <v>0.256048348024557</v>
      </c>
      <c r="T189" s="21">
        <v>0.458264612710506</v>
      </c>
      <c r="U189" s="19">
        <v>0.34551228474543699</v>
      </c>
      <c r="V189" s="6">
        <v>0.71824464719973802</v>
      </c>
      <c r="W189" s="20">
        <v>0.47403455928113802</v>
      </c>
      <c r="X189" s="6">
        <v>6.6630945998959107E-2</v>
      </c>
      <c r="Y189" s="6">
        <v>7.0979240143252298E-2</v>
      </c>
      <c r="Z189" s="6">
        <v>-0.19960478499003101</v>
      </c>
      <c r="AA189" s="19">
        <v>0.101443289062328</v>
      </c>
      <c r="AB189" s="6">
        <v>4.0487439701708504E-3</v>
      </c>
      <c r="AC189" s="20">
        <v>-0.79624619402064101</v>
      </c>
      <c r="AD189" s="19">
        <v>-7.6890522474116096E-2</v>
      </c>
      <c r="AE189" s="6">
        <v>0.53669874766818004</v>
      </c>
      <c r="AF189" s="20">
        <v>-8.6874302069147397E-2</v>
      </c>
      <c r="AG189" s="19">
        <v>-0.23260223192847401</v>
      </c>
      <c r="AH189" s="6">
        <v>-1.59349275141887E-2</v>
      </c>
      <c r="AI189" s="20">
        <v>-0.71338073402414603</v>
      </c>
      <c r="AJ189" s="19">
        <v>-1.04548467937331E-2</v>
      </c>
      <c r="AK189" s="6">
        <v>-0.19001151099307101</v>
      </c>
      <c r="AL189" s="6">
        <v>-0.95877042568266801</v>
      </c>
      <c r="AM189" s="20">
        <v>-0.83208708839594803</v>
      </c>
      <c r="AN189" s="5">
        <v>0</v>
      </c>
      <c r="AO189" s="5">
        <v>0</v>
      </c>
      <c r="AP189" s="5">
        <v>0</v>
      </c>
      <c r="AQ189" s="22">
        <v>0</v>
      </c>
      <c r="AR189" s="7">
        <v>0</v>
      </c>
      <c r="AS189" s="23">
        <v>0</v>
      </c>
      <c r="AT189" s="5">
        <v>1</v>
      </c>
      <c r="AU189" s="5">
        <v>1</v>
      </c>
      <c r="AV189" s="5">
        <v>0</v>
      </c>
      <c r="AW189" s="24">
        <v>0</v>
      </c>
      <c r="AX189" s="5">
        <v>0</v>
      </c>
      <c r="AY189" s="5">
        <v>1</v>
      </c>
      <c r="AZ189" s="5">
        <v>0</v>
      </c>
      <c r="BA189" s="22">
        <v>0</v>
      </c>
      <c r="BB189" s="7">
        <v>0</v>
      </c>
      <c r="BC189" s="23">
        <v>0</v>
      </c>
      <c r="BD189" s="5">
        <v>0</v>
      </c>
      <c r="BE189" s="5">
        <v>0</v>
      </c>
      <c r="BF189" s="5">
        <v>0</v>
      </c>
      <c r="BG189" s="22">
        <v>0</v>
      </c>
      <c r="BH189" s="7">
        <v>0</v>
      </c>
      <c r="BI189" s="23">
        <v>0</v>
      </c>
      <c r="BJ189" s="5">
        <v>0</v>
      </c>
      <c r="BK189" s="5">
        <v>0</v>
      </c>
      <c r="BL189" s="5">
        <v>0</v>
      </c>
      <c r="BM189" s="22">
        <v>0</v>
      </c>
      <c r="BN189" s="7">
        <v>0</v>
      </c>
      <c r="BO189" s="7">
        <v>0</v>
      </c>
      <c r="BP189" s="5">
        <v>0</v>
      </c>
      <c r="BQ189" s="22">
        <v>9.5395655521925296</v>
      </c>
      <c r="BR189" s="7">
        <v>9.7172670331991799</v>
      </c>
      <c r="BS189" s="7">
        <v>9.7074180767188007</v>
      </c>
      <c r="BT189" s="22">
        <v>9.71230981717164</v>
      </c>
      <c r="BU189" s="7">
        <v>10.024375695741499</v>
      </c>
      <c r="BV189" s="23">
        <v>9.7907201970137407</v>
      </c>
      <c r="BW189" s="7">
        <v>10.1216028101503</v>
      </c>
      <c r="BX189" s="7">
        <v>10.3852319743943</v>
      </c>
      <c r="BY189" s="7">
        <v>10.3325104981931</v>
      </c>
      <c r="BZ189" s="22">
        <v>10.276424114640401</v>
      </c>
      <c r="CA189" s="7">
        <v>10.648484738130801</v>
      </c>
      <c r="CB189" s="23">
        <v>9.9634664247433502</v>
      </c>
      <c r="CC189" s="7">
        <v>10.1656826894293</v>
      </c>
      <c r="CD189" s="22">
        <v>9.8850778369379704</v>
      </c>
      <c r="CE189" s="7">
        <v>10.4355116803989</v>
      </c>
      <c r="CF189" s="23">
        <v>10.1814526359999</v>
      </c>
      <c r="CG189" s="7">
        <v>9.6061964981914993</v>
      </c>
      <c r="CH189" s="7">
        <v>9.7882462733424305</v>
      </c>
      <c r="CI189" s="7">
        <v>9.5078132917287697</v>
      </c>
      <c r="CJ189" s="22">
        <v>7.4233311557878503</v>
      </c>
      <c r="CK189" s="7">
        <v>7.3176038417837903</v>
      </c>
      <c r="CL189" s="7">
        <v>7.8550544741549997</v>
      </c>
      <c r="CM189" s="23">
        <v>7.6055021287319002</v>
      </c>
      <c r="CN189" s="7">
        <v>7.5247744448501797</v>
      </c>
      <c r="CO189" s="7">
        <v>7.3216525857539603</v>
      </c>
      <c r="CP189" s="7">
        <v>7.0588082801343601</v>
      </c>
      <c r="CQ189" s="22">
        <v>7.3464406333137404</v>
      </c>
      <c r="CR189" s="7">
        <v>7.8543025894519696</v>
      </c>
      <c r="CS189" s="23">
        <v>7.7681801720858497</v>
      </c>
      <c r="CT189" s="7">
        <v>7.1907289238593801</v>
      </c>
      <c r="CU189" s="7">
        <v>7.3016689142695999</v>
      </c>
      <c r="CV189" s="7">
        <v>7.1416737401308499</v>
      </c>
      <c r="CW189" s="22">
        <v>7.4128763089941199</v>
      </c>
      <c r="CX189" s="7">
        <v>7.1275923307907201</v>
      </c>
      <c r="CY189" s="7">
        <v>6.8962840484723298</v>
      </c>
      <c r="CZ189" s="23">
        <v>6.7734150403359497</v>
      </c>
    </row>
    <row r="190" spans="1:104" s="8" customFormat="1" x14ac:dyDescent="0.2">
      <c r="A190" s="22">
        <v>44366</v>
      </c>
      <c r="B190" s="5"/>
      <c r="C190" s="5" t="s">
        <v>42</v>
      </c>
      <c r="D190" s="27">
        <v>3</v>
      </c>
      <c r="E190" s="5" t="s">
        <v>369</v>
      </c>
      <c r="F190" s="18">
        <v>2806</v>
      </c>
      <c r="G190" s="18" t="s">
        <v>290</v>
      </c>
      <c r="H190" s="5" t="s">
        <v>294</v>
      </c>
      <c r="I190" s="5">
        <v>186</v>
      </c>
      <c r="J190" s="5">
        <v>1</v>
      </c>
      <c r="K190" s="19">
        <v>-3.0606230569468099E-2</v>
      </c>
      <c r="L190" s="6">
        <v>-0.14074243353539401</v>
      </c>
      <c r="M190" s="20">
        <v>-6.1513213641895E-2</v>
      </c>
      <c r="N190" s="6">
        <v>-0.193726359321992</v>
      </c>
      <c r="O190" s="6">
        <v>-1.03784461067953E-2</v>
      </c>
      <c r="P190" s="6">
        <v>-0.34212072790722198</v>
      </c>
      <c r="Q190" s="19">
        <v>0.46187179171306297</v>
      </c>
      <c r="R190" s="6">
        <v>0.71829752178464201</v>
      </c>
      <c r="S190" s="20">
        <v>-0.21289969362866401</v>
      </c>
      <c r="T190" s="21">
        <v>3.7061679053529401E-4</v>
      </c>
      <c r="U190" s="19">
        <v>-0.47566191363310401</v>
      </c>
      <c r="V190" s="6">
        <v>2.0863715984123801E-2</v>
      </c>
      <c r="W190" s="20">
        <v>-0.94182378969696201</v>
      </c>
      <c r="X190" s="6">
        <v>-0.344878970016325</v>
      </c>
      <c r="Y190" s="6">
        <v>-0.213036021770037</v>
      </c>
      <c r="Z190" s="6">
        <v>-0.57315586254760797</v>
      </c>
      <c r="AA190" s="19">
        <v>0.19702419848000999</v>
      </c>
      <c r="AB190" s="6">
        <v>-0.20256495096336999</v>
      </c>
      <c r="AC190" s="20">
        <v>-0.65153794341140203</v>
      </c>
      <c r="AD190" s="19">
        <v>7.6535327702124803E-2</v>
      </c>
      <c r="AE190" s="6">
        <v>0.30396788610380598</v>
      </c>
      <c r="AF190" s="20">
        <v>-0.27811565420470802</v>
      </c>
      <c r="AG190" s="19">
        <v>-0.38075560361354199</v>
      </c>
      <c r="AH190" s="6">
        <v>0.113917367777755</v>
      </c>
      <c r="AI190" s="20">
        <v>-1.0612741638039001</v>
      </c>
      <c r="AJ190" s="19">
        <v>0.103695491228411</v>
      </c>
      <c r="AK190" s="6">
        <v>-0.41566377644564301</v>
      </c>
      <c r="AL190" s="6">
        <v>-0.74401422353408397</v>
      </c>
      <c r="AM190" s="20">
        <v>-0.243931358810174</v>
      </c>
      <c r="AN190" s="5">
        <v>0</v>
      </c>
      <c r="AO190" s="5">
        <v>0</v>
      </c>
      <c r="AP190" s="5">
        <v>0</v>
      </c>
      <c r="AQ190" s="22">
        <v>0</v>
      </c>
      <c r="AR190" s="7">
        <v>0</v>
      </c>
      <c r="AS190" s="23">
        <v>0</v>
      </c>
      <c r="AT190" s="5">
        <v>1</v>
      </c>
      <c r="AU190" s="5">
        <v>1</v>
      </c>
      <c r="AV190" s="5">
        <v>0</v>
      </c>
      <c r="AW190" s="24">
        <v>0</v>
      </c>
      <c r="AX190" s="5">
        <v>0</v>
      </c>
      <c r="AY190" s="5">
        <v>0</v>
      </c>
      <c r="AZ190" s="5">
        <v>-1</v>
      </c>
      <c r="BA190" s="22">
        <v>0</v>
      </c>
      <c r="BB190" s="7">
        <v>0</v>
      </c>
      <c r="BC190" s="23">
        <v>-1</v>
      </c>
      <c r="BD190" s="5">
        <v>0</v>
      </c>
      <c r="BE190" s="5">
        <v>0</v>
      </c>
      <c r="BF190" s="5">
        <v>0</v>
      </c>
      <c r="BG190" s="22">
        <v>0</v>
      </c>
      <c r="BH190" s="7">
        <v>0</v>
      </c>
      <c r="BI190" s="23">
        <v>0</v>
      </c>
      <c r="BJ190" s="5">
        <v>0</v>
      </c>
      <c r="BK190" s="5">
        <v>0</v>
      </c>
      <c r="BL190" s="5">
        <v>-1</v>
      </c>
      <c r="BM190" s="22">
        <v>0</v>
      </c>
      <c r="BN190" s="7">
        <v>0</v>
      </c>
      <c r="BO190" s="7">
        <v>0</v>
      </c>
      <c r="BP190" s="5">
        <v>0</v>
      </c>
      <c r="BQ190" s="22">
        <v>9.1436334198132698</v>
      </c>
      <c r="BR190" s="7">
        <v>8.7566186229705494</v>
      </c>
      <c r="BS190" s="7">
        <v>8.8830765095047308</v>
      </c>
      <c r="BT190" s="22">
        <v>9.1130271892438</v>
      </c>
      <c r="BU190" s="7">
        <v>8.6158761894351503</v>
      </c>
      <c r="BV190" s="23">
        <v>8.8215632958628305</v>
      </c>
      <c r="BW190" s="7">
        <v>8.9499070604912792</v>
      </c>
      <c r="BX190" s="7">
        <v>8.7462401768637505</v>
      </c>
      <c r="BY190" s="7">
        <v>8.5409557815974999</v>
      </c>
      <c r="BZ190" s="22">
        <v>9.6055052115263297</v>
      </c>
      <c r="CA190" s="7">
        <v>9.4749161447551895</v>
      </c>
      <c r="CB190" s="23">
        <v>8.6701768158760597</v>
      </c>
      <c r="CC190" s="7">
        <v>8.8834471262952608</v>
      </c>
      <c r="CD190" s="22">
        <v>8.6679715061801694</v>
      </c>
      <c r="CE190" s="7">
        <v>8.7774823389546697</v>
      </c>
      <c r="CF190" s="23">
        <v>7.9412527198077596</v>
      </c>
      <c r="CG190" s="7">
        <v>8.7987544497969505</v>
      </c>
      <c r="CH190" s="7">
        <v>8.5435826012005105</v>
      </c>
      <c r="CI190" s="7">
        <v>8.3099206469571207</v>
      </c>
      <c r="CJ190" s="22">
        <v>8.1213136518887694</v>
      </c>
      <c r="CK190" s="7">
        <v>7.8963886645171</v>
      </c>
      <c r="CL190" s="7">
        <v>8.3928022467492998</v>
      </c>
      <c r="CM190" s="23">
        <v>8.1973996141992806</v>
      </c>
      <c r="CN190" s="7">
        <v>8.3183378503687795</v>
      </c>
      <c r="CO190" s="7">
        <v>7.69382371355373</v>
      </c>
      <c r="CP190" s="7">
        <v>7.7412643033378998</v>
      </c>
      <c r="CQ190" s="22">
        <v>8.1978489795908995</v>
      </c>
      <c r="CR190" s="7">
        <v>8.20035655062091</v>
      </c>
      <c r="CS190" s="23">
        <v>8.1146865925446008</v>
      </c>
      <c r="CT190" s="7">
        <v>7.7405580482752301</v>
      </c>
      <c r="CU190" s="7">
        <v>8.01030603229486</v>
      </c>
      <c r="CV190" s="7">
        <v>7.3315280829454004</v>
      </c>
      <c r="CW190" s="22">
        <v>8.2250091431171803</v>
      </c>
      <c r="CX190" s="7">
        <v>7.4807248880714603</v>
      </c>
      <c r="CY190" s="7">
        <v>7.6487880232152197</v>
      </c>
      <c r="CZ190" s="23">
        <v>7.9534682553891098</v>
      </c>
    </row>
    <row r="191" spans="1:104" s="8" customFormat="1" x14ac:dyDescent="0.2">
      <c r="A191" s="22">
        <v>124043</v>
      </c>
      <c r="B191" s="5" t="s">
        <v>305</v>
      </c>
      <c r="C191" s="5" t="s">
        <v>6</v>
      </c>
      <c r="D191" s="27">
        <v>18</v>
      </c>
      <c r="E191" s="5" t="s">
        <v>46</v>
      </c>
      <c r="F191" s="18">
        <v>410</v>
      </c>
      <c r="G191" s="18" t="s">
        <v>304</v>
      </c>
      <c r="H191" s="5" t="s">
        <v>294</v>
      </c>
      <c r="I191" s="5">
        <v>187</v>
      </c>
      <c r="J191" s="5">
        <v>1</v>
      </c>
      <c r="K191" s="19">
        <v>-0.203827052727517</v>
      </c>
      <c r="L191" s="6">
        <v>-0.35160685551153698</v>
      </c>
      <c r="M191" s="20">
        <v>-5.7082045843104702E-2</v>
      </c>
      <c r="N191" s="6">
        <v>0.19988839413426401</v>
      </c>
      <c r="O191" s="6">
        <v>0.56408691438972602</v>
      </c>
      <c r="P191" s="6">
        <v>0.54700869772347405</v>
      </c>
      <c r="Q191" s="19">
        <v>0.20090008345929899</v>
      </c>
      <c r="R191" s="6">
        <v>0.74090011177598603</v>
      </c>
      <c r="S191" s="20">
        <v>-0.16447014285384001</v>
      </c>
      <c r="T191" s="21">
        <v>-0.269273710982739</v>
      </c>
      <c r="U191" s="19">
        <v>-0.23647848052841</v>
      </c>
      <c r="V191" s="6">
        <v>0.42456783233898698</v>
      </c>
      <c r="W191" s="20">
        <v>-0.52174065630326705</v>
      </c>
      <c r="X191" s="6">
        <v>-0.59385923264428997</v>
      </c>
      <c r="Y191" s="6">
        <v>-0.46710428714128899</v>
      </c>
      <c r="Z191" s="6">
        <v>-0.84581375447804996</v>
      </c>
      <c r="AA191" s="19">
        <v>-0.141947432776796</v>
      </c>
      <c r="AB191" s="6">
        <v>0.20482496942581099</v>
      </c>
      <c r="AC191" s="20">
        <v>-0.70890763452569505</v>
      </c>
      <c r="AD191" s="19">
        <v>-0.63844554355549399</v>
      </c>
      <c r="AE191" s="6">
        <v>0.27273613980512901</v>
      </c>
      <c r="AF191" s="20">
        <v>-0.49159159309760497</v>
      </c>
      <c r="AG191" s="19">
        <v>-0.860061824445564</v>
      </c>
      <c r="AH191" s="6">
        <v>-0.46056968761721601</v>
      </c>
      <c r="AI191" s="20">
        <v>-0.87284984403227295</v>
      </c>
      <c r="AJ191" s="19">
        <v>-0.53830062978272497</v>
      </c>
      <c r="AK191" s="6">
        <v>-0.18906831110066899</v>
      </c>
      <c r="AL191" s="6">
        <v>-1.0811559197318701</v>
      </c>
      <c r="AM191" s="20">
        <v>-0.59965407716348795</v>
      </c>
      <c r="AN191" s="5">
        <v>0</v>
      </c>
      <c r="AO191" s="5">
        <v>0</v>
      </c>
      <c r="AP191" s="5">
        <v>0</v>
      </c>
      <c r="AQ191" s="22">
        <v>0</v>
      </c>
      <c r="AR191" s="7">
        <v>0</v>
      </c>
      <c r="AS191" s="23">
        <v>0</v>
      </c>
      <c r="AT191" s="5">
        <v>0</v>
      </c>
      <c r="AU191" s="5">
        <v>1</v>
      </c>
      <c r="AV191" s="5">
        <v>0</v>
      </c>
      <c r="AW191" s="24">
        <v>0</v>
      </c>
      <c r="AX191" s="5">
        <v>0</v>
      </c>
      <c r="AY191" s="5">
        <v>0</v>
      </c>
      <c r="AZ191" s="5">
        <v>0</v>
      </c>
      <c r="BA191" s="22">
        <v>0</v>
      </c>
      <c r="BB191" s="7">
        <v>0</v>
      </c>
      <c r="BC191" s="23">
        <v>-1</v>
      </c>
      <c r="BD191" s="5">
        <v>0</v>
      </c>
      <c r="BE191" s="5">
        <v>0</v>
      </c>
      <c r="BF191" s="5">
        <v>0</v>
      </c>
      <c r="BG191" s="22">
        <v>0</v>
      </c>
      <c r="BH191" s="7">
        <v>0</v>
      </c>
      <c r="BI191" s="23">
        <v>0</v>
      </c>
      <c r="BJ191" s="5">
        <v>0</v>
      </c>
      <c r="BK191" s="5">
        <v>0</v>
      </c>
      <c r="BL191" s="5">
        <v>-1</v>
      </c>
      <c r="BM191" s="22">
        <v>0</v>
      </c>
      <c r="BN191" s="7">
        <v>0</v>
      </c>
      <c r="BO191" s="7">
        <v>-1</v>
      </c>
      <c r="BP191" s="5">
        <v>0</v>
      </c>
      <c r="BQ191" s="22">
        <v>8.9135607988418002</v>
      </c>
      <c r="BR191" s="7">
        <v>8.5250205929941103</v>
      </c>
      <c r="BS191" s="7">
        <v>8.31696552286928</v>
      </c>
      <c r="BT191" s="22">
        <v>8.7097337461142796</v>
      </c>
      <c r="BU191" s="7">
        <v>8.1734137374825693</v>
      </c>
      <c r="BV191" s="23">
        <v>8.25988347702617</v>
      </c>
      <c r="BW191" s="7">
        <v>9.1134491929760593</v>
      </c>
      <c r="BX191" s="7">
        <v>9.0891075073838401</v>
      </c>
      <c r="BY191" s="7">
        <v>8.8639742205927501</v>
      </c>
      <c r="BZ191" s="22">
        <v>9.1144608823011009</v>
      </c>
      <c r="CA191" s="7">
        <v>9.2659207047700995</v>
      </c>
      <c r="CB191" s="23">
        <v>8.1524953800154396</v>
      </c>
      <c r="CC191" s="7">
        <v>8.0476918118865406</v>
      </c>
      <c r="CD191" s="22">
        <v>8.6770823183133903</v>
      </c>
      <c r="CE191" s="7">
        <v>8.9495884253331006</v>
      </c>
      <c r="CF191" s="23">
        <v>7.7952248665660102</v>
      </c>
      <c r="CG191" s="7">
        <v>8.3197015661975104</v>
      </c>
      <c r="CH191" s="7">
        <v>8.0579163058528191</v>
      </c>
      <c r="CI191" s="7">
        <v>7.4711517683912296</v>
      </c>
      <c r="CJ191" s="22">
        <v>8.2962124675089193</v>
      </c>
      <c r="CK191" s="7">
        <v>7.2215632130850196</v>
      </c>
      <c r="CL191" s="7">
        <v>7.6547112333076601</v>
      </c>
      <c r="CM191" s="23">
        <v>7.4248364220262104</v>
      </c>
      <c r="CN191" s="7">
        <v>8.1542650347321199</v>
      </c>
      <c r="CO191" s="7">
        <v>7.4263881825108298</v>
      </c>
      <c r="CP191" s="7">
        <v>6.9458035987819597</v>
      </c>
      <c r="CQ191" s="22">
        <v>7.6577669239534201</v>
      </c>
      <c r="CR191" s="7">
        <v>7.4942993528901498</v>
      </c>
      <c r="CS191" s="23">
        <v>7.1631196402100503</v>
      </c>
      <c r="CT191" s="7">
        <v>7.4361506430633497</v>
      </c>
      <c r="CU191" s="7">
        <v>6.7609935254678</v>
      </c>
      <c r="CV191" s="7">
        <v>6.7818613892753801</v>
      </c>
      <c r="CW191" s="22">
        <v>7.7579118377261898</v>
      </c>
      <c r="CX191" s="7">
        <v>7.0324949019843501</v>
      </c>
      <c r="CY191" s="7">
        <v>6.57355531357579</v>
      </c>
      <c r="CZ191" s="23">
        <v>6.8251823448627196</v>
      </c>
    </row>
    <row r="192" spans="1:104" s="8" customFormat="1" x14ac:dyDescent="0.2">
      <c r="A192" s="22">
        <v>69700</v>
      </c>
      <c r="B192" s="5"/>
      <c r="C192" s="5" t="s">
        <v>6</v>
      </c>
      <c r="D192" s="27">
        <v>89</v>
      </c>
      <c r="E192" s="7" t="s">
        <v>93</v>
      </c>
      <c r="F192" s="18">
        <v>6562</v>
      </c>
      <c r="G192" s="18" t="s">
        <v>94</v>
      </c>
      <c r="H192" s="5" t="s">
        <v>294</v>
      </c>
      <c r="I192" s="5">
        <v>188</v>
      </c>
      <c r="J192" s="5">
        <v>1</v>
      </c>
      <c r="K192" s="19">
        <v>0.29678643281897599</v>
      </c>
      <c r="L192" s="6">
        <v>-0.28969069471929698</v>
      </c>
      <c r="M192" s="20">
        <v>0.19785144207281699</v>
      </c>
      <c r="N192" s="6">
        <v>0.34356475136965697</v>
      </c>
      <c r="O192" s="6">
        <v>1.54338113777364E-2</v>
      </c>
      <c r="P192" s="6">
        <v>-9.5384725038272195E-2</v>
      </c>
      <c r="Q192" s="19">
        <v>0.97870351244224796</v>
      </c>
      <c r="R192" s="6">
        <v>0.53385039930203204</v>
      </c>
      <c r="S192" s="20">
        <v>0.12363603953602199</v>
      </c>
      <c r="T192" s="21">
        <v>-7.8298566119805499E-2</v>
      </c>
      <c r="U192" s="19">
        <v>-0.34178753744296098</v>
      </c>
      <c r="V192" s="6">
        <v>-0.22565063149395401</v>
      </c>
      <c r="W192" s="20">
        <v>-0.66538206165334701</v>
      </c>
      <c r="X192" s="6">
        <v>-0.41269904375842598</v>
      </c>
      <c r="Y192" s="6">
        <v>-0.35347171152877599</v>
      </c>
      <c r="Z192" s="6">
        <v>-0.30631248120311799</v>
      </c>
      <c r="AA192" s="19">
        <v>-0.25823447148984102</v>
      </c>
      <c r="AB192" s="6">
        <v>-0.57886401704840096</v>
      </c>
      <c r="AC192" s="20">
        <v>-0.128576527466047</v>
      </c>
      <c r="AD192" s="19">
        <v>-0.50525894326530196</v>
      </c>
      <c r="AE192" s="6">
        <v>-0.40023099171901999</v>
      </c>
      <c r="AF192" s="20">
        <v>-2.5754906165730101E-2</v>
      </c>
      <c r="AG192" s="19">
        <v>-1.4511049358994199</v>
      </c>
      <c r="AH192" s="6">
        <v>2.7724785966435999E-2</v>
      </c>
      <c r="AI192" s="20">
        <v>-1.05775614316086</v>
      </c>
      <c r="AJ192" s="19">
        <v>-0.32242613680530902</v>
      </c>
      <c r="AK192" s="6">
        <v>-0.32494945765931499</v>
      </c>
      <c r="AL192" s="6">
        <v>0.16280625742098001</v>
      </c>
      <c r="AM192" s="20">
        <v>0.24724051745710801</v>
      </c>
      <c r="AN192" s="5">
        <v>0</v>
      </c>
      <c r="AO192" s="5">
        <v>0</v>
      </c>
      <c r="AP192" s="5">
        <v>0</v>
      </c>
      <c r="AQ192" s="22">
        <v>0</v>
      </c>
      <c r="AR192" s="7">
        <v>0</v>
      </c>
      <c r="AS192" s="23">
        <v>0</v>
      </c>
      <c r="AT192" s="5">
        <v>1</v>
      </c>
      <c r="AU192" s="5">
        <v>1</v>
      </c>
      <c r="AV192" s="5">
        <v>0</v>
      </c>
      <c r="AW192" s="24">
        <v>0</v>
      </c>
      <c r="AX192" s="5">
        <v>0</v>
      </c>
      <c r="AY192" s="5">
        <v>0</v>
      </c>
      <c r="AZ192" s="5">
        <v>-1</v>
      </c>
      <c r="BA192" s="22">
        <v>0</v>
      </c>
      <c r="BB192" s="7">
        <v>0</v>
      </c>
      <c r="BC192" s="23">
        <v>0</v>
      </c>
      <c r="BD192" s="5">
        <v>0</v>
      </c>
      <c r="BE192" s="5">
        <v>0</v>
      </c>
      <c r="BF192" s="5">
        <v>0</v>
      </c>
      <c r="BG192" s="22">
        <v>0</v>
      </c>
      <c r="BH192" s="7">
        <v>0</v>
      </c>
      <c r="BI192" s="23">
        <v>0</v>
      </c>
      <c r="BJ192" s="5">
        <v>-1</v>
      </c>
      <c r="BK192" s="5">
        <v>0</v>
      </c>
      <c r="BL192" s="5">
        <v>0</v>
      </c>
      <c r="BM192" s="22">
        <v>0</v>
      </c>
      <c r="BN192" s="7">
        <v>0</v>
      </c>
      <c r="BO192" s="7">
        <v>0</v>
      </c>
      <c r="BP192" s="5">
        <v>0</v>
      </c>
      <c r="BQ192" s="22">
        <v>9.5867277296330808</v>
      </c>
      <c r="BR192" s="7">
        <v>9.6681269765199591</v>
      </c>
      <c r="BS192" s="7">
        <v>9.4836907845735201</v>
      </c>
      <c r="BT192" s="22">
        <v>9.8835141624520606</v>
      </c>
      <c r="BU192" s="7">
        <v>9.3784362818006706</v>
      </c>
      <c r="BV192" s="23">
        <v>9.6815422266463393</v>
      </c>
      <c r="BW192" s="7">
        <v>9.9302924810027395</v>
      </c>
      <c r="BX192" s="7">
        <v>9.6835607878977008</v>
      </c>
      <c r="BY192" s="7">
        <v>9.3883060595352497</v>
      </c>
      <c r="BZ192" s="22">
        <v>10.5654312420753</v>
      </c>
      <c r="CA192" s="7">
        <v>10.201977375822</v>
      </c>
      <c r="CB192" s="23">
        <v>9.6073268241095402</v>
      </c>
      <c r="CC192" s="7">
        <v>9.4053922184537093</v>
      </c>
      <c r="CD192" s="22">
        <v>9.2449401921901195</v>
      </c>
      <c r="CE192" s="7">
        <v>9.4424763450260105</v>
      </c>
      <c r="CF192" s="23">
        <v>8.81830872292017</v>
      </c>
      <c r="CG192" s="7">
        <v>9.17402868587466</v>
      </c>
      <c r="CH192" s="7">
        <v>9.31465526499119</v>
      </c>
      <c r="CI192" s="7">
        <v>9.1773783033703999</v>
      </c>
      <c r="CJ192" s="22">
        <v>9.9787630131803198</v>
      </c>
      <c r="CK192" s="7">
        <v>9.6125727769406097</v>
      </c>
      <c r="CL192" s="7">
        <v>9.68299200565286</v>
      </c>
      <c r="CM192" s="23">
        <v>10.0555407376657</v>
      </c>
      <c r="CN192" s="7">
        <v>9.7205285416904808</v>
      </c>
      <c r="CO192" s="7">
        <v>9.0337087598922103</v>
      </c>
      <c r="CP192" s="7">
        <v>9.5544154781868205</v>
      </c>
      <c r="CQ192" s="22">
        <v>9.4735040699150108</v>
      </c>
      <c r="CR192" s="7">
        <v>9.2123417852216001</v>
      </c>
      <c r="CS192" s="23">
        <v>9.6572370994871299</v>
      </c>
      <c r="CT192" s="7">
        <v>8.5276580772809005</v>
      </c>
      <c r="CU192" s="7">
        <v>9.6402975629070493</v>
      </c>
      <c r="CV192" s="7">
        <v>8.6252358624919996</v>
      </c>
      <c r="CW192" s="22">
        <v>9.6563368763750006</v>
      </c>
      <c r="CX192" s="7">
        <v>9.2876233192813</v>
      </c>
      <c r="CY192" s="7">
        <v>9.8457982630738403</v>
      </c>
      <c r="CZ192" s="23">
        <v>10.302781255122801</v>
      </c>
    </row>
    <row r="193" spans="1:104" s="8" customFormat="1" x14ac:dyDescent="0.2">
      <c r="A193" s="22">
        <v>45717</v>
      </c>
      <c r="B193" s="5" t="s">
        <v>306</v>
      </c>
      <c r="C193" s="5" t="s">
        <v>6</v>
      </c>
      <c r="D193" s="27">
        <v>47</v>
      </c>
      <c r="E193" s="5" t="s">
        <v>307</v>
      </c>
      <c r="F193" s="18">
        <v>70</v>
      </c>
      <c r="G193" s="18" t="s">
        <v>378</v>
      </c>
      <c r="H193" s="5" t="s">
        <v>294</v>
      </c>
      <c r="I193" s="5">
        <v>189</v>
      </c>
      <c r="J193" s="5"/>
      <c r="K193" s="19">
        <v>0.41077970148736898</v>
      </c>
      <c r="L193" s="6">
        <v>0.25068304765876998</v>
      </c>
      <c r="M193" s="20">
        <v>0.337303107503438</v>
      </c>
      <c r="N193" s="6">
        <v>-0.34575488507041802</v>
      </c>
      <c r="O193" s="6">
        <v>-9.6665938553743003E-2</v>
      </c>
      <c r="P193" s="6">
        <v>-0.20430938812441601</v>
      </c>
      <c r="Q193" s="19">
        <v>0.184555034297189</v>
      </c>
      <c r="R193" s="6">
        <v>0.32289604431764102</v>
      </c>
      <c r="S193" s="20">
        <v>5.0009099568269398E-2</v>
      </c>
      <c r="T193" s="21">
        <v>0.27939597324951398</v>
      </c>
      <c r="U193" s="19">
        <v>-0.38413541328354001</v>
      </c>
      <c r="V193" s="6">
        <v>-0.17336205975108501</v>
      </c>
      <c r="W193" s="20">
        <v>-0.17773756388451301</v>
      </c>
      <c r="X193" s="6">
        <v>-0.30061054558718697</v>
      </c>
      <c r="Y193" s="6">
        <v>-0.29928758092137597</v>
      </c>
      <c r="Z193" s="6">
        <v>-5.99820671066418E-2</v>
      </c>
      <c r="AA193" s="19">
        <v>-6.5435442167366603E-2</v>
      </c>
      <c r="AB193" s="6">
        <v>-0.42462352256508501</v>
      </c>
      <c r="AC193" s="20">
        <v>-0.289129386250989</v>
      </c>
      <c r="AD193" s="19">
        <v>-0.40065120476157101</v>
      </c>
      <c r="AE193" s="6">
        <v>-0.33877385203466998</v>
      </c>
      <c r="AF193" s="20">
        <v>-0.66993253950466403</v>
      </c>
      <c r="AG193" s="19">
        <v>-0.485284090315941</v>
      </c>
      <c r="AH193" s="6">
        <v>-0.14163398964185001</v>
      </c>
      <c r="AI193" s="20">
        <v>-0.27375024356620498</v>
      </c>
      <c r="AJ193" s="19">
        <v>-0.46016748644895999</v>
      </c>
      <c r="AK193" s="6">
        <v>-0.419848897745979</v>
      </c>
      <c r="AL193" s="6">
        <v>-0.25547845848532102</v>
      </c>
      <c r="AM193" s="20">
        <v>0.44811148469095702</v>
      </c>
      <c r="AN193" s="5">
        <v>0</v>
      </c>
      <c r="AO193" s="5">
        <v>0</v>
      </c>
      <c r="AP193" s="5">
        <v>0</v>
      </c>
      <c r="AQ193" s="22">
        <v>0</v>
      </c>
      <c r="AR193" s="7">
        <v>0</v>
      </c>
      <c r="AS193" s="23">
        <v>0</v>
      </c>
      <c r="AT193" s="5">
        <v>0</v>
      </c>
      <c r="AU193" s="5">
        <v>0</v>
      </c>
      <c r="AV193" s="5">
        <v>0</v>
      </c>
      <c r="AW193" s="24">
        <v>0</v>
      </c>
      <c r="AX193" s="5">
        <v>0</v>
      </c>
      <c r="AY193" s="5">
        <v>0</v>
      </c>
      <c r="AZ193" s="5">
        <v>0</v>
      </c>
      <c r="BA193" s="22">
        <v>0</v>
      </c>
      <c r="BB193" s="7">
        <v>0</v>
      </c>
      <c r="BC193" s="23">
        <v>0</v>
      </c>
      <c r="BD193" s="5">
        <v>0</v>
      </c>
      <c r="BE193" s="5">
        <v>0</v>
      </c>
      <c r="BF193" s="5">
        <v>0</v>
      </c>
      <c r="BG193" s="22">
        <v>0</v>
      </c>
      <c r="BH193" s="7">
        <v>0</v>
      </c>
      <c r="BI193" s="23">
        <v>-1</v>
      </c>
      <c r="BJ193" s="5">
        <v>0</v>
      </c>
      <c r="BK193" s="5">
        <v>0</v>
      </c>
      <c r="BL193" s="5">
        <v>0</v>
      </c>
      <c r="BM193" s="22">
        <v>0</v>
      </c>
      <c r="BN193" s="7">
        <v>0</v>
      </c>
      <c r="BO193" s="7">
        <v>0</v>
      </c>
      <c r="BP193" s="5">
        <v>0</v>
      </c>
      <c r="BQ193" s="22">
        <v>10.872811761081</v>
      </c>
      <c r="BR193" s="7">
        <v>10.7839758808383</v>
      </c>
      <c r="BS193" s="7">
        <v>10.6764195538941</v>
      </c>
      <c r="BT193" s="22">
        <v>11.283591462568401</v>
      </c>
      <c r="BU193" s="7">
        <v>11.0346589284971</v>
      </c>
      <c r="BV193" s="23">
        <v>11.013722661397599</v>
      </c>
      <c r="BW193" s="7">
        <v>10.527056876010599</v>
      </c>
      <c r="BX193" s="7">
        <v>10.6873099422846</v>
      </c>
      <c r="BY193" s="7">
        <v>10.472110165769701</v>
      </c>
      <c r="BZ193" s="22">
        <v>11.057366795378201</v>
      </c>
      <c r="CA193" s="7">
        <v>11.106871925156</v>
      </c>
      <c r="CB193" s="23">
        <v>10.726428653462399</v>
      </c>
      <c r="CC193" s="7">
        <v>10.955815527143701</v>
      </c>
      <c r="CD193" s="22">
        <v>10.488676347797499</v>
      </c>
      <c r="CE193" s="7">
        <v>10.6106138210873</v>
      </c>
      <c r="CF193" s="23">
        <v>10.498681990009599</v>
      </c>
      <c r="CG193" s="7">
        <v>10.5722012154938</v>
      </c>
      <c r="CH193" s="7">
        <v>10.484688299917</v>
      </c>
      <c r="CI193" s="7">
        <v>10.6164374867875</v>
      </c>
      <c r="CJ193" s="22">
        <v>10.8857858303701</v>
      </c>
      <c r="CK193" s="7">
        <v>10.117746381408599</v>
      </c>
      <c r="CL193" s="7">
        <v>10.403154917663899</v>
      </c>
      <c r="CM193" s="23">
        <v>10.393656105059501</v>
      </c>
      <c r="CN193" s="7">
        <v>10.8203503882027</v>
      </c>
      <c r="CO193" s="7">
        <v>9.6931228588435001</v>
      </c>
      <c r="CP193" s="7">
        <v>10.114025531412899</v>
      </c>
      <c r="CQ193" s="22">
        <v>10.485134625608501</v>
      </c>
      <c r="CR193" s="7">
        <v>9.7789725293739203</v>
      </c>
      <c r="CS193" s="23">
        <v>9.7332223781591996</v>
      </c>
      <c r="CT193" s="7">
        <v>10.400501740054199</v>
      </c>
      <c r="CU193" s="7">
        <v>9.9761123917667405</v>
      </c>
      <c r="CV193" s="7">
        <v>10.1294046740977</v>
      </c>
      <c r="CW193" s="22">
        <v>10.4256183439211</v>
      </c>
      <c r="CX193" s="7">
        <v>9.6978974836626204</v>
      </c>
      <c r="CY193" s="7">
        <v>10.1476764591785</v>
      </c>
      <c r="CZ193" s="23">
        <v>10.8417675897504</v>
      </c>
    </row>
    <row r="194" spans="1:104" s="8" customFormat="1" x14ac:dyDescent="0.2">
      <c r="A194" s="22">
        <v>79669</v>
      </c>
      <c r="B194" s="5"/>
      <c r="C194" s="5" t="s">
        <v>6</v>
      </c>
      <c r="D194" s="27">
        <v>3</v>
      </c>
      <c r="E194" s="5" t="s">
        <v>436</v>
      </c>
      <c r="F194" s="18">
        <v>2317</v>
      </c>
      <c r="G194" s="18" t="s">
        <v>308</v>
      </c>
      <c r="H194" s="5" t="s">
        <v>294</v>
      </c>
      <c r="I194" s="5">
        <v>190</v>
      </c>
      <c r="J194" s="5"/>
      <c r="K194" s="19">
        <v>0.26744338042152699</v>
      </c>
      <c r="L194" s="6">
        <v>0.237303385495265</v>
      </c>
      <c r="M194" s="20">
        <v>0.20557425997356499</v>
      </c>
      <c r="N194" s="6">
        <v>-9.9763729609586294E-2</v>
      </c>
      <c r="O194" s="6">
        <v>-0.15186512157409901</v>
      </c>
      <c r="P194" s="6">
        <v>3.2335818845396602E-2</v>
      </c>
      <c r="Q194" s="19">
        <v>0.26477707575683601</v>
      </c>
      <c r="R194" s="6">
        <v>0.23257374418509799</v>
      </c>
      <c r="S194" s="20">
        <v>0.29140555959536502</v>
      </c>
      <c r="T194" s="21">
        <v>-0.296143299337084</v>
      </c>
      <c r="U194" s="19">
        <v>-0.10532572315913</v>
      </c>
      <c r="V194" s="6">
        <v>-0.197673412074481</v>
      </c>
      <c r="W194" s="20">
        <v>-0.181473648905049</v>
      </c>
      <c r="X194" s="6">
        <v>-0.21996093569823899</v>
      </c>
      <c r="Y194" s="6">
        <v>-7.4107474301230894E-2</v>
      </c>
      <c r="Z194" s="6">
        <v>-4.72432378822756E-2</v>
      </c>
      <c r="AA194" s="19">
        <v>-0.13643861931161899</v>
      </c>
      <c r="AB194" s="6">
        <v>-0.15478642789709901</v>
      </c>
      <c r="AC194" s="20">
        <v>-0.23265753027283201</v>
      </c>
      <c r="AD194" s="19">
        <v>-0.23914757160618699</v>
      </c>
      <c r="AE194" s="6">
        <v>0.12542889751816899</v>
      </c>
      <c r="AF194" s="20">
        <v>-0.12846434771482901</v>
      </c>
      <c r="AG194" s="19">
        <v>-0.212490571491323</v>
      </c>
      <c r="AH194" s="6">
        <v>0.145418733839112</v>
      </c>
      <c r="AI194" s="20">
        <v>-0.31010842317210102</v>
      </c>
      <c r="AJ194" s="19">
        <v>-0.115760052959393</v>
      </c>
      <c r="AK194" s="6">
        <v>-4.5010860713203399E-2</v>
      </c>
      <c r="AL194" s="6">
        <v>-0.124912889373441</v>
      </c>
      <c r="AM194" s="20">
        <v>-5.3245257061252702E-2</v>
      </c>
      <c r="AN194" s="5">
        <v>0</v>
      </c>
      <c r="AO194" s="5">
        <v>0</v>
      </c>
      <c r="AP194" s="5">
        <v>0</v>
      </c>
      <c r="AQ194" s="22">
        <v>0</v>
      </c>
      <c r="AR194" s="7">
        <v>0</v>
      </c>
      <c r="AS194" s="23">
        <v>0</v>
      </c>
      <c r="AT194" s="5">
        <v>0</v>
      </c>
      <c r="AU194" s="5">
        <v>0</v>
      </c>
      <c r="AV194" s="5">
        <v>0</v>
      </c>
      <c r="AW194" s="24">
        <v>0</v>
      </c>
      <c r="AX194" s="5">
        <v>0</v>
      </c>
      <c r="AY194" s="5">
        <v>0</v>
      </c>
      <c r="AZ194" s="5">
        <v>0</v>
      </c>
      <c r="BA194" s="22">
        <v>0</v>
      </c>
      <c r="BB194" s="7">
        <v>0</v>
      </c>
      <c r="BC194" s="23">
        <v>0</v>
      </c>
      <c r="BD194" s="5">
        <v>0</v>
      </c>
      <c r="BE194" s="5">
        <v>0</v>
      </c>
      <c r="BF194" s="5">
        <v>0</v>
      </c>
      <c r="BG194" s="22">
        <v>0</v>
      </c>
      <c r="BH194" s="7">
        <v>0</v>
      </c>
      <c r="BI194" s="23">
        <v>0</v>
      </c>
      <c r="BJ194" s="5">
        <v>0</v>
      </c>
      <c r="BK194" s="5">
        <v>0</v>
      </c>
      <c r="BL194" s="5">
        <v>0</v>
      </c>
      <c r="BM194" s="22">
        <v>0</v>
      </c>
      <c r="BN194" s="7">
        <v>0</v>
      </c>
      <c r="BO194" s="7">
        <v>0</v>
      </c>
      <c r="BP194" s="5">
        <v>0</v>
      </c>
      <c r="BQ194" s="22">
        <v>12.2345078404406</v>
      </c>
      <c r="BR194" s="7">
        <v>12.2828487917626</v>
      </c>
      <c r="BS194" s="7">
        <v>12.3250471695134</v>
      </c>
      <c r="BT194" s="22">
        <v>12.5019512208621</v>
      </c>
      <c r="BU194" s="7">
        <v>12.520152177257801</v>
      </c>
      <c r="BV194" s="23">
        <v>12.530621429486899</v>
      </c>
      <c r="BW194" s="7">
        <v>12.134744110831001</v>
      </c>
      <c r="BX194" s="7">
        <v>12.130983670188501</v>
      </c>
      <c r="BY194" s="7">
        <v>12.3573829883588</v>
      </c>
      <c r="BZ194" s="22">
        <v>12.4992849161974</v>
      </c>
      <c r="CA194" s="7">
        <v>12.5154225359477</v>
      </c>
      <c r="CB194" s="23">
        <v>12.616452729108699</v>
      </c>
      <c r="CC194" s="7">
        <v>12.0289038701763</v>
      </c>
      <c r="CD194" s="22">
        <v>12.1291821172815</v>
      </c>
      <c r="CE194" s="7">
        <v>12.085175379688099</v>
      </c>
      <c r="CF194" s="23">
        <v>12.1435735206083</v>
      </c>
      <c r="CG194" s="7">
        <v>12.014546904742399</v>
      </c>
      <c r="CH194" s="7">
        <v>12.2087413174613</v>
      </c>
      <c r="CI194" s="7">
        <v>12.2778039316311</v>
      </c>
      <c r="CJ194" s="22">
        <v>11.653751122923399</v>
      </c>
      <c r="CK194" s="7">
        <v>11.620770913059401</v>
      </c>
      <c r="CL194" s="7">
        <v>11.7995090910416</v>
      </c>
      <c r="CM194" s="23">
        <v>11.6955282012218</v>
      </c>
      <c r="CN194" s="7">
        <v>11.5173125036118</v>
      </c>
      <c r="CO194" s="7">
        <v>11.4659844851623</v>
      </c>
      <c r="CP194" s="7">
        <v>11.5668515607688</v>
      </c>
      <c r="CQ194" s="22">
        <v>11.4146035513172</v>
      </c>
      <c r="CR194" s="7">
        <v>11.7461998105776</v>
      </c>
      <c r="CS194" s="23">
        <v>11.671044743326799</v>
      </c>
      <c r="CT194" s="7">
        <v>11.4412605514321</v>
      </c>
      <c r="CU194" s="7">
        <v>11.7661896468985</v>
      </c>
      <c r="CV194" s="7">
        <v>11.4894006678695</v>
      </c>
      <c r="CW194" s="22">
        <v>11.537991069964001</v>
      </c>
      <c r="CX194" s="7">
        <v>11.575760052346199</v>
      </c>
      <c r="CY194" s="7">
        <v>11.6745962016682</v>
      </c>
      <c r="CZ194" s="23">
        <v>11.6422829441606</v>
      </c>
    </row>
    <row r="195" spans="1:104" s="8" customFormat="1" x14ac:dyDescent="0.2">
      <c r="A195" s="22">
        <v>121355</v>
      </c>
      <c r="B195" s="5" t="s">
        <v>309</v>
      </c>
      <c r="C195" s="5" t="s">
        <v>6</v>
      </c>
      <c r="D195" s="27">
        <v>18</v>
      </c>
      <c r="E195" s="5" t="s">
        <v>310</v>
      </c>
      <c r="F195" s="18">
        <v>3445</v>
      </c>
      <c r="G195" s="18" t="s">
        <v>268</v>
      </c>
      <c r="H195" s="5" t="s">
        <v>294</v>
      </c>
      <c r="I195" s="5">
        <v>191</v>
      </c>
      <c r="J195" s="5"/>
      <c r="K195" s="19">
        <v>0.21695782008168199</v>
      </c>
      <c r="L195" s="6">
        <v>0.110770127497981</v>
      </c>
      <c r="M195" s="20">
        <v>0.13791319347997599</v>
      </c>
      <c r="N195" s="6">
        <v>-6.3489389528925202E-2</v>
      </c>
      <c r="O195" s="6">
        <v>-8.6200811734967006E-2</v>
      </c>
      <c r="P195" s="6">
        <v>-0.17035746614727301</v>
      </c>
      <c r="Q195" s="19">
        <v>-0.156365883649835</v>
      </c>
      <c r="R195" s="6">
        <v>-6.3066764951516405E-2</v>
      </c>
      <c r="S195" s="20">
        <v>-4.2224676629862401E-2</v>
      </c>
      <c r="T195" s="21">
        <v>-7.2043965016375097E-2</v>
      </c>
      <c r="U195" s="19">
        <v>-0.21997252402654499</v>
      </c>
      <c r="V195" s="6">
        <v>-0.177031350401398</v>
      </c>
      <c r="W195" s="20">
        <v>-0.136170460243902</v>
      </c>
      <c r="X195" s="6">
        <v>-8.9186121205839797E-2</v>
      </c>
      <c r="Y195" s="6">
        <v>-0.204817964451118</v>
      </c>
      <c r="Z195" s="6">
        <v>0.35943873918560598</v>
      </c>
      <c r="AA195" s="19">
        <v>-0.247847033221854</v>
      </c>
      <c r="AB195" s="6">
        <v>-0.26282792445375103</v>
      </c>
      <c r="AC195" s="20">
        <v>-0.17199907233084799</v>
      </c>
      <c r="AD195" s="19">
        <v>-0.26765474349637403</v>
      </c>
      <c r="AE195" s="6">
        <v>-0.28471754204487199</v>
      </c>
      <c r="AF195" s="20">
        <v>-0.83349832710685201</v>
      </c>
      <c r="AG195" s="19">
        <v>-0.30276086004321501</v>
      </c>
      <c r="AH195" s="6">
        <v>2.1301862646707199E-2</v>
      </c>
      <c r="AI195" s="20">
        <v>-0.38515930624169298</v>
      </c>
      <c r="AJ195" s="19">
        <v>-0.15448193228968801</v>
      </c>
      <c r="AK195" s="6">
        <v>-3.8406132601748397E-2</v>
      </c>
      <c r="AL195" s="6">
        <v>-1.44223252350706E-2</v>
      </c>
      <c r="AM195" s="20">
        <v>-0.114552091133719</v>
      </c>
      <c r="AN195" s="5">
        <v>0</v>
      </c>
      <c r="AO195" s="5">
        <v>0</v>
      </c>
      <c r="AP195" s="5">
        <v>0</v>
      </c>
      <c r="AQ195" s="22">
        <v>0</v>
      </c>
      <c r="AR195" s="7">
        <v>0</v>
      </c>
      <c r="AS195" s="23">
        <v>0</v>
      </c>
      <c r="AT195" s="5">
        <v>0</v>
      </c>
      <c r="AU195" s="5">
        <v>0</v>
      </c>
      <c r="AV195" s="5">
        <v>0</v>
      </c>
      <c r="AW195" s="24">
        <v>0</v>
      </c>
      <c r="AX195" s="5">
        <v>0</v>
      </c>
      <c r="AY195" s="5">
        <v>0</v>
      </c>
      <c r="AZ195" s="5">
        <v>0</v>
      </c>
      <c r="BA195" s="22">
        <v>0</v>
      </c>
      <c r="BB195" s="7">
        <v>0</v>
      </c>
      <c r="BC195" s="23">
        <v>0</v>
      </c>
      <c r="BD195" s="5">
        <v>0</v>
      </c>
      <c r="BE195" s="5">
        <v>0</v>
      </c>
      <c r="BF195" s="5">
        <v>0</v>
      </c>
      <c r="BG195" s="22">
        <v>0</v>
      </c>
      <c r="BH195" s="7">
        <v>0</v>
      </c>
      <c r="BI195" s="23">
        <v>-1</v>
      </c>
      <c r="BJ195" s="5">
        <v>0</v>
      </c>
      <c r="BK195" s="5">
        <v>0</v>
      </c>
      <c r="BL195" s="5">
        <v>0</v>
      </c>
      <c r="BM195" s="22">
        <v>0</v>
      </c>
      <c r="BN195" s="7">
        <v>0</v>
      </c>
      <c r="BO195" s="7">
        <v>0</v>
      </c>
      <c r="BP195" s="5">
        <v>0</v>
      </c>
      <c r="BQ195" s="22">
        <v>12.543085742140001</v>
      </c>
      <c r="BR195" s="7">
        <v>12.4248495580831</v>
      </c>
      <c r="BS195" s="7">
        <v>12.425516184018599</v>
      </c>
      <c r="BT195" s="22">
        <v>12.7600435622217</v>
      </c>
      <c r="BU195" s="7">
        <v>12.5356196855811</v>
      </c>
      <c r="BV195" s="23">
        <v>12.563429377498601</v>
      </c>
      <c r="BW195" s="7">
        <v>12.4795963526111</v>
      </c>
      <c r="BX195" s="7">
        <v>12.338648746348101</v>
      </c>
      <c r="BY195" s="7">
        <v>12.2551587178713</v>
      </c>
      <c r="BZ195" s="22">
        <v>12.386719858490199</v>
      </c>
      <c r="CA195" s="7">
        <v>12.361782793131599</v>
      </c>
      <c r="CB195" s="23">
        <v>12.3832915073887</v>
      </c>
      <c r="CC195" s="7">
        <v>12.353472219002199</v>
      </c>
      <c r="CD195" s="22">
        <v>12.3231132181135</v>
      </c>
      <c r="CE195" s="7">
        <v>12.2478182076817</v>
      </c>
      <c r="CF195" s="23">
        <v>12.2893457237747</v>
      </c>
      <c r="CG195" s="7">
        <v>12.4538996209342</v>
      </c>
      <c r="CH195" s="7">
        <v>12.220031593631999</v>
      </c>
      <c r="CI195" s="7">
        <v>12.7849549232042</v>
      </c>
      <c r="CJ195" s="22">
        <v>12.517075817038</v>
      </c>
      <c r="CK195" s="7">
        <v>12.20206829262</v>
      </c>
      <c r="CL195" s="7">
        <v>12.447217479452901</v>
      </c>
      <c r="CM195" s="23">
        <v>12.469421737085501</v>
      </c>
      <c r="CN195" s="7">
        <v>12.2692287838161</v>
      </c>
      <c r="CO195" s="7">
        <v>11.939240368166301</v>
      </c>
      <c r="CP195" s="7">
        <v>12.275218407122001</v>
      </c>
      <c r="CQ195" s="22">
        <v>12.249421073541599</v>
      </c>
      <c r="CR195" s="7">
        <v>11.917350750575199</v>
      </c>
      <c r="CS195" s="23">
        <v>11.613719152346</v>
      </c>
      <c r="CT195" s="7">
        <v>12.2143149569948</v>
      </c>
      <c r="CU195" s="7">
        <v>12.2233701552667</v>
      </c>
      <c r="CV195" s="7">
        <v>12.0620581732112</v>
      </c>
      <c r="CW195" s="22">
        <v>12.3625938847483</v>
      </c>
      <c r="CX195" s="7">
        <v>12.163662160018299</v>
      </c>
      <c r="CY195" s="7">
        <v>12.4327951542178</v>
      </c>
      <c r="CZ195" s="23">
        <v>12.354869645951799</v>
      </c>
    </row>
    <row r="196" spans="1:104" s="8" customFormat="1" x14ac:dyDescent="0.2">
      <c r="A196" s="22">
        <v>64827</v>
      </c>
      <c r="B196" s="5"/>
      <c r="C196" s="5" t="s">
        <v>6</v>
      </c>
      <c r="D196" s="27">
        <v>36</v>
      </c>
      <c r="E196" s="5" t="s">
        <v>311</v>
      </c>
      <c r="F196" s="18">
        <v>3772</v>
      </c>
      <c r="G196" s="18" t="s">
        <v>312</v>
      </c>
      <c r="H196" s="5" t="s">
        <v>294</v>
      </c>
      <c r="I196" s="5">
        <v>192</v>
      </c>
      <c r="J196" s="5">
        <v>1</v>
      </c>
      <c r="K196" s="19">
        <v>0.43881511422953401</v>
      </c>
      <c r="L196" s="6">
        <v>-8.1948337196941196E-2</v>
      </c>
      <c r="M196" s="20">
        <v>-0.15732725476092699</v>
      </c>
      <c r="N196" s="6">
        <v>0.24388458160219501</v>
      </c>
      <c r="O196" s="6">
        <v>-0.16254634484813299</v>
      </c>
      <c r="P196" s="6">
        <v>-0.29025775440410601</v>
      </c>
      <c r="Q196" s="19">
        <v>0.52120465056412602</v>
      </c>
      <c r="R196" s="6">
        <v>0.48034345531313999</v>
      </c>
      <c r="S196" s="20">
        <v>0.35740633481620399</v>
      </c>
      <c r="T196" s="21">
        <v>0.29960238942309297</v>
      </c>
      <c r="U196" s="19">
        <v>0.175842552756826</v>
      </c>
      <c r="V196" s="6">
        <v>-0.18631091865281499</v>
      </c>
      <c r="W196" s="20">
        <v>-4.41643032361103E-2</v>
      </c>
      <c r="X196" s="6">
        <v>2.4376829019797E-2</v>
      </c>
      <c r="Y196" s="6">
        <v>-6.0365367740486099E-2</v>
      </c>
      <c r="Z196" s="6">
        <v>-5.1729891454032298E-2</v>
      </c>
      <c r="AA196" s="19">
        <v>0.176244072981454</v>
      </c>
      <c r="AB196" s="6">
        <v>-0.82679161142635504</v>
      </c>
      <c r="AC196" s="20">
        <v>-0.79628740143337895</v>
      </c>
      <c r="AD196" s="19">
        <v>0.18796954926105</v>
      </c>
      <c r="AE196" s="6">
        <v>-1.2955859366059499</v>
      </c>
      <c r="AF196" s="20">
        <v>-0.20546360041770301</v>
      </c>
      <c r="AG196" s="19">
        <v>6.6690345561394096E-2</v>
      </c>
      <c r="AH196" s="6">
        <v>-0.48522471995580602</v>
      </c>
      <c r="AI196" s="20">
        <v>-0.64676652787298405</v>
      </c>
      <c r="AJ196" s="19">
        <v>0.12800085102108499</v>
      </c>
      <c r="AK196" s="6">
        <v>-0.58538953882377598</v>
      </c>
      <c r="AL196" s="6">
        <v>-0.32306591152092401</v>
      </c>
      <c r="AM196" s="20">
        <v>-0.173047786152351</v>
      </c>
      <c r="AN196" s="5">
        <v>1</v>
      </c>
      <c r="AO196" s="5">
        <v>0</v>
      </c>
      <c r="AP196" s="5">
        <v>0</v>
      </c>
      <c r="AQ196" s="22">
        <v>0</v>
      </c>
      <c r="AR196" s="7">
        <v>0</v>
      </c>
      <c r="AS196" s="23">
        <v>0</v>
      </c>
      <c r="AT196" s="5">
        <v>1</v>
      </c>
      <c r="AU196" s="5">
        <v>1</v>
      </c>
      <c r="AV196" s="5">
        <v>0</v>
      </c>
      <c r="AW196" s="24">
        <v>0</v>
      </c>
      <c r="AX196" s="5">
        <v>0</v>
      </c>
      <c r="AY196" s="5">
        <v>0</v>
      </c>
      <c r="AZ196" s="5">
        <v>0</v>
      </c>
      <c r="BA196" s="22">
        <v>0</v>
      </c>
      <c r="BB196" s="7">
        <v>0</v>
      </c>
      <c r="BC196" s="23">
        <v>0</v>
      </c>
      <c r="BD196" s="5">
        <v>0</v>
      </c>
      <c r="BE196" s="5">
        <v>0</v>
      </c>
      <c r="BF196" s="5">
        <v>0</v>
      </c>
      <c r="BG196" s="22">
        <v>0</v>
      </c>
      <c r="BH196" s="7">
        <v>-1</v>
      </c>
      <c r="BI196" s="23">
        <v>0</v>
      </c>
      <c r="BJ196" s="5">
        <v>0</v>
      </c>
      <c r="BK196" s="5">
        <v>0</v>
      </c>
      <c r="BL196" s="5">
        <v>0</v>
      </c>
      <c r="BM196" s="22">
        <v>0</v>
      </c>
      <c r="BN196" s="7">
        <v>0</v>
      </c>
      <c r="BO196" s="7">
        <v>0</v>
      </c>
      <c r="BP196" s="5">
        <v>0</v>
      </c>
      <c r="BQ196" s="22">
        <v>10.5836880921657</v>
      </c>
      <c r="BR196" s="7">
        <v>10.7094429936518</v>
      </c>
      <c r="BS196" s="7">
        <v>10.6936366855033</v>
      </c>
      <c r="BT196" s="22">
        <v>11.0225032063952</v>
      </c>
      <c r="BU196" s="7">
        <v>10.6274946564549</v>
      </c>
      <c r="BV196" s="23">
        <v>10.536309430742399</v>
      </c>
      <c r="BW196" s="7">
        <v>10.8275726737679</v>
      </c>
      <c r="BX196" s="7">
        <v>10.546896648803701</v>
      </c>
      <c r="BY196" s="7">
        <v>10.4033789310992</v>
      </c>
      <c r="BZ196" s="22">
        <v>11.104892742729801</v>
      </c>
      <c r="CA196" s="7">
        <v>11.189786448965</v>
      </c>
      <c r="CB196" s="23">
        <v>11.051043020319501</v>
      </c>
      <c r="CC196" s="7">
        <v>10.9932390749264</v>
      </c>
      <c r="CD196" s="22">
        <v>10.759530644922499</v>
      </c>
      <c r="CE196" s="7">
        <v>10.523132074998999</v>
      </c>
      <c r="CF196" s="23">
        <v>10.6494723822672</v>
      </c>
      <c r="CG196" s="7">
        <v>10.6080649211855</v>
      </c>
      <c r="CH196" s="7">
        <v>10.6490776259113</v>
      </c>
      <c r="CI196" s="7">
        <v>10.6419067940493</v>
      </c>
      <c r="CJ196" s="22">
        <v>9.4875446805768799</v>
      </c>
      <c r="CK196" s="7">
        <v>9.6839550138359503</v>
      </c>
      <c r="CL196" s="7">
        <v>9.4884019652079505</v>
      </c>
      <c r="CM196" s="23">
        <v>9.2337786771061001</v>
      </c>
      <c r="CN196" s="7">
        <v>9.6637887535583396</v>
      </c>
      <c r="CO196" s="7">
        <v>8.8571634024096006</v>
      </c>
      <c r="CP196" s="7">
        <v>8.6921145637745703</v>
      </c>
      <c r="CQ196" s="22">
        <v>9.6755142298379297</v>
      </c>
      <c r="CR196" s="7">
        <v>8.3883690772299992</v>
      </c>
      <c r="CS196" s="23">
        <v>9.2829383647902493</v>
      </c>
      <c r="CT196" s="7">
        <v>9.5542350261382794</v>
      </c>
      <c r="CU196" s="7">
        <v>9.1987302938801498</v>
      </c>
      <c r="CV196" s="7">
        <v>8.8416354373349595</v>
      </c>
      <c r="CW196" s="22">
        <v>9.6155455315979701</v>
      </c>
      <c r="CX196" s="7">
        <v>9.0985654750121796</v>
      </c>
      <c r="CY196" s="7">
        <v>9.1653360536870192</v>
      </c>
      <c r="CZ196" s="23">
        <v>9.0607308909537494</v>
      </c>
    </row>
    <row r="197" spans="1:104" s="8" customFormat="1" x14ac:dyDescent="0.2">
      <c r="A197" s="22">
        <v>77284</v>
      </c>
      <c r="B197" s="5"/>
      <c r="C197" s="5" t="s">
        <v>6</v>
      </c>
      <c r="D197" s="27">
        <v>12</v>
      </c>
      <c r="E197" s="27" t="s">
        <v>435</v>
      </c>
      <c r="F197" s="18">
        <v>7857</v>
      </c>
      <c r="G197" s="18" t="s">
        <v>313</v>
      </c>
      <c r="H197" s="5" t="s">
        <v>294</v>
      </c>
      <c r="I197" s="5">
        <v>193</v>
      </c>
      <c r="J197" s="5"/>
      <c r="K197" s="19">
        <v>2.2355832167164601E-3</v>
      </c>
      <c r="L197" s="6">
        <v>-0.20291415064879101</v>
      </c>
      <c r="M197" s="20">
        <v>-0.114207281622402</v>
      </c>
      <c r="N197" s="6">
        <v>-2.69119187964613E-2</v>
      </c>
      <c r="O197" s="6">
        <v>-6.5115226044168806E-2</v>
      </c>
      <c r="P197" s="6">
        <v>-0.22495675272961599</v>
      </c>
      <c r="Q197" s="19">
        <v>0.24381772229054</v>
      </c>
      <c r="R197" s="6">
        <v>-0.112434427809395</v>
      </c>
      <c r="S197" s="20">
        <v>-0.13168307107507499</v>
      </c>
      <c r="T197" s="21">
        <v>-0.51823952547998597</v>
      </c>
      <c r="U197" s="19">
        <v>8.2310092561183296E-2</v>
      </c>
      <c r="V197" s="6">
        <v>-0.29758026752399203</v>
      </c>
      <c r="W197" s="20">
        <v>-0.56477011621142603</v>
      </c>
      <c r="X197" s="6">
        <v>-0.14349074840454901</v>
      </c>
      <c r="Y197" s="6">
        <v>-0.28230265903699903</v>
      </c>
      <c r="Z197" s="6">
        <v>-0.61495211887890899</v>
      </c>
      <c r="AA197" s="19">
        <v>-0.16921914993666201</v>
      </c>
      <c r="AB197" s="6">
        <v>-0.770042018657215</v>
      </c>
      <c r="AC197" s="20">
        <v>-0.54667102724940997</v>
      </c>
      <c r="AD197" s="19">
        <v>-0.20217474918922601</v>
      </c>
      <c r="AE197" s="6">
        <v>-0.44807832367901701</v>
      </c>
      <c r="AF197" s="20">
        <v>-0.39116810449910799</v>
      </c>
      <c r="AG197" s="19">
        <v>5.2966880182587798E-3</v>
      </c>
      <c r="AH197" s="6">
        <v>-0.41000439387179599</v>
      </c>
      <c r="AI197" s="20">
        <v>-0.35741462280335201</v>
      </c>
      <c r="AJ197" s="19">
        <v>5.0926754719395E-2</v>
      </c>
      <c r="AK197" s="6">
        <v>-0.71782044184804905</v>
      </c>
      <c r="AL197" s="6">
        <v>-0.48860545206210798</v>
      </c>
      <c r="AM197" s="20">
        <v>-0.25773691486045902</v>
      </c>
      <c r="AN197" s="5">
        <v>0</v>
      </c>
      <c r="AO197" s="5">
        <v>0</v>
      </c>
      <c r="AP197" s="5">
        <v>0</v>
      </c>
      <c r="AQ197" s="22">
        <v>0</v>
      </c>
      <c r="AR197" s="7">
        <v>0</v>
      </c>
      <c r="AS197" s="23">
        <v>0</v>
      </c>
      <c r="AT197" s="5">
        <v>0</v>
      </c>
      <c r="AU197" s="5">
        <v>0</v>
      </c>
      <c r="AV197" s="5">
        <v>0</v>
      </c>
      <c r="AW197" s="24">
        <v>-1</v>
      </c>
      <c r="AX197" s="5">
        <v>0</v>
      </c>
      <c r="AY197" s="5">
        <v>0</v>
      </c>
      <c r="AZ197" s="5">
        <v>-1</v>
      </c>
      <c r="BA197" s="22">
        <v>0</v>
      </c>
      <c r="BB197" s="7">
        <v>0</v>
      </c>
      <c r="BC197" s="23">
        <v>-1</v>
      </c>
      <c r="BD197" s="5">
        <v>0</v>
      </c>
      <c r="BE197" s="5">
        <v>-1</v>
      </c>
      <c r="BF197" s="5">
        <v>-1</v>
      </c>
      <c r="BG197" s="22">
        <v>0</v>
      </c>
      <c r="BH197" s="7">
        <v>-1</v>
      </c>
      <c r="BI197" s="23">
        <v>0</v>
      </c>
      <c r="BJ197" s="5">
        <v>0</v>
      </c>
      <c r="BK197" s="5">
        <v>-1</v>
      </c>
      <c r="BL197" s="5">
        <v>0</v>
      </c>
      <c r="BM197" s="22">
        <v>0</v>
      </c>
      <c r="BN197" s="7">
        <v>-1</v>
      </c>
      <c r="BO197" s="7">
        <v>-1</v>
      </c>
      <c r="BP197" s="5">
        <v>0</v>
      </c>
      <c r="BQ197" s="22">
        <v>14.1887996045596</v>
      </c>
      <c r="BR197" s="7">
        <v>14.234735551891299</v>
      </c>
      <c r="BS197" s="7">
        <v>14.4045425591639</v>
      </c>
      <c r="BT197" s="22">
        <v>14.1910351877764</v>
      </c>
      <c r="BU197" s="7">
        <v>14.0318214012425</v>
      </c>
      <c r="BV197" s="23">
        <v>14.2903352775415</v>
      </c>
      <c r="BW197" s="7">
        <v>14.161887685763199</v>
      </c>
      <c r="BX197" s="7">
        <v>14.169620325847101</v>
      </c>
      <c r="BY197" s="7">
        <v>14.1795858064343</v>
      </c>
      <c r="BZ197" s="22">
        <v>14.432617326850201</v>
      </c>
      <c r="CA197" s="7">
        <v>14.122301124081901</v>
      </c>
      <c r="CB197" s="23">
        <v>14.272859488088899</v>
      </c>
      <c r="CC197" s="7">
        <v>13.886303033683999</v>
      </c>
      <c r="CD197" s="22">
        <v>14.271109697120799</v>
      </c>
      <c r="CE197" s="7">
        <v>13.9371552843673</v>
      </c>
      <c r="CF197" s="23">
        <v>13.8397724429525</v>
      </c>
      <c r="CG197" s="7">
        <v>14.045308856155099</v>
      </c>
      <c r="CH197" s="7">
        <v>13.952432892854301</v>
      </c>
      <c r="CI197" s="7">
        <v>13.789590440285</v>
      </c>
      <c r="CJ197" s="22">
        <v>13.933463688239</v>
      </c>
      <c r="CK197" s="7">
        <v>13.8649004484042</v>
      </c>
      <c r="CL197" s="7">
        <v>14.0340446323373</v>
      </c>
      <c r="CM197" s="23">
        <v>14.022535101351901</v>
      </c>
      <c r="CN197" s="7">
        <v>13.7642445383024</v>
      </c>
      <c r="CO197" s="7">
        <v>13.094858429746999</v>
      </c>
      <c r="CP197" s="7">
        <v>13.4873736050879</v>
      </c>
      <c r="CQ197" s="22">
        <v>13.731288939049801</v>
      </c>
      <c r="CR197" s="7">
        <v>13.416822124725201</v>
      </c>
      <c r="CS197" s="23">
        <v>13.642876527838199</v>
      </c>
      <c r="CT197" s="7">
        <v>13.938760376257299</v>
      </c>
      <c r="CU197" s="7">
        <v>13.4548960545324</v>
      </c>
      <c r="CV197" s="7">
        <v>13.6766300095339</v>
      </c>
      <c r="CW197" s="22">
        <v>13.9843904429584</v>
      </c>
      <c r="CX197" s="7">
        <v>13.1470800065562</v>
      </c>
      <c r="CY197" s="7">
        <v>13.545439180275199</v>
      </c>
      <c r="CZ197" s="23">
        <v>13.7647981864915</v>
      </c>
    </row>
    <row r="198" spans="1:104" s="8" customFormat="1" x14ac:dyDescent="0.2">
      <c r="A198" s="22">
        <v>77299</v>
      </c>
      <c r="B198" s="5" t="s">
        <v>314</v>
      </c>
      <c r="C198" s="5" t="s">
        <v>6</v>
      </c>
      <c r="D198" s="27">
        <v>2</v>
      </c>
      <c r="E198" s="5" t="s">
        <v>315</v>
      </c>
      <c r="F198" s="18">
        <v>2917</v>
      </c>
      <c r="G198" s="18" t="s">
        <v>316</v>
      </c>
      <c r="H198" s="5" t="s">
        <v>294</v>
      </c>
      <c r="I198" s="5">
        <v>194</v>
      </c>
      <c r="J198" s="5">
        <v>1</v>
      </c>
      <c r="K198" s="19">
        <v>-4.6570339141355901E-2</v>
      </c>
      <c r="L198" s="6">
        <v>0.212819946284942</v>
      </c>
      <c r="M198" s="20">
        <v>0.13436387834482499</v>
      </c>
      <c r="N198" s="6">
        <v>0.70088930200305599</v>
      </c>
      <c r="O198" s="6">
        <v>1.19632189485115</v>
      </c>
      <c r="P198" s="6">
        <v>0.67558383201032901</v>
      </c>
      <c r="Q198" s="19">
        <v>1.17441622746068</v>
      </c>
      <c r="R198" s="6">
        <v>1.2668472179138299</v>
      </c>
      <c r="S198" s="20">
        <v>0.10179317728703</v>
      </c>
      <c r="T198" s="21">
        <v>0.24124957228213401</v>
      </c>
      <c r="U198" s="19">
        <v>0.37200283433519099</v>
      </c>
      <c r="V198" s="6">
        <v>0.78141367134191997</v>
      </c>
      <c r="W198" s="20">
        <v>5.0512639610573703E-3</v>
      </c>
      <c r="X198" s="6">
        <v>-0.58092577351371399</v>
      </c>
      <c r="Y198" s="6">
        <v>-0.23069862099222899</v>
      </c>
      <c r="Z198" s="6">
        <v>-0.45959105057445998</v>
      </c>
      <c r="AA198" s="19">
        <v>-0.28106484336638399</v>
      </c>
      <c r="AB198" s="6">
        <v>-0.91882656335316704</v>
      </c>
      <c r="AC198" s="20">
        <v>-0.68618396017586802</v>
      </c>
      <c r="AD198" s="19">
        <v>-0.38658067159855303</v>
      </c>
      <c r="AE198" s="6">
        <v>-0.74942314306443303</v>
      </c>
      <c r="AF198" s="20">
        <v>-0.20314132063808499</v>
      </c>
      <c r="AG198" s="19">
        <v>-0.84489544499199398</v>
      </c>
      <c r="AH198" s="6">
        <v>-1.0656587921979399</v>
      </c>
      <c r="AI198" s="20">
        <v>-1.1668318948529399</v>
      </c>
      <c r="AJ198" s="19">
        <v>0.386903604289693</v>
      </c>
      <c r="AK198" s="6">
        <v>-0.52374713111164495</v>
      </c>
      <c r="AL198" s="6">
        <v>-0.36570633638300198</v>
      </c>
      <c r="AM198" s="20">
        <v>0.497805469418864</v>
      </c>
      <c r="AN198" s="5">
        <v>0</v>
      </c>
      <c r="AO198" s="5">
        <v>0</v>
      </c>
      <c r="AP198" s="5">
        <v>0</v>
      </c>
      <c r="AQ198" s="22">
        <v>0</v>
      </c>
      <c r="AR198" s="7">
        <v>1</v>
      </c>
      <c r="AS198" s="23">
        <v>0</v>
      </c>
      <c r="AT198" s="5">
        <v>1</v>
      </c>
      <c r="AU198" s="5">
        <v>1</v>
      </c>
      <c r="AV198" s="5">
        <v>0</v>
      </c>
      <c r="AW198" s="24">
        <v>0</v>
      </c>
      <c r="AX198" s="5">
        <v>0</v>
      </c>
      <c r="AY198" s="5">
        <v>0</v>
      </c>
      <c r="AZ198" s="5">
        <v>0</v>
      </c>
      <c r="BA198" s="22">
        <v>0</v>
      </c>
      <c r="BB198" s="7">
        <v>0</v>
      </c>
      <c r="BC198" s="23">
        <v>0</v>
      </c>
      <c r="BD198" s="5">
        <v>0</v>
      </c>
      <c r="BE198" s="5">
        <v>0</v>
      </c>
      <c r="BF198" s="5">
        <v>0</v>
      </c>
      <c r="BG198" s="22">
        <v>0</v>
      </c>
      <c r="BH198" s="7">
        <v>0</v>
      </c>
      <c r="BI198" s="23">
        <v>0</v>
      </c>
      <c r="BJ198" s="5">
        <v>0</v>
      </c>
      <c r="BK198" s="5">
        <v>-1</v>
      </c>
      <c r="BL198" s="5">
        <v>-1</v>
      </c>
      <c r="BM198" s="22">
        <v>0</v>
      </c>
      <c r="BN198" s="7">
        <v>0</v>
      </c>
      <c r="BO198" s="7">
        <v>0</v>
      </c>
      <c r="BP198" s="5">
        <v>0</v>
      </c>
      <c r="BQ198" s="22">
        <v>8.3681619587139</v>
      </c>
      <c r="BR198" s="7">
        <v>8.52421733394673</v>
      </c>
      <c r="BS198" s="7">
        <v>8.7069528247200498</v>
      </c>
      <c r="BT198" s="22">
        <v>8.3215916195725494</v>
      </c>
      <c r="BU198" s="7">
        <v>8.7370372802316698</v>
      </c>
      <c r="BV198" s="23">
        <v>8.84131670306488</v>
      </c>
      <c r="BW198" s="7">
        <v>9.0690512607169609</v>
      </c>
      <c r="BX198" s="7">
        <v>9.7205392287978807</v>
      </c>
      <c r="BY198" s="7">
        <v>9.3825366567303803</v>
      </c>
      <c r="BZ198" s="22">
        <v>9.5425781861745804</v>
      </c>
      <c r="CA198" s="7">
        <v>9.7910645518605595</v>
      </c>
      <c r="CB198" s="23">
        <v>8.80874600200708</v>
      </c>
      <c r="CC198" s="7">
        <v>8.9482023970021896</v>
      </c>
      <c r="CD198" s="22">
        <v>8.7401647930491002</v>
      </c>
      <c r="CE198" s="7">
        <v>9.3056310052886495</v>
      </c>
      <c r="CF198" s="23">
        <v>8.7120040886811108</v>
      </c>
      <c r="CG198" s="7">
        <v>7.7872361852001903</v>
      </c>
      <c r="CH198" s="7">
        <v>8.2935187129544996</v>
      </c>
      <c r="CI198" s="7">
        <v>8.24736177414559</v>
      </c>
      <c r="CJ198" s="22">
        <v>7.5160537201059201</v>
      </c>
      <c r="CK198" s="7">
        <v>7.8027438114819896</v>
      </c>
      <c r="CL198" s="7">
        <v>7.6352524618026596</v>
      </c>
      <c r="CM198" s="23">
        <v>7.4092230700636197</v>
      </c>
      <c r="CN198" s="7">
        <v>7.2349888767395401</v>
      </c>
      <c r="CO198" s="7">
        <v>6.88391724812882</v>
      </c>
      <c r="CP198" s="7">
        <v>6.9490685016267904</v>
      </c>
      <c r="CQ198" s="22">
        <v>7.1294730485073696</v>
      </c>
      <c r="CR198" s="7">
        <v>7.05332066841755</v>
      </c>
      <c r="CS198" s="23">
        <v>7.4321111411645804</v>
      </c>
      <c r="CT198" s="7">
        <v>6.67115827511393</v>
      </c>
      <c r="CU198" s="7">
        <v>6.7370850192840503</v>
      </c>
      <c r="CV198" s="7">
        <v>6.4684205669497201</v>
      </c>
      <c r="CW198" s="22">
        <v>7.9029573243956204</v>
      </c>
      <c r="CX198" s="7">
        <v>7.2789966803703399</v>
      </c>
      <c r="CY198" s="7">
        <v>7.2695461254196596</v>
      </c>
      <c r="CZ198" s="23">
        <v>7.9070285394824902</v>
      </c>
    </row>
    <row r="199" spans="1:104" s="8" customFormat="1" x14ac:dyDescent="0.2">
      <c r="A199" s="22">
        <v>60489</v>
      </c>
      <c r="B199" s="5"/>
      <c r="C199" s="5" t="s">
        <v>42</v>
      </c>
      <c r="D199" s="27">
        <v>5</v>
      </c>
      <c r="E199" s="5" t="s">
        <v>317</v>
      </c>
      <c r="F199" s="18">
        <v>540</v>
      </c>
      <c r="G199" s="18" t="s">
        <v>318</v>
      </c>
      <c r="H199" s="5" t="s">
        <v>319</v>
      </c>
      <c r="I199" s="5">
        <v>195</v>
      </c>
      <c r="J199" s="5">
        <v>1</v>
      </c>
      <c r="K199" s="19">
        <v>0.267376529892843</v>
      </c>
      <c r="L199" s="6">
        <v>-0.25208935362615897</v>
      </c>
      <c r="M199" s="20">
        <v>-1.0030819295315101</v>
      </c>
      <c r="N199" s="6">
        <v>0.15793735214745799</v>
      </c>
      <c r="O199" s="6">
        <v>8.6796881400996298E-2</v>
      </c>
      <c r="P199" s="6">
        <v>-1.2123045630954401</v>
      </c>
      <c r="Q199" s="19">
        <v>0.55348099790718497</v>
      </c>
      <c r="R199" s="6">
        <v>0.95168190340995396</v>
      </c>
      <c r="S199" s="20">
        <v>0.24516074429308299</v>
      </c>
      <c r="T199" s="21">
        <v>0.78367532256788996</v>
      </c>
      <c r="U199" s="19">
        <v>-8.7473400951358499E-2</v>
      </c>
      <c r="V199" s="6">
        <v>-1.461634387131</v>
      </c>
      <c r="W199" s="20">
        <v>-1.2171216652530199</v>
      </c>
      <c r="X199" s="6">
        <v>-0.113198838784609</v>
      </c>
      <c r="Y199" s="6">
        <v>-1.2243654016151599</v>
      </c>
      <c r="Z199" s="6">
        <v>-1.4252624377076</v>
      </c>
      <c r="AA199" s="19">
        <v>-0.26248000517154702</v>
      </c>
      <c r="AB199" s="6">
        <v>-0.94457799496087502</v>
      </c>
      <c r="AC199" s="20">
        <v>-1.9471821342411</v>
      </c>
      <c r="AD199" s="19">
        <v>-0.30201830983001798</v>
      </c>
      <c r="AE199" s="6">
        <v>0.97079538571373702</v>
      </c>
      <c r="AF199" s="20">
        <v>-1.1983207688354001</v>
      </c>
      <c r="AG199" s="19">
        <v>-0.68126958394336001</v>
      </c>
      <c r="AH199" s="6">
        <v>-0.88011857390746495</v>
      </c>
      <c r="AI199" s="20">
        <v>-1.4538001257845901</v>
      </c>
      <c r="AJ199" s="19">
        <v>-0.35583789892975098</v>
      </c>
      <c r="AK199" s="6">
        <v>-1.2725812493767801</v>
      </c>
      <c r="AL199" s="6">
        <v>-1.46422176670301</v>
      </c>
      <c r="AM199" s="20">
        <v>-1.34597431513368</v>
      </c>
      <c r="AN199" s="5">
        <v>0</v>
      </c>
      <c r="AO199" s="5">
        <v>0</v>
      </c>
      <c r="AP199" s="5">
        <v>-1</v>
      </c>
      <c r="AQ199" s="22">
        <v>0</v>
      </c>
      <c r="AR199" s="7">
        <v>0</v>
      </c>
      <c r="AS199" s="23">
        <v>-1</v>
      </c>
      <c r="AT199" s="5">
        <v>1</v>
      </c>
      <c r="AU199" s="5">
        <v>1</v>
      </c>
      <c r="AV199" s="5">
        <v>0</v>
      </c>
      <c r="AW199" s="24">
        <v>1</v>
      </c>
      <c r="AX199" s="5">
        <v>0</v>
      </c>
      <c r="AY199" s="5">
        <v>-1</v>
      </c>
      <c r="AZ199" s="5">
        <v>-1</v>
      </c>
      <c r="BA199" s="22">
        <v>0</v>
      </c>
      <c r="BB199" s="7">
        <v>-1</v>
      </c>
      <c r="BC199" s="23">
        <v>-1</v>
      </c>
      <c r="BD199" s="5">
        <v>0</v>
      </c>
      <c r="BE199" s="5">
        <v>-1</v>
      </c>
      <c r="BF199" s="5">
        <v>-1</v>
      </c>
      <c r="BG199" s="22">
        <v>0</v>
      </c>
      <c r="BH199" s="7">
        <v>1</v>
      </c>
      <c r="BI199" s="23">
        <v>-1</v>
      </c>
      <c r="BJ199" s="5">
        <v>0</v>
      </c>
      <c r="BK199" s="5">
        <v>-1</v>
      </c>
      <c r="BL199" s="5">
        <v>-1</v>
      </c>
      <c r="BM199" s="22">
        <v>0</v>
      </c>
      <c r="BN199" s="7">
        <v>-1</v>
      </c>
      <c r="BO199" s="7">
        <v>-1</v>
      </c>
      <c r="BP199" s="5">
        <v>-1</v>
      </c>
      <c r="BQ199" s="22">
        <v>12.7954649275549</v>
      </c>
      <c r="BR199" s="7">
        <v>12.549830059694299</v>
      </c>
      <c r="BS199" s="7">
        <v>12.6934144113157</v>
      </c>
      <c r="BT199" s="22">
        <v>13.062841457447799</v>
      </c>
      <c r="BU199" s="7">
        <v>12.2977407060682</v>
      </c>
      <c r="BV199" s="23">
        <v>11.6903324817842</v>
      </c>
      <c r="BW199" s="7">
        <v>12.9534022797024</v>
      </c>
      <c r="BX199" s="7">
        <v>12.636626941095299</v>
      </c>
      <c r="BY199" s="7">
        <v>11.4811098482202</v>
      </c>
      <c r="BZ199" s="22">
        <v>13.3489459254621</v>
      </c>
      <c r="CA199" s="7">
        <v>13.501511963104299</v>
      </c>
      <c r="CB199" s="23">
        <v>12.938575155608801</v>
      </c>
      <c r="CC199" s="7">
        <v>13.4770897338836</v>
      </c>
      <c r="CD199" s="22">
        <v>12.7079915266036</v>
      </c>
      <c r="CE199" s="7">
        <v>11.0881956725633</v>
      </c>
      <c r="CF199" s="23">
        <v>11.4762927460627</v>
      </c>
      <c r="CG199" s="7">
        <v>12.6822660887703</v>
      </c>
      <c r="CH199" s="7">
        <v>11.3254646580792</v>
      </c>
      <c r="CI199" s="7">
        <v>11.2681519736081</v>
      </c>
      <c r="CJ199" s="22">
        <v>12.3589869494349</v>
      </c>
      <c r="CK199" s="7">
        <v>11.679453292551999</v>
      </c>
      <c r="CL199" s="7">
        <v>12.343980745679699</v>
      </c>
      <c r="CM199" s="23">
        <v>12.1046703706179</v>
      </c>
      <c r="CN199" s="7">
        <v>12.0965069442634</v>
      </c>
      <c r="CO199" s="7">
        <v>10.734875297591101</v>
      </c>
      <c r="CP199" s="7">
        <v>10.3967986114386</v>
      </c>
      <c r="CQ199" s="22">
        <v>12.0569686396049</v>
      </c>
      <c r="CR199" s="7">
        <v>12.6502486782658</v>
      </c>
      <c r="CS199" s="23">
        <v>11.1456599768443</v>
      </c>
      <c r="CT199" s="7">
        <v>11.677717365491601</v>
      </c>
      <c r="CU199" s="7">
        <v>10.7993347186446</v>
      </c>
      <c r="CV199" s="7">
        <v>10.8901806198951</v>
      </c>
      <c r="CW199" s="22">
        <v>12.003149050505201</v>
      </c>
      <c r="CX199" s="7">
        <v>10.4068720431752</v>
      </c>
      <c r="CY199" s="7">
        <v>10.8797589789767</v>
      </c>
      <c r="CZ199" s="23">
        <v>10.758696055484201</v>
      </c>
    </row>
    <row r="200" spans="1:104" s="8" customFormat="1" x14ac:dyDescent="0.2">
      <c r="A200" s="22">
        <v>60635</v>
      </c>
      <c r="B200" s="5"/>
      <c r="C200" s="5" t="s">
        <v>6</v>
      </c>
      <c r="D200" s="27">
        <v>92</v>
      </c>
      <c r="E200" s="7" t="s">
        <v>133</v>
      </c>
      <c r="F200" s="17">
        <v>318</v>
      </c>
      <c r="G200" s="18" t="s">
        <v>320</v>
      </c>
      <c r="H200" s="5" t="s">
        <v>319</v>
      </c>
      <c r="I200" s="5">
        <v>196</v>
      </c>
      <c r="J200" s="5">
        <v>1</v>
      </c>
      <c r="K200" s="19">
        <v>0.89176505484831703</v>
      </c>
      <c r="L200" s="6">
        <v>-0.69306955791564195</v>
      </c>
      <c r="M200" s="20">
        <v>-0.60805215053649997</v>
      </c>
      <c r="N200" s="6">
        <v>0.37724656226625097</v>
      </c>
      <c r="O200" s="6">
        <v>0.43875092468869098</v>
      </c>
      <c r="P200" s="6">
        <v>-0.14624208360714899</v>
      </c>
      <c r="Q200" s="19">
        <v>0.64037930318196601</v>
      </c>
      <c r="R200" s="6">
        <v>0.63756541625417296</v>
      </c>
      <c r="S200" s="20">
        <v>-0.45930670194225298</v>
      </c>
      <c r="T200" s="21">
        <v>1.43803466709435</v>
      </c>
      <c r="U200" s="19">
        <v>-0.31630593565458298</v>
      </c>
      <c r="V200" s="6">
        <v>0.12939041491346301</v>
      </c>
      <c r="W200" s="20">
        <v>-0.67691031136704205</v>
      </c>
      <c r="X200" s="6">
        <v>-0.46529596060343797</v>
      </c>
      <c r="Y200" s="6">
        <v>-0.607509232225945</v>
      </c>
      <c r="Z200" s="6">
        <v>-1.32609561738286</v>
      </c>
      <c r="AA200" s="19">
        <v>0.93753140998774898</v>
      </c>
      <c r="AB200" s="6">
        <v>-1.05182707504846</v>
      </c>
      <c r="AC200" s="20">
        <v>-1.35304595282818</v>
      </c>
      <c r="AD200" s="19">
        <v>0.97511334028129004</v>
      </c>
      <c r="AE200" s="6">
        <v>-1.30573755460926</v>
      </c>
      <c r="AF200" s="20">
        <v>-1.1014747572529999</v>
      </c>
      <c r="AG200" s="19">
        <v>0.225202021222112</v>
      </c>
      <c r="AH200" s="6">
        <v>-1.7493303772472799</v>
      </c>
      <c r="AI200" s="20">
        <v>-1.6244079082865399</v>
      </c>
      <c r="AJ200" s="19">
        <v>0.43355822218125101</v>
      </c>
      <c r="AK200" s="6">
        <v>-1.1618924016179399</v>
      </c>
      <c r="AL200" s="6">
        <v>-0.89950045481243102</v>
      </c>
      <c r="AM200" s="20">
        <v>-0.36904697137610798</v>
      </c>
      <c r="AN200" s="5">
        <v>1</v>
      </c>
      <c r="AO200" s="5">
        <v>-1</v>
      </c>
      <c r="AP200" s="5">
        <v>-1</v>
      </c>
      <c r="AQ200" s="22">
        <v>0</v>
      </c>
      <c r="AR200" s="7">
        <v>0</v>
      </c>
      <c r="AS200" s="23">
        <v>0</v>
      </c>
      <c r="AT200" s="5">
        <v>1</v>
      </c>
      <c r="AU200" s="5">
        <v>1</v>
      </c>
      <c r="AV200" s="5">
        <v>0</v>
      </c>
      <c r="AW200" s="24">
        <v>1</v>
      </c>
      <c r="AX200" s="5">
        <v>0</v>
      </c>
      <c r="AY200" s="5">
        <v>0</v>
      </c>
      <c r="AZ200" s="5">
        <v>-1</v>
      </c>
      <c r="BA200" s="22">
        <v>0</v>
      </c>
      <c r="BB200" s="7">
        <v>0</v>
      </c>
      <c r="BC200" s="23">
        <v>-1</v>
      </c>
      <c r="BD200" s="5">
        <v>0</v>
      </c>
      <c r="BE200" s="5">
        <v>-1</v>
      </c>
      <c r="BF200" s="5">
        <v>-1</v>
      </c>
      <c r="BG200" s="22">
        <v>1</v>
      </c>
      <c r="BH200" s="7">
        <v>-1</v>
      </c>
      <c r="BI200" s="23">
        <v>-1</v>
      </c>
      <c r="BJ200" s="5">
        <v>0</v>
      </c>
      <c r="BK200" s="5">
        <v>-1</v>
      </c>
      <c r="BL200" s="5">
        <v>-1</v>
      </c>
      <c r="BM200" s="22">
        <v>0</v>
      </c>
      <c r="BN200" s="7">
        <v>-1</v>
      </c>
      <c r="BO200" s="7">
        <v>0</v>
      </c>
      <c r="BP200" s="5">
        <v>0</v>
      </c>
      <c r="BQ200" s="22">
        <v>10.223935290326301</v>
      </c>
      <c r="BR200" s="7">
        <v>9.6380969113960795</v>
      </c>
      <c r="BS200" s="7">
        <v>9.9928968835441996</v>
      </c>
      <c r="BT200" s="22">
        <v>11.1157003451746</v>
      </c>
      <c r="BU200" s="7">
        <v>8.9450273534804392</v>
      </c>
      <c r="BV200" s="23">
        <v>9.3848447330077001</v>
      </c>
      <c r="BW200" s="7">
        <v>10.6011818525926</v>
      </c>
      <c r="BX200" s="7">
        <v>10.0768478360848</v>
      </c>
      <c r="BY200" s="7">
        <v>9.8466547999370597</v>
      </c>
      <c r="BZ200" s="22">
        <v>10.864314593508301</v>
      </c>
      <c r="CA200" s="7">
        <v>10.2756623276503</v>
      </c>
      <c r="CB200" s="23">
        <v>9.5335901816019604</v>
      </c>
      <c r="CC200" s="7">
        <v>11.430931550638601</v>
      </c>
      <c r="CD200" s="22">
        <v>9.9076293546717302</v>
      </c>
      <c r="CE200" s="7">
        <v>9.7674873263095403</v>
      </c>
      <c r="CF200" s="23">
        <v>9.3159865721771702</v>
      </c>
      <c r="CG200" s="7">
        <v>9.75863932972287</v>
      </c>
      <c r="CH200" s="7">
        <v>9.0305876791701305</v>
      </c>
      <c r="CI200" s="7">
        <v>8.6668012661613503</v>
      </c>
      <c r="CJ200" s="22">
        <v>9.4987903966131206</v>
      </c>
      <c r="CK200" s="7">
        <v>9.4790346469784001</v>
      </c>
      <c r="CL200" s="7">
        <v>9.3185796889760493</v>
      </c>
      <c r="CM200" s="23">
        <v>10.110023714142599</v>
      </c>
      <c r="CN200" s="7">
        <v>10.436321806600899</v>
      </c>
      <c r="CO200" s="7">
        <v>8.4272075719299302</v>
      </c>
      <c r="CP200" s="7">
        <v>7.9655337361478598</v>
      </c>
      <c r="CQ200" s="22">
        <v>10.4739037368944</v>
      </c>
      <c r="CR200" s="7">
        <v>8.1732970923691397</v>
      </c>
      <c r="CS200" s="23">
        <v>8.2171049317230498</v>
      </c>
      <c r="CT200" s="7">
        <v>9.7239924178352304</v>
      </c>
      <c r="CU200" s="7">
        <v>7.7297042697311102</v>
      </c>
      <c r="CV200" s="7">
        <v>7.6941717806895102</v>
      </c>
      <c r="CW200" s="22">
        <v>9.9323486187943697</v>
      </c>
      <c r="CX200" s="7">
        <v>8.3171422453604507</v>
      </c>
      <c r="CY200" s="7">
        <v>8.4190792341636094</v>
      </c>
      <c r="CZ200" s="23">
        <v>9.7409767427665006</v>
      </c>
    </row>
    <row r="201" spans="1:104" s="8" customFormat="1" x14ac:dyDescent="0.2">
      <c r="A201" s="22">
        <v>102909</v>
      </c>
      <c r="B201" s="5"/>
      <c r="C201" s="5" t="s">
        <v>6</v>
      </c>
      <c r="D201" s="27">
        <v>2</v>
      </c>
      <c r="E201" s="7" t="s">
        <v>372</v>
      </c>
      <c r="F201" s="17">
        <v>125855</v>
      </c>
      <c r="G201" s="18" t="s">
        <v>321</v>
      </c>
      <c r="H201" s="5" t="s">
        <v>319</v>
      </c>
      <c r="I201" s="5">
        <v>197</v>
      </c>
      <c r="J201" s="5">
        <v>1</v>
      </c>
      <c r="K201" s="19">
        <v>0.71696930384837299</v>
      </c>
      <c r="L201" s="6">
        <v>-0.36470491801291499</v>
      </c>
      <c r="M201" s="20">
        <v>-0.81273350001118005</v>
      </c>
      <c r="N201" s="6">
        <v>0.85251549846573105</v>
      </c>
      <c r="O201" s="6">
        <v>0.32343379542391798</v>
      </c>
      <c r="P201" s="6">
        <v>-0.26489740090299202</v>
      </c>
      <c r="Q201" s="19">
        <v>1.2674147879939499</v>
      </c>
      <c r="R201" s="6">
        <v>0.65036692705322996</v>
      </c>
      <c r="S201" s="20">
        <v>-0.52328313454316699</v>
      </c>
      <c r="T201" s="21">
        <v>-0.309909292688481</v>
      </c>
      <c r="U201" s="19">
        <v>0.52186147643284597</v>
      </c>
      <c r="V201" s="6">
        <v>0.470054276718326</v>
      </c>
      <c r="W201" s="20">
        <v>-0.61463326015943298</v>
      </c>
      <c r="X201" s="6">
        <v>-0.163122473191047</v>
      </c>
      <c r="Y201" s="6">
        <v>-0.35382883441421198</v>
      </c>
      <c r="Z201" s="6">
        <v>-0.46536845346658301</v>
      </c>
      <c r="AA201" s="19">
        <v>0.76251772260704997</v>
      </c>
      <c r="AB201" s="6">
        <v>-0.60014759439494003</v>
      </c>
      <c r="AC201" s="20">
        <v>-0.54414469133880194</v>
      </c>
      <c r="AD201" s="19">
        <v>0.36028799168169301</v>
      </c>
      <c r="AE201" s="6">
        <v>-0.261143993780525</v>
      </c>
      <c r="AF201" s="20">
        <v>-1.1612643110416401</v>
      </c>
      <c r="AG201" s="19">
        <v>0.55922844519823101</v>
      </c>
      <c r="AH201" s="6">
        <v>-0.50858871821464602</v>
      </c>
      <c r="AI201" s="20">
        <v>-0.90595147656419295</v>
      </c>
      <c r="AJ201" s="19">
        <v>0.65272616022082797</v>
      </c>
      <c r="AK201" s="6">
        <v>-0.41687189134586899</v>
      </c>
      <c r="AL201" s="6">
        <v>-9.9047874416745799E-2</v>
      </c>
      <c r="AM201" s="20">
        <v>-0.91174376619009401</v>
      </c>
      <c r="AN201" s="5">
        <v>1</v>
      </c>
      <c r="AO201" s="5">
        <v>0</v>
      </c>
      <c r="AP201" s="5">
        <v>-1</v>
      </c>
      <c r="AQ201" s="22">
        <v>1</v>
      </c>
      <c r="AR201" s="7">
        <v>0</v>
      </c>
      <c r="AS201" s="23">
        <v>0</v>
      </c>
      <c r="AT201" s="5">
        <v>1</v>
      </c>
      <c r="AU201" s="5">
        <v>1</v>
      </c>
      <c r="AV201" s="5">
        <v>0</v>
      </c>
      <c r="AW201" s="24">
        <v>0</v>
      </c>
      <c r="AX201" s="5">
        <v>0</v>
      </c>
      <c r="AY201" s="5">
        <v>0</v>
      </c>
      <c r="AZ201" s="5">
        <v>0</v>
      </c>
      <c r="BA201" s="22">
        <v>0</v>
      </c>
      <c r="BB201" s="7">
        <v>0</v>
      </c>
      <c r="BC201" s="23">
        <v>0</v>
      </c>
      <c r="BD201" s="5" t="s">
        <v>39</v>
      </c>
      <c r="BE201" s="5" t="s">
        <v>39</v>
      </c>
      <c r="BF201" s="5" t="s">
        <v>39</v>
      </c>
      <c r="BG201" s="22" t="s">
        <v>39</v>
      </c>
      <c r="BH201" s="7" t="s">
        <v>39</v>
      </c>
      <c r="BI201" s="23" t="s">
        <v>322</v>
      </c>
      <c r="BJ201" s="5" t="s">
        <v>39</v>
      </c>
      <c r="BK201" s="5" t="s">
        <v>39</v>
      </c>
      <c r="BL201" s="5" t="s">
        <v>39</v>
      </c>
      <c r="BM201" s="22" t="s">
        <v>39</v>
      </c>
      <c r="BN201" s="7" t="s">
        <v>39</v>
      </c>
      <c r="BO201" s="7" t="s">
        <v>39</v>
      </c>
      <c r="BP201" s="5" t="s">
        <v>39</v>
      </c>
      <c r="BQ201" s="22">
        <v>9.7858008357971809</v>
      </c>
      <c r="BR201" s="7">
        <v>9.7938015612452691</v>
      </c>
      <c r="BS201" s="7">
        <v>10.161303843063701</v>
      </c>
      <c r="BT201" s="22">
        <v>10.5027701396456</v>
      </c>
      <c r="BU201" s="7">
        <v>9.4290966432323504</v>
      </c>
      <c r="BV201" s="23">
        <v>9.3485703430524794</v>
      </c>
      <c r="BW201" s="7">
        <v>10.6383163342629</v>
      </c>
      <c r="BX201" s="7">
        <v>10.1172353566692</v>
      </c>
      <c r="BY201" s="7">
        <v>9.8964064421606697</v>
      </c>
      <c r="BZ201" s="22">
        <v>11.0532156237911</v>
      </c>
      <c r="CA201" s="7">
        <v>10.4441684882985</v>
      </c>
      <c r="CB201" s="23">
        <v>9.6380207085205001</v>
      </c>
      <c r="CC201" s="7">
        <v>9.8513945503751792</v>
      </c>
      <c r="CD201" s="22">
        <v>10.307662312230001</v>
      </c>
      <c r="CE201" s="7">
        <v>10.2638558379636</v>
      </c>
      <c r="CF201" s="23">
        <v>9.5466705829042304</v>
      </c>
      <c r="CG201" s="7">
        <v>9.6226783626061305</v>
      </c>
      <c r="CH201" s="7">
        <v>9.4399727268310496</v>
      </c>
      <c r="CI201" s="7">
        <v>9.6959353895970803</v>
      </c>
      <c r="CJ201" s="22">
        <v>9.1359067195048507</v>
      </c>
      <c r="CK201" s="7">
        <v>8.7870208412884292</v>
      </c>
      <c r="CL201" s="7">
        <v>9.2348120489084309</v>
      </c>
      <c r="CM201" s="23">
        <v>9.5229636526819998</v>
      </c>
      <c r="CN201" s="7">
        <v>9.8984244421118994</v>
      </c>
      <c r="CO201" s="7">
        <v>8.1868732468934997</v>
      </c>
      <c r="CP201" s="7">
        <v>8.6906673575696303</v>
      </c>
      <c r="CQ201" s="22">
        <v>9.4961947111865399</v>
      </c>
      <c r="CR201" s="7">
        <v>8.5258768475079005</v>
      </c>
      <c r="CS201" s="23">
        <v>8.0735477378667895</v>
      </c>
      <c r="CT201" s="7">
        <v>9.6951351647030801</v>
      </c>
      <c r="CU201" s="7">
        <v>8.2784321230737792</v>
      </c>
      <c r="CV201" s="7">
        <v>8.3288605723442402</v>
      </c>
      <c r="CW201" s="22">
        <v>9.7886328797256805</v>
      </c>
      <c r="CX201" s="7">
        <v>8.3701489499425605</v>
      </c>
      <c r="CY201" s="7">
        <v>9.1357641744916798</v>
      </c>
      <c r="CZ201" s="23">
        <v>8.6112198864919005</v>
      </c>
    </row>
    <row r="202" spans="1:104" s="8" customFormat="1" x14ac:dyDescent="0.2">
      <c r="A202" s="22">
        <v>47268</v>
      </c>
      <c r="B202" s="5" t="s">
        <v>323</v>
      </c>
      <c r="C202" s="5" t="s">
        <v>6</v>
      </c>
      <c r="D202" s="27">
        <v>3</v>
      </c>
      <c r="E202" s="5" t="s">
        <v>22</v>
      </c>
      <c r="F202" s="18">
        <v>110</v>
      </c>
      <c r="G202" s="18" t="s">
        <v>324</v>
      </c>
      <c r="H202" s="5" t="s">
        <v>319</v>
      </c>
      <c r="I202" s="5">
        <v>198</v>
      </c>
      <c r="J202" s="5">
        <v>1</v>
      </c>
      <c r="K202" s="19">
        <v>0.38553989845265202</v>
      </c>
      <c r="L202" s="6">
        <v>-0.43882365845806398</v>
      </c>
      <c r="M202" s="20">
        <v>-0.98759203532499196</v>
      </c>
      <c r="N202" s="6">
        <v>0.265505713551759</v>
      </c>
      <c r="O202" s="6">
        <v>-0.23407592967521801</v>
      </c>
      <c r="P202" s="6">
        <v>-0.838087638533347</v>
      </c>
      <c r="Q202" s="19">
        <v>0.62416001685744504</v>
      </c>
      <c r="R202" s="6">
        <v>0.17384939132271501</v>
      </c>
      <c r="S202" s="20">
        <v>-0.75644239184630802</v>
      </c>
      <c r="T202" s="21">
        <v>-0.63864757336262601</v>
      </c>
      <c r="U202" s="19">
        <v>0.367944511944231</v>
      </c>
      <c r="V202" s="6">
        <v>-1.9402561456427499E-2</v>
      </c>
      <c r="W202" s="20">
        <v>-0.625501660707933</v>
      </c>
      <c r="X202" s="6">
        <v>-4.0339662356871003E-2</v>
      </c>
      <c r="Y202" s="6">
        <v>-0.32148950145092697</v>
      </c>
      <c r="Z202" s="6">
        <v>-0.77285527796588804</v>
      </c>
      <c r="AA202" s="19">
        <v>0.243536948495855</v>
      </c>
      <c r="AB202" s="6">
        <v>-0.822931516888602</v>
      </c>
      <c r="AC202" s="20">
        <v>-0.75479217983728097</v>
      </c>
      <c r="AD202" s="19">
        <v>0.38018449439803897</v>
      </c>
      <c r="AE202" s="6">
        <v>-1.2806236704160801</v>
      </c>
      <c r="AF202" s="20">
        <v>-1.2919909385997601</v>
      </c>
      <c r="AG202" s="19">
        <v>0.13938405299824699</v>
      </c>
      <c r="AH202" s="6">
        <v>-1.1281569480089599</v>
      </c>
      <c r="AI202" s="20">
        <v>-1.53621268381231</v>
      </c>
      <c r="AJ202" s="19">
        <v>0.45831743679730502</v>
      </c>
      <c r="AK202" s="6">
        <v>-0.31710836225296801</v>
      </c>
      <c r="AL202" s="6">
        <v>-0.15329103085923601</v>
      </c>
      <c r="AM202" s="20">
        <v>-3.5976545099950699E-2</v>
      </c>
      <c r="AN202" s="5">
        <v>0</v>
      </c>
      <c r="AO202" s="5">
        <v>0</v>
      </c>
      <c r="AP202" s="5">
        <v>-1</v>
      </c>
      <c r="AQ202" s="22">
        <v>0</v>
      </c>
      <c r="AR202" s="7">
        <v>0</v>
      </c>
      <c r="AS202" s="23">
        <v>-1</v>
      </c>
      <c r="AT202" s="5">
        <v>1</v>
      </c>
      <c r="AU202" s="5">
        <v>0</v>
      </c>
      <c r="AV202" s="5">
        <v>-1</v>
      </c>
      <c r="AW202" s="24">
        <v>-1</v>
      </c>
      <c r="AX202" s="5">
        <v>0</v>
      </c>
      <c r="AY202" s="5">
        <v>0</v>
      </c>
      <c r="AZ202" s="5">
        <v>-1</v>
      </c>
      <c r="BA202" s="22">
        <v>0</v>
      </c>
      <c r="BB202" s="7">
        <v>0</v>
      </c>
      <c r="BC202" s="23">
        <v>-1</v>
      </c>
      <c r="BD202" s="5">
        <v>0</v>
      </c>
      <c r="BE202" s="5">
        <v>0</v>
      </c>
      <c r="BF202" s="5">
        <v>0</v>
      </c>
      <c r="BG202" s="22">
        <v>0</v>
      </c>
      <c r="BH202" s="7">
        <v>-1</v>
      </c>
      <c r="BI202" s="23">
        <v>-1</v>
      </c>
      <c r="BJ202" s="5">
        <v>0</v>
      </c>
      <c r="BK202" s="5">
        <v>-1</v>
      </c>
      <c r="BL202" s="5">
        <v>-1</v>
      </c>
      <c r="BM202" s="22">
        <v>0</v>
      </c>
      <c r="BN202" s="7">
        <v>0</v>
      </c>
      <c r="BO202" s="7">
        <v>0</v>
      </c>
      <c r="BP202" s="5">
        <v>0</v>
      </c>
      <c r="BQ202" s="22">
        <v>11.5297816620962</v>
      </c>
      <c r="BR202" s="7">
        <v>11.690631447000101</v>
      </c>
      <c r="BS202" s="7">
        <v>12.1093607731635</v>
      </c>
      <c r="BT202" s="22">
        <v>11.915321560548801</v>
      </c>
      <c r="BU202" s="7">
        <v>11.251807788541999</v>
      </c>
      <c r="BV202" s="23">
        <v>11.121768737838501</v>
      </c>
      <c r="BW202" s="7">
        <v>11.7952873756479</v>
      </c>
      <c r="BX202" s="7">
        <v>11.4565555173248</v>
      </c>
      <c r="BY202" s="7">
        <v>11.2712731346301</v>
      </c>
      <c r="BZ202" s="22">
        <v>12.153941678953601</v>
      </c>
      <c r="CA202" s="7">
        <v>11.8644808383228</v>
      </c>
      <c r="CB202" s="23">
        <v>11.352918381317201</v>
      </c>
      <c r="CC202" s="7">
        <v>11.4707131998008</v>
      </c>
      <c r="CD202" s="22">
        <v>11.8977261740404</v>
      </c>
      <c r="CE202" s="7">
        <v>11.6712288855436</v>
      </c>
      <c r="CF202" s="23">
        <v>11.4838591124555</v>
      </c>
      <c r="CG202" s="7">
        <v>11.4894419997393</v>
      </c>
      <c r="CH202" s="7">
        <v>11.369141945549099</v>
      </c>
      <c r="CI202" s="7">
        <v>11.336505495197599</v>
      </c>
      <c r="CJ202" s="22">
        <v>11.208537417953799</v>
      </c>
      <c r="CK202" s="7">
        <v>11.218455966156201</v>
      </c>
      <c r="CL202" s="7">
        <v>11.569665051911601</v>
      </c>
      <c r="CM202" s="23">
        <v>10.966255224585399</v>
      </c>
      <c r="CN202" s="7">
        <v>11.4520743664497</v>
      </c>
      <c r="CO202" s="7">
        <v>10.395524449267601</v>
      </c>
      <c r="CP202" s="7">
        <v>10.8148728720743</v>
      </c>
      <c r="CQ202" s="22">
        <v>11.5887219123519</v>
      </c>
      <c r="CR202" s="7">
        <v>9.9378322957401206</v>
      </c>
      <c r="CS202" s="23">
        <v>10.2776741133118</v>
      </c>
      <c r="CT202" s="7">
        <v>11.3479214709521</v>
      </c>
      <c r="CU202" s="7">
        <v>10.090299018147199</v>
      </c>
      <c r="CV202" s="7">
        <v>10.0334523680992</v>
      </c>
      <c r="CW202" s="22">
        <v>11.666854854751101</v>
      </c>
      <c r="CX202" s="7">
        <v>10.901347603903201</v>
      </c>
      <c r="CY202" s="7">
        <v>11.416374021052301</v>
      </c>
      <c r="CZ202" s="23">
        <v>10.930278679485401</v>
      </c>
    </row>
    <row r="203" spans="1:104" s="8" customFormat="1" x14ac:dyDescent="0.2">
      <c r="A203" s="22">
        <v>76852</v>
      </c>
      <c r="B203" s="5"/>
      <c r="C203" s="5" t="s">
        <v>6</v>
      </c>
      <c r="D203" s="27">
        <v>2</v>
      </c>
      <c r="E203" s="5" t="s">
        <v>325</v>
      </c>
      <c r="F203" s="18">
        <v>4433</v>
      </c>
      <c r="G203" s="18" t="s">
        <v>326</v>
      </c>
      <c r="H203" s="5" t="s">
        <v>319</v>
      </c>
      <c r="I203" s="5">
        <v>199</v>
      </c>
      <c r="J203" s="5">
        <v>1</v>
      </c>
      <c r="K203" s="19">
        <v>3.0142583399626902E-2</v>
      </c>
      <c r="L203" s="6">
        <v>-0.66491248153522298</v>
      </c>
      <c r="M203" s="20">
        <v>-0.25616372673021798</v>
      </c>
      <c r="N203" s="6">
        <v>-3.0070477166837899E-2</v>
      </c>
      <c r="O203" s="6">
        <v>-0.76521968433322096</v>
      </c>
      <c r="P203" s="6">
        <v>-0.549225846644251</v>
      </c>
      <c r="Q203" s="19">
        <v>0.174084799415336</v>
      </c>
      <c r="R203" s="6">
        <v>-0.427591823636504</v>
      </c>
      <c r="S203" s="20">
        <v>-0.17293712240016401</v>
      </c>
      <c r="T203" s="21">
        <v>0.90351413905306399</v>
      </c>
      <c r="U203" s="19">
        <v>-5.3019561718134198E-2</v>
      </c>
      <c r="V203" s="6">
        <v>-0.45538759209922702</v>
      </c>
      <c r="W203" s="20">
        <v>7.4664541037563495E-2</v>
      </c>
      <c r="X203" s="6">
        <v>0.12306012957590599</v>
      </c>
      <c r="Y203" s="6">
        <v>-0.35289914714523701</v>
      </c>
      <c r="Z203" s="6">
        <v>-0.50547460999247895</v>
      </c>
      <c r="AA203" s="19">
        <v>0.32083004043416202</v>
      </c>
      <c r="AB203" s="6">
        <v>-1.3221723071087099</v>
      </c>
      <c r="AC203" s="20">
        <v>-1.1309609450347899</v>
      </c>
      <c r="AD203" s="19">
        <v>0.80229718121771398</v>
      </c>
      <c r="AE203" s="6">
        <v>-0.92796618826266897</v>
      </c>
      <c r="AF203" s="20">
        <v>-0.120301876969425</v>
      </c>
      <c r="AG203" s="19">
        <v>0.75056865907195702</v>
      </c>
      <c r="AH203" s="6">
        <v>-1.2895489362180601</v>
      </c>
      <c r="AI203" s="20">
        <v>-1.4426408465174001</v>
      </c>
      <c r="AJ203" s="19">
        <v>0.75681044745569703</v>
      </c>
      <c r="AK203" s="6">
        <v>-0.77696310617331998</v>
      </c>
      <c r="AL203" s="6">
        <v>-0.34677296682975201</v>
      </c>
      <c r="AM203" s="20">
        <v>0.37216427070921698</v>
      </c>
      <c r="AN203" s="5">
        <v>0</v>
      </c>
      <c r="AO203" s="5">
        <v>-1</v>
      </c>
      <c r="AP203" s="5">
        <v>0</v>
      </c>
      <c r="AQ203" s="22">
        <v>0</v>
      </c>
      <c r="AR203" s="7">
        <v>-1</v>
      </c>
      <c r="AS203" s="23">
        <v>-1</v>
      </c>
      <c r="AT203" s="5">
        <v>0</v>
      </c>
      <c r="AU203" s="5">
        <v>-1</v>
      </c>
      <c r="AV203" s="5">
        <v>0</v>
      </c>
      <c r="AW203" s="24">
        <v>1</v>
      </c>
      <c r="AX203" s="5">
        <v>0</v>
      </c>
      <c r="AY203" s="5">
        <v>-1</v>
      </c>
      <c r="AZ203" s="5">
        <v>0</v>
      </c>
      <c r="BA203" s="22">
        <v>0</v>
      </c>
      <c r="BB203" s="7">
        <v>0</v>
      </c>
      <c r="BC203" s="23">
        <v>-1</v>
      </c>
      <c r="BD203" s="5">
        <v>0</v>
      </c>
      <c r="BE203" s="5">
        <v>-1</v>
      </c>
      <c r="BF203" s="5">
        <v>-1</v>
      </c>
      <c r="BG203" s="22">
        <v>0</v>
      </c>
      <c r="BH203" s="7">
        <v>-1</v>
      </c>
      <c r="BI203" s="23">
        <v>0</v>
      </c>
      <c r="BJ203" s="5">
        <v>0</v>
      </c>
      <c r="BK203" s="5">
        <v>-1</v>
      </c>
      <c r="BL203" s="5">
        <v>-1</v>
      </c>
      <c r="BM203" s="22">
        <v>0</v>
      </c>
      <c r="BN203" s="7">
        <v>0</v>
      </c>
      <c r="BO203" s="7">
        <v>0</v>
      </c>
      <c r="BP203" s="5">
        <v>0</v>
      </c>
      <c r="BQ203" s="22">
        <v>10.847356163157899</v>
      </c>
      <c r="BR203" s="7">
        <v>10.8981493280136</v>
      </c>
      <c r="BS203" s="7">
        <v>10.903387077158399</v>
      </c>
      <c r="BT203" s="22">
        <v>10.877498746557499</v>
      </c>
      <c r="BU203" s="7">
        <v>10.2332368464784</v>
      </c>
      <c r="BV203" s="23">
        <v>10.647223350428099</v>
      </c>
      <c r="BW203" s="7">
        <v>10.817285685990999</v>
      </c>
      <c r="BX203" s="7">
        <v>10.1329296436804</v>
      </c>
      <c r="BY203" s="7">
        <v>10.3541612305141</v>
      </c>
      <c r="BZ203" s="22">
        <v>11.0214409625732</v>
      </c>
      <c r="CA203" s="7">
        <v>10.4705575043771</v>
      </c>
      <c r="CB203" s="23">
        <v>10.7304499547582</v>
      </c>
      <c r="CC203" s="7">
        <v>11.806901216211401</v>
      </c>
      <c r="CD203" s="22">
        <v>10.794336601439699</v>
      </c>
      <c r="CE203" s="7">
        <v>10.4427617359144</v>
      </c>
      <c r="CF203" s="23">
        <v>10.9780516181959</v>
      </c>
      <c r="CG203" s="7">
        <v>10.9704162927338</v>
      </c>
      <c r="CH203" s="7">
        <v>10.545250180868299</v>
      </c>
      <c r="CI203" s="7">
        <v>10.3979124671659</v>
      </c>
      <c r="CJ203" s="22">
        <v>9.9677928956999704</v>
      </c>
      <c r="CK203" s="7">
        <v>11.1107675881156</v>
      </c>
      <c r="CL203" s="7">
        <v>10.794365419717399</v>
      </c>
      <c r="CM203" s="23">
        <v>11.078403133903899</v>
      </c>
      <c r="CN203" s="7">
        <v>10.2886229361341</v>
      </c>
      <c r="CO203" s="7">
        <v>9.7885952810068808</v>
      </c>
      <c r="CP203" s="7">
        <v>9.6634044746826202</v>
      </c>
      <c r="CQ203" s="22">
        <v>10.7700900769177</v>
      </c>
      <c r="CR203" s="7">
        <v>10.182801399852901</v>
      </c>
      <c r="CS203" s="23">
        <v>10.674063542748</v>
      </c>
      <c r="CT203" s="7">
        <v>10.718361554771899</v>
      </c>
      <c r="CU203" s="7">
        <v>9.8212186518975297</v>
      </c>
      <c r="CV203" s="7">
        <v>9.3517245732000003</v>
      </c>
      <c r="CW203" s="22">
        <v>10.7246033431557</v>
      </c>
      <c r="CX203" s="7">
        <v>10.3338044819423</v>
      </c>
      <c r="CY203" s="7">
        <v>10.447592452887701</v>
      </c>
      <c r="CZ203" s="23">
        <v>11.4505674046131</v>
      </c>
    </row>
    <row r="204" spans="1:104" s="8" customFormat="1" x14ac:dyDescent="0.2">
      <c r="A204" s="22">
        <v>55733</v>
      </c>
      <c r="B204" s="5"/>
      <c r="C204" s="5" t="s">
        <v>6</v>
      </c>
      <c r="D204" s="27">
        <v>92</v>
      </c>
      <c r="E204" s="7" t="s">
        <v>133</v>
      </c>
      <c r="F204" s="18">
        <v>318</v>
      </c>
      <c r="G204" s="18" t="s">
        <v>327</v>
      </c>
      <c r="H204" s="5" t="s">
        <v>319</v>
      </c>
      <c r="I204" s="5">
        <v>200</v>
      </c>
      <c r="J204" s="5">
        <v>1</v>
      </c>
      <c r="K204" s="19">
        <v>0.21447707335359201</v>
      </c>
      <c r="L204" s="6">
        <v>-0.17097714724405599</v>
      </c>
      <c r="M204" s="20">
        <v>0.14693907576576101</v>
      </c>
      <c r="N204" s="6">
        <v>-4.7305696185698999E-2</v>
      </c>
      <c r="O204" s="6">
        <v>-0.60828716924086701</v>
      </c>
      <c r="P204" s="6">
        <v>-0.279615150354452</v>
      </c>
      <c r="Q204" s="19">
        <v>0.177974048327837</v>
      </c>
      <c r="R204" s="6">
        <v>-0.44370090509047699</v>
      </c>
      <c r="S204" s="20">
        <v>0.220072064134401</v>
      </c>
      <c r="T204" s="21">
        <v>0.41426561031607201</v>
      </c>
      <c r="U204" s="19">
        <v>-4.7334267394862899E-2</v>
      </c>
      <c r="V204" s="6">
        <v>-0.456850506922301</v>
      </c>
      <c r="W204" s="20">
        <v>0.22147828036693101</v>
      </c>
      <c r="X204" s="6">
        <v>0.47157296250241698</v>
      </c>
      <c r="Y204" s="6">
        <v>0.231510015576495</v>
      </c>
      <c r="Z204" s="6">
        <v>-0.14229598227926801</v>
      </c>
      <c r="AA204" s="19">
        <v>0.503539818071709</v>
      </c>
      <c r="AB204" s="6">
        <v>-0.10197329990797099</v>
      </c>
      <c r="AC204" s="20">
        <v>-0.550582692864102</v>
      </c>
      <c r="AD204" s="19">
        <v>0.77808527617913104</v>
      </c>
      <c r="AE204" s="6">
        <v>-0.82543560627627799</v>
      </c>
      <c r="AF204" s="20">
        <v>-8.65295323100312E-4</v>
      </c>
      <c r="AG204" s="19">
        <v>0.35279855525564002</v>
      </c>
      <c r="AH204" s="6">
        <v>-0.26354860772899302</v>
      </c>
      <c r="AI204" s="20">
        <v>-0.31262089054569497</v>
      </c>
      <c r="AJ204" s="19">
        <v>0.73194474673378396</v>
      </c>
      <c r="AK204" s="6">
        <v>-5.9957588949762601E-2</v>
      </c>
      <c r="AL204" s="6">
        <v>-0.50995166662367497</v>
      </c>
      <c r="AM204" s="20">
        <v>-0.37380103034346501</v>
      </c>
      <c r="AN204" s="5">
        <v>0</v>
      </c>
      <c r="AO204" s="5">
        <v>0</v>
      </c>
      <c r="AP204" s="5">
        <v>0</v>
      </c>
      <c r="AQ204" s="22">
        <v>0</v>
      </c>
      <c r="AR204" s="7">
        <v>-1</v>
      </c>
      <c r="AS204" s="23">
        <v>0</v>
      </c>
      <c r="AT204" s="5">
        <v>0</v>
      </c>
      <c r="AU204" s="5">
        <v>-1</v>
      </c>
      <c r="AV204" s="5">
        <v>0</v>
      </c>
      <c r="AW204" s="24">
        <v>1</v>
      </c>
      <c r="AX204" s="5">
        <v>0</v>
      </c>
      <c r="AY204" s="5">
        <v>-1</v>
      </c>
      <c r="AZ204" s="5">
        <v>0</v>
      </c>
      <c r="BA204" s="22">
        <v>0</v>
      </c>
      <c r="BB204" s="7">
        <v>0</v>
      </c>
      <c r="BC204" s="23">
        <v>0</v>
      </c>
      <c r="BD204" s="5">
        <v>0</v>
      </c>
      <c r="BE204" s="5">
        <v>0</v>
      </c>
      <c r="BF204" s="5">
        <v>0</v>
      </c>
      <c r="BG204" s="22">
        <v>0</v>
      </c>
      <c r="BH204" s="7">
        <v>0</v>
      </c>
      <c r="BI204" s="23">
        <v>0</v>
      </c>
      <c r="BJ204" s="5">
        <v>0</v>
      </c>
      <c r="BK204" s="5">
        <v>0</v>
      </c>
      <c r="BL204" s="5">
        <v>0</v>
      </c>
      <c r="BM204" s="22">
        <v>0</v>
      </c>
      <c r="BN204" s="7">
        <v>0</v>
      </c>
      <c r="BO204" s="7">
        <v>0</v>
      </c>
      <c r="BP204" s="5">
        <v>0</v>
      </c>
      <c r="BQ204" s="22">
        <v>9.5440402784379508</v>
      </c>
      <c r="BR204" s="7">
        <v>9.9446309005664606</v>
      </c>
      <c r="BS204" s="7">
        <v>9.9570395633972595</v>
      </c>
      <c r="BT204" s="22">
        <v>9.7585173517915393</v>
      </c>
      <c r="BU204" s="7">
        <v>9.7736537533223995</v>
      </c>
      <c r="BV204" s="23">
        <v>10.103978639163</v>
      </c>
      <c r="BW204" s="7">
        <v>9.49673458225225</v>
      </c>
      <c r="BX204" s="7">
        <v>9.3363437313256004</v>
      </c>
      <c r="BY204" s="7">
        <v>9.6774244130428002</v>
      </c>
      <c r="BZ204" s="22">
        <v>9.7220143267657892</v>
      </c>
      <c r="CA204" s="7">
        <v>9.5009299954759907</v>
      </c>
      <c r="CB204" s="23">
        <v>10.1771116275317</v>
      </c>
      <c r="CC204" s="7">
        <v>10.371305173713299</v>
      </c>
      <c r="CD204" s="22">
        <v>9.4967060110431003</v>
      </c>
      <c r="CE204" s="7">
        <v>9.4877803936441598</v>
      </c>
      <c r="CF204" s="23">
        <v>10.178517843764199</v>
      </c>
      <c r="CG204" s="7">
        <v>10.0156132409404</v>
      </c>
      <c r="CH204" s="7">
        <v>10.176140916143</v>
      </c>
      <c r="CI204" s="7">
        <v>9.8147435811179893</v>
      </c>
      <c r="CJ204" s="22">
        <v>7.8410877136396397</v>
      </c>
      <c r="CK204" s="7">
        <v>8.2714128110179601</v>
      </c>
      <c r="CL204" s="7">
        <v>8.7363913712514005</v>
      </c>
      <c r="CM204" s="23">
        <v>7.9234597060239</v>
      </c>
      <c r="CN204" s="7">
        <v>8.3446275317113496</v>
      </c>
      <c r="CO204" s="7">
        <v>8.1694395111099993</v>
      </c>
      <c r="CP204" s="7">
        <v>8.1858086783872999</v>
      </c>
      <c r="CQ204" s="22">
        <v>8.6191729898187699</v>
      </c>
      <c r="CR204" s="7">
        <v>7.4459772047416903</v>
      </c>
      <c r="CS204" s="23">
        <v>8.7355260759283002</v>
      </c>
      <c r="CT204" s="7">
        <v>8.1938862688952803</v>
      </c>
      <c r="CU204" s="7">
        <v>8.0078642032889693</v>
      </c>
      <c r="CV204" s="7">
        <v>8.4237704807057003</v>
      </c>
      <c r="CW204" s="22">
        <v>8.5730324603734207</v>
      </c>
      <c r="CX204" s="7">
        <v>8.2114552220681993</v>
      </c>
      <c r="CY204" s="7">
        <v>8.2264397046277296</v>
      </c>
      <c r="CZ204" s="23">
        <v>7.5496586756804298</v>
      </c>
    </row>
    <row r="205" spans="1:104" s="8" customFormat="1" x14ac:dyDescent="0.2">
      <c r="A205" s="22">
        <v>74807</v>
      </c>
      <c r="B205" s="5"/>
      <c r="C205" s="5" t="s">
        <v>6</v>
      </c>
      <c r="D205" s="27">
        <v>76</v>
      </c>
      <c r="E205" s="5" t="s">
        <v>130</v>
      </c>
      <c r="F205" s="18">
        <v>3765</v>
      </c>
      <c r="G205" s="18" t="s">
        <v>328</v>
      </c>
      <c r="H205" s="5" t="s">
        <v>319</v>
      </c>
      <c r="I205" s="5">
        <v>201</v>
      </c>
      <c r="J205" s="5">
        <v>1</v>
      </c>
      <c r="K205" s="19">
        <v>0.22921989393914899</v>
      </c>
      <c r="L205" s="6">
        <v>-0.21753841822929601</v>
      </c>
      <c r="M205" s="20">
        <v>-0.17188213183427301</v>
      </c>
      <c r="N205" s="6">
        <v>0.36416854807127003</v>
      </c>
      <c r="O205" s="6">
        <v>-0.391835111046337</v>
      </c>
      <c r="P205" s="6">
        <v>-0.33040155423652001</v>
      </c>
      <c r="Q205" s="19">
        <v>0.19143749095930601</v>
      </c>
      <c r="R205" s="6">
        <v>-0.130883656518851</v>
      </c>
      <c r="S205" s="20">
        <v>-0.140245782962795</v>
      </c>
      <c r="T205" s="21">
        <v>-1.01908741927055E-2</v>
      </c>
      <c r="U205" s="19">
        <v>0.251302838503566</v>
      </c>
      <c r="V205" s="6">
        <v>0.62261274237123099</v>
      </c>
      <c r="W205" s="20">
        <v>0.33803157262206401</v>
      </c>
      <c r="X205" s="6">
        <v>0.26196776024125201</v>
      </c>
      <c r="Y205" s="6">
        <v>2.5688636117104501E-2</v>
      </c>
      <c r="Z205" s="6">
        <v>1.76489175958938E-2</v>
      </c>
      <c r="AA205" s="19">
        <v>0.56157730244480497</v>
      </c>
      <c r="AB205" s="6">
        <v>-0.71680156671152395</v>
      </c>
      <c r="AC205" s="20">
        <v>-1.08937898794393</v>
      </c>
      <c r="AD205" s="19">
        <v>0.671068439612027</v>
      </c>
      <c r="AE205" s="6">
        <v>-0.56907695216929499</v>
      </c>
      <c r="AF205" s="20">
        <v>-0.95450147339186098</v>
      </c>
      <c r="AG205" s="19">
        <v>0.32446952059705803</v>
      </c>
      <c r="AH205" s="6">
        <v>-0.75693770894289603</v>
      </c>
      <c r="AI205" s="20">
        <v>-1.12391591785588</v>
      </c>
      <c r="AJ205" s="19">
        <v>0.46584789712521701</v>
      </c>
      <c r="AK205" s="6">
        <v>-0.64274426377802696</v>
      </c>
      <c r="AL205" s="6">
        <v>-0.75659459802824702</v>
      </c>
      <c r="AM205" s="20">
        <v>-0.48942744853529202</v>
      </c>
      <c r="AN205" s="5">
        <v>0</v>
      </c>
      <c r="AO205" s="5">
        <v>0</v>
      </c>
      <c r="AP205" s="5">
        <v>0</v>
      </c>
      <c r="AQ205" s="22">
        <v>0</v>
      </c>
      <c r="AR205" s="7">
        <v>0</v>
      </c>
      <c r="AS205" s="23">
        <v>0</v>
      </c>
      <c r="AT205" s="5">
        <v>0</v>
      </c>
      <c r="AU205" s="5">
        <v>0</v>
      </c>
      <c r="AV205" s="5">
        <v>0</v>
      </c>
      <c r="AW205" s="24">
        <v>0</v>
      </c>
      <c r="AX205" s="5">
        <v>0</v>
      </c>
      <c r="AY205" s="5">
        <v>1</v>
      </c>
      <c r="AZ205" s="5">
        <v>0</v>
      </c>
      <c r="BA205" s="22">
        <v>0</v>
      </c>
      <c r="BB205" s="7">
        <v>0</v>
      </c>
      <c r="BC205" s="23">
        <v>0</v>
      </c>
      <c r="BD205" s="5">
        <v>0</v>
      </c>
      <c r="BE205" s="5">
        <v>-1</v>
      </c>
      <c r="BF205" s="5">
        <v>-1</v>
      </c>
      <c r="BG205" s="22">
        <v>1</v>
      </c>
      <c r="BH205" s="7">
        <v>0</v>
      </c>
      <c r="BI205" s="23">
        <v>-1</v>
      </c>
      <c r="BJ205" s="5">
        <v>0</v>
      </c>
      <c r="BK205" s="5">
        <v>-1</v>
      </c>
      <c r="BL205" s="5">
        <v>-1</v>
      </c>
      <c r="BM205" s="22">
        <v>0</v>
      </c>
      <c r="BN205" s="7">
        <v>0</v>
      </c>
      <c r="BO205" s="7">
        <v>-1</v>
      </c>
      <c r="BP205" s="5">
        <v>0</v>
      </c>
      <c r="BQ205" s="22">
        <v>11.413091483451501</v>
      </c>
      <c r="BR205" s="7">
        <v>11.3497958057575</v>
      </c>
      <c r="BS205" s="7">
        <v>11.3717011262548</v>
      </c>
      <c r="BT205" s="22">
        <v>11.6423113773906</v>
      </c>
      <c r="BU205" s="7">
        <v>11.132257387528201</v>
      </c>
      <c r="BV205" s="23">
        <v>11.1998189944205</v>
      </c>
      <c r="BW205" s="7">
        <v>11.7772600315228</v>
      </c>
      <c r="BX205" s="7">
        <v>10.9579606947112</v>
      </c>
      <c r="BY205" s="7">
        <v>11.0412995720183</v>
      </c>
      <c r="BZ205" s="22">
        <v>11.604528974410799</v>
      </c>
      <c r="CA205" s="7">
        <v>11.2189121492386</v>
      </c>
      <c r="CB205" s="23">
        <v>11.231455343292</v>
      </c>
      <c r="CC205" s="7">
        <v>11.3615102520621</v>
      </c>
      <c r="CD205" s="22">
        <v>11.664394321955101</v>
      </c>
      <c r="CE205" s="7">
        <v>11.972408548128699</v>
      </c>
      <c r="CF205" s="23">
        <v>11.7097326988769</v>
      </c>
      <c r="CG205" s="7">
        <v>11.675059243692701</v>
      </c>
      <c r="CH205" s="7">
        <v>11.375484441874599</v>
      </c>
      <c r="CI205" s="7">
        <v>11.389350043850699</v>
      </c>
      <c r="CJ205" s="22">
        <v>10.892560482271699</v>
      </c>
      <c r="CK205" s="7">
        <v>11.1963049196965</v>
      </c>
      <c r="CL205" s="7">
        <v>11.7656346399715</v>
      </c>
      <c r="CM205" s="23">
        <v>11.416087173703801</v>
      </c>
      <c r="CN205" s="7">
        <v>11.454137784716499</v>
      </c>
      <c r="CO205" s="7">
        <v>10.479503352985001</v>
      </c>
      <c r="CP205" s="7">
        <v>10.6762556520275</v>
      </c>
      <c r="CQ205" s="22">
        <v>11.5636289218837</v>
      </c>
      <c r="CR205" s="7">
        <v>10.627227967527199</v>
      </c>
      <c r="CS205" s="23">
        <v>10.8111331665796</v>
      </c>
      <c r="CT205" s="7">
        <v>11.2170300028688</v>
      </c>
      <c r="CU205" s="7">
        <v>10.4393672107536</v>
      </c>
      <c r="CV205" s="7">
        <v>10.6417187221156</v>
      </c>
      <c r="CW205" s="22">
        <v>11.3584083793969</v>
      </c>
      <c r="CX205" s="7">
        <v>10.553560655918499</v>
      </c>
      <c r="CY205" s="7">
        <v>11.0090400419432</v>
      </c>
      <c r="CZ205" s="23">
        <v>10.9266597251685</v>
      </c>
    </row>
    <row r="206" spans="1:104" s="8" customFormat="1" x14ac:dyDescent="0.2">
      <c r="A206" s="22">
        <v>57098</v>
      </c>
      <c r="B206" s="5"/>
      <c r="C206" s="5" t="s">
        <v>6</v>
      </c>
      <c r="D206" s="27">
        <v>92</v>
      </c>
      <c r="E206" s="7" t="s">
        <v>182</v>
      </c>
      <c r="F206" s="18">
        <v>318</v>
      </c>
      <c r="G206" s="18" t="s">
        <v>329</v>
      </c>
      <c r="H206" s="5" t="s">
        <v>319</v>
      </c>
      <c r="I206" s="5">
        <v>202</v>
      </c>
      <c r="J206" s="5">
        <v>1</v>
      </c>
      <c r="K206" s="19">
        <v>0.213415664816925</v>
      </c>
      <c r="L206" s="6">
        <v>-0.37930143560117102</v>
      </c>
      <c r="M206" s="20">
        <v>-0.43354404988964002</v>
      </c>
      <c r="N206" s="6">
        <v>0.26647909690793098</v>
      </c>
      <c r="O206" s="6">
        <v>-0.82089962665889604</v>
      </c>
      <c r="P206" s="6">
        <v>-1.0103415812537699</v>
      </c>
      <c r="Q206" s="19">
        <v>0.25678159233425801</v>
      </c>
      <c r="R206" s="6">
        <v>-0.285735973336955</v>
      </c>
      <c r="S206" s="20">
        <v>5.84456157773054E-2</v>
      </c>
      <c r="T206" s="21">
        <v>0.864038908880715</v>
      </c>
      <c r="U206" s="19">
        <v>0.26796640266712202</v>
      </c>
      <c r="V206" s="6">
        <v>-0.144472396761888</v>
      </c>
      <c r="W206" s="20">
        <v>0.33897303031668902</v>
      </c>
      <c r="X206" s="6">
        <v>0.33989465112086698</v>
      </c>
      <c r="Y206" s="6">
        <v>-0.24400114568279799</v>
      </c>
      <c r="Z206" s="6">
        <v>0.28607416982960698</v>
      </c>
      <c r="AA206" s="19">
        <v>0.25865032075834499</v>
      </c>
      <c r="AB206" s="6">
        <v>-0.91423771531485298</v>
      </c>
      <c r="AC206" s="20">
        <v>-0.57756275614608799</v>
      </c>
      <c r="AD206" s="19">
        <v>0.53495290196163103</v>
      </c>
      <c r="AE206" s="6">
        <v>-0.64514471397969997</v>
      </c>
      <c r="AF206" s="20">
        <v>-0.86073085728386001</v>
      </c>
      <c r="AG206" s="19">
        <v>6.9563901366809199E-3</v>
      </c>
      <c r="AH206" s="6">
        <v>-0.66270020495622395</v>
      </c>
      <c r="AI206" s="20">
        <v>-0.79046969570225001</v>
      </c>
      <c r="AJ206" s="19">
        <v>0.54545734483916197</v>
      </c>
      <c r="AK206" s="6">
        <v>-0.77680935616510505</v>
      </c>
      <c r="AL206" s="6">
        <v>-0.12732214397505501</v>
      </c>
      <c r="AM206" s="20">
        <v>5.74493573204755E-2</v>
      </c>
      <c r="AN206" s="5">
        <v>0</v>
      </c>
      <c r="AO206" s="5">
        <v>0</v>
      </c>
      <c r="AP206" s="5">
        <v>-1</v>
      </c>
      <c r="AQ206" s="22">
        <v>0</v>
      </c>
      <c r="AR206" s="7">
        <v>-1</v>
      </c>
      <c r="AS206" s="23">
        <v>-1</v>
      </c>
      <c r="AT206" s="5">
        <v>0</v>
      </c>
      <c r="AU206" s="5">
        <v>0</v>
      </c>
      <c r="AV206" s="5">
        <v>0</v>
      </c>
      <c r="AW206" s="24">
        <v>1</v>
      </c>
      <c r="AX206" s="5">
        <v>0</v>
      </c>
      <c r="AY206" s="5">
        <v>0</v>
      </c>
      <c r="AZ206" s="5">
        <v>0</v>
      </c>
      <c r="BA206" s="22">
        <v>0</v>
      </c>
      <c r="BB206" s="7">
        <v>0</v>
      </c>
      <c r="BC206" s="23">
        <v>0</v>
      </c>
      <c r="BD206" s="5">
        <v>0</v>
      </c>
      <c r="BE206" s="5">
        <v>0</v>
      </c>
      <c r="BF206" s="5">
        <v>0</v>
      </c>
      <c r="BG206" s="22">
        <v>0</v>
      </c>
      <c r="BH206" s="7">
        <v>0</v>
      </c>
      <c r="BI206" s="23">
        <v>0</v>
      </c>
      <c r="BJ206" s="5">
        <v>0</v>
      </c>
      <c r="BK206" s="5">
        <v>0</v>
      </c>
      <c r="BL206" s="5">
        <v>0</v>
      </c>
      <c r="BM206" s="22">
        <v>0</v>
      </c>
      <c r="BN206" s="7">
        <v>0</v>
      </c>
      <c r="BO206" s="7">
        <v>0</v>
      </c>
      <c r="BP206" s="5">
        <v>0</v>
      </c>
      <c r="BQ206" s="22">
        <v>12.3087156900508</v>
      </c>
      <c r="BR206" s="7">
        <v>12.403623239581799</v>
      </c>
      <c r="BS206" s="7">
        <v>12.3754168978256</v>
      </c>
      <c r="BT206" s="22">
        <v>12.5221313548677</v>
      </c>
      <c r="BU206" s="7">
        <v>12.024321803980699</v>
      </c>
      <c r="BV206" s="23">
        <v>11.941872847936001</v>
      </c>
      <c r="BW206" s="7">
        <v>12.575194786958701</v>
      </c>
      <c r="BX206" s="7">
        <v>11.582723612922999</v>
      </c>
      <c r="BY206" s="7">
        <v>11.3650753165719</v>
      </c>
      <c r="BZ206" s="22">
        <v>12.565497282385101</v>
      </c>
      <c r="CA206" s="7">
        <v>12.1178872662449</v>
      </c>
      <c r="CB206" s="23">
        <v>12.4338625136029</v>
      </c>
      <c r="CC206" s="7">
        <v>13.2394558067063</v>
      </c>
      <c r="CD206" s="22">
        <v>12.576682092717901</v>
      </c>
      <c r="CE206" s="7">
        <v>12.25915084282</v>
      </c>
      <c r="CF206" s="23">
        <v>12.7143899281423</v>
      </c>
      <c r="CG206" s="7">
        <v>12.6486103411717</v>
      </c>
      <c r="CH206" s="7">
        <v>12.159622093898999</v>
      </c>
      <c r="CI206" s="7">
        <v>12.6614910676552</v>
      </c>
      <c r="CJ206" s="22">
        <v>10.984092885510499</v>
      </c>
      <c r="CK206" s="7">
        <v>11.502150073728901</v>
      </c>
      <c r="CL206" s="7">
        <v>11.527340866995599</v>
      </c>
      <c r="CM206" s="23">
        <v>11.21189083498</v>
      </c>
      <c r="CN206" s="7">
        <v>11.2427432062688</v>
      </c>
      <c r="CO206" s="7">
        <v>10.587912358414</v>
      </c>
      <c r="CP206" s="7">
        <v>10.9497781108495</v>
      </c>
      <c r="CQ206" s="22">
        <v>11.5190457874721</v>
      </c>
      <c r="CR206" s="7">
        <v>10.8570053597492</v>
      </c>
      <c r="CS206" s="23">
        <v>10.6666100097118</v>
      </c>
      <c r="CT206" s="7">
        <v>10.9910492756472</v>
      </c>
      <c r="CU206" s="7">
        <v>10.839449868772601</v>
      </c>
      <c r="CV206" s="7">
        <v>10.7368711712934</v>
      </c>
      <c r="CW206" s="22">
        <v>11.529550230349701</v>
      </c>
      <c r="CX206" s="7">
        <v>10.7253407175638</v>
      </c>
      <c r="CY206" s="7">
        <v>11.400018723020599</v>
      </c>
      <c r="CZ206" s="23">
        <v>11.269340192300501</v>
      </c>
    </row>
    <row r="207" spans="1:104" s="8" customFormat="1" x14ac:dyDescent="0.2">
      <c r="A207" s="22">
        <v>121746</v>
      </c>
      <c r="B207" s="5" t="s">
        <v>330</v>
      </c>
      <c r="C207" s="5" t="s">
        <v>6</v>
      </c>
      <c r="D207" s="27">
        <v>55</v>
      </c>
      <c r="E207" s="5" t="s">
        <v>331</v>
      </c>
      <c r="F207" s="18">
        <v>235</v>
      </c>
      <c r="G207" s="18" t="s">
        <v>332</v>
      </c>
      <c r="H207" s="5" t="s">
        <v>319</v>
      </c>
      <c r="I207" s="5">
        <v>203</v>
      </c>
      <c r="J207" s="5">
        <v>1</v>
      </c>
      <c r="K207" s="19">
        <v>4.3952236722009999E-2</v>
      </c>
      <c r="L207" s="6">
        <v>0.111702443296412</v>
      </c>
      <c r="M207" s="20">
        <v>1.7748820081269701E-2</v>
      </c>
      <c r="N207" s="6">
        <v>-0.20347257329534499</v>
      </c>
      <c r="O207" s="6">
        <v>0.16712914175499399</v>
      </c>
      <c r="P207" s="6">
        <v>0.22826069624970899</v>
      </c>
      <c r="Q207" s="19">
        <v>-7.3111046114039596E-2</v>
      </c>
      <c r="R207" s="6">
        <v>0.24791526298243499</v>
      </c>
      <c r="S207" s="20">
        <v>1.02244859612526E-2</v>
      </c>
      <c r="T207" s="21">
        <v>1.03782837750375</v>
      </c>
      <c r="U207" s="19">
        <v>-3.6429297961092302E-2</v>
      </c>
      <c r="V207" s="6">
        <v>0.38092118560455301</v>
      </c>
      <c r="W207" s="20">
        <v>0.46786906451686899</v>
      </c>
      <c r="X207" s="6">
        <v>-0.44286142719967397</v>
      </c>
      <c r="Y207" s="6">
        <v>-0.33398782431546797</v>
      </c>
      <c r="Z207" s="6">
        <v>-0.14224552865380999</v>
      </c>
      <c r="AA207" s="19">
        <v>0.185942885640246</v>
      </c>
      <c r="AB207" s="6">
        <v>-0.44002556045395003</v>
      </c>
      <c r="AC207" s="20">
        <v>-0.84962220230538499</v>
      </c>
      <c r="AD207" s="19">
        <v>0.21391674037502101</v>
      </c>
      <c r="AE207" s="6">
        <v>-1.3008787495722101</v>
      </c>
      <c r="AF207" s="20">
        <v>-2.30865579457629</v>
      </c>
      <c r="AG207" s="19">
        <v>-3.06358897475008E-2</v>
      </c>
      <c r="AH207" s="6">
        <v>-1.22066232790656</v>
      </c>
      <c r="AI207" s="20">
        <v>-1.16070003037098</v>
      </c>
      <c r="AJ207" s="19">
        <v>0.15208008971259099</v>
      </c>
      <c r="AK207" s="6">
        <v>-0.76369002214895298</v>
      </c>
      <c r="AL207" s="6">
        <v>-0.87867015030601003</v>
      </c>
      <c r="AM207" s="20">
        <v>-0.99637749189200298</v>
      </c>
      <c r="AN207" s="5">
        <v>0</v>
      </c>
      <c r="AO207" s="5">
        <v>0</v>
      </c>
      <c r="AP207" s="5">
        <v>0</v>
      </c>
      <c r="AQ207" s="22">
        <v>0</v>
      </c>
      <c r="AR207" s="7">
        <v>0</v>
      </c>
      <c r="AS207" s="23">
        <v>0</v>
      </c>
      <c r="AT207" s="5">
        <v>0</v>
      </c>
      <c r="AU207" s="5">
        <v>0</v>
      </c>
      <c r="AV207" s="5">
        <v>0</v>
      </c>
      <c r="AW207" s="24">
        <v>1</v>
      </c>
      <c r="AX207" s="5">
        <v>0</v>
      </c>
      <c r="AY207" s="5">
        <v>0</v>
      </c>
      <c r="AZ207" s="5">
        <v>1</v>
      </c>
      <c r="BA207" s="22">
        <v>-1</v>
      </c>
      <c r="BB207" s="7">
        <v>0</v>
      </c>
      <c r="BC207" s="23">
        <v>0</v>
      </c>
      <c r="BD207" s="5">
        <v>0</v>
      </c>
      <c r="BE207" s="5">
        <v>0</v>
      </c>
      <c r="BF207" s="5">
        <v>0</v>
      </c>
      <c r="BG207" s="22">
        <v>0</v>
      </c>
      <c r="BH207" s="7">
        <v>-1</v>
      </c>
      <c r="BI207" s="23">
        <v>-1</v>
      </c>
      <c r="BJ207" s="5">
        <v>0</v>
      </c>
      <c r="BK207" s="5">
        <v>-1</v>
      </c>
      <c r="BL207" s="5">
        <v>-1</v>
      </c>
      <c r="BM207" s="22">
        <v>0</v>
      </c>
      <c r="BN207" s="7">
        <v>0</v>
      </c>
      <c r="BO207" s="7">
        <v>0</v>
      </c>
      <c r="BP207" s="5">
        <v>0</v>
      </c>
      <c r="BQ207" s="22">
        <v>12.8009185478709</v>
      </c>
      <c r="BR207" s="7">
        <v>12.574606742811801</v>
      </c>
      <c r="BS207" s="7">
        <v>12.4289099987149</v>
      </c>
      <c r="BT207" s="22">
        <v>12.844870784592899</v>
      </c>
      <c r="BU207" s="7">
        <v>12.6863091861082</v>
      </c>
      <c r="BV207" s="23">
        <v>12.4466588187962</v>
      </c>
      <c r="BW207" s="7">
        <v>12.5974459745755</v>
      </c>
      <c r="BX207" s="7">
        <v>12.741735884566801</v>
      </c>
      <c r="BY207" s="7">
        <v>12.6571706949646</v>
      </c>
      <c r="BZ207" s="22">
        <v>12.7278075017568</v>
      </c>
      <c r="CA207" s="7">
        <v>12.822522005794299</v>
      </c>
      <c r="CB207" s="23">
        <v>12.439134484676201</v>
      </c>
      <c r="CC207" s="7">
        <v>13.4667383762187</v>
      </c>
      <c r="CD207" s="22">
        <v>12.764489249909801</v>
      </c>
      <c r="CE207" s="7">
        <v>12.9555279284164</v>
      </c>
      <c r="CF207" s="23">
        <v>12.896779063231801</v>
      </c>
      <c r="CG207" s="7">
        <v>12.3580571206712</v>
      </c>
      <c r="CH207" s="7">
        <v>12.2406189184964</v>
      </c>
      <c r="CI207" s="7">
        <v>12.286664470061099</v>
      </c>
      <c r="CJ207" s="22">
        <v>12.0851484465203</v>
      </c>
      <c r="CK207" s="7">
        <v>12.1083466744824</v>
      </c>
      <c r="CL207" s="7">
        <v>12.2765972189507</v>
      </c>
      <c r="CM207" s="23">
        <v>11.807002374947</v>
      </c>
      <c r="CN207" s="7">
        <v>12.2710913321605</v>
      </c>
      <c r="CO207" s="7">
        <v>11.668321114028499</v>
      </c>
      <c r="CP207" s="7">
        <v>11.426975016645301</v>
      </c>
      <c r="CQ207" s="22">
        <v>12.2990651868953</v>
      </c>
      <c r="CR207" s="7">
        <v>10.807467924910201</v>
      </c>
      <c r="CS207" s="23">
        <v>9.9679414243744393</v>
      </c>
      <c r="CT207" s="7">
        <v>12.054512556772799</v>
      </c>
      <c r="CU207" s="7">
        <v>10.887684346575799</v>
      </c>
      <c r="CV207" s="7">
        <v>11.1158971885797</v>
      </c>
      <c r="CW207" s="22">
        <v>12.2372285362329</v>
      </c>
      <c r="CX207" s="7">
        <v>11.3446566523334</v>
      </c>
      <c r="CY207" s="7">
        <v>11.3979270686447</v>
      </c>
      <c r="CZ207" s="23">
        <v>10.810624883055</v>
      </c>
    </row>
    <row r="208" spans="1:104" s="8" customFormat="1" x14ac:dyDescent="0.2">
      <c r="A208" s="22">
        <v>122511</v>
      </c>
      <c r="B208" s="5"/>
      <c r="C208" s="5" t="s">
        <v>6</v>
      </c>
      <c r="D208" s="27">
        <v>16</v>
      </c>
      <c r="E208" s="7" t="s">
        <v>128</v>
      </c>
      <c r="F208" s="18">
        <v>2996</v>
      </c>
      <c r="G208" s="18" t="s">
        <v>132</v>
      </c>
      <c r="H208" s="5" t="s">
        <v>319</v>
      </c>
      <c r="I208" s="5">
        <v>204</v>
      </c>
      <c r="J208" s="5"/>
      <c r="K208" s="19">
        <v>-0.217319415696277</v>
      </c>
      <c r="L208" s="6">
        <v>-0.67612292377643401</v>
      </c>
      <c r="M208" s="20">
        <v>-0.66374084010345102</v>
      </c>
      <c r="N208" s="6">
        <v>-5.2866253073560202E-2</v>
      </c>
      <c r="O208" s="6">
        <v>-0.22368545281767299</v>
      </c>
      <c r="P208" s="6">
        <v>-0.42991408413432602</v>
      </c>
      <c r="Q208" s="19">
        <v>-0.43279115514656802</v>
      </c>
      <c r="R208" s="6">
        <v>-1.1895692355996601</v>
      </c>
      <c r="S208" s="20">
        <v>-0.742751694140935</v>
      </c>
      <c r="T208" s="21">
        <v>-0.30559588346891797</v>
      </c>
      <c r="U208" s="19">
        <v>-0.298343177147395</v>
      </c>
      <c r="V208" s="6">
        <v>0.19954660229357299</v>
      </c>
      <c r="W208" s="20">
        <v>-0.39294360839051701</v>
      </c>
      <c r="X208" s="6">
        <v>-0.21992560042041701</v>
      </c>
      <c r="Y208" s="6">
        <v>-0.32656541854090199</v>
      </c>
      <c r="Z208" s="6">
        <v>-0.72662739153408795</v>
      </c>
      <c r="AA208" s="19">
        <v>-0.17660381899785099</v>
      </c>
      <c r="AB208" s="6">
        <v>-0.23737160471944199</v>
      </c>
      <c r="AC208" s="20">
        <v>-0.70238001535483496</v>
      </c>
      <c r="AD208" s="19">
        <v>-8.0930099346678802E-2</v>
      </c>
      <c r="AE208" s="6">
        <v>-1.16982582733137</v>
      </c>
      <c r="AF208" s="20">
        <v>-2.2160645552773599</v>
      </c>
      <c r="AG208" s="19">
        <v>-0.28677460050099801</v>
      </c>
      <c r="AH208" s="6">
        <v>-0.73345417310947003</v>
      </c>
      <c r="AI208" s="20">
        <v>-1.42790975608537</v>
      </c>
      <c r="AJ208" s="19">
        <v>-0.32444435519340298</v>
      </c>
      <c r="AK208" s="6">
        <v>-0.25350356349070302</v>
      </c>
      <c r="AL208" s="6">
        <v>-0.47164605585230401</v>
      </c>
      <c r="AM208" s="20">
        <v>-0.28835486194283699</v>
      </c>
      <c r="AN208" s="5">
        <v>0</v>
      </c>
      <c r="AO208" s="5">
        <v>-1</v>
      </c>
      <c r="AP208" s="5">
        <v>-1</v>
      </c>
      <c r="AQ208" s="22">
        <v>0</v>
      </c>
      <c r="AR208" s="7">
        <v>0</v>
      </c>
      <c r="AS208" s="23">
        <v>-1</v>
      </c>
      <c r="AT208" s="5">
        <v>-1</v>
      </c>
      <c r="AU208" s="5">
        <v>-1</v>
      </c>
      <c r="AV208" s="5">
        <v>-1</v>
      </c>
      <c r="AW208" s="24">
        <v>0</v>
      </c>
      <c r="AX208" s="5">
        <v>0</v>
      </c>
      <c r="AY208" s="5">
        <v>0</v>
      </c>
      <c r="AZ208" s="5">
        <v>0</v>
      </c>
      <c r="BA208" s="22">
        <v>0</v>
      </c>
      <c r="BB208" s="7">
        <v>0</v>
      </c>
      <c r="BC208" s="23">
        <v>-1</v>
      </c>
      <c r="BD208" s="5">
        <v>0</v>
      </c>
      <c r="BE208" s="5">
        <v>0</v>
      </c>
      <c r="BF208" s="5">
        <v>0</v>
      </c>
      <c r="BG208" s="22">
        <v>0</v>
      </c>
      <c r="BH208" s="7">
        <v>-1</v>
      </c>
      <c r="BI208" s="23">
        <v>-1</v>
      </c>
      <c r="BJ208" s="5">
        <v>0</v>
      </c>
      <c r="BK208" s="5">
        <v>-1</v>
      </c>
      <c r="BL208" s="5">
        <v>-1</v>
      </c>
      <c r="BM208" s="22">
        <v>0</v>
      </c>
      <c r="BN208" s="7">
        <v>0</v>
      </c>
      <c r="BO208" s="7">
        <v>0</v>
      </c>
      <c r="BP208" s="5">
        <v>0</v>
      </c>
      <c r="BQ208" s="22">
        <v>13.891966329688699</v>
      </c>
      <c r="BR208" s="7">
        <v>13.484409344447601</v>
      </c>
      <c r="BS208" s="7">
        <v>13.3759274733958</v>
      </c>
      <c r="BT208" s="22">
        <v>13.674646913992399</v>
      </c>
      <c r="BU208" s="7">
        <v>12.8082864206712</v>
      </c>
      <c r="BV208" s="23">
        <v>12.712186633292299</v>
      </c>
      <c r="BW208" s="7">
        <v>13.8391000766152</v>
      </c>
      <c r="BX208" s="7">
        <v>13.260723891629899</v>
      </c>
      <c r="BY208" s="7">
        <v>12.946013389261401</v>
      </c>
      <c r="BZ208" s="22">
        <v>13.459175174542199</v>
      </c>
      <c r="CA208" s="7">
        <v>12.2948401088479</v>
      </c>
      <c r="CB208" s="23">
        <v>12.633175779254801</v>
      </c>
      <c r="CC208" s="7">
        <v>13.0703315899268</v>
      </c>
      <c r="CD208" s="22">
        <v>13.5936231525413</v>
      </c>
      <c r="CE208" s="7">
        <v>13.6839559467412</v>
      </c>
      <c r="CF208" s="23">
        <v>12.982983865005201</v>
      </c>
      <c r="CG208" s="7">
        <v>13.6720407292683</v>
      </c>
      <c r="CH208" s="7">
        <v>13.1578439259067</v>
      </c>
      <c r="CI208" s="7">
        <v>12.6493000818617</v>
      </c>
      <c r="CJ208" s="22">
        <v>14.0660656727787</v>
      </c>
      <c r="CK208" s="7">
        <v>13.710468778943</v>
      </c>
      <c r="CL208" s="7">
        <v>13.5463885798781</v>
      </c>
      <c r="CM208" s="23">
        <v>13.666190858392801</v>
      </c>
      <c r="CN208" s="7">
        <v>13.8894618537808</v>
      </c>
      <c r="CO208" s="7">
        <v>13.473097174223501</v>
      </c>
      <c r="CP208" s="7">
        <v>12.8440085645233</v>
      </c>
      <c r="CQ208" s="22">
        <v>13.985135573432</v>
      </c>
      <c r="CR208" s="7">
        <v>12.5406429516116</v>
      </c>
      <c r="CS208" s="23">
        <v>11.330324024600801</v>
      </c>
      <c r="CT208" s="7">
        <v>13.779291072277699</v>
      </c>
      <c r="CU208" s="7">
        <v>12.977014605833499</v>
      </c>
      <c r="CV208" s="7">
        <v>12.118478823792801</v>
      </c>
      <c r="CW208" s="22">
        <v>13.741621317585301</v>
      </c>
      <c r="CX208" s="7">
        <v>13.4569652154523</v>
      </c>
      <c r="CY208" s="7">
        <v>13.074742524025799</v>
      </c>
      <c r="CZ208" s="23">
        <v>13.377835996450001</v>
      </c>
    </row>
    <row r="209" spans="1:104" s="8" customFormat="1" x14ac:dyDescent="0.2">
      <c r="A209" s="22">
        <v>65406</v>
      </c>
      <c r="B209" s="5"/>
      <c r="C209" s="5" t="s">
        <v>6</v>
      </c>
      <c r="D209" s="27">
        <v>16</v>
      </c>
      <c r="E209" s="5" t="s">
        <v>85</v>
      </c>
      <c r="F209" s="18">
        <v>248</v>
      </c>
      <c r="G209" s="18" t="s">
        <v>333</v>
      </c>
      <c r="H209" s="5" t="s">
        <v>334</v>
      </c>
      <c r="I209" s="5">
        <v>205</v>
      </c>
      <c r="J209" s="5"/>
      <c r="K209" s="19">
        <v>-0.14310976086997401</v>
      </c>
      <c r="L209" s="6">
        <v>-0.81763525011781002</v>
      </c>
      <c r="M209" s="20">
        <v>-0.71607326727157505</v>
      </c>
      <c r="N209" s="6">
        <v>-0.122327814475039</v>
      </c>
      <c r="O209" s="6">
        <v>-1.02020999210704</v>
      </c>
      <c r="P209" s="6">
        <v>-0.85659735781379998</v>
      </c>
      <c r="Q209" s="19">
        <v>-1.2467544681627301</v>
      </c>
      <c r="R209" s="6">
        <v>-2.8281488907319701</v>
      </c>
      <c r="S209" s="20">
        <v>-0.50483298790335196</v>
      </c>
      <c r="T209" s="21">
        <v>-1.2354965038291901</v>
      </c>
      <c r="U209" s="19">
        <v>0.15234417389763</v>
      </c>
      <c r="V209" s="6">
        <v>-0.88702777389735099</v>
      </c>
      <c r="W209" s="20">
        <v>-0.222493009318674</v>
      </c>
      <c r="X209" s="6">
        <v>0.118862322666434</v>
      </c>
      <c r="Y209" s="6">
        <v>-0.73169595733642201</v>
      </c>
      <c r="Z209" s="6">
        <v>-0.61733325702500297</v>
      </c>
      <c r="AA209" s="19">
        <v>-5.9997512204145002E-2</v>
      </c>
      <c r="AB209" s="6">
        <v>-0.295832910881552</v>
      </c>
      <c r="AC209" s="20">
        <v>-0.16391746906077401</v>
      </c>
      <c r="AD209" s="19">
        <v>1.4193119175581999E-2</v>
      </c>
      <c r="AE209" s="6">
        <v>-1.20381831657816</v>
      </c>
      <c r="AF209" s="20">
        <v>-0.75155056004890697</v>
      </c>
      <c r="AG209" s="19">
        <v>-4.3176379893381496E-3</v>
      </c>
      <c r="AH209" s="6">
        <v>-0.27287025636651802</v>
      </c>
      <c r="AI209" s="20">
        <v>-0.43173841397672102</v>
      </c>
      <c r="AJ209" s="19">
        <v>2.6597742519699701E-2</v>
      </c>
      <c r="AK209" s="6">
        <v>-0.15906836116773501</v>
      </c>
      <c r="AL209" s="6">
        <v>-0.33519191629704198</v>
      </c>
      <c r="AM209" s="20">
        <v>-0.41147961306431902</v>
      </c>
      <c r="AN209" s="5">
        <v>0</v>
      </c>
      <c r="AO209" s="5">
        <v>-1</v>
      </c>
      <c r="AP209" s="5">
        <v>0</v>
      </c>
      <c r="AQ209" s="22">
        <v>0</v>
      </c>
      <c r="AR209" s="7">
        <v>-1</v>
      </c>
      <c r="AS209" s="23">
        <v>-1</v>
      </c>
      <c r="AT209" s="5">
        <v>-1</v>
      </c>
      <c r="AU209" s="5">
        <v>-1</v>
      </c>
      <c r="AV209" s="5">
        <v>0</v>
      </c>
      <c r="AW209" s="24">
        <v>-1</v>
      </c>
      <c r="AX209" s="5">
        <v>0</v>
      </c>
      <c r="AY209" s="5">
        <v>-1</v>
      </c>
      <c r="AZ209" s="5">
        <v>0</v>
      </c>
      <c r="BA209" s="22">
        <v>0</v>
      </c>
      <c r="BB209" s="7">
        <v>0</v>
      </c>
      <c r="BC209" s="23">
        <v>0</v>
      </c>
      <c r="BD209" s="5">
        <v>0</v>
      </c>
      <c r="BE209" s="5">
        <v>0</v>
      </c>
      <c r="BF209" s="5">
        <v>0</v>
      </c>
      <c r="BG209" s="22">
        <v>0</v>
      </c>
      <c r="BH209" s="7">
        <v>-1</v>
      </c>
      <c r="BI209" s="23">
        <v>0</v>
      </c>
      <c r="BJ209" s="5">
        <v>0</v>
      </c>
      <c r="BK209" s="5">
        <v>0</v>
      </c>
      <c r="BL209" s="5">
        <v>0</v>
      </c>
      <c r="BM209" s="22">
        <v>0</v>
      </c>
      <c r="BN209" s="7">
        <v>0</v>
      </c>
      <c r="BO209" s="7">
        <v>0</v>
      </c>
      <c r="BP209" s="5">
        <v>0</v>
      </c>
      <c r="BQ209" s="22">
        <v>14.2316118840332</v>
      </c>
      <c r="BR209" s="7">
        <v>14.2886470243605</v>
      </c>
      <c r="BS209" s="7">
        <v>14.477710616320699</v>
      </c>
      <c r="BT209" s="22">
        <v>14.088502123163201</v>
      </c>
      <c r="BU209" s="7">
        <v>13.471011774242699</v>
      </c>
      <c r="BV209" s="23">
        <v>13.761637349049099</v>
      </c>
      <c r="BW209" s="7">
        <v>14.1092840695582</v>
      </c>
      <c r="BX209" s="7">
        <v>13.2684370322534</v>
      </c>
      <c r="BY209" s="7">
        <v>13.621113258506901</v>
      </c>
      <c r="BZ209" s="22">
        <v>12.984857415870501</v>
      </c>
      <c r="CA209" s="7">
        <v>11.4604981336285</v>
      </c>
      <c r="CB209" s="23">
        <v>13.9728776284174</v>
      </c>
      <c r="CC209" s="7">
        <v>13.242214112491499</v>
      </c>
      <c r="CD209" s="22">
        <v>14.3839560579309</v>
      </c>
      <c r="CE209" s="7">
        <v>13.401619250463099</v>
      </c>
      <c r="CF209" s="23">
        <v>14.2552176070021</v>
      </c>
      <c r="CG209" s="7">
        <v>14.350474206699699</v>
      </c>
      <c r="CH209" s="7">
        <v>13.5569510670241</v>
      </c>
      <c r="CI209" s="7">
        <v>13.8603773592957</v>
      </c>
      <c r="CJ209" s="22">
        <v>13.4806551222756</v>
      </c>
      <c r="CK209" s="7">
        <v>13.5110362593568</v>
      </c>
      <c r="CL209" s="7">
        <v>13.596971313492899</v>
      </c>
      <c r="CM209" s="23">
        <v>13.739164368928501</v>
      </c>
      <c r="CN209" s="7">
        <v>13.420657610071499</v>
      </c>
      <c r="CO209" s="7">
        <v>13.215203348475301</v>
      </c>
      <c r="CP209" s="7">
        <v>13.4330538444322</v>
      </c>
      <c r="CQ209" s="22">
        <v>13.4948482414512</v>
      </c>
      <c r="CR209" s="7">
        <v>12.307217942778699</v>
      </c>
      <c r="CS209" s="23">
        <v>12.845420753443999</v>
      </c>
      <c r="CT209" s="7">
        <v>13.476337484286301</v>
      </c>
      <c r="CU209" s="7">
        <v>13.238166002990299</v>
      </c>
      <c r="CV209" s="7">
        <v>13.1652328995162</v>
      </c>
      <c r="CW209" s="22">
        <v>13.5072528647953</v>
      </c>
      <c r="CX209" s="7">
        <v>13.3519678981891</v>
      </c>
      <c r="CY209" s="7">
        <v>13.2617793971959</v>
      </c>
      <c r="CZ209" s="23">
        <v>13.327684755864199</v>
      </c>
    </row>
    <row r="210" spans="1:104" s="8" customFormat="1" x14ac:dyDescent="0.2">
      <c r="A210" s="22">
        <v>123226</v>
      </c>
      <c r="B210" s="5"/>
      <c r="C210" s="5" t="s">
        <v>6</v>
      </c>
      <c r="D210" s="27">
        <v>37</v>
      </c>
      <c r="E210" s="5" t="s">
        <v>335</v>
      </c>
      <c r="F210" s="18">
        <v>4723</v>
      </c>
      <c r="G210" s="18" t="s">
        <v>336</v>
      </c>
      <c r="H210" s="5" t="s">
        <v>334</v>
      </c>
      <c r="I210" s="5">
        <v>206</v>
      </c>
      <c r="J210" s="5"/>
      <c r="K210" s="19">
        <v>0.18078638206296399</v>
      </c>
      <c r="L210" s="6">
        <v>-0.59093611253019596</v>
      </c>
      <c r="M210" s="20">
        <v>-0.28285473245696102</v>
      </c>
      <c r="N210" s="6">
        <v>-0.44307830443972301</v>
      </c>
      <c r="O210" s="6">
        <v>-1.5041518588314899</v>
      </c>
      <c r="P210" s="6">
        <v>-1.3225483492279799</v>
      </c>
      <c r="Q210" s="19">
        <v>-0.81681350208257597</v>
      </c>
      <c r="R210" s="6">
        <v>-1.2184549967382099</v>
      </c>
      <c r="S210" s="20">
        <v>-0.452768342112911</v>
      </c>
      <c r="T210" s="21">
        <v>-0.58125247566056304</v>
      </c>
      <c r="U210" s="19">
        <v>-0.312919511322171</v>
      </c>
      <c r="V210" s="6">
        <v>-0.77088291178180601</v>
      </c>
      <c r="W210" s="20">
        <v>-0.93276320923696698</v>
      </c>
      <c r="X210" s="6">
        <v>7.1504187863400404E-2</v>
      </c>
      <c r="Y210" s="6">
        <v>-0.50155948627090297</v>
      </c>
      <c r="Z210" s="6">
        <v>-0.62174011000195195</v>
      </c>
      <c r="AA210" s="19">
        <v>0.28615062857270102</v>
      </c>
      <c r="AB210" s="6">
        <v>-0.75281446010601605</v>
      </c>
      <c r="AC210" s="20">
        <v>-0.68027051037442199</v>
      </c>
      <c r="AD210" s="19">
        <v>0.77863942113517703</v>
      </c>
      <c r="AE210" s="6">
        <v>-0.48613460585490398</v>
      </c>
      <c r="AF210" s="20">
        <v>-1.2524159532491099</v>
      </c>
      <c r="AG210" s="19">
        <v>0.425612367544208</v>
      </c>
      <c r="AH210" s="6">
        <v>-0.122645957110148</v>
      </c>
      <c r="AI210" s="20">
        <v>-0.52911642173846996</v>
      </c>
      <c r="AJ210" s="19">
        <v>0.34732946556278099</v>
      </c>
      <c r="AK210" s="6">
        <v>-0.60189344956326496</v>
      </c>
      <c r="AL210" s="6">
        <v>0.352971629665978</v>
      </c>
      <c r="AM210" s="20">
        <v>-5.4468345105915403E-2</v>
      </c>
      <c r="AN210" s="5">
        <v>0</v>
      </c>
      <c r="AO210" s="5">
        <v>-1</v>
      </c>
      <c r="AP210" s="5">
        <v>0</v>
      </c>
      <c r="AQ210" s="22">
        <v>0</v>
      </c>
      <c r="AR210" s="7">
        <v>-1</v>
      </c>
      <c r="AS210" s="23">
        <v>-1</v>
      </c>
      <c r="AT210" s="5">
        <v>-1</v>
      </c>
      <c r="AU210" s="5">
        <v>-1</v>
      </c>
      <c r="AV210" s="5">
        <v>-1</v>
      </c>
      <c r="AW210" s="24">
        <v>-1</v>
      </c>
      <c r="AX210" s="5">
        <v>0</v>
      </c>
      <c r="AY210" s="5">
        <v>-1</v>
      </c>
      <c r="AZ210" s="5">
        <v>-1</v>
      </c>
      <c r="BA210" s="22">
        <v>0</v>
      </c>
      <c r="BB210" s="7">
        <v>0</v>
      </c>
      <c r="BC210" s="23">
        <v>-1</v>
      </c>
      <c r="BD210" s="5">
        <v>0</v>
      </c>
      <c r="BE210" s="5">
        <v>0</v>
      </c>
      <c r="BF210" s="5">
        <v>0</v>
      </c>
      <c r="BG210" s="22">
        <v>0</v>
      </c>
      <c r="BH210" s="7">
        <v>0</v>
      </c>
      <c r="BI210" s="23">
        <v>-1</v>
      </c>
      <c r="BJ210" s="5">
        <v>0</v>
      </c>
      <c r="BK210" s="5">
        <v>0</v>
      </c>
      <c r="BL210" s="5">
        <v>0</v>
      </c>
      <c r="BM210" s="22">
        <v>0</v>
      </c>
      <c r="BN210" s="7">
        <v>0</v>
      </c>
      <c r="BO210" s="7">
        <v>0</v>
      </c>
      <c r="BP210" s="5">
        <v>0</v>
      </c>
      <c r="BQ210" s="22">
        <v>10.310829311798299</v>
      </c>
      <c r="BR210" s="7">
        <v>10.4745032783739</v>
      </c>
      <c r="BS210" s="7">
        <v>10.53257773452</v>
      </c>
      <c r="BT210" s="22">
        <v>10.491615693861201</v>
      </c>
      <c r="BU210" s="7">
        <v>9.8835671658436599</v>
      </c>
      <c r="BV210" s="23">
        <v>10.249723002063099</v>
      </c>
      <c r="BW210" s="7">
        <v>9.8677510073585406</v>
      </c>
      <c r="BX210" s="7">
        <v>8.9703514195423608</v>
      </c>
      <c r="BY210" s="7">
        <v>9.2100293852920494</v>
      </c>
      <c r="BZ210" s="22">
        <v>9.4940158097156893</v>
      </c>
      <c r="CA210" s="7">
        <v>9.2560482816356497</v>
      </c>
      <c r="CB210" s="23">
        <v>10.0798093924071</v>
      </c>
      <c r="CC210" s="7">
        <v>9.9513252588594696</v>
      </c>
      <c r="CD210" s="22">
        <v>9.9979098004760996</v>
      </c>
      <c r="CE210" s="7">
        <v>9.70362036659205</v>
      </c>
      <c r="CF210" s="23">
        <v>9.59981452528306</v>
      </c>
      <c r="CG210" s="7">
        <v>10.3823334996617</v>
      </c>
      <c r="CH210" s="7">
        <v>9.9729437921029493</v>
      </c>
      <c r="CI210" s="7">
        <v>9.9108376245180807</v>
      </c>
      <c r="CJ210" s="22">
        <v>9.2254213544732799</v>
      </c>
      <c r="CK210" s="7">
        <v>9.9712411911665892</v>
      </c>
      <c r="CL210" s="7">
        <v>9.8549746291346008</v>
      </c>
      <c r="CM210" s="23">
        <v>10.2188375921545</v>
      </c>
      <c r="CN210" s="7">
        <v>9.5115719830459806</v>
      </c>
      <c r="CO210" s="7">
        <v>9.2184267310605694</v>
      </c>
      <c r="CP210" s="7">
        <v>9.1747041187601805</v>
      </c>
      <c r="CQ210" s="22">
        <v>10.004060775608499</v>
      </c>
      <c r="CR210" s="7">
        <v>9.48510658531168</v>
      </c>
      <c r="CS210" s="23">
        <v>8.6025586758855006</v>
      </c>
      <c r="CT210" s="7">
        <v>9.6510337220175</v>
      </c>
      <c r="CU210" s="7">
        <v>9.8485952340564396</v>
      </c>
      <c r="CV210" s="7">
        <v>9.3258582073961307</v>
      </c>
      <c r="CW210" s="22">
        <v>9.5727508200360596</v>
      </c>
      <c r="CX210" s="7">
        <v>9.3693477416033204</v>
      </c>
      <c r="CY210" s="7">
        <v>10.2079462588006</v>
      </c>
      <c r="CZ210" s="23">
        <v>10.164369247048599</v>
      </c>
    </row>
    <row r="211" spans="1:104" s="8" customFormat="1" x14ac:dyDescent="0.2">
      <c r="A211" s="22">
        <v>70542</v>
      </c>
      <c r="B211" s="5"/>
      <c r="C211" s="5" t="s">
        <v>6</v>
      </c>
      <c r="D211" s="27">
        <v>16</v>
      </c>
      <c r="E211" s="5" t="s">
        <v>370</v>
      </c>
      <c r="F211" s="18">
        <v>6108</v>
      </c>
      <c r="G211" s="18" t="s">
        <v>337</v>
      </c>
      <c r="H211" s="5" t="s">
        <v>334</v>
      </c>
      <c r="I211" s="5">
        <v>207</v>
      </c>
      <c r="J211" s="5"/>
      <c r="K211" s="19">
        <v>5.5480451645605597E-2</v>
      </c>
      <c r="L211" s="6">
        <v>-0.42049062856825098</v>
      </c>
      <c r="M211" s="20">
        <v>-0.77294570272761098</v>
      </c>
      <c r="N211" s="6">
        <v>-0.164864427062691</v>
      </c>
      <c r="O211" s="6">
        <v>-0.860566282722807</v>
      </c>
      <c r="P211" s="6">
        <v>-1.1958953542419599</v>
      </c>
      <c r="Q211" s="19">
        <v>-0.46015270444506001</v>
      </c>
      <c r="R211" s="6">
        <v>-1.0513724380232601</v>
      </c>
      <c r="S211" s="20">
        <v>-0.80381753705932901</v>
      </c>
      <c r="T211" s="21">
        <v>0.27489629605312199</v>
      </c>
      <c r="U211" s="19">
        <v>3.7405147903966103E-2</v>
      </c>
      <c r="V211" s="6">
        <v>-0.20588406533091899</v>
      </c>
      <c r="W211" s="20">
        <v>-0.44010145401475098</v>
      </c>
      <c r="X211" s="6">
        <v>0.28632729460560702</v>
      </c>
      <c r="Y211" s="6">
        <v>2.4607979548083098E-2</v>
      </c>
      <c r="Z211" s="6">
        <v>-9.2444800584956993E-2</v>
      </c>
      <c r="AA211" s="19">
        <v>0.28984722221676101</v>
      </c>
      <c r="AB211" s="6">
        <v>-0.258693608756486</v>
      </c>
      <c r="AC211" s="20">
        <v>2.81476988371878E-2</v>
      </c>
      <c r="AD211" s="19">
        <v>0.34461317423254401</v>
      </c>
      <c r="AE211" s="6">
        <v>-0.98848304634136996</v>
      </c>
      <c r="AF211" s="20">
        <v>-1.05670145071738</v>
      </c>
      <c r="AG211" s="19">
        <v>0.15911560529918001</v>
      </c>
      <c r="AH211" s="6">
        <v>-0.34683769158304001</v>
      </c>
      <c r="AI211" s="20">
        <v>-0.48619732467369098</v>
      </c>
      <c r="AJ211" s="19">
        <v>0.13517842214311299</v>
      </c>
      <c r="AK211" s="6">
        <v>-0.15273985090995301</v>
      </c>
      <c r="AL211" s="6">
        <v>-9.5657124137751695E-2</v>
      </c>
      <c r="AM211" s="20">
        <v>-0.64105274600205098</v>
      </c>
      <c r="AN211" s="5">
        <v>0</v>
      </c>
      <c r="AO211" s="5">
        <v>-1</v>
      </c>
      <c r="AP211" s="5">
        <v>-1</v>
      </c>
      <c r="AQ211" s="22">
        <v>0</v>
      </c>
      <c r="AR211" s="7">
        <v>-1</v>
      </c>
      <c r="AS211" s="23">
        <v>-1</v>
      </c>
      <c r="AT211" s="5">
        <v>-1</v>
      </c>
      <c r="AU211" s="5">
        <v>-1</v>
      </c>
      <c r="AV211" s="5">
        <v>-1</v>
      </c>
      <c r="AW211" s="24">
        <v>0</v>
      </c>
      <c r="AX211" s="5">
        <v>0</v>
      </c>
      <c r="AY211" s="5">
        <v>0</v>
      </c>
      <c r="AZ211" s="5">
        <v>-1</v>
      </c>
      <c r="BA211" s="22">
        <v>0</v>
      </c>
      <c r="BB211" s="7">
        <v>0</v>
      </c>
      <c r="BC211" s="23">
        <v>0</v>
      </c>
      <c r="BD211" s="5">
        <v>0</v>
      </c>
      <c r="BE211" s="5">
        <v>0</v>
      </c>
      <c r="BF211" s="5">
        <v>0</v>
      </c>
      <c r="BG211" s="22">
        <v>0</v>
      </c>
      <c r="BH211" s="7">
        <v>-1</v>
      </c>
      <c r="BI211" s="23">
        <v>-1</v>
      </c>
      <c r="BJ211" s="5">
        <v>0</v>
      </c>
      <c r="BK211" s="5">
        <v>0</v>
      </c>
      <c r="BL211" s="5">
        <v>0</v>
      </c>
      <c r="BM211" s="22">
        <v>0</v>
      </c>
      <c r="BN211" s="7">
        <v>0</v>
      </c>
      <c r="BO211" s="7">
        <v>0</v>
      </c>
      <c r="BP211" s="5">
        <v>0</v>
      </c>
      <c r="BQ211" s="22">
        <v>10.628164654651099</v>
      </c>
      <c r="BR211" s="7">
        <v>10.6645687880706</v>
      </c>
      <c r="BS211" s="7">
        <v>11.0147990103063</v>
      </c>
      <c r="BT211" s="22">
        <v>10.6836451062967</v>
      </c>
      <c r="BU211" s="7">
        <v>10.244078159502299</v>
      </c>
      <c r="BV211" s="23">
        <v>10.2418533075786</v>
      </c>
      <c r="BW211" s="7">
        <v>10.4633002275884</v>
      </c>
      <c r="BX211" s="7">
        <v>9.8040025053477908</v>
      </c>
      <c r="BY211" s="7">
        <v>9.8189036560643004</v>
      </c>
      <c r="BZ211" s="22">
        <v>10.1680119502061</v>
      </c>
      <c r="CA211" s="7">
        <v>9.6131963500473407</v>
      </c>
      <c r="CB211" s="23">
        <v>10.2109814732469</v>
      </c>
      <c r="CC211" s="7">
        <v>11.2896953063594</v>
      </c>
      <c r="CD211" s="22">
        <v>10.665569802555099</v>
      </c>
      <c r="CE211" s="7">
        <v>10.458684722739701</v>
      </c>
      <c r="CF211" s="23">
        <v>10.5746975562915</v>
      </c>
      <c r="CG211" s="7">
        <v>10.9144919492567</v>
      </c>
      <c r="CH211" s="7">
        <v>10.689176767618701</v>
      </c>
      <c r="CI211" s="7">
        <v>10.9223542097213</v>
      </c>
      <c r="CJ211" s="22">
        <v>9.6037445261971008</v>
      </c>
      <c r="CK211" s="7">
        <v>9.8843996925921598</v>
      </c>
      <c r="CL211" s="7">
        <v>9.8513393026104996</v>
      </c>
      <c r="CM211" s="23">
        <v>9.8260816589593993</v>
      </c>
      <c r="CN211" s="7">
        <v>9.8935917484138596</v>
      </c>
      <c r="CO211" s="7">
        <v>9.6257060838356807</v>
      </c>
      <c r="CP211" s="7">
        <v>9.8794870014476999</v>
      </c>
      <c r="CQ211" s="22">
        <v>9.9483577004296393</v>
      </c>
      <c r="CR211" s="7">
        <v>8.8959166462508001</v>
      </c>
      <c r="CS211" s="23">
        <v>8.7946378518931194</v>
      </c>
      <c r="CT211" s="7">
        <v>9.7628601314962804</v>
      </c>
      <c r="CU211" s="7">
        <v>9.5375620010091193</v>
      </c>
      <c r="CV211" s="7">
        <v>9.3651419779367995</v>
      </c>
      <c r="CW211" s="22">
        <v>9.7389229483402104</v>
      </c>
      <c r="CX211" s="7">
        <v>9.7316598416822</v>
      </c>
      <c r="CY211" s="7">
        <v>9.7556821784727497</v>
      </c>
      <c r="CZ211" s="23">
        <v>9.1850289129573497</v>
      </c>
    </row>
    <row r="212" spans="1:104" s="8" customFormat="1" x14ac:dyDescent="0.2">
      <c r="A212" s="22">
        <v>73179</v>
      </c>
      <c r="B212" s="5"/>
      <c r="C212" s="5" t="s">
        <v>6</v>
      </c>
      <c r="D212" s="27">
        <v>71</v>
      </c>
      <c r="E212" s="7" t="s">
        <v>89</v>
      </c>
      <c r="F212" s="17">
        <v>287</v>
      </c>
      <c r="G212" s="18" t="s">
        <v>338</v>
      </c>
      <c r="H212" s="5" t="s">
        <v>334</v>
      </c>
      <c r="I212" s="5">
        <v>208</v>
      </c>
      <c r="J212" s="5"/>
      <c r="K212" s="19">
        <v>-5.7780040872234699E-2</v>
      </c>
      <c r="L212" s="6">
        <v>-0.78018699181801299</v>
      </c>
      <c r="M212" s="20">
        <v>-1.1418166019866201</v>
      </c>
      <c r="N212" s="6">
        <v>-0.28598315555312898</v>
      </c>
      <c r="O212" s="6">
        <v>-1.0815880874818</v>
      </c>
      <c r="P212" s="6">
        <v>-1.3738996440364</v>
      </c>
      <c r="Q212" s="19">
        <v>-0.13744938339812399</v>
      </c>
      <c r="R212" s="6">
        <v>-1.0290328564305</v>
      </c>
      <c r="S212" s="20">
        <v>-0.97622618486374402</v>
      </c>
      <c r="T212" s="21">
        <v>-0.59915280359588496</v>
      </c>
      <c r="U212" s="19">
        <v>-0.19267633835841</v>
      </c>
      <c r="V212" s="6">
        <v>-0.359468856770988</v>
      </c>
      <c r="W212" s="20">
        <v>-0.43884547495962101</v>
      </c>
      <c r="X212" s="6">
        <v>-9.6419093655281798E-2</v>
      </c>
      <c r="Y212" s="6">
        <v>-0.107048399788891</v>
      </c>
      <c r="Z212" s="6">
        <v>-0.577605709308882</v>
      </c>
      <c r="AA212" s="19">
        <v>0.36612588135281399</v>
      </c>
      <c r="AB212" s="6">
        <v>-0.25806742507001801</v>
      </c>
      <c r="AC212" s="20">
        <v>-0.74057526236203497</v>
      </c>
      <c r="AD212" s="19">
        <v>7.9136807330950604E-2</v>
      </c>
      <c r="AE212" s="6">
        <v>-0.81054625692039695</v>
      </c>
      <c r="AF212" s="20">
        <v>-1.44201157332976</v>
      </c>
      <c r="AG212" s="19">
        <v>0.32603080326937101</v>
      </c>
      <c r="AH212" s="6">
        <v>-5.8181576884140697E-2</v>
      </c>
      <c r="AI212" s="20">
        <v>-0.86579289355947697</v>
      </c>
      <c r="AJ212" s="19">
        <v>-5.2667760944991003E-2</v>
      </c>
      <c r="AK212" s="6">
        <v>-9.8542357723667706E-3</v>
      </c>
      <c r="AL212" s="6">
        <v>-7.83909309953046E-2</v>
      </c>
      <c r="AM212" s="20">
        <v>4.1076742898463102E-2</v>
      </c>
      <c r="AN212" s="5">
        <v>0</v>
      </c>
      <c r="AO212" s="5">
        <v>-1</v>
      </c>
      <c r="AP212" s="5">
        <v>-1</v>
      </c>
      <c r="AQ212" s="22">
        <v>0</v>
      </c>
      <c r="AR212" s="7">
        <v>-1</v>
      </c>
      <c r="AS212" s="23">
        <v>-1</v>
      </c>
      <c r="AT212" s="5">
        <v>0</v>
      </c>
      <c r="AU212" s="5">
        <v>-1</v>
      </c>
      <c r="AV212" s="5">
        <v>-1</v>
      </c>
      <c r="AW212" s="24">
        <v>-1</v>
      </c>
      <c r="AX212" s="5">
        <v>0</v>
      </c>
      <c r="AY212" s="5">
        <v>0</v>
      </c>
      <c r="AZ212" s="5">
        <v>-1</v>
      </c>
      <c r="BA212" s="22">
        <v>0</v>
      </c>
      <c r="BB212" s="7">
        <v>0</v>
      </c>
      <c r="BC212" s="23">
        <v>-1</v>
      </c>
      <c r="BD212" s="5">
        <v>0</v>
      </c>
      <c r="BE212" s="5">
        <v>0</v>
      </c>
      <c r="BF212" s="5">
        <v>0</v>
      </c>
      <c r="BG212" s="22">
        <v>0</v>
      </c>
      <c r="BH212" s="7">
        <v>-1</v>
      </c>
      <c r="BI212" s="23">
        <v>-1</v>
      </c>
      <c r="BJ212" s="5">
        <v>0</v>
      </c>
      <c r="BK212" s="5">
        <v>0</v>
      </c>
      <c r="BL212" s="5">
        <v>-1</v>
      </c>
      <c r="BM212" s="22">
        <v>0</v>
      </c>
      <c r="BN212" s="7">
        <v>0</v>
      </c>
      <c r="BO212" s="7">
        <v>0</v>
      </c>
      <c r="BP212" s="5">
        <v>0</v>
      </c>
      <c r="BQ212" s="22">
        <v>10.072425581865399</v>
      </c>
      <c r="BR212" s="7">
        <v>10.019814465116699</v>
      </c>
      <c r="BS212" s="7">
        <v>9.7509807136628499</v>
      </c>
      <c r="BT212" s="22">
        <v>10.0146455409932</v>
      </c>
      <c r="BU212" s="7">
        <v>9.2396274732986701</v>
      </c>
      <c r="BV212" s="23">
        <v>8.6091641116762307</v>
      </c>
      <c r="BW212" s="7">
        <v>9.7864424263123198</v>
      </c>
      <c r="BX212" s="7">
        <v>8.93822637763488</v>
      </c>
      <c r="BY212" s="7">
        <v>8.3770810696264508</v>
      </c>
      <c r="BZ212" s="22">
        <v>9.9349761984673304</v>
      </c>
      <c r="CA212" s="7">
        <v>8.9907816086861807</v>
      </c>
      <c r="CB212" s="23">
        <v>8.7747545287991109</v>
      </c>
      <c r="CC212" s="7">
        <v>9.1518279100669702</v>
      </c>
      <c r="CD212" s="22">
        <v>9.8797492435070406</v>
      </c>
      <c r="CE212" s="7">
        <v>9.6603456083457004</v>
      </c>
      <c r="CF212" s="23">
        <v>9.3121352387032292</v>
      </c>
      <c r="CG212" s="7">
        <v>9.9760064882101709</v>
      </c>
      <c r="CH212" s="7">
        <v>9.9127660653277907</v>
      </c>
      <c r="CI212" s="7">
        <v>9.1733750043539697</v>
      </c>
      <c r="CJ212" s="22">
        <v>7.7555141975295001</v>
      </c>
      <c r="CK212" s="7">
        <v>7.4001260839090497</v>
      </c>
      <c r="CL212" s="7">
        <v>7.6969439163183697</v>
      </c>
      <c r="CM212" s="23">
        <v>8.0422353645993301</v>
      </c>
      <c r="CN212" s="7">
        <v>8.1216400788823009</v>
      </c>
      <c r="CO212" s="7">
        <v>7.14205865883903</v>
      </c>
      <c r="CP212" s="7">
        <v>6.9563686539563401</v>
      </c>
      <c r="CQ212" s="22">
        <v>7.8346510048604401</v>
      </c>
      <c r="CR212" s="7">
        <v>6.5895798269886496</v>
      </c>
      <c r="CS212" s="23">
        <v>6.2549323429886003</v>
      </c>
      <c r="CT212" s="7">
        <v>8.0815450007988705</v>
      </c>
      <c r="CU212" s="7">
        <v>7.3419445070249099</v>
      </c>
      <c r="CV212" s="7">
        <v>6.8311510227588998</v>
      </c>
      <c r="CW212" s="22">
        <v>7.7028464365845002</v>
      </c>
      <c r="CX212" s="7">
        <v>7.3902718481366803</v>
      </c>
      <c r="CY212" s="7">
        <v>7.6185529853230696</v>
      </c>
      <c r="CZ212" s="23">
        <v>8.0833121074978003</v>
      </c>
    </row>
    <row r="213" spans="1:104" s="8" customFormat="1" x14ac:dyDescent="0.2">
      <c r="A213" s="22">
        <v>50215</v>
      </c>
      <c r="B213" s="5"/>
      <c r="C213" s="5" t="s">
        <v>6</v>
      </c>
      <c r="D213" s="27">
        <v>16</v>
      </c>
      <c r="E213" s="28" t="s">
        <v>339</v>
      </c>
      <c r="F213" s="18">
        <v>1176</v>
      </c>
      <c r="G213" s="18" t="s">
        <v>340</v>
      </c>
      <c r="H213" s="5" t="s">
        <v>334</v>
      </c>
      <c r="I213" s="5">
        <v>209</v>
      </c>
      <c r="J213" s="5"/>
      <c r="K213" s="19">
        <v>-1.18165560725885E-2</v>
      </c>
      <c r="L213" s="6">
        <v>-0.57874890260701795</v>
      </c>
      <c r="M213" s="20">
        <v>-2.1487210714676401E-2</v>
      </c>
      <c r="N213" s="6">
        <v>-0.32197535249187598</v>
      </c>
      <c r="O213" s="6">
        <v>-0.77163133733844103</v>
      </c>
      <c r="P213" s="6">
        <v>-0.41240100308365302</v>
      </c>
      <c r="Q213" s="19">
        <v>-1.33004866356856E-2</v>
      </c>
      <c r="R213" s="6">
        <v>-0.27779119725943202</v>
      </c>
      <c r="S213" s="20">
        <v>0.141548871956415</v>
      </c>
      <c r="T213" s="21">
        <v>-0.99228819332599005</v>
      </c>
      <c r="U213" s="19">
        <v>-0.19049258035577099</v>
      </c>
      <c r="V213" s="6">
        <v>-0.481243972880325</v>
      </c>
      <c r="W213" s="20">
        <v>-1.4439630497313201</v>
      </c>
      <c r="X213" s="6">
        <v>-0.42181369015922598</v>
      </c>
      <c r="Y213" s="6">
        <v>-0.61444403464987996</v>
      </c>
      <c r="Z213" s="6">
        <v>-0.75930231073783405</v>
      </c>
      <c r="AA213" s="19">
        <v>-0.56794341247937297</v>
      </c>
      <c r="AB213" s="6">
        <v>-0.42276681940324701</v>
      </c>
      <c r="AC213" s="20">
        <v>-0.48781778601210102</v>
      </c>
      <c r="AD213" s="19">
        <v>-0.72817290546703695</v>
      </c>
      <c r="AE213" s="6">
        <v>-1.1195875018166801</v>
      </c>
      <c r="AF213" s="20">
        <v>0.320473346830212</v>
      </c>
      <c r="AG213" s="19">
        <v>-0.85922643020286105</v>
      </c>
      <c r="AH213" s="6">
        <v>-0.57046387243574304</v>
      </c>
      <c r="AI213" s="20">
        <v>-0.16625583528016799</v>
      </c>
      <c r="AJ213" s="19">
        <v>-0.97437130691254503</v>
      </c>
      <c r="AK213" s="6">
        <v>-0.20497562959965901</v>
      </c>
      <c r="AL213" s="6">
        <v>-0.31856550200981798</v>
      </c>
      <c r="AM213" s="20">
        <v>7.1671284502677707E-2</v>
      </c>
      <c r="AN213" s="5">
        <v>0</v>
      </c>
      <c r="AO213" s="5">
        <v>-1</v>
      </c>
      <c r="AP213" s="5">
        <v>0</v>
      </c>
      <c r="AQ213" s="22">
        <v>0</v>
      </c>
      <c r="AR213" s="7">
        <v>-1</v>
      </c>
      <c r="AS213" s="23">
        <v>-1</v>
      </c>
      <c r="AT213" s="5">
        <v>0</v>
      </c>
      <c r="AU213" s="5">
        <v>0</v>
      </c>
      <c r="AV213" s="5">
        <v>0</v>
      </c>
      <c r="AW213" s="24">
        <v>-1</v>
      </c>
      <c r="AX213" s="5">
        <v>0</v>
      </c>
      <c r="AY213" s="5">
        <v>-1</v>
      </c>
      <c r="AZ213" s="5">
        <v>-1</v>
      </c>
      <c r="BA213" s="22">
        <v>-1</v>
      </c>
      <c r="BB213" s="7">
        <v>-1</v>
      </c>
      <c r="BC213" s="23">
        <v>-1</v>
      </c>
      <c r="BD213" s="5">
        <v>0</v>
      </c>
      <c r="BE213" s="5">
        <v>0</v>
      </c>
      <c r="BF213" s="5">
        <v>0</v>
      </c>
      <c r="BG213" s="22">
        <v>-1</v>
      </c>
      <c r="BH213" s="7">
        <v>-1</v>
      </c>
      <c r="BI213" s="23">
        <v>0</v>
      </c>
      <c r="BJ213" s="5">
        <v>-1</v>
      </c>
      <c r="BK213" s="5">
        <v>-1</v>
      </c>
      <c r="BL213" s="5">
        <v>0</v>
      </c>
      <c r="BM213" s="22">
        <v>-1</v>
      </c>
      <c r="BN213" s="7">
        <v>0</v>
      </c>
      <c r="BO213" s="7">
        <v>0</v>
      </c>
      <c r="BP213" s="5">
        <v>0</v>
      </c>
      <c r="BQ213" s="22">
        <v>13.3453203962067</v>
      </c>
      <c r="BR213" s="7">
        <v>13.392829982174399</v>
      </c>
      <c r="BS213" s="7">
        <v>13.3687889277218</v>
      </c>
      <c r="BT213" s="22">
        <v>13.3335038401341</v>
      </c>
      <c r="BU213" s="7">
        <v>12.8140810795674</v>
      </c>
      <c r="BV213" s="23">
        <v>13.3473017170072</v>
      </c>
      <c r="BW213" s="7">
        <v>13.0233450437148</v>
      </c>
      <c r="BX213" s="7">
        <v>12.6211986448359</v>
      </c>
      <c r="BY213" s="7">
        <v>12.9563879246382</v>
      </c>
      <c r="BZ213" s="22">
        <v>13.332019909571001</v>
      </c>
      <c r="CA213" s="7">
        <v>13.115038784915001</v>
      </c>
      <c r="CB213" s="23">
        <v>13.5103377996783</v>
      </c>
      <c r="CC213" s="7">
        <v>12.376500734395799</v>
      </c>
      <c r="CD213" s="22">
        <v>13.154827815850901</v>
      </c>
      <c r="CE213" s="7">
        <v>12.911586009294099</v>
      </c>
      <c r="CF213" s="23">
        <v>11.9248258779905</v>
      </c>
      <c r="CG213" s="7">
        <v>12.9235067060474</v>
      </c>
      <c r="CH213" s="7">
        <v>12.7783859475245</v>
      </c>
      <c r="CI213" s="7">
        <v>12.609486616984</v>
      </c>
      <c r="CJ213" s="22">
        <v>13.4031563798754</v>
      </c>
      <c r="CK213" s="7">
        <v>12.988653284362099</v>
      </c>
      <c r="CL213" s="7">
        <v>12.613433935390599</v>
      </c>
      <c r="CM213" s="23">
        <v>12.724924256646499</v>
      </c>
      <c r="CN213" s="7">
        <v>12.8352129673961</v>
      </c>
      <c r="CO213" s="7">
        <v>12.565886464958799</v>
      </c>
      <c r="CP213" s="7">
        <v>12.1256161493785</v>
      </c>
      <c r="CQ213" s="22">
        <v>12.6749834744084</v>
      </c>
      <c r="CR213" s="7">
        <v>11.8690657825454</v>
      </c>
      <c r="CS213" s="23">
        <v>12.933907282220799</v>
      </c>
      <c r="CT213" s="7">
        <v>12.5439299496726</v>
      </c>
      <c r="CU213" s="7">
        <v>12.418189411926299</v>
      </c>
      <c r="CV213" s="7">
        <v>12.4471781001105</v>
      </c>
      <c r="CW213" s="22">
        <v>12.428785072962899</v>
      </c>
      <c r="CX213" s="7">
        <v>12.7836776547624</v>
      </c>
      <c r="CY213" s="7">
        <v>12.294868433380801</v>
      </c>
      <c r="CZ213" s="23">
        <v>12.7965955411492</v>
      </c>
    </row>
    <row r="214" spans="1:104" s="8" customFormat="1" x14ac:dyDescent="0.2">
      <c r="A214" s="22">
        <v>3196</v>
      </c>
      <c r="B214" s="5"/>
      <c r="C214" s="5" t="s">
        <v>6</v>
      </c>
      <c r="D214" s="27">
        <v>38</v>
      </c>
      <c r="E214" s="7" t="s">
        <v>173</v>
      </c>
      <c r="F214" s="17">
        <v>1337</v>
      </c>
      <c r="G214" s="18" t="s">
        <v>341</v>
      </c>
      <c r="H214" s="5" t="s">
        <v>334</v>
      </c>
      <c r="I214" s="5">
        <v>210</v>
      </c>
      <c r="J214" s="5"/>
      <c r="K214" s="19">
        <v>-3.7941757255664399E-2</v>
      </c>
      <c r="L214" s="6">
        <v>-0.144305945036802</v>
      </c>
      <c r="M214" s="20">
        <v>2.16356034226486E-2</v>
      </c>
      <c r="N214" s="6">
        <v>-0.304104958636986</v>
      </c>
      <c r="O214" s="6">
        <v>-0.93663238213523003</v>
      </c>
      <c r="P214" s="6">
        <v>-0.72739846845978595</v>
      </c>
      <c r="Q214" s="19">
        <v>-0.14638264859115299</v>
      </c>
      <c r="R214" s="6">
        <v>-0.31173104547598901</v>
      </c>
      <c r="S214" s="20">
        <v>9.3189156577853496E-2</v>
      </c>
      <c r="T214" s="21">
        <v>-0.66509089455561099</v>
      </c>
      <c r="U214" s="19">
        <v>-0.266233886724772</v>
      </c>
      <c r="V214" s="6">
        <v>-0.54860665688199395</v>
      </c>
      <c r="W214" s="20">
        <v>-0.33936723963234</v>
      </c>
      <c r="X214" s="6">
        <v>-0.33564726678008</v>
      </c>
      <c r="Y214" s="6">
        <v>-0.22320464219884401</v>
      </c>
      <c r="Z214" s="6">
        <v>-4.2052117444827203E-2</v>
      </c>
      <c r="AA214" s="19">
        <v>-0.105962885475304</v>
      </c>
      <c r="AB214" s="6">
        <v>-0.68118980370200299</v>
      </c>
      <c r="AC214" s="20">
        <v>0.13265521020408</v>
      </c>
      <c r="AD214" s="19">
        <v>-0.33080374739896401</v>
      </c>
      <c r="AE214" s="6">
        <v>-0.75064677181098005</v>
      </c>
      <c r="AF214" s="20">
        <v>0.108043259238462</v>
      </c>
      <c r="AG214" s="19">
        <v>-0.362446968169849</v>
      </c>
      <c r="AH214" s="6">
        <v>-0.546045350923967</v>
      </c>
      <c r="AI214" s="20">
        <v>-0.697366154731208</v>
      </c>
      <c r="AJ214" s="19">
        <v>-0.110837754454039</v>
      </c>
      <c r="AK214" s="6">
        <v>-0.39731711250479601</v>
      </c>
      <c r="AL214" s="6">
        <v>-3.1635564367693499E-3</v>
      </c>
      <c r="AM214" s="20">
        <v>0.186932836321764</v>
      </c>
      <c r="AN214" s="5">
        <v>0</v>
      </c>
      <c r="AO214" s="5">
        <v>0</v>
      </c>
      <c r="AP214" s="5">
        <v>0</v>
      </c>
      <c r="AQ214" s="22">
        <v>0</v>
      </c>
      <c r="AR214" s="7">
        <v>-1</v>
      </c>
      <c r="AS214" s="23">
        <v>-1</v>
      </c>
      <c r="AT214" s="5">
        <v>0</v>
      </c>
      <c r="AU214" s="5">
        <v>0</v>
      </c>
      <c r="AV214" s="5">
        <v>0</v>
      </c>
      <c r="AW214" s="24">
        <v>-1</v>
      </c>
      <c r="AX214" s="5">
        <v>0</v>
      </c>
      <c r="AY214" s="5">
        <v>-1</v>
      </c>
      <c r="AZ214" s="5">
        <v>0</v>
      </c>
      <c r="BA214" s="22">
        <v>0</v>
      </c>
      <c r="BB214" s="7">
        <v>0</v>
      </c>
      <c r="BC214" s="23">
        <v>0</v>
      </c>
      <c r="BD214" s="5">
        <v>0</v>
      </c>
      <c r="BE214" s="5">
        <v>0</v>
      </c>
      <c r="BF214" s="5">
        <v>0</v>
      </c>
      <c r="BG214" s="22">
        <v>0</v>
      </c>
      <c r="BH214" s="7">
        <v>-1</v>
      </c>
      <c r="BI214" s="23">
        <v>0</v>
      </c>
      <c r="BJ214" s="5">
        <v>0</v>
      </c>
      <c r="BK214" s="5">
        <v>0</v>
      </c>
      <c r="BL214" s="5">
        <v>0</v>
      </c>
      <c r="BM214" s="22">
        <v>0</v>
      </c>
      <c r="BN214" s="7">
        <v>0</v>
      </c>
      <c r="BO214" s="7">
        <v>0</v>
      </c>
      <c r="BP214" s="5">
        <v>0</v>
      </c>
      <c r="BQ214" s="22">
        <v>12.4342565775504</v>
      </c>
      <c r="BR214" s="7">
        <v>12.3139960805421</v>
      </c>
      <c r="BS214" s="7">
        <v>12.334427423912199</v>
      </c>
      <c r="BT214" s="22">
        <v>12.3963148202947</v>
      </c>
      <c r="BU214" s="7">
        <v>12.1696901355053</v>
      </c>
      <c r="BV214" s="23">
        <v>12.356063027334899</v>
      </c>
      <c r="BW214" s="7">
        <v>12.1301516189134</v>
      </c>
      <c r="BX214" s="7">
        <v>11.3773636984068</v>
      </c>
      <c r="BY214" s="7">
        <v>11.607028955452501</v>
      </c>
      <c r="BZ214" s="22">
        <v>12.2878739289592</v>
      </c>
      <c r="CA214" s="7">
        <v>12.002265035066101</v>
      </c>
      <c r="CB214" s="23">
        <v>12.427616580490101</v>
      </c>
      <c r="CC214" s="7">
        <v>11.669336529356601</v>
      </c>
      <c r="CD214" s="22">
        <v>12.1680226908256</v>
      </c>
      <c r="CE214" s="7">
        <v>11.7653894236601</v>
      </c>
      <c r="CF214" s="23">
        <v>11.9950601842799</v>
      </c>
      <c r="CG214" s="7">
        <v>12.0986093107703</v>
      </c>
      <c r="CH214" s="7">
        <v>12.090791438343199</v>
      </c>
      <c r="CI214" s="7">
        <v>12.292375306467401</v>
      </c>
      <c r="CJ214" s="22">
        <v>11.9573163077493</v>
      </c>
      <c r="CK214" s="7">
        <v>11.891234792652201</v>
      </c>
      <c r="CL214" s="7">
        <v>11.856869021730001</v>
      </c>
      <c r="CM214" s="23">
        <v>11.947785867053801</v>
      </c>
      <c r="CN214" s="7">
        <v>11.851353422274</v>
      </c>
      <c r="CO214" s="7">
        <v>11.2100449889502</v>
      </c>
      <c r="CP214" s="7">
        <v>11.9895242319341</v>
      </c>
      <c r="CQ214" s="22">
        <v>11.626512560350299</v>
      </c>
      <c r="CR214" s="7">
        <v>11.1405880208412</v>
      </c>
      <c r="CS214" s="23">
        <v>11.964912280968401</v>
      </c>
      <c r="CT214" s="7">
        <v>11.5948693395794</v>
      </c>
      <c r="CU214" s="7">
        <v>11.3451894417282</v>
      </c>
      <c r="CV214" s="7">
        <v>11.1595028669988</v>
      </c>
      <c r="CW214" s="22">
        <v>11.846478553295199</v>
      </c>
      <c r="CX214" s="7">
        <v>11.493917680147399</v>
      </c>
      <c r="CY214" s="7">
        <v>11.853705465293199</v>
      </c>
      <c r="CZ214" s="23">
        <v>12.134718703375601</v>
      </c>
    </row>
    <row r="215" spans="1:104" s="8" customFormat="1" x14ac:dyDescent="0.2">
      <c r="A215" s="22">
        <v>78713</v>
      </c>
      <c r="B215" s="5"/>
      <c r="C215" s="5" t="s">
        <v>6</v>
      </c>
      <c r="D215" s="27">
        <v>72</v>
      </c>
      <c r="E215" s="7" t="s">
        <v>213</v>
      </c>
      <c r="F215" s="18">
        <v>111</v>
      </c>
      <c r="G215" s="18" t="s">
        <v>342</v>
      </c>
      <c r="H215" s="5" t="s">
        <v>334</v>
      </c>
      <c r="I215" s="5">
        <v>211</v>
      </c>
      <c r="J215" s="5"/>
      <c r="K215" s="19">
        <v>0.15624588138147799</v>
      </c>
      <c r="L215" s="6">
        <v>-0.103271409519337</v>
      </c>
      <c r="M215" s="20">
        <v>-0.231563548046545</v>
      </c>
      <c r="N215" s="6">
        <v>-0.28723768876296102</v>
      </c>
      <c r="O215" s="6">
        <v>-0.75137994785220397</v>
      </c>
      <c r="P215" s="6">
        <v>-0.78646039052008399</v>
      </c>
      <c r="Q215" s="19">
        <v>-0.47458779681264801</v>
      </c>
      <c r="R215" s="6">
        <v>-0.88634744222168704</v>
      </c>
      <c r="S215" s="20">
        <v>-0.33950269267602801</v>
      </c>
      <c r="T215" s="21">
        <v>-0.97475148600767003</v>
      </c>
      <c r="U215" s="19">
        <v>-0.13092773080376599</v>
      </c>
      <c r="V215" s="6">
        <v>-0.29017958123863402</v>
      </c>
      <c r="W215" s="20">
        <v>-0.63436053602901399</v>
      </c>
      <c r="X215" s="6">
        <v>0.16827015969980699</v>
      </c>
      <c r="Y215" s="6">
        <v>-3.8115884243154603E-2</v>
      </c>
      <c r="Z215" s="6">
        <v>-0.78454674679285996</v>
      </c>
      <c r="AA215" s="19">
        <v>0.170626471021151</v>
      </c>
      <c r="AB215" s="6">
        <v>-0.386948323467802</v>
      </c>
      <c r="AC215" s="20">
        <v>-0.498146805959509</v>
      </c>
      <c r="AD215" s="19">
        <v>0.340818594904023</v>
      </c>
      <c r="AE215" s="6">
        <v>-0.301413764305837</v>
      </c>
      <c r="AF215" s="20">
        <v>-0.42515067419638602</v>
      </c>
      <c r="AG215" s="19">
        <v>-7.3717255601479801E-3</v>
      </c>
      <c r="AH215" s="6">
        <v>-0.59020619413303999</v>
      </c>
      <c r="AI215" s="20">
        <v>-0.94568951161864001</v>
      </c>
      <c r="AJ215" s="19">
        <v>7.0145799199602593E-2</v>
      </c>
      <c r="AK215" s="6">
        <v>-0.22609662519736801</v>
      </c>
      <c r="AL215" s="6">
        <v>8.4785332134570596E-2</v>
      </c>
      <c r="AM215" s="20">
        <v>0.170286258067845</v>
      </c>
      <c r="AN215" s="5">
        <v>0</v>
      </c>
      <c r="AO215" s="5">
        <v>0</v>
      </c>
      <c r="AP215" s="5">
        <v>0</v>
      </c>
      <c r="AQ215" s="22">
        <v>0</v>
      </c>
      <c r="AR215" s="7">
        <v>-1</v>
      </c>
      <c r="AS215" s="23">
        <v>-1</v>
      </c>
      <c r="AT215" s="5">
        <v>-1</v>
      </c>
      <c r="AU215" s="5">
        <v>-1</v>
      </c>
      <c r="AV215" s="5">
        <v>0</v>
      </c>
      <c r="AW215" s="24">
        <v>-1</v>
      </c>
      <c r="AX215" s="5">
        <v>0</v>
      </c>
      <c r="AY215" s="5">
        <v>0</v>
      </c>
      <c r="AZ215" s="5">
        <v>-1</v>
      </c>
      <c r="BA215" s="22">
        <v>0</v>
      </c>
      <c r="BB215" s="7">
        <v>0</v>
      </c>
      <c r="BC215" s="23">
        <v>-1</v>
      </c>
      <c r="BD215" s="5">
        <v>0</v>
      </c>
      <c r="BE215" s="5">
        <v>0</v>
      </c>
      <c r="BF215" s="5">
        <v>0</v>
      </c>
      <c r="BG215" s="22">
        <v>0</v>
      </c>
      <c r="BH215" s="7">
        <v>0</v>
      </c>
      <c r="BI215" s="23">
        <v>0</v>
      </c>
      <c r="BJ215" s="5">
        <v>0</v>
      </c>
      <c r="BK215" s="5">
        <v>-1</v>
      </c>
      <c r="BL215" s="5">
        <v>-1</v>
      </c>
      <c r="BM215" s="22">
        <v>0</v>
      </c>
      <c r="BN215" s="7">
        <v>0</v>
      </c>
      <c r="BO215" s="7">
        <v>0</v>
      </c>
      <c r="BP215" s="5">
        <v>0</v>
      </c>
      <c r="BQ215" s="22">
        <v>11.3155755571445</v>
      </c>
      <c r="BR215" s="7">
        <v>11.3161513989696</v>
      </c>
      <c r="BS215" s="7">
        <v>11.3874434242439</v>
      </c>
      <c r="BT215" s="22">
        <v>11.4718214385259</v>
      </c>
      <c r="BU215" s="7">
        <v>11.2128799894503</v>
      </c>
      <c r="BV215" s="23">
        <v>11.1558798761974</v>
      </c>
      <c r="BW215" s="7">
        <v>11.028337868381501</v>
      </c>
      <c r="BX215" s="7">
        <v>10.5647714511174</v>
      </c>
      <c r="BY215" s="7">
        <v>10.6009830337238</v>
      </c>
      <c r="BZ215" s="22">
        <v>10.840987760331799</v>
      </c>
      <c r="CA215" s="7">
        <v>10.4298039567479</v>
      </c>
      <c r="CB215" s="23">
        <v>11.0479407315679</v>
      </c>
      <c r="CC215" s="7">
        <v>10.4126919382362</v>
      </c>
      <c r="CD215" s="22">
        <v>11.184647826340701</v>
      </c>
      <c r="CE215" s="7">
        <v>11.025971817731</v>
      </c>
      <c r="CF215" s="23">
        <v>10.7530828882149</v>
      </c>
      <c r="CG215" s="7">
        <v>11.4838457168443</v>
      </c>
      <c r="CH215" s="7">
        <v>11.278035514726501</v>
      </c>
      <c r="CI215" s="7">
        <v>10.602896677451</v>
      </c>
      <c r="CJ215" s="22">
        <v>10.3979538699804</v>
      </c>
      <c r="CK215" s="7">
        <v>10.5616007894877</v>
      </c>
      <c r="CL215" s="7">
        <v>10.5452840525199</v>
      </c>
      <c r="CM215" s="23">
        <v>10.112277852710401</v>
      </c>
      <c r="CN215" s="7">
        <v>10.5685803410015</v>
      </c>
      <c r="CO215" s="7">
        <v>10.1746524660199</v>
      </c>
      <c r="CP215" s="7">
        <v>10.0471372465604</v>
      </c>
      <c r="CQ215" s="22">
        <v>10.7387724648844</v>
      </c>
      <c r="CR215" s="7">
        <v>10.260187025181899</v>
      </c>
      <c r="CS215" s="23">
        <v>10.1201333783235</v>
      </c>
      <c r="CT215" s="7">
        <v>10.3905821444202</v>
      </c>
      <c r="CU215" s="7">
        <v>9.9713945953547007</v>
      </c>
      <c r="CV215" s="7">
        <v>9.5995945409012293</v>
      </c>
      <c r="CW215" s="22">
        <v>10.468099669180001</v>
      </c>
      <c r="CX215" s="7">
        <v>10.3355041642904</v>
      </c>
      <c r="CY215" s="7">
        <v>10.6300693846544</v>
      </c>
      <c r="CZ215" s="23">
        <v>10.2825641107782</v>
      </c>
    </row>
    <row r="216" spans="1:104" s="8" customFormat="1" x14ac:dyDescent="0.2">
      <c r="A216" s="22">
        <v>105956</v>
      </c>
      <c r="B216" s="5"/>
      <c r="C216" s="5" t="s">
        <v>6</v>
      </c>
      <c r="D216" s="27">
        <v>13</v>
      </c>
      <c r="E216" s="5" t="s">
        <v>343</v>
      </c>
      <c r="F216" s="18">
        <v>394</v>
      </c>
      <c r="G216" s="18" t="s">
        <v>344</v>
      </c>
      <c r="H216" s="5" t="s">
        <v>334</v>
      </c>
      <c r="I216" s="5">
        <v>212</v>
      </c>
      <c r="J216" s="5"/>
      <c r="K216" s="19">
        <v>-0.18054993427573199</v>
      </c>
      <c r="L216" s="6">
        <v>-0.27034321127008598</v>
      </c>
      <c r="M216" s="20">
        <v>9.9904854201785298E-2</v>
      </c>
      <c r="N216" s="6">
        <v>-0.31652917871899799</v>
      </c>
      <c r="O216" s="6">
        <v>-0.70491829618804203</v>
      </c>
      <c r="P216" s="6">
        <v>-0.24017907629473401</v>
      </c>
      <c r="Q216" s="19">
        <v>-0.72190065445381202</v>
      </c>
      <c r="R216" s="6">
        <v>-0.99288721432636595</v>
      </c>
      <c r="S216" s="20">
        <v>-3.8150633853039302E-2</v>
      </c>
      <c r="T216" s="21">
        <v>-0.37380432924752699</v>
      </c>
      <c r="U216" s="19">
        <v>-0.26347086754457799</v>
      </c>
      <c r="V216" s="6">
        <v>-0.72694744090593</v>
      </c>
      <c r="W216" s="20">
        <v>-0.221105723067236</v>
      </c>
      <c r="X216" s="6">
        <v>-0.107024217952587</v>
      </c>
      <c r="Y216" s="6">
        <v>-0.45051935958883998</v>
      </c>
      <c r="Z216" s="6">
        <v>-0.28706363322765499</v>
      </c>
      <c r="AA216" s="19">
        <v>-0.19503552213977199</v>
      </c>
      <c r="AB216" s="6">
        <v>-0.51325824085683402</v>
      </c>
      <c r="AC216" s="20">
        <v>-0.51957451883768102</v>
      </c>
      <c r="AD216" s="19">
        <v>-2.3712848937774901E-2</v>
      </c>
      <c r="AE216" s="6">
        <v>-0.96148475024846003</v>
      </c>
      <c r="AF216" s="20">
        <v>-1.4562120837316299</v>
      </c>
      <c r="AG216" s="19">
        <v>-0.26608900309987099</v>
      </c>
      <c r="AH216" s="6">
        <v>0.164828966995197</v>
      </c>
      <c r="AI216" s="20">
        <v>-0.11486223424428101</v>
      </c>
      <c r="AJ216" s="19">
        <v>0.15960070765888501</v>
      </c>
      <c r="AK216" s="6">
        <v>-9.4947507191433203E-2</v>
      </c>
      <c r="AL216" s="6">
        <v>-0.21716449353393399</v>
      </c>
      <c r="AM216" s="20">
        <v>-0.77022501473286598</v>
      </c>
      <c r="AN216" s="5">
        <v>0</v>
      </c>
      <c r="AO216" s="5">
        <v>0</v>
      </c>
      <c r="AP216" s="5">
        <v>0</v>
      </c>
      <c r="AQ216" s="22">
        <v>0</v>
      </c>
      <c r="AR216" s="7">
        <v>-1</v>
      </c>
      <c r="AS216" s="23">
        <v>0</v>
      </c>
      <c r="AT216" s="5">
        <v>-1</v>
      </c>
      <c r="AU216" s="5">
        <v>-1</v>
      </c>
      <c r="AV216" s="5">
        <v>0</v>
      </c>
      <c r="AW216" s="24">
        <v>0</v>
      </c>
      <c r="AX216" s="5">
        <v>0</v>
      </c>
      <c r="AY216" s="5">
        <v>-1</v>
      </c>
      <c r="AZ216" s="5">
        <v>0</v>
      </c>
      <c r="BA216" s="22">
        <v>0</v>
      </c>
      <c r="BB216" s="7">
        <v>-1</v>
      </c>
      <c r="BC216" s="23">
        <v>0</v>
      </c>
      <c r="BD216" s="5">
        <v>0</v>
      </c>
      <c r="BE216" s="5">
        <v>0</v>
      </c>
      <c r="BF216" s="5">
        <v>0</v>
      </c>
      <c r="BG216" s="22">
        <v>0</v>
      </c>
      <c r="BH216" s="7">
        <v>-1</v>
      </c>
      <c r="BI216" s="23">
        <v>-1</v>
      </c>
      <c r="BJ216" s="5">
        <v>0</v>
      </c>
      <c r="BK216" s="5">
        <v>0</v>
      </c>
      <c r="BL216" s="5">
        <v>0</v>
      </c>
      <c r="BM216" s="22">
        <v>0</v>
      </c>
      <c r="BN216" s="7">
        <v>0</v>
      </c>
      <c r="BO216" s="7">
        <v>0</v>
      </c>
      <c r="BP216" s="5">
        <v>0</v>
      </c>
      <c r="BQ216" s="22">
        <v>11.3473754782129</v>
      </c>
      <c r="BR216" s="7">
        <v>11.271917493767299</v>
      </c>
      <c r="BS216" s="7">
        <v>11.0687041749222</v>
      </c>
      <c r="BT216" s="22">
        <v>11.166825543937099</v>
      </c>
      <c r="BU216" s="7">
        <v>11.0015742824972</v>
      </c>
      <c r="BV216" s="23">
        <v>11.168609029123999</v>
      </c>
      <c r="BW216" s="7">
        <v>11.0308462994939</v>
      </c>
      <c r="BX216" s="7">
        <v>10.5669991975793</v>
      </c>
      <c r="BY216" s="7">
        <v>10.8285250986275</v>
      </c>
      <c r="BZ216" s="22">
        <v>10.625474823759101</v>
      </c>
      <c r="CA216" s="7">
        <v>10.279030279440899</v>
      </c>
      <c r="CB216" s="23">
        <v>11.030553541069199</v>
      </c>
      <c r="CC216" s="7">
        <v>10.6948998456747</v>
      </c>
      <c r="CD216" s="22">
        <v>11.0839046106683</v>
      </c>
      <c r="CE216" s="7">
        <v>10.5449700528614</v>
      </c>
      <c r="CF216" s="23">
        <v>10.847598451854999</v>
      </c>
      <c r="CG216" s="7">
        <v>11.240351260260301</v>
      </c>
      <c r="CH216" s="7">
        <v>10.8213981341785</v>
      </c>
      <c r="CI216" s="7">
        <v>10.7816405416946</v>
      </c>
      <c r="CJ216" s="22">
        <v>10.7895512948672</v>
      </c>
      <c r="CK216" s="7">
        <v>10.711162024107299</v>
      </c>
      <c r="CL216" s="7">
        <v>10.7467776407389</v>
      </c>
      <c r="CM216" s="23">
        <v>10.692960954315801</v>
      </c>
      <c r="CN216" s="7">
        <v>10.5945157727274</v>
      </c>
      <c r="CO216" s="7">
        <v>10.1979037832504</v>
      </c>
      <c r="CP216" s="7">
        <v>10.2272031219012</v>
      </c>
      <c r="CQ216" s="22">
        <v>10.765838445929401</v>
      </c>
      <c r="CR216" s="7">
        <v>9.7496772738588007</v>
      </c>
      <c r="CS216" s="23">
        <v>9.2905655570072998</v>
      </c>
      <c r="CT216" s="7">
        <v>10.5234622917673</v>
      </c>
      <c r="CU216" s="7">
        <v>10.875990991102499</v>
      </c>
      <c r="CV216" s="7">
        <v>10.631915406494601</v>
      </c>
      <c r="CW216" s="22">
        <v>10.9491520025261</v>
      </c>
      <c r="CX216" s="7">
        <v>10.6162145169158</v>
      </c>
      <c r="CY216" s="7">
        <v>10.529613147205</v>
      </c>
      <c r="CZ216" s="23">
        <v>9.9227359395828998</v>
      </c>
    </row>
    <row r="217" spans="1:104" s="8" customFormat="1" x14ac:dyDescent="0.2">
      <c r="A217" s="22">
        <v>123538</v>
      </c>
      <c r="B217" s="5"/>
      <c r="C217" s="5" t="s">
        <v>6</v>
      </c>
      <c r="D217" s="27">
        <v>72</v>
      </c>
      <c r="E217" s="7" t="s">
        <v>213</v>
      </c>
      <c r="F217" s="18">
        <v>111</v>
      </c>
      <c r="G217" s="18" t="s">
        <v>345</v>
      </c>
      <c r="H217" s="5" t="s">
        <v>334</v>
      </c>
      <c r="I217" s="5">
        <v>213</v>
      </c>
      <c r="J217" s="5"/>
      <c r="K217" s="19">
        <v>0.30871602623038502</v>
      </c>
      <c r="L217" s="6">
        <v>-0.52091033423035604</v>
      </c>
      <c r="M217" s="20">
        <v>-0.28324572103331702</v>
      </c>
      <c r="N217" s="6">
        <v>0.26745275577765099</v>
      </c>
      <c r="O217" s="6">
        <v>-1.00006935347229</v>
      </c>
      <c r="P217" s="6">
        <v>-1.1334038718189801</v>
      </c>
      <c r="Q217" s="19">
        <v>0.13774402544761</v>
      </c>
      <c r="R217" s="6">
        <v>-0.85035624623565698</v>
      </c>
      <c r="S217" s="20">
        <v>-0.32732027011903098</v>
      </c>
      <c r="T217" s="21">
        <v>-0.32921874988733901</v>
      </c>
      <c r="U217" s="19">
        <v>0.242386109574108</v>
      </c>
      <c r="V217" s="6">
        <v>0.25838792099292401</v>
      </c>
      <c r="W217" s="20">
        <v>-7.1859276193393398E-2</v>
      </c>
      <c r="X217" s="6">
        <v>0.21987226449769701</v>
      </c>
      <c r="Y217" s="6">
        <v>-0.32298931837474898</v>
      </c>
      <c r="Z217" s="6">
        <v>-0.48915823465748298</v>
      </c>
      <c r="AA217" s="19">
        <v>0.23578715250224599</v>
      </c>
      <c r="AB217" s="6">
        <v>-0.34619395189246999</v>
      </c>
      <c r="AC217" s="20">
        <v>-0.50208814644991795</v>
      </c>
      <c r="AD217" s="19">
        <v>0.19669217830189301</v>
      </c>
      <c r="AE217" s="6">
        <v>-0.71866654645171701</v>
      </c>
      <c r="AF217" s="20">
        <v>-0.84283587794472403</v>
      </c>
      <c r="AG217" s="19">
        <v>0.331046916465221</v>
      </c>
      <c r="AH217" s="6">
        <v>-0.27386480062406998</v>
      </c>
      <c r="AI217" s="20">
        <v>-0.12562253437917401</v>
      </c>
      <c r="AJ217" s="19">
        <v>0.21535223142120699</v>
      </c>
      <c r="AK217" s="6">
        <v>-0.11084004980143899</v>
      </c>
      <c r="AL217" s="6">
        <v>-0.29704906962662198</v>
      </c>
      <c r="AM217" s="20">
        <v>5.9871671110592203E-2</v>
      </c>
      <c r="AN217" s="5">
        <v>0</v>
      </c>
      <c r="AO217" s="5">
        <v>-1</v>
      </c>
      <c r="AP217" s="5">
        <v>0</v>
      </c>
      <c r="AQ217" s="22">
        <v>0</v>
      </c>
      <c r="AR217" s="7">
        <v>-1</v>
      </c>
      <c r="AS217" s="23">
        <v>-1</v>
      </c>
      <c r="AT217" s="5">
        <v>0</v>
      </c>
      <c r="AU217" s="5">
        <v>-1</v>
      </c>
      <c r="AV217" s="5">
        <v>0</v>
      </c>
      <c r="AW217" s="24">
        <v>0</v>
      </c>
      <c r="AX217" s="5">
        <v>0</v>
      </c>
      <c r="AY217" s="5">
        <v>0</v>
      </c>
      <c r="AZ217" s="5">
        <v>0</v>
      </c>
      <c r="BA217" s="22">
        <v>0</v>
      </c>
      <c r="BB217" s="7">
        <v>0</v>
      </c>
      <c r="BC217" s="23">
        <v>-1</v>
      </c>
      <c r="BD217" s="5">
        <v>0</v>
      </c>
      <c r="BE217" s="5">
        <v>0</v>
      </c>
      <c r="BF217" s="5">
        <v>-1</v>
      </c>
      <c r="BG217" s="22">
        <v>0</v>
      </c>
      <c r="BH217" s="7">
        <v>-1</v>
      </c>
      <c r="BI217" s="23">
        <v>-1</v>
      </c>
      <c r="BJ217" s="5">
        <v>0</v>
      </c>
      <c r="BK217" s="5">
        <v>0</v>
      </c>
      <c r="BL217" s="5">
        <v>0</v>
      </c>
      <c r="BM217" s="22">
        <v>0</v>
      </c>
      <c r="BN217" s="7">
        <v>0</v>
      </c>
      <c r="BO217" s="7">
        <v>0</v>
      </c>
      <c r="BP217" s="5">
        <v>0</v>
      </c>
      <c r="BQ217" s="22">
        <v>12.9534405388523</v>
      </c>
      <c r="BR217" s="7">
        <v>12.8937838224569</v>
      </c>
      <c r="BS217" s="7">
        <v>12.8905299509711</v>
      </c>
      <c r="BT217" s="22">
        <v>13.2621565650827</v>
      </c>
      <c r="BU217" s="7">
        <v>12.372873488226499</v>
      </c>
      <c r="BV217" s="23">
        <v>12.607284229937701</v>
      </c>
      <c r="BW217" s="7">
        <v>13.220893294630001</v>
      </c>
      <c r="BX217" s="7">
        <v>11.8937144689846</v>
      </c>
      <c r="BY217" s="7">
        <v>11.7571260791521</v>
      </c>
      <c r="BZ217" s="22">
        <v>13.091184564299899</v>
      </c>
      <c r="CA217" s="7">
        <v>12.0434275762212</v>
      </c>
      <c r="CB217" s="23">
        <v>12.563209680851999</v>
      </c>
      <c r="CC217" s="7">
        <v>12.561311201083701</v>
      </c>
      <c r="CD217" s="22">
        <v>13.195826648426401</v>
      </c>
      <c r="CE217" s="7">
        <v>13.1521717434498</v>
      </c>
      <c r="CF217" s="23">
        <v>12.8186706747777</v>
      </c>
      <c r="CG217" s="7">
        <v>13.173312803350001</v>
      </c>
      <c r="CH217" s="7">
        <v>12.5707945040821</v>
      </c>
      <c r="CI217" s="7">
        <v>12.4013717163136</v>
      </c>
      <c r="CJ217" s="22">
        <v>13.3389163435439</v>
      </c>
      <c r="CK217" s="7">
        <v>13.318901014832599</v>
      </c>
      <c r="CL217" s="7">
        <v>13.3755358722926</v>
      </c>
      <c r="CM217" s="23">
        <v>13.1742813770887</v>
      </c>
      <c r="CN217" s="7">
        <v>13.574703496046199</v>
      </c>
      <c r="CO217" s="7">
        <v>12.972707062940099</v>
      </c>
      <c r="CP217" s="7">
        <v>12.8734477258427</v>
      </c>
      <c r="CQ217" s="22">
        <v>13.5356085218458</v>
      </c>
      <c r="CR217" s="7">
        <v>12.600234468380901</v>
      </c>
      <c r="CS217" s="23">
        <v>12.532699994347899</v>
      </c>
      <c r="CT217" s="7">
        <v>13.6699632600091</v>
      </c>
      <c r="CU217" s="7">
        <v>13.045036214208499</v>
      </c>
      <c r="CV217" s="7">
        <v>13.249913337913499</v>
      </c>
      <c r="CW217" s="22">
        <v>13.5542685749651</v>
      </c>
      <c r="CX217" s="7">
        <v>13.2080609650311</v>
      </c>
      <c r="CY217" s="7">
        <v>13.078486802665999</v>
      </c>
      <c r="CZ217" s="23">
        <v>13.2341530481993</v>
      </c>
    </row>
    <row r="218" spans="1:104" s="8" customFormat="1" x14ac:dyDescent="0.2">
      <c r="A218" s="22">
        <v>77942</v>
      </c>
      <c r="B218" s="5"/>
      <c r="C218" s="5" t="s">
        <v>6</v>
      </c>
      <c r="D218" s="27">
        <v>72</v>
      </c>
      <c r="E218" s="7" t="s">
        <v>213</v>
      </c>
      <c r="F218" s="18">
        <v>111</v>
      </c>
      <c r="G218" s="18" t="s">
        <v>346</v>
      </c>
      <c r="H218" s="5" t="s">
        <v>334</v>
      </c>
      <c r="I218" s="5">
        <v>214</v>
      </c>
      <c r="J218" s="5"/>
      <c r="K218" s="19">
        <v>3.6107266148334802E-2</v>
      </c>
      <c r="L218" s="6">
        <v>-0.29971114856785902</v>
      </c>
      <c r="M218" s="20">
        <v>-0.36229372846786101</v>
      </c>
      <c r="N218" s="6">
        <v>-3.4140020691784997E-2</v>
      </c>
      <c r="O218" s="6">
        <v>-0.51767665562197995</v>
      </c>
      <c r="P218" s="6">
        <v>-0.52003358804404298</v>
      </c>
      <c r="Q218" s="19">
        <v>-0.19080481400121699</v>
      </c>
      <c r="R218" s="6">
        <v>-0.73357212867928101</v>
      </c>
      <c r="S218" s="20">
        <v>-0.16709774524485299</v>
      </c>
      <c r="T218" s="21">
        <v>-0.32618906920414797</v>
      </c>
      <c r="U218" s="19">
        <v>-3.4205668408867899E-2</v>
      </c>
      <c r="V218" s="6">
        <v>-0.29467933624395198</v>
      </c>
      <c r="W218" s="20">
        <v>2.04214140632075E-3</v>
      </c>
      <c r="X218" s="6">
        <v>3.7165243161757303E-2</v>
      </c>
      <c r="Y218" s="6">
        <v>1.76168436479252E-2</v>
      </c>
      <c r="Z218" s="6">
        <v>-0.37291170227866699</v>
      </c>
      <c r="AA218" s="19">
        <v>0.305479664507533</v>
      </c>
      <c r="AB218" s="6">
        <v>3.1979247953900697E-2</v>
      </c>
      <c r="AC218" s="20">
        <v>-0.132747696653643</v>
      </c>
      <c r="AD218" s="19">
        <v>0.42173423646784702</v>
      </c>
      <c r="AE218" s="6">
        <v>-0.49709657587651201</v>
      </c>
      <c r="AF218" s="20">
        <v>-0.389477879504945</v>
      </c>
      <c r="AG218" s="19">
        <v>0.19872867525134399</v>
      </c>
      <c r="AH218" s="6">
        <v>-0.54645568615684703</v>
      </c>
      <c r="AI218" s="20">
        <v>-0.65797367529446604</v>
      </c>
      <c r="AJ218" s="19">
        <v>9.5490408221270001E-2</v>
      </c>
      <c r="AK218" s="6">
        <v>-0.13149038868805901</v>
      </c>
      <c r="AL218" s="6">
        <v>-0.29901800545667501</v>
      </c>
      <c r="AM218" s="20">
        <v>-0.177548608345104</v>
      </c>
      <c r="AN218" s="5">
        <v>0</v>
      </c>
      <c r="AO218" s="5">
        <v>0</v>
      </c>
      <c r="AP218" s="5">
        <v>0</v>
      </c>
      <c r="AQ218" s="22">
        <v>0</v>
      </c>
      <c r="AR218" s="7">
        <v>-1</v>
      </c>
      <c r="AS218" s="23">
        <v>-1</v>
      </c>
      <c r="AT218" s="5">
        <v>0</v>
      </c>
      <c r="AU218" s="5">
        <v>-1</v>
      </c>
      <c r="AV218" s="5">
        <v>0</v>
      </c>
      <c r="AW218" s="24">
        <v>0</v>
      </c>
      <c r="AX218" s="5">
        <v>0</v>
      </c>
      <c r="AY218" s="5">
        <v>0</v>
      </c>
      <c r="AZ218" s="5">
        <v>0</v>
      </c>
      <c r="BA218" s="22">
        <v>0</v>
      </c>
      <c r="BB218" s="7">
        <v>0</v>
      </c>
      <c r="BC218" s="23">
        <v>0</v>
      </c>
      <c r="BD218" s="5">
        <v>0</v>
      </c>
      <c r="BE218" s="5">
        <v>0</v>
      </c>
      <c r="BF218" s="5">
        <v>0</v>
      </c>
      <c r="BG218" s="22">
        <v>0</v>
      </c>
      <c r="BH218" s="7">
        <v>0</v>
      </c>
      <c r="BI218" s="23">
        <v>0</v>
      </c>
      <c r="BJ218" s="5">
        <v>0</v>
      </c>
      <c r="BK218" s="5">
        <v>0</v>
      </c>
      <c r="BL218" s="5">
        <v>0</v>
      </c>
      <c r="BM218" s="22">
        <v>0</v>
      </c>
      <c r="BN218" s="7">
        <v>0</v>
      </c>
      <c r="BO218" s="7">
        <v>0</v>
      </c>
      <c r="BP218" s="5">
        <v>0</v>
      </c>
      <c r="BQ218" s="22">
        <v>13.340659543299999</v>
      </c>
      <c r="BR218" s="7">
        <v>13.210681381268801</v>
      </c>
      <c r="BS218" s="7">
        <v>13.3158176734145</v>
      </c>
      <c r="BT218" s="22">
        <v>13.3767668094484</v>
      </c>
      <c r="BU218" s="7">
        <v>12.910970232700899</v>
      </c>
      <c r="BV218" s="23">
        <v>12.953523944946699</v>
      </c>
      <c r="BW218" s="7">
        <v>13.3065195226082</v>
      </c>
      <c r="BX218" s="7">
        <v>12.6930047256468</v>
      </c>
      <c r="BY218" s="7">
        <v>12.795784085370499</v>
      </c>
      <c r="BZ218" s="22">
        <v>13.1498547292988</v>
      </c>
      <c r="CA218" s="7">
        <v>12.4771092525895</v>
      </c>
      <c r="CB218" s="23">
        <v>13.148719928169699</v>
      </c>
      <c r="CC218" s="7">
        <v>12.989628604210401</v>
      </c>
      <c r="CD218" s="22">
        <v>13.306453874891201</v>
      </c>
      <c r="CE218" s="7">
        <v>12.916002045024801</v>
      </c>
      <c r="CF218" s="23">
        <v>13.317859814820901</v>
      </c>
      <c r="CG218" s="7">
        <v>13.377824786461799</v>
      </c>
      <c r="CH218" s="7">
        <v>13.228298224916699</v>
      </c>
      <c r="CI218" s="7">
        <v>12.9429059711359</v>
      </c>
      <c r="CJ218" s="22">
        <v>12.343303562713</v>
      </c>
      <c r="CK218" s="7">
        <v>12.5083846844825</v>
      </c>
      <c r="CL218" s="7">
        <v>12.511349027763</v>
      </c>
      <c r="CM218" s="23">
        <v>12.2648114729752</v>
      </c>
      <c r="CN218" s="7">
        <v>12.6487832272206</v>
      </c>
      <c r="CO218" s="7">
        <v>12.540363932436399</v>
      </c>
      <c r="CP218" s="7">
        <v>12.378601331109399</v>
      </c>
      <c r="CQ218" s="22">
        <v>12.765037799180901</v>
      </c>
      <c r="CR218" s="7">
        <v>12.011288108605999</v>
      </c>
      <c r="CS218" s="23">
        <v>12.1218711482581</v>
      </c>
      <c r="CT218" s="7">
        <v>12.542032237964399</v>
      </c>
      <c r="CU218" s="7">
        <v>11.9619289983257</v>
      </c>
      <c r="CV218" s="7">
        <v>11.8533753524685</v>
      </c>
      <c r="CW218" s="22">
        <v>12.438793970934301</v>
      </c>
      <c r="CX218" s="7">
        <v>12.3768942957945</v>
      </c>
      <c r="CY218" s="7">
        <v>12.2123310223063</v>
      </c>
      <c r="CZ218" s="23">
        <v>12.0872628646301</v>
      </c>
    </row>
    <row r="219" spans="1:104" s="8" customFormat="1" x14ac:dyDescent="0.2">
      <c r="A219" s="22">
        <v>66792</v>
      </c>
      <c r="B219" s="5"/>
      <c r="C219" s="5" t="s">
        <v>6</v>
      </c>
      <c r="D219" s="27">
        <v>17</v>
      </c>
      <c r="E219" s="5" t="s">
        <v>176</v>
      </c>
      <c r="F219" s="18">
        <v>2892</v>
      </c>
      <c r="G219" s="18" t="s">
        <v>347</v>
      </c>
      <c r="H219" s="5" t="s">
        <v>334</v>
      </c>
      <c r="I219" s="5">
        <v>215</v>
      </c>
      <c r="J219" s="5"/>
      <c r="K219" s="19">
        <v>8.5966488018563297E-2</v>
      </c>
      <c r="L219" s="6">
        <v>-0.13275185977894399</v>
      </c>
      <c r="M219" s="20">
        <v>-6.9833942987838099E-2</v>
      </c>
      <c r="N219" s="6">
        <v>7.3395947954823598E-2</v>
      </c>
      <c r="O219" s="6">
        <v>-0.290195525757246</v>
      </c>
      <c r="P219" s="6">
        <v>-0.30505802680949801</v>
      </c>
      <c r="Q219" s="19">
        <v>-0.40031079512884699</v>
      </c>
      <c r="R219" s="6">
        <v>-1.03894556607993</v>
      </c>
      <c r="S219" s="20">
        <v>-0.236720942111424</v>
      </c>
      <c r="T219" s="21">
        <v>-0.37269587173631002</v>
      </c>
      <c r="U219" s="19">
        <v>2.7553918017929401E-2</v>
      </c>
      <c r="V219" s="6">
        <v>-7.0862478783468005E-2</v>
      </c>
      <c r="W219" s="20">
        <v>-0.13123040769343899</v>
      </c>
      <c r="X219" s="6">
        <v>9.4098417217717001E-2</v>
      </c>
      <c r="Y219" s="6">
        <v>-0.22066908017075401</v>
      </c>
      <c r="Z219" s="6">
        <v>-0.37393906713112701</v>
      </c>
      <c r="AA219" s="19">
        <v>9.3647080949519804E-2</v>
      </c>
      <c r="AB219" s="6">
        <v>-0.313591648906559</v>
      </c>
      <c r="AC219" s="20">
        <v>-0.20750966144665001</v>
      </c>
      <c r="AD219" s="19">
        <v>0.35554841973259399</v>
      </c>
      <c r="AE219" s="6">
        <v>-0.75479674434185595</v>
      </c>
      <c r="AF219" s="20">
        <v>-0.49571769340675498</v>
      </c>
      <c r="AG219" s="19">
        <v>0.25912072178262202</v>
      </c>
      <c r="AH219" s="6">
        <v>-0.26940110373154802</v>
      </c>
      <c r="AI219" s="20">
        <v>-0.28984416016331899</v>
      </c>
      <c r="AJ219" s="19">
        <v>7.0501038983362505E-2</v>
      </c>
      <c r="AK219" s="6">
        <v>-0.23607105621145799</v>
      </c>
      <c r="AL219" s="6">
        <v>-0.345598246308992</v>
      </c>
      <c r="AM219" s="20">
        <v>-6.9567720966585297E-2</v>
      </c>
      <c r="AN219" s="5">
        <v>0</v>
      </c>
      <c r="AO219" s="5">
        <v>0</v>
      </c>
      <c r="AP219" s="5">
        <v>0</v>
      </c>
      <c r="AQ219" s="22">
        <v>0</v>
      </c>
      <c r="AR219" s="7">
        <v>0</v>
      </c>
      <c r="AS219" s="23">
        <v>0</v>
      </c>
      <c r="AT219" s="5">
        <v>-1</v>
      </c>
      <c r="AU219" s="5">
        <v>-1</v>
      </c>
      <c r="AV219" s="5">
        <v>0</v>
      </c>
      <c r="AW219" s="24">
        <v>0</v>
      </c>
      <c r="AX219" s="5">
        <v>0</v>
      </c>
      <c r="AY219" s="5">
        <v>0</v>
      </c>
      <c r="AZ219" s="5">
        <v>0</v>
      </c>
      <c r="BA219" s="22">
        <v>0</v>
      </c>
      <c r="BB219" s="7">
        <v>0</v>
      </c>
      <c r="BC219" s="23">
        <v>0</v>
      </c>
      <c r="BD219" s="5">
        <v>0</v>
      </c>
      <c r="BE219" s="5">
        <v>0</v>
      </c>
      <c r="BF219" s="5">
        <v>0</v>
      </c>
      <c r="BG219" s="22">
        <v>0</v>
      </c>
      <c r="BH219" s="7">
        <v>0</v>
      </c>
      <c r="BI219" s="23">
        <v>0</v>
      </c>
      <c r="BJ219" s="5">
        <v>0</v>
      </c>
      <c r="BK219" s="5">
        <v>0</v>
      </c>
      <c r="BL219" s="5">
        <v>0</v>
      </c>
      <c r="BM219" s="22">
        <v>0</v>
      </c>
      <c r="BN219" s="7">
        <v>0</v>
      </c>
      <c r="BO219" s="7">
        <v>0</v>
      </c>
      <c r="BP219" s="5">
        <v>0</v>
      </c>
      <c r="BQ219" s="22">
        <v>14.267353191421799</v>
      </c>
      <c r="BR219" s="7">
        <v>14.243390321804901</v>
      </c>
      <c r="BS219" s="7">
        <v>14.2992715281559</v>
      </c>
      <c r="BT219" s="22">
        <v>14.3533196794404</v>
      </c>
      <c r="BU219" s="7">
        <v>14.110638462025999</v>
      </c>
      <c r="BV219" s="23">
        <v>14.2294375851681</v>
      </c>
      <c r="BW219" s="7">
        <v>14.3407491393766</v>
      </c>
      <c r="BX219" s="7">
        <v>13.953194796047701</v>
      </c>
      <c r="BY219" s="7">
        <v>13.994213501346399</v>
      </c>
      <c r="BZ219" s="22">
        <v>13.867042396293</v>
      </c>
      <c r="CA219" s="7">
        <v>13.204444755725</v>
      </c>
      <c r="CB219" s="23">
        <v>14.0625505860445</v>
      </c>
      <c r="CC219" s="7">
        <v>13.926575656419599</v>
      </c>
      <c r="CD219" s="22">
        <v>14.2949071094397</v>
      </c>
      <c r="CE219" s="7">
        <v>14.172527843021401</v>
      </c>
      <c r="CF219" s="23">
        <v>14.168041120462499</v>
      </c>
      <c r="CG219" s="7">
        <v>14.3614516086395</v>
      </c>
      <c r="CH219" s="7">
        <v>14.0227212416342</v>
      </c>
      <c r="CI219" s="7">
        <v>13.9253324610248</v>
      </c>
      <c r="CJ219" s="22">
        <v>13.5735948567688</v>
      </c>
      <c r="CK219" s="7">
        <v>13.8158310349849</v>
      </c>
      <c r="CL219" s="7">
        <v>13.6992155427141</v>
      </c>
      <c r="CM219" s="23">
        <v>13.438273684898</v>
      </c>
      <c r="CN219" s="7">
        <v>13.6672419377183</v>
      </c>
      <c r="CO219" s="7">
        <v>13.502239386078299</v>
      </c>
      <c r="CP219" s="7">
        <v>13.491705881267499</v>
      </c>
      <c r="CQ219" s="22">
        <v>13.929143276501399</v>
      </c>
      <c r="CR219" s="7">
        <v>13.061034290643001</v>
      </c>
      <c r="CS219" s="23">
        <v>13.2034978493074</v>
      </c>
      <c r="CT219" s="7">
        <v>13.832715578551401</v>
      </c>
      <c r="CU219" s="7">
        <v>13.5464299312534</v>
      </c>
      <c r="CV219" s="7">
        <v>13.4093713825508</v>
      </c>
      <c r="CW219" s="22">
        <v>13.6440958957522</v>
      </c>
      <c r="CX219" s="7">
        <v>13.579759978773399</v>
      </c>
      <c r="CY219" s="7">
        <v>13.353617296405099</v>
      </c>
      <c r="CZ219" s="23">
        <v>13.368705963931401</v>
      </c>
    </row>
    <row r="220" spans="1:104" s="8" customFormat="1" x14ac:dyDescent="0.2">
      <c r="A220" s="22">
        <v>43873</v>
      </c>
      <c r="B220" s="5" t="s">
        <v>348</v>
      </c>
      <c r="C220" s="5" t="s">
        <v>6</v>
      </c>
      <c r="D220" s="27">
        <v>18</v>
      </c>
      <c r="E220" s="5" t="s">
        <v>46</v>
      </c>
      <c r="F220" s="17">
        <v>410</v>
      </c>
      <c r="G220" s="18" t="s">
        <v>302</v>
      </c>
      <c r="H220" s="5" t="s">
        <v>349</v>
      </c>
      <c r="I220" s="5">
        <v>216</v>
      </c>
      <c r="J220" s="5">
        <v>1</v>
      </c>
      <c r="K220" s="19">
        <v>-0.29152862523291401</v>
      </c>
      <c r="L220" s="6">
        <v>0.39598060380855099</v>
      </c>
      <c r="M220" s="20">
        <v>9.5098476530683498E-2</v>
      </c>
      <c r="N220" s="6">
        <v>1.3631414759910101</v>
      </c>
      <c r="O220" s="6">
        <v>1.2298164225506101</v>
      </c>
      <c r="P220" s="6">
        <v>0.842772384730885</v>
      </c>
      <c r="Q220" s="19">
        <v>1.97708995403914</v>
      </c>
      <c r="R220" s="6">
        <v>1.82816500110244</v>
      </c>
      <c r="S220" s="20">
        <v>0.35378786122864297</v>
      </c>
      <c r="T220" s="21">
        <v>-3.29737075491198</v>
      </c>
      <c r="U220" s="19">
        <v>1.0088981779567501</v>
      </c>
      <c r="V220" s="6">
        <v>0.89893299294527296</v>
      </c>
      <c r="W220" s="20">
        <v>-0.50263255496868997</v>
      </c>
      <c r="X220" s="6">
        <v>-0.19011375908289299</v>
      </c>
      <c r="Y220" s="6">
        <v>-0.261270598566194</v>
      </c>
      <c r="Z220" s="6">
        <v>-0.50995295172383603</v>
      </c>
      <c r="AA220" s="19">
        <v>-1.0063444125841801</v>
      </c>
      <c r="AB220" s="6">
        <v>-0.32753781618765598</v>
      </c>
      <c r="AC220" s="20">
        <v>-1.1304668957514299</v>
      </c>
      <c r="AD220" s="19">
        <v>-1.28634825400689</v>
      </c>
      <c r="AE220" s="6">
        <v>-0.13076819612818699</v>
      </c>
      <c r="AF220" s="20">
        <v>-0.82015750983699998</v>
      </c>
      <c r="AG220" s="19">
        <v>-1.4452281520148</v>
      </c>
      <c r="AH220" s="6">
        <v>-0.74525631644398005</v>
      </c>
      <c r="AI220" s="20">
        <v>-1.2784799702493199</v>
      </c>
      <c r="AJ220" s="19">
        <v>4.8468903893276398E-2</v>
      </c>
      <c r="AK220" s="6">
        <v>-0.16108702685295001</v>
      </c>
      <c r="AL220" s="6">
        <v>-0.823486277085966</v>
      </c>
      <c r="AM220" s="20">
        <v>0.23247531232034499</v>
      </c>
      <c r="AN220" s="5">
        <v>0</v>
      </c>
      <c r="AO220" s="5">
        <v>0</v>
      </c>
      <c r="AP220" s="5">
        <v>0</v>
      </c>
      <c r="AQ220" s="22">
        <v>1</v>
      </c>
      <c r="AR220" s="7">
        <v>1</v>
      </c>
      <c r="AS220" s="23">
        <v>0</v>
      </c>
      <c r="AT220" s="5">
        <v>1</v>
      </c>
      <c r="AU220" s="5">
        <v>1</v>
      </c>
      <c r="AV220" s="5">
        <v>0</v>
      </c>
      <c r="AW220" s="24">
        <v>-1</v>
      </c>
      <c r="AX220" s="5">
        <v>0</v>
      </c>
      <c r="AY220" s="5">
        <v>0</v>
      </c>
      <c r="AZ220" s="5">
        <v>0</v>
      </c>
      <c r="BA220" s="22">
        <v>0</v>
      </c>
      <c r="BB220" s="7">
        <v>0</v>
      </c>
      <c r="BC220" s="23">
        <v>0</v>
      </c>
      <c r="BD220" s="5">
        <v>0</v>
      </c>
      <c r="BE220" s="5">
        <v>0</v>
      </c>
      <c r="BF220" s="5">
        <v>0</v>
      </c>
      <c r="BG220" s="22">
        <v>0</v>
      </c>
      <c r="BH220" s="7">
        <v>0</v>
      </c>
      <c r="BI220" s="23">
        <v>0</v>
      </c>
      <c r="BJ220" s="5">
        <v>0</v>
      </c>
      <c r="BK220" s="5">
        <v>0</v>
      </c>
      <c r="BL220" s="5">
        <v>0</v>
      </c>
      <c r="BM220" s="22">
        <v>0</v>
      </c>
      <c r="BN220" s="7">
        <v>0</v>
      </c>
      <c r="BO220" s="7">
        <v>0</v>
      </c>
      <c r="BP220" s="5">
        <v>0</v>
      </c>
      <c r="BQ220" s="22">
        <v>8.5350755068913795</v>
      </c>
      <c r="BR220" s="7">
        <v>9.04410392689873</v>
      </c>
      <c r="BS220" s="7">
        <v>9.1612731180557603</v>
      </c>
      <c r="BT220" s="22">
        <v>8.2435468816584603</v>
      </c>
      <c r="BU220" s="7">
        <v>9.4400845307072796</v>
      </c>
      <c r="BV220" s="23">
        <v>9.2563715945864509</v>
      </c>
      <c r="BW220" s="7">
        <v>9.8982169828823796</v>
      </c>
      <c r="BX220" s="7">
        <v>10.2739203494493</v>
      </c>
      <c r="BY220" s="7">
        <v>10.0040455027866</v>
      </c>
      <c r="BZ220" s="22">
        <v>10.5121654609305</v>
      </c>
      <c r="CA220" s="7">
        <v>10.872268928001199</v>
      </c>
      <c r="CB220" s="23">
        <v>9.5150609792843994</v>
      </c>
      <c r="CC220" s="7">
        <v>5.8639023631437901</v>
      </c>
      <c r="CD220" s="22">
        <v>9.5439736848481207</v>
      </c>
      <c r="CE220" s="7">
        <v>9.9430369198439994</v>
      </c>
      <c r="CF220" s="23">
        <v>8.6586405630870704</v>
      </c>
      <c r="CG220" s="7">
        <v>8.3449617478084797</v>
      </c>
      <c r="CH220" s="7">
        <v>8.7828333283325293</v>
      </c>
      <c r="CI220" s="7">
        <v>8.6513201663319297</v>
      </c>
      <c r="CJ220" s="22">
        <v>9.0797696548368805</v>
      </c>
      <c r="CK220" s="7">
        <v>8.3662526026753703</v>
      </c>
      <c r="CL220" s="7">
        <v>9.1273435563569105</v>
      </c>
      <c r="CM220" s="23">
        <v>8.5023015086091895</v>
      </c>
      <c r="CN220" s="7">
        <v>8.0734252422527</v>
      </c>
      <c r="CO220" s="7">
        <v>8.03871478648772</v>
      </c>
      <c r="CP220" s="7">
        <v>7.99687666060548</v>
      </c>
      <c r="CQ220" s="22">
        <v>7.7934214008299998</v>
      </c>
      <c r="CR220" s="7">
        <v>8.2354844065471902</v>
      </c>
      <c r="CS220" s="23">
        <v>8.3071860465199094</v>
      </c>
      <c r="CT220" s="7">
        <v>7.6345415028220804</v>
      </c>
      <c r="CU220" s="7">
        <v>7.6209962862314002</v>
      </c>
      <c r="CV220" s="7">
        <v>7.8488635861075897</v>
      </c>
      <c r="CW220" s="22">
        <v>9.1282385587301604</v>
      </c>
      <c r="CX220" s="7">
        <v>8.20516557582242</v>
      </c>
      <c r="CY220" s="7">
        <v>8.3038572792709502</v>
      </c>
      <c r="CZ220" s="23">
        <v>8.7347768209295307</v>
      </c>
    </row>
    <row r="221" spans="1:104" s="8" customFormat="1" x14ac:dyDescent="0.2">
      <c r="A221" s="22">
        <v>124175</v>
      </c>
      <c r="B221" s="7"/>
      <c r="C221" s="7" t="s">
        <v>6</v>
      </c>
      <c r="D221" s="43">
        <v>64</v>
      </c>
      <c r="E221" s="7" t="s">
        <v>87</v>
      </c>
      <c r="F221" s="17">
        <v>3917</v>
      </c>
      <c r="G221" s="17" t="s">
        <v>350</v>
      </c>
      <c r="H221" s="7" t="s">
        <v>349</v>
      </c>
      <c r="I221" s="7">
        <v>217</v>
      </c>
      <c r="J221" s="7">
        <v>1</v>
      </c>
      <c r="K221" s="19">
        <v>-0.170558162958624</v>
      </c>
      <c r="L221" s="6">
        <v>-0.14197839062473999</v>
      </c>
      <c r="M221" s="20">
        <v>-0.632119851863017</v>
      </c>
      <c r="N221" s="6">
        <v>0.372730600149136</v>
      </c>
      <c r="O221" s="6">
        <v>0.22020283816539199</v>
      </c>
      <c r="P221" s="6">
        <v>-0.32496892574992098</v>
      </c>
      <c r="Q221" s="19">
        <v>0.44180212434397398</v>
      </c>
      <c r="R221" s="6">
        <v>0.45922355881430699</v>
      </c>
      <c r="S221" s="20">
        <v>-0.99519872254364605</v>
      </c>
      <c r="T221" s="21">
        <v>-1.6841648359610599</v>
      </c>
      <c r="U221" s="19">
        <v>0.60829806445298495</v>
      </c>
      <c r="V221" s="6">
        <v>0.44433544899060701</v>
      </c>
      <c r="W221" s="20">
        <v>-0.77090500802566997</v>
      </c>
      <c r="X221" s="6">
        <v>-2.8664899212779801E-2</v>
      </c>
      <c r="Y221" s="6">
        <v>-0.357573019816398</v>
      </c>
      <c r="Z221" s="6">
        <v>-0.64211002373149695</v>
      </c>
      <c r="AA221" s="19">
        <v>-0.86549629451522503</v>
      </c>
      <c r="AB221" s="6">
        <v>-0.736159739100406</v>
      </c>
      <c r="AC221" s="20">
        <v>-1.75952765322349</v>
      </c>
      <c r="AD221" s="19">
        <v>-1.85212653685472</v>
      </c>
      <c r="AE221" s="6">
        <v>-0.76647980641834002</v>
      </c>
      <c r="AF221" s="20">
        <v>-2.6804684557782998</v>
      </c>
      <c r="AG221" s="19">
        <v>-2.1531670126122502</v>
      </c>
      <c r="AH221" s="6">
        <v>-1.5776312693041601</v>
      </c>
      <c r="AI221" s="20">
        <v>-2.3619330112347301</v>
      </c>
      <c r="AJ221" s="19">
        <v>0.51838802668856898</v>
      </c>
      <c r="AK221" s="6">
        <v>8.6094288155091903E-3</v>
      </c>
      <c r="AL221" s="6">
        <v>-0.98754492231637203</v>
      </c>
      <c r="AM221" s="20">
        <v>-0.59390820307980396</v>
      </c>
      <c r="AN221" s="7">
        <v>0</v>
      </c>
      <c r="AO221" s="7">
        <v>0</v>
      </c>
      <c r="AP221" s="7">
        <v>-1</v>
      </c>
      <c r="AQ221" s="22">
        <v>0</v>
      </c>
      <c r="AR221" s="7">
        <v>0</v>
      </c>
      <c r="AS221" s="23">
        <v>0</v>
      </c>
      <c r="AT221" s="7">
        <v>0</v>
      </c>
      <c r="AU221" s="7">
        <v>1</v>
      </c>
      <c r="AV221" s="7">
        <v>-1</v>
      </c>
      <c r="AW221" s="24">
        <v>-1</v>
      </c>
      <c r="AX221" s="7">
        <v>1</v>
      </c>
      <c r="AY221" s="7">
        <v>0</v>
      </c>
      <c r="AZ221" s="7">
        <v>-1</v>
      </c>
      <c r="BA221" s="22">
        <v>0</v>
      </c>
      <c r="BB221" s="7">
        <v>0</v>
      </c>
      <c r="BC221" s="23">
        <v>-1</v>
      </c>
      <c r="BD221" s="7">
        <v>0</v>
      </c>
      <c r="BE221" s="7">
        <v>0</v>
      </c>
      <c r="BF221" s="7">
        <v>0</v>
      </c>
      <c r="BG221" s="22">
        <v>0</v>
      </c>
      <c r="BH221" s="7">
        <v>0</v>
      </c>
      <c r="BI221" s="23">
        <v>-1</v>
      </c>
      <c r="BJ221" s="7">
        <v>0</v>
      </c>
      <c r="BK221" s="7">
        <v>0</v>
      </c>
      <c r="BL221" s="7">
        <v>-1</v>
      </c>
      <c r="BM221" s="22">
        <v>0</v>
      </c>
      <c r="BN221" s="7">
        <v>0</v>
      </c>
      <c r="BO221" s="7">
        <v>0</v>
      </c>
      <c r="BP221" s="7">
        <v>0</v>
      </c>
      <c r="BQ221" s="22">
        <v>10.653028553783299</v>
      </c>
      <c r="BR221" s="7">
        <v>11.055685357735699</v>
      </c>
      <c r="BS221" s="7">
        <v>11.239679696668301</v>
      </c>
      <c r="BT221" s="22">
        <v>10.4824703908247</v>
      </c>
      <c r="BU221" s="7">
        <v>10.913706967111001</v>
      </c>
      <c r="BV221" s="23">
        <v>10.6075598448053</v>
      </c>
      <c r="BW221" s="7">
        <v>11.0257591539325</v>
      </c>
      <c r="BX221" s="7">
        <v>11.2758881959011</v>
      </c>
      <c r="BY221" s="7">
        <v>10.914710770918401</v>
      </c>
      <c r="BZ221" s="22">
        <v>11.0948306781273</v>
      </c>
      <c r="CA221" s="7">
        <v>11.51490891655</v>
      </c>
      <c r="CB221" s="23">
        <v>10.244480974124601</v>
      </c>
      <c r="CC221" s="7">
        <v>9.5555148607072198</v>
      </c>
      <c r="CD221" s="22">
        <v>11.2613266182363</v>
      </c>
      <c r="CE221" s="7">
        <v>11.500020806726299</v>
      </c>
      <c r="CF221" s="23">
        <v>10.468774688642601</v>
      </c>
      <c r="CG221" s="7">
        <v>10.624363654570599</v>
      </c>
      <c r="CH221" s="7">
        <v>10.6981123379193</v>
      </c>
      <c r="CI221" s="7">
        <v>10.5975696729368</v>
      </c>
      <c r="CJ221" s="22">
        <v>10.656128147402301</v>
      </c>
      <c r="CK221" s="7">
        <v>10.289155255067801</v>
      </c>
      <c r="CL221" s="7">
        <v>10.9882607974002</v>
      </c>
      <c r="CM221" s="23">
        <v>10.722430311919499</v>
      </c>
      <c r="CN221" s="7">
        <v>9.7906318528871008</v>
      </c>
      <c r="CO221" s="7">
        <v>9.5529955159674191</v>
      </c>
      <c r="CP221" s="7">
        <v>9.22873314417674</v>
      </c>
      <c r="CQ221" s="22">
        <v>8.8040016105475996</v>
      </c>
      <c r="CR221" s="7">
        <v>9.5226754486494798</v>
      </c>
      <c r="CS221" s="23">
        <v>8.3077923416219299</v>
      </c>
      <c r="CT221" s="7">
        <v>8.5029611347900698</v>
      </c>
      <c r="CU221" s="7">
        <v>8.7115239857636606</v>
      </c>
      <c r="CV221" s="7">
        <v>8.6263277861655006</v>
      </c>
      <c r="CW221" s="22">
        <v>11.1745161740909</v>
      </c>
      <c r="CX221" s="7">
        <v>10.297764683883299</v>
      </c>
      <c r="CY221" s="7">
        <v>10.0007158750839</v>
      </c>
      <c r="CZ221" s="23">
        <v>10.1285221088397</v>
      </c>
    </row>
    <row r="222" spans="1:104" s="8" customFormat="1" x14ac:dyDescent="0.2">
      <c r="A222" s="22">
        <v>123283</v>
      </c>
      <c r="B222" s="5" t="s">
        <v>351</v>
      </c>
      <c r="C222" s="5" t="s">
        <v>6</v>
      </c>
      <c r="D222" s="27">
        <v>54</v>
      </c>
      <c r="E222" s="5" t="s">
        <v>352</v>
      </c>
      <c r="F222" s="18">
        <v>5126</v>
      </c>
      <c r="G222" s="18" t="s">
        <v>353</v>
      </c>
      <c r="H222" s="5" t="s">
        <v>354</v>
      </c>
      <c r="I222" s="5">
        <v>218</v>
      </c>
      <c r="J222" s="5">
        <v>1</v>
      </c>
      <c r="K222" s="19">
        <v>0.29931729207371999</v>
      </c>
      <c r="L222" s="6">
        <v>0.43762241204059998</v>
      </c>
      <c r="M222" s="20">
        <v>0.37388870947980202</v>
      </c>
      <c r="N222" s="6">
        <v>0.48066316073553</v>
      </c>
      <c r="O222" s="6">
        <v>-0.49380043619185798</v>
      </c>
      <c r="P222" s="6">
        <v>-0.95280708295253902</v>
      </c>
      <c r="Q222" s="19">
        <v>0.57267864179026295</v>
      </c>
      <c r="R222" s="6">
        <v>0.25839329327184002</v>
      </c>
      <c r="S222" s="20">
        <v>-0.24484701195901201</v>
      </c>
      <c r="T222" s="21">
        <v>0.24283120501040001</v>
      </c>
      <c r="U222" s="19">
        <v>0.538468466360007</v>
      </c>
      <c r="V222" s="6">
        <v>-0.94964676138439297</v>
      </c>
      <c r="W222" s="20">
        <v>-1.6847675624948</v>
      </c>
      <c r="X222" s="6">
        <v>0.51113900952221802</v>
      </c>
      <c r="Y222" s="6">
        <v>-0.50311726136618895</v>
      </c>
      <c r="Z222" s="6">
        <v>-1.38903432226572</v>
      </c>
      <c r="AA222" s="19">
        <v>0.66395890789511303</v>
      </c>
      <c r="AB222" s="6">
        <v>-0.41013831165991899</v>
      </c>
      <c r="AC222" s="20">
        <v>-2.3022101861984998</v>
      </c>
      <c r="AD222" s="19">
        <v>1.2784395648494999</v>
      </c>
      <c r="AE222" s="6">
        <v>0.25627225155449401</v>
      </c>
      <c r="AF222" s="20">
        <v>-0.67502063833463499</v>
      </c>
      <c r="AG222" s="19">
        <v>0.99801881042810703</v>
      </c>
      <c r="AH222" s="6">
        <v>-0.188982112604311</v>
      </c>
      <c r="AI222" s="20">
        <v>-0.308279183087866</v>
      </c>
      <c r="AJ222" s="19">
        <v>1.10861200434558</v>
      </c>
      <c r="AK222" s="6">
        <v>0.33415987354334398</v>
      </c>
      <c r="AL222" s="6">
        <v>5.7620680618077499E-2</v>
      </c>
      <c r="AM222" s="20">
        <v>0.39529283586325498</v>
      </c>
      <c r="AN222" s="5">
        <v>0</v>
      </c>
      <c r="AO222" s="5">
        <v>1</v>
      </c>
      <c r="AP222" s="5">
        <v>0</v>
      </c>
      <c r="AQ222" s="22">
        <v>1</v>
      </c>
      <c r="AR222" s="7">
        <v>-1</v>
      </c>
      <c r="AS222" s="23">
        <v>-1</v>
      </c>
      <c r="AT222" s="5">
        <v>1</v>
      </c>
      <c r="AU222" s="5">
        <v>0</v>
      </c>
      <c r="AV222" s="5">
        <v>0</v>
      </c>
      <c r="AW222" s="24">
        <v>0</v>
      </c>
      <c r="AX222" s="5">
        <v>1</v>
      </c>
      <c r="AY222" s="5">
        <v>-1</v>
      </c>
      <c r="AZ222" s="5">
        <v>-1</v>
      </c>
      <c r="BA222" s="22">
        <v>1</v>
      </c>
      <c r="BB222" s="7">
        <v>-1</v>
      </c>
      <c r="BC222" s="23">
        <v>-1</v>
      </c>
      <c r="BD222" s="5">
        <v>0</v>
      </c>
      <c r="BE222" s="5">
        <v>0</v>
      </c>
      <c r="BF222" s="5">
        <v>-1</v>
      </c>
      <c r="BG222" s="22">
        <v>1</v>
      </c>
      <c r="BH222" s="7">
        <v>0</v>
      </c>
      <c r="BI222" s="23">
        <v>-1</v>
      </c>
      <c r="BJ222" s="5">
        <v>1</v>
      </c>
      <c r="BK222" s="5">
        <v>0</v>
      </c>
      <c r="BL222" s="5">
        <v>0</v>
      </c>
      <c r="BM222" s="22">
        <v>1</v>
      </c>
      <c r="BN222" s="7">
        <v>0</v>
      </c>
      <c r="BO222" s="7">
        <v>0</v>
      </c>
      <c r="BP222" s="5">
        <v>0</v>
      </c>
      <c r="BQ222" s="22">
        <v>13.9381026084127</v>
      </c>
      <c r="BR222" s="7">
        <v>14.5662706226298</v>
      </c>
      <c r="BS222" s="7">
        <v>14.561764763528499</v>
      </c>
      <c r="BT222" s="22">
        <v>14.237419900486399</v>
      </c>
      <c r="BU222" s="7">
        <v>15.0038930346704</v>
      </c>
      <c r="BV222" s="23">
        <v>14.935653473008299</v>
      </c>
      <c r="BW222" s="7">
        <v>14.4187657691482</v>
      </c>
      <c r="BX222" s="7">
        <v>14.072470186438</v>
      </c>
      <c r="BY222" s="7">
        <v>13.608957680575999</v>
      </c>
      <c r="BZ222" s="22">
        <v>14.510781250202999</v>
      </c>
      <c r="CA222" s="7">
        <v>14.8246639159017</v>
      </c>
      <c r="CB222" s="23">
        <v>14.3169177515695</v>
      </c>
      <c r="CC222" s="7">
        <v>14.8045959685389</v>
      </c>
      <c r="CD222" s="22">
        <v>14.4765710747727</v>
      </c>
      <c r="CE222" s="7">
        <v>13.616623861245399</v>
      </c>
      <c r="CF222" s="23">
        <v>12.876997201033699</v>
      </c>
      <c r="CG222" s="7">
        <v>14.4492416179349</v>
      </c>
      <c r="CH222" s="7">
        <v>14.0631533612636</v>
      </c>
      <c r="CI222" s="7">
        <v>13.1727304412628</v>
      </c>
      <c r="CJ222" s="22">
        <v>11.8042267872436</v>
      </c>
      <c r="CK222" s="7">
        <v>13.894811799362399</v>
      </c>
      <c r="CL222" s="7">
        <v>13.8072073838735</v>
      </c>
      <c r="CM222" s="23">
        <v>13.9869529312656</v>
      </c>
      <c r="CN222" s="7">
        <v>12.4681856951387</v>
      </c>
      <c r="CO222" s="7">
        <v>13.4846734877025</v>
      </c>
      <c r="CP222" s="7">
        <v>11.504997197674999</v>
      </c>
      <c r="CQ222" s="22">
        <v>13.082666352093099</v>
      </c>
      <c r="CR222" s="7">
        <v>14.1510840509169</v>
      </c>
      <c r="CS222" s="23">
        <v>13.132186745538901</v>
      </c>
      <c r="CT222" s="7">
        <v>12.8022455976717</v>
      </c>
      <c r="CU222" s="7">
        <v>13.705829686758101</v>
      </c>
      <c r="CV222" s="7">
        <v>13.4989282007857</v>
      </c>
      <c r="CW222" s="22">
        <v>12.9128387915892</v>
      </c>
      <c r="CX222" s="7">
        <v>14.2289716729058</v>
      </c>
      <c r="CY222" s="7">
        <v>13.864828064491601</v>
      </c>
      <c r="CZ222" s="23">
        <v>14.382245767128801</v>
      </c>
    </row>
    <row r="223" spans="1:104" s="8" customFormat="1" x14ac:dyDescent="0.2">
      <c r="A223" s="22">
        <v>103049</v>
      </c>
      <c r="B223" s="5"/>
      <c r="C223" s="5" t="s">
        <v>6</v>
      </c>
      <c r="D223" s="27">
        <v>28</v>
      </c>
      <c r="E223" s="7" t="s">
        <v>355</v>
      </c>
      <c r="F223" s="17">
        <v>870</v>
      </c>
      <c r="G223" s="18" t="s">
        <v>356</v>
      </c>
      <c r="H223" s="5" t="s">
        <v>354</v>
      </c>
      <c r="I223" s="5">
        <v>219</v>
      </c>
      <c r="J223" s="5">
        <v>1</v>
      </c>
      <c r="K223" s="19">
        <v>0.75574674718838297</v>
      </c>
      <c r="L223" s="6">
        <v>1.51635366832589</v>
      </c>
      <c r="M223" s="20">
        <v>0.25958565536257799</v>
      </c>
      <c r="N223" s="6">
        <v>0.69580588785890995</v>
      </c>
      <c r="O223" s="6">
        <v>-1.4686462936970399</v>
      </c>
      <c r="P223" s="6">
        <v>-2.30508793317204</v>
      </c>
      <c r="Q223" s="19">
        <v>1.35449516412921</v>
      </c>
      <c r="R223" s="6">
        <v>0.77064010195314703</v>
      </c>
      <c r="S223" s="20">
        <v>-1.42968678625387</v>
      </c>
      <c r="T223" s="21">
        <v>1.3958825900565801</v>
      </c>
      <c r="U223" s="19">
        <v>0.73605175077398</v>
      </c>
      <c r="V223" s="6">
        <v>-1.0141964939672501</v>
      </c>
      <c r="W223" s="20">
        <v>-2.7452922659670298</v>
      </c>
      <c r="X223" s="6">
        <v>0.56251584110678499</v>
      </c>
      <c r="Y223" s="6">
        <v>-0.87971848824126997</v>
      </c>
      <c r="Z223" s="6">
        <v>-3.1671432227617302</v>
      </c>
      <c r="AA223" s="19">
        <v>0.18122119303256001</v>
      </c>
      <c r="AB223" s="6">
        <v>-0.49823043046389498</v>
      </c>
      <c r="AC223" s="20">
        <v>-2.7027829648248698</v>
      </c>
      <c r="AD223" s="19">
        <v>0.98446217705559702</v>
      </c>
      <c r="AE223" s="6">
        <v>0.249106690446389</v>
      </c>
      <c r="AF223" s="20">
        <v>-0.72947628880271997</v>
      </c>
      <c r="AG223" s="19">
        <v>0.96916635170952703</v>
      </c>
      <c r="AH223" s="6">
        <v>-5.23239757060825E-2</v>
      </c>
      <c r="AI223" s="20">
        <v>-1.08772275172008</v>
      </c>
      <c r="AJ223" s="19">
        <v>0.48706205127752999</v>
      </c>
      <c r="AK223" s="6">
        <v>-0.29086922001618598</v>
      </c>
      <c r="AL223" s="6">
        <v>-1.05933075918952</v>
      </c>
      <c r="AM223" s="20">
        <v>0.59490950051244496</v>
      </c>
      <c r="AN223" s="5">
        <v>1</v>
      </c>
      <c r="AO223" s="5">
        <v>1</v>
      </c>
      <c r="AP223" s="5">
        <v>0</v>
      </c>
      <c r="AQ223" s="22">
        <v>1</v>
      </c>
      <c r="AR223" s="7">
        <v>-1</v>
      </c>
      <c r="AS223" s="23">
        <v>-1</v>
      </c>
      <c r="AT223" s="5">
        <v>1</v>
      </c>
      <c r="AU223" s="5">
        <v>1</v>
      </c>
      <c r="AV223" s="5">
        <v>-1</v>
      </c>
      <c r="AW223" s="24">
        <v>1</v>
      </c>
      <c r="AX223" s="5">
        <v>1</v>
      </c>
      <c r="AY223" s="5">
        <v>-1</v>
      </c>
      <c r="AZ223" s="5">
        <v>-1</v>
      </c>
      <c r="BA223" s="22">
        <v>0</v>
      </c>
      <c r="BB223" s="7">
        <v>-1</v>
      </c>
      <c r="BC223" s="23">
        <v>-1</v>
      </c>
      <c r="BD223" s="5">
        <v>0</v>
      </c>
      <c r="BE223" s="5">
        <v>0</v>
      </c>
      <c r="BF223" s="5">
        <v>-1</v>
      </c>
      <c r="BG223" s="22">
        <v>1</v>
      </c>
      <c r="BH223" s="7">
        <v>0</v>
      </c>
      <c r="BI223" s="23">
        <v>-1</v>
      </c>
      <c r="BJ223" s="5">
        <v>1</v>
      </c>
      <c r="BK223" s="5">
        <v>0</v>
      </c>
      <c r="BL223" s="5">
        <v>-1</v>
      </c>
      <c r="BM223" s="22">
        <v>0</v>
      </c>
      <c r="BN223" s="7">
        <v>0</v>
      </c>
      <c r="BO223" s="7">
        <v>-1</v>
      </c>
      <c r="BP223" s="5">
        <v>0</v>
      </c>
      <c r="BQ223" s="22">
        <v>11.3029246470647</v>
      </c>
      <c r="BR223" s="7">
        <v>12.027286353477001</v>
      </c>
      <c r="BS223" s="7">
        <v>12.417713603671</v>
      </c>
      <c r="BT223" s="22">
        <v>12.0586713942531</v>
      </c>
      <c r="BU223" s="7">
        <v>13.543640021802901</v>
      </c>
      <c r="BV223" s="23">
        <v>12.6772992590336</v>
      </c>
      <c r="BW223" s="7">
        <v>11.998730534923601</v>
      </c>
      <c r="BX223" s="7">
        <v>10.558640059779901</v>
      </c>
      <c r="BY223" s="7">
        <v>10.1126256704989</v>
      </c>
      <c r="BZ223" s="22">
        <v>12.6574198111939</v>
      </c>
      <c r="CA223" s="7">
        <v>12.797926455430099</v>
      </c>
      <c r="CB223" s="23">
        <v>10.988026817417101</v>
      </c>
      <c r="CC223" s="7">
        <v>13.8135961937276</v>
      </c>
      <c r="CD223" s="22">
        <v>12.038976397838701</v>
      </c>
      <c r="CE223" s="7">
        <v>11.0130898595097</v>
      </c>
      <c r="CF223" s="23">
        <v>9.6724213377039394</v>
      </c>
      <c r="CG223" s="7">
        <v>11.865440488171499</v>
      </c>
      <c r="CH223" s="7">
        <v>11.1475678652357</v>
      </c>
      <c r="CI223" s="7">
        <v>9.2505703809092399</v>
      </c>
      <c r="CJ223" s="22">
        <v>12.1005445681414</v>
      </c>
      <c r="CK223" s="7">
        <v>12.813655891684199</v>
      </c>
      <c r="CL223" s="7">
        <v>12.3064644826201</v>
      </c>
      <c r="CM223" s="23">
        <v>11.7036685671389</v>
      </c>
      <c r="CN223" s="7">
        <v>12.281765761174</v>
      </c>
      <c r="CO223" s="7">
        <v>12.3154254612203</v>
      </c>
      <c r="CP223" s="7">
        <v>9.6036815177952004</v>
      </c>
      <c r="CQ223" s="22">
        <v>13.085006745196999</v>
      </c>
      <c r="CR223" s="7">
        <v>13.062762582130601</v>
      </c>
      <c r="CS223" s="23">
        <v>11.5769881938173</v>
      </c>
      <c r="CT223" s="7">
        <v>13.069710919851</v>
      </c>
      <c r="CU223" s="7">
        <v>12.7613319159782</v>
      </c>
      <c r="CV223" s="7">
        <v>11.2187417309</v>
      </c>
      <c r="CW223" s="22">
        <v>12.587606619419001</v>
      </c>
      <c r="CX223" s="7">
        <v>12.522786671668101</v>
      </c>
      <c r="CY223" s="7">
        <v>11.247133723430499</v>
      </c>
      <c r="CZ223" s="23">
        <v>12.2985780676514</v>
      </c>
    </row>
    <row r="224" spans="1:104" s="8" customFormat="1" x14ac:dyDescent="0.2">
      <c r="A224" s="22">
        <v>72339</v>
      </c>
      <c r="B224" s="5" t="s">
        <v>357</v>
      </c>
      <c r="C224" s="5" t="s">
        <v>6</v>
      </c>
      <c r="D224" s="27">
        <v>18</v>
      </c>
      <c r="E224" s="7" t="s">
        <v>46</v>
      </c>
      <c r="F224" s="18">
        <v>200</v>
      </c>
      <c r="G224" s="18" t="s">
        <v>358</v>
      </c>
      <c r="H224" s="5" t="s">
        <v>354</v>
      </c>
      <c r="I224" s="5">
        <v>220</v>
      </c>
      <c r="J224" s="5">
        <v>1</v>
      </c>
      <c r="K224" s="19">
        <v>-0.36165624873739199</v>
      </c>
      <c r="L224" s="6">
        <v>-1.7063616580857801</v>
      </c>
      <c r="M224" s="20">
        <v>-2.6900622631067899</v>
      </c>
      <c r="N224" s="6">
        <v>-0.162840014760951</v>
      </c>
      <c r="O224" s="6">
        <v>-1.5644857889336901</v>
      </c>
      <c r="P224" s="6">
        <v>-2.28127119753472</v>
      </c>
      <c r="Q224" s="19">
        <v>-0.10238679669024001</v>
      </c>
      <c r="R224" s="6">
        <v>-1.4802215972972399</v>
      </c>
      <c r="S224" s="20">
        <v>-2.1084807241133001</v>
      </c>
      <c r="T224" s="21">
        <v>-2.24067708601146</v>
      </c>
      <c r="U224" s="19">
        <v>0.50745550924126603</v>
      </c>
      <c r="V224" s="6">
        <v>-0.30814849577540199</v>
      </c>
      <c r="W224" s="20">
        <v>-2.5312781376142399</v>
      </c>
      <c r="X224" s="6">
        <v>7.19179870787858E-2</v>
      </c>
      <c r="Y224" s="6">
        <v>-0.70351424042400601</v>
      </c>
      <c r="Z224" s="6">
        <v>-1.8556116091844801</v>
      </c>
      <c r="AA224" s="19">
        <v>0.22536620620224701</v>
      </c>
      <c r="AB224" s="6">
        <v>-1.66906902366767</v>
      </c>
      <c r="AC224" s="20">
        <v>-1.4371045685906201</v>
      </c>
      <c r="AD224" s="19">
        <v>9.9564764030852002E-2</v>
      </c>
      <c r="AE224" s="6">
        <v>-2.85198264020765</v>
      </c>
      <c r="AF224" s="20">
        <v>-2.8387918653316402</v>
      </c>
      <c r="AG224" s="19">
        <v>-0.33724149435643402</v>
      </c>
      <c r="AH224" s="6">
        <v>-2.8602504374286801</v>
      </c>
      <c r="AI224" s="20">
        <v>-2.8240856906006502</v>
      </c>
      <c r="AJ224" s="19">
        <v>0.64315095868723804</v>
      </c>
      <c r="AK224" s="6">
        <v>-0.71883497584075695</v>
      </c>
      <c r="AL224" s="6">
        <v>0.11900502154514001</v>
      </c>
      <c r="AM224" s="20">
        <v>-0.12606763251067399</v>
      </c>
      <c r="AN224" s="5">
        <v>0</v>
      </c>
      <c r="AO224" s="5">
        <v>-1</v>
      </c>
      <c r="AP224" s="5">
        <v>-1</v>
      </c>
      <c r="AQ224" s="22">
        <v>0</v>
      </c>
      <c r="AR224" s="7">
        <v>-1</v>
      </c>
      <c r="AS224" s="23">
        <v>-1</v>
      </c>
      <c r="AT224" s="5">
        <v>0</v>
      </c>
      <c r="AU224" s="5">
        <v>-1</v>
      </c>
      <c r="AV224" s="5">
        <v>-1</v>
      </c>
      <c r="AW224" s="24">
        <v>-1</v>
      </c>
      <c r="AX224" s="5">
        <v>1</v>
      </c>
      <c r="AY224" s="5">
        <v>0</v>
      </c>
      <c r="AZ224" s="5">
        <v>-1</v>
      </c>
      <c r="BA224" s="22">
        <v>0</v>
      </c>
      <c r="BB224" s="7">
        <v>-1</v>
      </c>
      <c r="BC224" s="23">
        <v>-1</v>
      </c>
      <c r="BD224" s="5">
        <v>0</v>
      </c>
      <c r="BE224" s="5">
        <v>-1</v>
      </c>
      <c r="BF224" s="5">
        <v>-1</v>
      </c>
      <c r="BG224" s="22">
        <v>0</v>
      </c>
      <c r="BH224" s="7">
        <v>-1</v>
      </c>
      <c r="BI224" s="23">
        <v>-1</v>
      </c>
      <c r="BJ224" s="5">
        <v>0</v>
      </c>
      <c r="BK224" s="5">
        <v>-1</v>
      </c>
      <c r="BL224" s="5">
        <v>-1</v>
      </c>
      <c r="BM224" s="22">
        <v>0</v>
      </c>
      <c r="BN224" s="7">
        <v>0</v>
      </c>
      <c r="BO224" s="7">
        <v>0</v>
      </c>
      <c r="BP224" s="5">
        <v>0</v>
      </c>
      <c r="BQ224" s="22">
        <v>13.221814188423499</v>
      </c>
      <c r="BR224" s="7">
        <v>13.471347655221701</v>
      </c>
      <c r="BS224" s="7">
        <v>13.688109534222701</v>
      </c>
      <c r="BT224" s="22">
        <v>12.860157939686101</v>
      </c>
      <c r="BU224" s="7">
        <v>11.7649859971359</v>
      </c>
      <c r="BV224" s="23">
        <v>10.998047271115899</v>
      </c>
      <c r="BW224" s="7">
        <v>13.0589741736626</v>
      </c>
      <c r="BX224" s="7">
        <v>11.906861866288001</v>
      </c>
      <c r="BY224" s="7">
        <v>11.406838336688001</v>
      </c>
      <c r="BZ224" s="22">
        <v>13.1194273917333</v>
      </c>
      <c r="CA224" s="7">
        <v>11.991126057924401</v>
      </c>
      <c r="CB224" s="23">
        <v>11.5796288101094</v>
      </c>
      <c r="CC224" s="7">
        <v>11.447432448211201</v>
      </c>
      <c r="CD224" s="22">
        <v>13.729269697664799</v>
      </c>
      <c r="CE224" s="7">
        <v>13.1631991594463</v>
      </c>
      <c r="CF224" s="23">
        <v>11.156831396608499</v>
      </c>
      <c r="CG224" s="7">
        <v>13.293732175502299</v>
      </c>
      <c r="CH224" s="7">
        <v>12.7678334147977</v>
      </c>
      <c r="CI224" s="7">
        <v>11.832497925038201</v>
      </c>
      <c r="CJ224" s="22">
        <v>11.322651481527799</v>
      </c>
      <c r="CK224" s="7">
        <v>12.1814106019301</v>
      </c>
      <c r="CL224" s="7">
        <v>12.069633599125099</v>
      </c>
      <c r="CM224" s="23">
        <v>11.1502949850103</v>
      </c>
      <c r="CN224" s="7">
        <v>11.5480176877301</v>
      </c>
      <c r="CO224" s="7">
        <v>10.5123415782625</v>
      </c>
      <c r="CP224" s="7">
        <v>10.632529030534499</v>
      </c>
      <c r="CQ224" s="22">
        <v>11.422216245558699</v>
      </c>
      <c r="CR224" s="7">
        <v>9.3294279617224802</v>
      </c>
      <c r="CS224" s="23">
        <v>9.2308417337935005</v>
      </c>
      <c r="CT224" s="7">
        <v>10.985409987171399</v>
      </c>
      <c r="CU224" s="7">
        <v>9.3211601645014497</v>
      </c>
      <c r="CV224" s="7">
        <v>9.2455479085245003</v>
      </c>
      <c r="CW224" s="22">
        <v>11.965802440215001</v>
      </c>
      <c r="CX224" s="7">
        <v>11.4625756260894</v>
      </c>
      <c r="CY224" s="7">
        <v>12.1886386206703</v>
      </c>
      <c r="CZ224" s="23">
        <v>11.024227352499601</v>
      </c>
    </row>
    <row r="225" spans="1:104" s="8" customFormat="1" x14ac:dyDescent="0.2">
      <c r="A225" s="22">
        <v>123639</v>
      </c>
      <c r="B225" s="5"/>
      <c r="C225" s="5" t="s">
        <v>6</v>
      </c>
      <c r="D225" s="27">
        <v>64</v>
      </c>
      <c r="E225" s="7" t="s">
        <v>87</v>
      </c>
      <c r="F225" s="18">
        <v>3917</v>
      </c>
      <c r="G225" s="18" t="s">
        <v>151</v>
      </c>
      <c r="H225" s="5" t="s">
        <v>354</v>
      </c>
      <c r="I225" s="5">
        <v>221</v>
      </c>
      <c r="J225" s="5">
        <v>1</v>
      </c>
      <c r="K225" s="19">
        <v>-0.47362538299879597</v>
      </c>
      <c r="L225" s="6">
        <v>-1.5410854004815999</v>
      </c>
      <c r="M225" s="20">
        <v>-3.2569055653474202</v>
      </c>
      <c r="N225" s="6">
        <v>-0.18041982048100999</v>
      </c>
      <c r="O225" s="6">
        <v>-1.4968160387335201</v>
      </c>
      <c r="P225" s="6">
        <v>-2.44357227827977</v>
      </c>
      <c r="Q225" s="19">
        <v>0.33611194135060901</v>
      </c>
      <c r="R225" s="6">
        <v>-1.1127157070559699</v>
      </c>
      <c r="S225" s="20">
        <v>-2.6163424531766202</v>
      </c>
      <c r="T225" s="21">
        <v>-2.16639261754873</v>
      </c>
      <c r="U225" s="19">
        <v>0.78367660629795199</v>
      </c>
      <c r="V225" s="6">
        <v>-0.34709517265640599</v>
      </c>
      <c r="W225" s="20">
        <v>-3.1778062426092402</v>
      </c>
      <c r="X225" s="6">
        <v>-0.26394373104281699</v>
      </c>
      <c r="Y225" s="6">
        <v>-0.82550559223199804</v>
      </c>
      <c r="Z225" s="6">
        <v>-2.3449420378233099</v>
      </c>
      <c r="AA225" s="19">
        <v>-0.49362538078888302</v>
      </c>
      <c r="AB225" s="6">
        <v>-1.48777360217792</v>
      </c>
      <c r="AC225" s="20">
        <v>-1.6700279077942699</v>
      </c>
      <c r="AD225" s="19">
        <v>4.8649112304275403E-3</v>
      </c>
      <c r="AE225" s="6">
        <v>-0.60752719408372302</v>
      </c>
      <c r="AF225" s="20">
        <v>-1.92279671314786</v>
      </c>
      <c r="AG225" s="19">
        <v>-0.227180789195849</v>
      </c>
      <c r="AH225" s="6">
        <v>-1.5785981100787101</v>
      </c>
      <c r="AI225" s="20">
        <v>-2.62266575232591</v>
      </c>
      <c r="AJ225" s="19">
        <v>0.103813982047535</v>
      </c>
      <c r="AK225" s="6">
        <v>-0.59900417267820805</v>
      </c>
      <c r="AL225" s="6">
        <v>-0.780849790560323</v>
      </c>
      <c r="AM225" s="20">
        <v>-1.1221718160130101</v>
      </c>
      <c r="AN225" s="5">
        <v>0</v>
      </c>
      <c r="AO225" s="5">
        <v>-1</v>
      </c>
      <c r="AP225" s="5">
        <v>-1</v>
      </c>
      <c r="AQ225" s="22">
        <v>0</v>
      </c>
      <c r="AR225" s="7">
        <v>-1</v>
      </c>
      <c r="AS225" s="23">
        <v>-1</v>
      </c>
      <c r="AT225" s="5">
        <v>0</v>
      </c>
      <c r="AU225" s="5">
        <v>-1</v>
      </c>
      <c r="AV225" s="5">
        <v>-1</v>
      </c>
      <c r="AW225" s="24">
        <v>-1</v>
      </c>
      <c r="AX225" s="5">
        <v>1</v>
      </c>
      <c r="AY225" s="5">
        <v>0</v>
      </c>
      <c r="AZ225" s="5">
        <v>-1</v>
      </c>
      <c r="BA225" s="22">
        <v>0</v>
      </c>
      <c r="BB225" s="7">
        <v>-1</v>
      </c>
      <c r="BC225" s="23">
        <v>-1</v>
      </c>
      <c r="BD225" s="5">
        <v>0</v>
      </c>
      <c r="BE225" s="5">
        <v>-1</v>
      </c>
      <c r="BF225" s="5">
        <v>-1</v>
      </c>
      <c r="BG225" s="22">
        <v>0</v>
      </c>
      <c r="BH225" s="7">
        <v>0</v>
      </c>
      <c r="BI225" s="23">
        <v>-1</v>
      </c>
      <c r="BJ225" s="5">
        <v>0</v>
      </c>
      <c r="BK225" s="5">
        <v>-1</v>
      </c>
      <c r="BL225" s="5">
        <v>-1</v>
      </c>
      <c r="BM225" s="22">
        <v>0</v>
      </c>
      <c r="BN225" s="7">
        <v>0</v>
      </c>
      <c r="BO225" s="7">
        <v>0</v>
      </c>
      <c r="BP225" s="5">
        <v>0</v>
      </c>
      <c r="BQ225" s="22">
        <v>10.7720103985355</v>
      </c>
      <c r="BR225" s="7">
        <v>11.1345668025106</v>
      </c>
      <c r="BS225" s="7">
        <v>11.572405999675199</v>
      </c>
      <c r="BT225" s="22">
        <v>10.2983850155367</v>
      </c>
      <c r="BU225" s="7">
        <v>9.59348140202896</v>
      </c>
      <c r="BV225" s="23">
        <v>8.3155004343277596</v>
      </c>
      <c r="BW225" s="7">
        <v>10.5915905780545</v>
      </c>
      <c r="BX225" s="7">
        <v>9.6377507637770403</v>
      </c>
      <c r="BY225" s="7">
        <v>9.1288337213954005</v>
      </c>
      <c r="BZ225" s="22">
        <v>11.1081223398861</v>
      </c>
      <c r="CA225" s="7">
        <v>10.021851095454601</v>
      </c>
      <c r="CB225" s="23">
        <v>8.9560635464985605</v>
      </c>
      <c r="CC225" s="7">
        <v>9.4060133821264493</v>
      </c>
      <c r="CD225" s="22">
        <v>11.5556870048335</v>
      </c>
      <c r="CE225" s="7">
        <v>10.787471629854201</v>
      </c>
      <c r="CF225" s="23">
        <v>8.3945997570659294</v>
      </c>
      <c r="CG225" s="7">
        <v>10.508066667492701</v>
      </c>
      <c r="CH225" s="7">
        <v>10.3090612102786</v>
      </c>
      <c r="CI225" s="7">
        <v>9.2274639618518606</v>
      </c>
      <c r="CJ225" s="22">
        <v>11.1082639738901</v>
      </c>
      <c r="CK225" s="7">
        <v>11.343258133903401</v>
      </c>
      <c r="CL225" s="7">
        <v>11.0811972891163</v>
      </c>
      <c r="CM225" s="23">
        <v>9.8052973254668796</v>
      </c>
      <c r="CN225" s="7">
        <v>10.6146385931012</v>
      </c>
      <c r="CO225" s="7">
        <v>9.8554845317254998</v>
      </c>
      <c r="CP225" s="7">
        <v>9.4111693813220008</v>
      </c>
      <c r="CQ225" s="22">
        <v>11.1131288851206</v>
      </c>
      <c r="CR225" s="7">
        <v>10.7357309398197</v>
      </c>
      <c r="CS225" s="23">
        <v>9.1584005759684199</v>
      </c>
      <c r="CT225" s="7">
        <v>10.881083184694299</v>
      </c>
      <c r="CU225" s="7">
        <v>9.7646600238246997</v>
      </c>
      <c r="CV225" s="7">
        <v>8.4585315367903604</v>
      </c>
      <c r="CW225" s="22">
        <v>11.2120779559377</v>
      </c>
      <c r="CX225" s="7">
        <v>10.744253961225199</v>
      </c>
      <c r="CY225" s="7">
        <v>10.300347498556</v>
      </c>
      <c r="CZ225" s="23">
        <v>8.6831255094538697</v>
      </c>
    </row>
    <row r="226" spans="1:104" s="8" customFormat="1" x14ac:dyDescent="0.2">
      <c r="A226" s="22">
        <v>123232</v>
      </c>
      <c r="B226" s="5" t="s">
        <v>359</v>
      </c>
      <c r="C226" s="5" t="s">
        <v>6</v>
      </c>
      <c r="D226" s="27">
        <v>12</v>
      </c>
      <c r="E226" s="7" t="s">
        <v>34</v>
      </c>
      <c r="F226" s="18">
        <v>1708</v>
      </c>
      <c r="G226" s="18" t="s">
        <v>360</v>
      </c>
      <c r="H226" s="5" t="s">
        <v>354</v>
      </c>
      <c r="I226" s="5">
        <v>222</v>
      </c>
      <c r="J226" s="5">
        <v>1</v>
      </c>
      <c r="K226" s="19">
        <v>0.53235296371154395</v>
      </c>
      <c r="L226" s="6">
        <v>-1.4114204441951701</v>
      </c>
      <c r="M226" s="20">
        <v>-1.77794778845877</v>
      </c>
      <c r="N226" s="6">
        <v>0.75074735499993595</v>
      </c>
      <c r="O226" s="6">
        <v>-1.8560477000526701</v>
      </c>
      <c r="P226" s="6">
        <v>-0.79024477005846105</v>
      </c>
      <c r="Q226" s="19">
        <v>1.7223375553468601</v>
      </c>
      <c r="R226" s="6">
        <v>-1.3757352798345901</v>
      </c>
      <c r="S226" s="20">
        <v>-1.87382544854736</v>
      </c>
      <c r="T226" s="21">
        <v>-2.3610265986675101</v>
      </c>
      <c r="U226" s="19">
        <v>0.82338671837043398</v>
      </c>
      <c r="V226" s="6">
        <v>-1.18488151714526</v>
      </c>
      <c r="W226" s="20">
        <v>-3.2790177783905698</v>
      </c>
      <c r="X226" s="6">
        <v>0.61191542491838802</v>
      </c>
      <c r="Y226" s="6">
        <v>-0.83151823143779802</v>
      </c>
      <c r="Z226" s="6">
        <v>-0.18356818619147899</v>
      </c>
      <c r="AA226" s="19">
        <v>1.1121547413633699E-2</v>
      </c>
      <c r="AB226" s="6">
        <v>1.552665843462</v>
      </c>
      <c r="AC226" s="20">
        <v>-0.21685002067311199</v>
      </c>
      <c r="AD226" s="19">
        <v>0.98715802232862004</v>
      </c>
      <c r="AE226" s="6">
        <v>-0.94945059929380404</v>
      </c>
      <c r="AF226" s="20">
        <v>-1.21707553250689</v>
      </c>
      <c r="AG226" s="19">
        <v>0.855112050558963</v>
      </c>
      <c r="AH226" s="6">
        <v>0.51951509411534103</v>
      </c>
      <c r="AI226" s="20">
        <v>-0.68217606905057004</v>
      </c>
      <c r="AJ226" s="19">
        <v>0.38981471744783203</v>
      </c>
      <c r="AK226" s="6">
        <v>2.2545603129854501</v>
      </c>
      <c r="AL226" s="6">
        <v>2.2278799008421402</v>
      </c>
      <c r="AM226" s="20">
        <v>3.1920639774664501</v>
      </c>
      <c r="AN226" s="5">
        <v>0</v>
      </c>
      <c r="AO226" s="5">
        <v>-1</v>
      </c>
      <c r="AP226" s="5">
        <v>-1</v>
      </c>
      <c r="AQ226" s="22">
        <v>1</v>
      </c>
      <c r="AR226" s="7">
        <v>-1</v>
      </c>
      <c r="AS226" s="23">
        <v>-1</v>
      </c>
      <c r="AT226" s="5">
        <v>1</v>
      </c>
      <c r="AU226" s="5">
        <v>-1</v>
      </c>
      <c r="AV226" s="5">
        <v>-1</v>
      </c>
      <c r="AW226" s="24">
        <v>-1</v>
      </c>
      <c r="AX226" s="5">
        <v>1</v>
      </c>
      <c r="AY226" s="5">
        <v>-1</v>
      </c>
      <c r="AZ226" s="5">
        <v>-1</v>
      </c>
      <c r="BA226" s="22">
        <v>0</v>
      </c>
      <c r="BB226" s="7">
        <v>-1</v>
      </c>
      <c r="BC226" s="23">
        <v>0</v>
      </c>
      <c r="BD226" s="5">
        <v>0</v>
      </c>
      <c r="BE226" s="5">
        <v>1</v>
      </c>
      <c r="BF226" s="5">
        <v>0</v>
      </c>
      <c r="BG226" s="22">
        <v>0</v>
      </c>
      <c r="BH226" s="7">
        <v>-1</v>
      </c>
      <c r="BI226" s="23">
        <v>-1</v>
      </c>
      <c r="BJ226" s="5">
        <v>0</v>
      </c>
      <c r="BK226" s="5">
        <v>0</v>
      </c>
      <c r="BL226" s="5">
        <v>0</v>
      </c>
      <c r="BM226" s="22">
        <v>0</v>
      </c>
      <c r="BN226" s="7">
        <v>1</v>
      </c>
      <c r="BO226" s="7">
        <v>1</v>
      </c>
      <c r="BP226" s="5">
        <v>1</v>
      </c>
      <c r="BQ226" s="22">
        <v>11.0053907665267</v>
      </c>
      <c r="BR226" s="7">
        <v>11.5126275104775</v>
      </c>
      <c r="BS226" s="7">
        <v>11.4954202176064</v>
      </c>
      <c r="BT226" s="22">
        <v>11.5377437302382</v>
      </c>
      <c r="BU226" s="7">
        <v>10.101207066282299</v>
      </c>
      <c r="BV226" s="23">
        <v>9.7174724291476</v>
      </c>
      <c r="BW226" s="7">
        <v>11.7561381215266</v>
      </c>
      <c r="BX226" s="7">
        <v>9.6565798104248106</v>
      </c>
      <c r="BY226" s="7">
        <v>10.7051754475479</v>
      </c>
      <c r="BZ226" s="22">
        <v>12.727728321873601</v>
      </c>
      <c r="CA226" s="7">
        <v>10.1368922306429</v>
      </c>
      <c r="CB226" s="23">
        <v>9.6215947690590102</v>
      </c>
      <c r="CC226" s="7">
        <v>9.1343936189388604</v>
      </c>
      <c r="CD226" s="22">
        <v>11.828777484897101</v>
      </c>
      <c r="CE226" s="7">
        <v>10.327745993332201</v>
      </c>
      <c r="CF226" s="23">
        <v>8.2164024392158002</v>
      </c>
      <c r="CG226" s="7">
        <v>11.617306191445101</v>
      </c>
      <c r="CH226" s="7">
        <v>10.681109279039701</v>
      </c>
      <c r="CI226" s="7">
        <v>11.311852031414899</v>
      </c>
      <c r="CJ226" s="22">
        <v>9.4962874595098796</v>
      </c>
      <c r="CK226" s="7">
        <v>11.226579956380499</v>
      </c>
      <c r="CL226" s="7">
        <v>11.0097483649835</v>
      </c>
      <c r="CM226" s="23">
        <v>10.883767538612499</v>
      </c>
      <c r="CN226" s="7">
        <v>9.5074090069235098</v>
      </c>
      <c r="CO226" s="7">
        <v>12.779245799842499</v>
      </c>
      <c r="CP226" s="7">
        <v>10.7928983443104</v>
      </c>
      <c r="CQ226" s="22">
        <v>10.483445481838499</v>
      </c>
      <c r="CR226" s="7">
        <v>10.2771293570867</v>
      </c>
      <c r="CS226" s="23">
        <v>9.7926728324766206</v>
      </c>
      <c r="CT226" s="7">
        <v>10.3513995100688</v>
      </c>
      <c r="CU226" s="7">
        <v>11.746095050495899</v>
      </c>
      <c r="CV226" s="7">
        <v>10.327572295932899</v>
      </c>
      <c r="CW226" s="22">
        <v>9.8861021769576993</v>
      </c>
      <c r="CX226" s="7">
        <v>13.481140269366</v>
      </c>
      <c r="CY226" s="7">
        <v>13.2376282658257</v>
      </c>
      <c r="CZ226" s="23">
        <v>14.075831516079001</v>
      </c>
    </row>
    <row r="227" spans="1:104" s="8" customFormat="1" x14ac:dyDescent="0.2">
      <c r="A227" s="22">
        <v>57857</v>
      </c>
      <c r="B227" s="5"/>
      <c r="C227" s="5" t="s">
        <v>6</v>
      </c>
      <c r="D227" s="27">
        <v>2</v>
      </c>
      <c r="E227" s="5" t="s">
        <v>29</v>
      </c>
      <c r="F227" s="18">
        <v>609</v>
      </c>
      <c r="G227" s="18" t="s">
        <v>361</v>
      </c>
      <c r="H227" s="5" t="s">
        <v>354</v>
      </c>
      <c r="I227" s="5">
        <v>223</v>
      </c>
      <c r="J227" s="5">
        <v>1</v>
      </c>
      <c r="K227" s="19">
        <v>-0.39144547909540101</v>
      </c>
      <c r="L227" s="6">
        <v>-0.51674160332616703</v>
      </c>
      <c r="M227" s="20">
        <v>-4.1276363264106698E-3</v>
      </c>
      <c r="N227" s="6">
        <v>-1.06060093310851</v>
      </c>
      <c r="O227" s="6">
        <v>-0.76089633091504205</v>
      </c>
      <c r="P227" s="6">
        <v>-0.90168267796673296</v>
      </c>
      <c r="Q227" s="19">
        <v>-2.7944914337479498</v>
      </c>
      <c r="R227" s="6">
        <v>-2.2112304928140101</v>
      </c>
      <c r="S227" s="20">
        <v>-1.14559706833398</v>
      </c>
      <c r="T227" s="21">
        <v>-1.4785196495335</v>
      </c>
      <c r="U227" s="19">
        <v>-0.91517233059342695</v>
      </c>
      <c r="V227" s="6">
        <v>-1.5083534161313501</v>
      </c>
      <c r="W227" s="20">
        <v>-1.38937445822012</v>
      </c>
      <c r="X227" s="6">
        <v>-0.28633576648018499</v>
      </c>
      <c r="Y227" s="6">
        <v>-1.9130055487490701E-2</v>
      </c>
      <c r="Z227" s="6">
        <v>0.142240505505141</v>
      </c>
      <c r="AA227" s="19">
        <v>1.4063158715702099E-2</v>
      </c>
      <c r="AB227" s="6">
        <v>1.4800051077729699</v>
      </c>
      <c r="AC227" s="20">
        <v>0.94245472486038295</v>
      </c>
      <c r="AD227" s="19">
        <v>-2.21408915154838</v>
      </c>
      <c r="AE227" s="6">
        <v>-0.87284007769810801</v>
      </c>
      <c r="AF227" s="20">
        <v>-1.5849289624193901</v>
      </c>
      <c r="AG227" s="19">
        <v>-0.32471748331512101</v>
      </c>
      <c r="AH227" s="6">
        <v>0.95295652968390598</v>
      </c>
      <c r="AI227" s="20">
        <v>1.24238740006517</v>
      </c>
      <c r="AJ227" s="19">
        <v>-0.29834561825226502</v>
      </c>
      <c r="AK227" s="6">
        <v>1.0671702766617099</v>
      </c>
      <c r="AL227" s="6">
        <v>1.6022234190032201</v>
      </c>
      <c r="AM227" s="20">
        <v>1.0549505774141701</v>
      </c>
      <c r="AN227" s="5">
        <v>0</v>
      </c>
      <c r="AO227" s="5">
        <v>0</v>
      </c>
      <c r="AP227" s="5">
        <v>0</v>
      </c>
      <c r="AQ227" s="22">
        <v>-1</v>
      </c>
      <c r="AR227" s="7">
        <v>0</v>
      </c>
      <c r="AS227" s="23">
        <v>0</v>
      </c>
      <c r="AT227" s="5">
        <v>-1</v>
      </c>
      <c r="AU227" s="5">
        <v>-1</v>
      </c>
      <c r="AV227" s="5">
        <v>-1</v>
      </c>
      <c r="AW227" s="24">
        <v>-1</v>
      </c>
      <c r="AX227" s="5">
        <v>0</v>
      </c>
      <c r="AY227" s="5">
        <v>-1</v>
      </c>
      <c r="AZ227" s="5">
        <v>-1</v>
      </c>
      <c r="BA227" s="22">
        <v>0</v>
      </c>
      <c r="BB227" s="7">
        <v>0</v>
      </c>
      <c r="BC227" s="23">
        <v>0</v>
      </c>
      <c r="BD227" s="5">
        <v>0</v>
      </c>
      <c r="BE227" s="5">
        <v>0</v>
      </c>
      <c r="BF227" s="5">
        <v>0</v>
      </c>
      <c r="BG227" s="22">
        <v>-1</v>
      </c>
      <c r="BH227" s="7">
        <v>0</v>
      </c>
      <c r="BI227" s="23">
        <v>-1</v>
      </c>
      <c r="BJ227" s="5">
        <v>0</v>
      </c>
      <c r="BK227" s="5">
        <v>0</v>
      </c>
      <c r="BL227" s="5">
        <v>0</v>
      </c>
      <c r="BM227" s="22">
        <v>0</v>
      </c>
      <c r="BN227" s="7">
        <v>0</v>
      </c>
      <c r="BO227" s="7">
        <v>1</v>
      </c>
      <c r="BP227" s="5">
        <v>0</v>
      </c>
      <c r="BQ227" s="22">
        <v>12.699748013764101</v>
      </c>
      <c r="BR227" s="7">
        <v>12.3793858447237</v>
      </c>
      <c r="BS227" s="7">
        <v>12.503365393137701</v>
      </c>
      <c r="BT227" s="22">
        <v>12.3083025346687</v>
      </c>
      <c r="BU227" s="7">
        <v>11.8626442413976</v>
      </c>
      <c r="BV227" s="23">
        <v>12.499237756811301</v>
      </c>
      <c r="BW227" s="7">
        <v>11.6391470806555</v>
      </c>
      <c r="BX227" s="7">
        <v>11.618489513808701</v>
      </c>
      <c r="BY227" s="7">
        <v>11.601682715171</v>
      </c>
      <c r="BZ227" s="22">
        <v>9.9052565800161005</v>
      </c>
      <c r="CA227" s="7">
        <v>10.1681553519097</v>
      </c>
      <c r="CB227" s="23">
        <v>11.3577683248037</v>
      </c>
      <c r="CC227" s="7">
        <v>11.0248457436042</v>
      </c>
      <c r="CD227" s="22">
        <v>11.784575683170599</v>
      </c>
      <c r="CE227" s="7">
        <v>10.8710324285924</v>
      </c>
      <c r="CF227" s="23">
        <v>11.1139909349176</v>
      </c>
      <c r="CG227" s="7">
        <v>12.413412247283899</v>
      </c>
      <c r="CH227" s="7">
        <v>12.3602557892362</v>
      </c>
      <c r="CI227" s="7">
        <v>12.645605898642801</v>
      </c>
      <c r="CJ227" s="22">
        <v>12.3882106947091</v>
      </c>
      <c r="CK227" s="7">
        <v>11.834028806914</v>
      </c>
      <c r="CL227" s="7">
        <v>11.666671385095899</v>
      </c>
      <c r="CM227" s="23">
        <v>11.932293793877299</v>
      </c>
      <c r="CN227" s="7">
        <v>12.4022738534248</v>
      </c>
      <c r="CO227" s="7">
        <v>13.314033914686901</v>
      </c>
      <c r="CP227" s="7">
        <v>12.6091261099563</v>
      </c>
      <c r="CQ227" s="22">
        <v>10.174121543160799</v>
      </c>
      <c r="CR227" s="7">
        <v>10.9611887292159</v>
      </c>
      <c r="CS227" s="23">
        <v>10.0817424226765</v>
      </c>
      <c r="CT227" s="7">
        <v>12.063493211394</v>
      </c>
      <c r="CU227" s="7">
        <v>12.786985336597899</v>
      </c>
      <c r="CV227" s="7">
        <v>12.909058785161101</v>
      </c>
      <c r="CW227" s="22">
        <v>12.089865076456899</v>
      </c>
      <c r="CX227" s="7">
        <v>12.901199083575699</v>
      </c>
      <c r="CY227" s="7">
        <v>13.2688948040991</v>
      </c>
      <c r="CZ227" s="23">
        <v>12.987244371291499</v>
      </c>
    </row>
    <row r="228" spans="1:104" s="8" customFormat="1" x14ac:dyDescent="0.2">
      <c r="A228" s="22">
        <v>55802</v>
      </c>
      <c r="B228" s="5"/>
      <c r="C228" s="5" t="s">
        <v>6</v>
      </c>
      <c r="D228" s="27">
        <v>76</v>
      </c>
      <c r="E228" s="7" t="s">
        <v>130</v>
      </c>
      <c r="F228" s="18">
        <v>129</v>
      </c>
      <c r="G228" s="18" t="s">
        <v>254</v>
      </c>
      <c r="H228" s="5" t="s">
        <v>354</v>
      </c>
      <c r="I228" s="5">
        <v>224</v>
      </c>
      <c r="J228" s="5"/>
      <c r="K228" s="19">
        <v>-0.496923404192538</v>
      </c>
      <c r="L228" s="6">
        <v>-1.10560499931207</v>
      </c>
      <c r="M228" s="20">
        <v>-1.05146447626308</v>
      </c>
      <c r="N228" s="6">
        <v>-1.4846876347050999</v>
      </c>
      <c r="O228" s="6">
        <v>-2.2584410814921201</v>
      </c>
      <c r="P228" s="6">
        <v>-2.1746318129210498</v>
      </c>
      <c r="Q228" s="19">
        <v>-3.5917495141161999</v>
      </c>
      <c r="R228" s="6">
        <v>-3.4085491517420698</v>
      </c>
      <c r="S228" s="20">
        <v>-3.1902788218682798</v>
      </c>
      <c r="T228" s="21">
        <v>-1.4752119972633599</v>
      </c>
      <c r="U228" s="19">
        <v>-1.0525214904257001</v>
      </c>
      <c r="V228" s="6">
        <v>-1.6161687658267001</v>
      </c>
      <c r="W228" s="20">
        <v>-2.0283156720906201</v>
      </c>
      <c r="X228" s="6">
        <v>-1.15352625938421E-2</v>
      </c>
      <c r="Y228" s="6">
        <v>-0.399403427625732</v>
      </c>
      <c r="Z228" s="6">
        <v>-0.44940773491194402</v>
      </c>
      <c r="AA228" s="19">
        <v>0.22724130795171499</v>
      </c>
      <c r="AB228" s="6">
        <v>1.1186550043183201</v>
      </c>
      <c r="AC228" s="20">
        <v>0.90116717928439105</v>
      </c>
      <c r="AD228" s="19">
        <v>-0.99934993691423402</v>
      </c>
      <c r="AE228" s="6">
        <v>-1.9242424446601301</v>
      </c>
      <c r="AF228" s="20">
        <v>-2.19082073790001</v>
      </c>
      <c r="AG228" s="19">
        <v>-3.4801085023973499E-2</v>
      </c>
      <c r="AH228" s="6">
        <v>0.43920779748561101</v>
      </c>
      <c r="AI228" s="20">
        <v>0.45185255349613501</v>
      </c>
      <c r="AJ228" s="19">
        <v>-0.396440249642595</v>
      </c>
      <c r="AK228" s="6">
        <v>1.1780802907991701</v>
      </c>
      <c r="AL228" s="6">
        <v>1.3620280116216901</v>
      </c>
      <c r="AM228" s="20">
        <v>1.43059280182952</v>
      </c>
      <c r="AN228" s="5">
        <v>0</v>
      </c>
      <c r="AO228" s="5">
        <v>0</v>
      </c>
      <c r="AP228" s="5">
        <v>0</v>
      </c>
      <c r="AQ228" s="22">
        <v>-1</v>
      </c>
      <c r="AR228" s="7">
        <v>-1</v>
      </c>
      <c r="AS228" s="23">
        <v>-1</v>
      </c>
      <c r="AT228" s="5">
        <v>-1</v>
      </c>
      <c r="AU228" s="5">
        <v>-1</v>
      </c>
      <c r="AV228" s="5">
        <v>-1</v>
      </c>
      <c r="AW228" s="24">
        <v>-1</v>
      </c>
      <c r="AX228" s="5">
        <v>0</v>
      </c>
      <c r="AY228" s="5">
        <v>-1</v>
      </c>
      <c r="AZ228" s="5">
        <v>-1</v>
      </c>
      <c r="BA228" s="22">
        <v>0</v>
      </c>
      <c r="BB228" s="7">
        <v>0</v>
      </c>
      <c r="BC228" s="23">
        <v>0</v>
      </c>
      <c r="BD228" s="5">
        <v>0</v>
      </c>
      <c r="BE228" s="5">
        <v>0</v>
      </c>
      <c r="BF228" s="5">
        <v>0</v>
      </c>
      <c r="BG228" s="22">
        <v>0</v>
      </c>
      <c r="BH228" s="7">
        <v>-1</v>
      </c>
      <c r="BI228" s="23">
        <v>-1</v>
      </c>
      <c r="BJ228" s="5">
        <v>0</v>
      </c>
      <c r="BK228" s="5">
        <v>0</v>
      </c>
      <c r="BL228" s="5">
        <v>0</v>
      </c>
      <c r="BM228" s="22">
        <v>0</v>
      </c>
      <c r="BN228" s="7">
        <v>0</v>
      </c>
      <c r="BO228" s="7">
        <v>0</v>
      </c>
      <c r="BP228" s="5">
        <v>0</v>
      </c>
      <c r="BQ228" s="22">
        <v>11.335539408197301</v>
      </c>
      <c r="BR228" s="7">
        <v>11.125265111847799</v>
      </c>
      <c r="BS228" s="7">
        <v>11.386436198026599</v>
      </c>
      <c r="BT228" s="22">
        <v>10.8386160040048</v>
      </c>
      <c r="BU228" s="7">
        <v>10.019660112535799</v>
      </c>
      <c r="BV228" s="23">
        <v>10.3349717217635</v>
      </c>
      <c r="BW228" s="7">
        <v>9.8508517734922094</v>
      </c>
      <c r="BX228" s="7">
        <v>8.8668240303557102</v>
      </c>
      <c r="BY228" s="7">
        <v>9.2118043851055393</v>
      </c>
      <c r="BZ228" s="22">
        <v>7.7437898940811198</v>
      </c>
      <c r="CA228" s="7">
        <v>7.7167159601057502</v>
      </c>
      <c r="CB228" s="23">
        <v>8.1961573761583093</v>
      </c>
      <c r="CC228" s="7">
        <v>9.9112242007632307</v>
      </c>
      <c r="CD228" s="22">
        <v>10.2830179177716</v>
      </c>
      <c r="CE228" s="7">
        <v>9.5090963460211206</v>
      </c>
      <c r="CF228" s="23">
        <v>9.3581205259359805</v>
      </c>
      <c r="CG228" s="7">
        <v>11.324004145603499</v>
      </c>
      <c r="CH228" s="7">
        <v>10.7258616842221</v>
      </c>
      <c r="CI228" s="7">
        <v>10.937028463114601</v>
      </c>
      <c r="CJ228" s="22">
        <v>9.5863766282972502</v>
      </c>
      <c r="CK228" s="7">
        <v>9.8885228256460707</v>
      </c>
      <c r="CL228" s="7">
        <v>9.5399177223378206</v>
      </c>
      <c r="CM228" s="23">
        <v>9.3163075466086998</v>
      </c>
      <c r="CN228" s="7">
        <v>9.8136179362489599</v>
      </c>
      <c r="CO228" s="7">
        <v>11.0071778299644</v>
      </c>
      <c r="CP228" s="7">
        <v>10.441084901622199</v>
      </c>
      <c r="CQ228" s="22">
        <v>8.5870266913830093</v>
      </c>
      <c r="CR228" s="7">
        <v>7.9642803809859402</v>
      </c>
      <c r="CS228" s="23">
        <v>7.3490969844378098</v>
      </c>
      <c r="CT228" s="7">
        <v>9.5515755432732696</v>
      </c>
      <c r="CU228" s="7">
        <v>10.3277306231317</v>
      </c>
      <c r="CV228" s="7">
        <v>9.9917702758339502</v>
      </c>
      <c r="CW228" s="22">
        <v>9.1899363786546502</v>
      </c>
      <c r="CX228" s="7">
        <v>11.066603116445201</v>
      </c>
      <c r="CY228" s="7">
        <v>10.901945733959501</v>
      </c>
      <c r="CZ228" s="23">
        <v>10.746900348438199</v>
      </c>
    </row>
    <row r="229" spans="1:104" s="8" customFormat="1" x14ac:dyDescent="0.2">
      <c r="A229" s="22">
        <v>55319</v>
      </c>
      <c r="B229" s="5" t="s">
        <v>362</v>
      </c>
      <c r="C229" s="5" t="s">
        <v>6</v>
      </c>
      <c r="D229" s="27">
        <v>54</v>
      </c>
      <c r="E229" s="5" t="s">
        <v>112</v>
      </c>
      <c r="F229" s="18">
        <v>5126</v>
      </c>
      <c r="G229" s="18" t="s">
        <v>353</v>
      </c>
      <c r="H229" s="5" t="s">
        <v>354</v>
      </c>
      <c r="I229" s="5">
        <v>225</v>
      </c>
      <c r="J229" s="5">
        <v>1</v>
      </c>
      <c r="K229" s="19">
        <v>0.87482971709513202</v>
      </c>
      <c r="L229" s="6">
        <v>-0.73118177458236</v>
      </c>
      <c r="M229" s="20">
        <v>-0.36882443148205002</v>
      </c>
      <c r="N229" s="6">
        <v>0.79470066645000004</v>
      </c>
      <c r="O229" s="6">
        <v>-1.7099997810331899</v>
      </c>
      <c r="P229" s="6">
        <v>-1.5012880643802899</v>
      </c>
      <c r="Q229" s="19">
        <v>-1.4003297536699599</v>
      </c>
      <c r="R229" s="6">
        <v>-1.67927672266787</v>
      </c>
      <c r="S229" s="20">
        <v>-1.37845063812104</v>
      </c>
      <c r="T229" s="21">
        <v>1.45009013974873</v>
      </c>
      <c r="U229" s="19">
        <v>0.25931263261563398</v>
      </c>
      <c r="V229" s="6">
        <v>0.38203654089910999</v>
      </c>
      <c r="W229" s="20">
        <v>0.89234355391427</v>
      </c>
      <c r="X229" s="6">
        <v>0.51018246430412595</v>
      </c>
      <c r="Y229" s="6">
        <v>0.10617094001060701</v>
      </c>
      <c r="Z229" s="6">
        <v>1.82621971467817</v>
      </c>
      <c r="AA229" s="19">
        <v>1.3408210905834901</v>
      </c>
      <c r="AB229" s="6">
        <v>-0.49925126790077101</v>
      </c>
      <c r="AC229" s="20">
        <v>-0.43934975324417103</v>
      </c>
      <c r="AD229" s="19">
        <v>1.21468961237576</v>
      </c>
      <c r="AE229" s="6">
        <v>-2.05998102196734</v>
      </c>
      <c r="AF229" s="20">
        <v>-2.8506069699221501</v>
      </c>
      <c r="AG229" s="19">
        <v>1.4013021324816</v>
      </c>
      <c r="AH229" s="6">
        <v>-1.1661939190806301</v>
      </c>
      <c r="AI229" s="20">
        <v>-0.59115531566536605</v>
      </c>
      <c r="AJ229" s="19">
        <v>0.78825059978997902</v>
      </c>
      <c r="AK229" s="6">
        <v>0.42060433507488099</v>
      </c>
      <c r="AL229" s="6">
        <v>-0.104532396379645</v>
      </c>
      <c r="AM229" s="20">
        <v>-0.43721467214070497</v>
      </c>
      <c r="AN229" s="5">
        <v>0</v>
      </c>
      <c r="AO229" s="5">
        <v>0</v>
      </c>
      <c r="AP229" s="5">
        <v>0</v>
      </c>
      <c r="AQ229" s="22">
        <v>0</v>
      </c>
      <c r="AR229" s="7">
        <v>-1</v>
      </c>
      <c r="AS229" s="23">
        <v>-1</v>
      </c>
      <c r="AT229" s="5">
        <v>-1</v>
      </c>
      <c r="AU229" s="5">
        <v>-1</v>
      </c>
      <c r="AV229" s="5">
        <v>-1</v>
      </c>
      <c r="AW229" s="24">
        <v>1</v>
      </c>
      <c r="AX229" s="5">
        <v>0</v>
      </c>
      <c r="AY229" s="5">
        <v>0</v>
      </c>
      <c r="AZ229" s="5">
        <v>0</v>
      </c>
      <c r="BA229" s="22">
        <v>0</v>
      </c>
      <c r="BB229" s="7">
        <v>0</v>
      </c>
      <c r="BC229" s="23">
        <v>1</v>
      </c>
      <c r="BD229" s="5">
        <v>1</v>
      </c>
      <c r="BE229" s="5">
        <v>0</v>
      </c>
      <c r="BF229" s="5">
        <v>0</v>
      </c>
      <c r="BG229" s="22">
        <v>1</v>
      </c>
      <c r="BH229" s="7">
        <v>-1</v>
      </c>
      <c r="BI229" s="23">
        <v>-1</v>
      </c>
      <c r="BJ229" s="5">
        <v>1</v>
      </c>
      <c r="BK229" s="5">
        <v>-1</v>
      </c>
      <c r="BL229" s="5">
        <v>0</v>
      </c>
      <c r="BM229" s="22">
        <v>0</v>
      </c>
      <c r="BN229" s="7">
        <v>0</v>
      </c>
      <c r="BO229" s="7">
        <v>0</v>
      </c>
      <c r="BP229" s="5">
        <v>0</v>
      </c>
      <c r="BQ229" s="22">
        <v>11.8006046639233</v>
      </c>
      <c r="BR229" s="7">
        <v>11.220972325464</v>
      </c>
      <c r="BS229" s="7">
        <v>10.7789025415659</v>
      </c>
      <c r="BT229" s="22">
        <v>12.6754343810184</v>
      </c>
      <c r="BU229" s="7">
        <v>10.489790550881599</v>
      </c>
      <c r="BV229" s="23">
        <v>10.4100781100838</v>
      </c>
      <c r="BW229" s="7">
        <v>12.5953053303733</v>
      </c>
      <c r="BX229" s="7">
        <v>9.5109725444307998</v>
      </c>
      <c r="BY229" s="7">
        <v>9.2776144771855993</v>
      </c>
      <c r="BZ229" s="22">
        <v>10.4002749102533</v>
      </c>
      <c r="CA229" s="7">
        <v>9.5416956027961106</v>
      </c>
      <c r="CB229" s="23">
        <v>9.4004519034448606</v>
      </c>
      <c r="CC229" s="7">
        <v>12.228992681314599</v>
      </c>
      <c r="CD229" s="22">
        <v>12.059917296538901</v>
      </c>
      <c r="CE229" s="7">
        <v>11.603008866363099</v>
      </c>
      <c r="CF229" s="23">
        <v>11.6712460954802</v>
      </c>
      <c r="CG229" s="7">
        <v>12.3107871282274</v>
      </c>
      <c r="CH229" s="7">
        <v>11.3271432654746</v>
      </c>
      <c r="CI229" s="7">
        <v>12.605122256244099</v>
      </c>
      <c r="CJ229" s="22">
        <v>10.553969662575</v>
      </c>
      <c r="CK229" s="7">
        <v>11.1200787697785</v>
      </c>
      <c r="CL229" s="7">
        <v>11.193146937078501</v>
      </c>
      <c r="CM229" s="23">
        <v>11.158776388026199</v>
      </c>
      <c r="CN229" s="7">
        <v>11.8947907531585</v>
      </c>
      <c r="CO229" s="7">
        <v>10.620827501877701</v>
      </c>
      <c r="CP229" s="7">
        <v>10.753797183834299</v>
      </c>
      <c r="CQ229" s="22">
        <v>11.7686592749507</v>
      </c>
      <c r="CR229" s="7">
        <v>9.0600977478111595</v>
      </c>
      <c r="CS229" s="23">
        <v>8.3425399671563305</v>
      </c>
      <c r="CT229" s="7">
        <v>11.9552717950566</v>
      </c>
      <c r="CU229" s="7">
        <v>9.9538848506978699</v>
      </c>
      <c r="CV229" s="7">
        <v>10.6019916214131</v>
      </c>
      <c r="CW229" s="22">
        <v>11.342220262365</v>
      </c>
      <c r="CX229" s="7">
        <v>11.5406831048534</v>
      </c>
      <c r="CY229" s="7">
        <v>11.088614540698799</v>
      </c>
      <c r="CZ229" s="23">
        <v>10.7215617158855</v>
      </c>
    </row>
    <row r="230" spans="1:104" s="8" customFormat="1" x14ac:dyDescent="0.2">
      <c r="A230" s="22">
        <v>79921</v>
      </c>
      <c r="B230" s="5"/>
      <c r="C230" s="5" t="s">
        <v>6</v>
      </c>
      <c r="D230" s="27">
        <v>92</v>
      </c>
      <c r="E230" s="7" t="s">
        <v>133</v>
      </c>
      <c r="F230" s="18">
        <v>318</v>
      </c>
      <c r="G230" s="18" t="s">
        <v>363</v>
      </c>
      <c r="H230" s="5" t="s">
        <v>354</v>
      </c>
      <c r="I230" s="5">
        <v>226</v>
      </c>
      <c r="J230" s="5">
        <v>1</v>
      </c>
      <c r="K230" s="19">
        <v>5.2546400431783297E-2</v>
      </c>
      <c r="L230" s="6">
        <v>-1.4286021752690501</v>
      </c>
      <c r="M230" s="20">
        <v>-0.97996269905921796</v>
      </c>
      <c r="N230" s="6">
        <v>-0.36175375697996498</v>
      </c>
      <c r="O230" s="6">
        <v>-1.3999958455614101</v>
      </c>
      <c r="P230" s="6">
        <v>-1.44935716361245</v>
      </c>
      <c r="Q230" s="19">
        <v>-1.1206563395384499</v>
      </c>
      <c r="R230" s="6">
        <v>-0.97990387911722199</v>
      </c>
      <c r="S230" s="20">
        <v>-1.8913261871399201</v>
      </c>
      <c r="T230" s="21">
        <v>-0.47723634585012298</v>
      </c>
      <c r="U230" s="19">
        <v>-9.8380648178052296E-2</v>
      </c>
      <c r="V230" s="6">
        <v>-0.498432938395165</v>
      </c>
      <c r="W230" s="20">
        <v>-0.14042770784743999</v>
      </c>
      <c r="X230" s="6">
        <v>0.243861943697082</v>
      </c>
      <c r="Y230" s="6">
        <v>-0.63859458167737204</v>
      </c>
      <c r="Z230" s="6">
        <v>-0.25331972678543502</v>
      </c>
      <c r="AA230" s="19">
        <v>0.52265894586036998</v>
      </c>
      <c r="AB230" s="6">
        <v>-0.161797954487579</v>
      </c>
      <c r="AC230" s="20">
        <v>5.7490111636617804E-3</v>
      </c>
      <c r="AD230" s="19">
        <v>-0.268112491855305</v>
      </c>
      <c r="AE230" s="6">
        <v>-1.9603500210846001</v>
      </c>
      <c r="AF230" s="20">
        <v>-2.5614314307195301</v>
      </c>
      <c r="AG230" s="19">
        <v>0.81568663826139298</v>
      </c>
      <c r="AH230" s="6">
        <v>-0.25355218820019898</v>
      </c>
      <c r="AI230" s="20">
        <v>-0.21863770023368201</v>
      </c>
      <c r="AJ230" s="19">
        <v>0.58971168155128595</v>
      </c>
      <c r="AK230" s="6">
        <v>0.121655577768696</v>
      </c>
      <c r="AL230" s="6">
        <v>0.87105988539938495</v>
      </c>
      <c r="AM230" s="20">
        <v>1.2722042102145601</v>
      </c>
      <c r="AN230" s="5">
        <v>0</v>
      </c>
      <c r="AO230" s="5">
        <v>-1</v>
      </c>
      <c r="AP230" s="5">
        <v>-1</v>
      </c>
      <c r="AQ230" s="22">
        <v>0</v>
      </c>
      <c r="AR230" s="7">
        <v>-1</v>
      </c>
      <c r="AS230" s="23">
        <v>-1</v>
      </c>
      <c r="AT230" s="5">
        <v>-1</v>
      </c>
      <c r="AU230" s="5">
        <v>-1</v>
      </c>
      <c r="AV230" s="5">
        <v>-1</v>
      </c>
      <c r="AW230" s="24">
        <v>0</v>
      </c>
      <c r="AX230" s="5">
        <v>0</v>
      </c>
      <c r="AY230" s="5">
        <v>0</v>
      </c>
      <c r="AZ230" s="5">
        <v>0</v>
      </c>
      <c r="BA230" s="22">
        <v>0</v>
      </c>
      <c r="BB230" s="7">
        <v>0</v>
      </c>
      <c r="BC230" s="23">
        <v>0</v>
      </c>
      <c r="BD230" s="5">
        <v>0</v>
      </c>
      <c r="BE230" s="5">
        <v>0</v>
      </c>
      <c r="BF230" s="5">
        <v>0</v>
      </c>
      <c r="BG230" s="22">
        <v>0</v>
      </c>
      <c r="BH230" s="7">
        <v>-1</v>
      </c>
      <c r="BI230" s="23">
        <v>-1</v>
      </c>
      <c r="BJ230" s="5">
        <v>0</v>
      </c>
      <c r="BK230" s="5">
        <v>0</v>
      </c>
      <c r="BL230" s="5">
        <v>0</v>
      </c>
      <c r="BM230" s="22">
        <v>0</v>
      </c>
      <c r="BN230" s="7">
        <v>0</v>
      </c>
      <c r="BO230" s="7">
        <v>0</v>
      </c>
      <c r="BP230" s="5">
        <v>1</v>
      </c>
      <c r="BQ230" s="22">
        <v>11.1057452627429</v>
      </c>
      <c r="BR230" s="7">
        <v>10.968900967897699</v>
      </c>
      <c r="BS230" s="7">
        <v>11.1031743775665</v>
      </c>
      <c r="BT230" s="22">
        <v>11.1582916631746</v>
      </c>
      <c r="BU230" s="7">
        <v>9.5402987926286507</v>
      </c>
      <c r="BV230" s="23">
        <v>10.1232116785073</v>
      </c>
      <c r="BW230" s="7">
        <v>10.743991505762899</v>
      </c>
      <c r="BX230" s="7">
        <v>9.5689051223363002</v>
      </c>
      <c r="BY230" s="7">
        <v>9.6538172139541008</v>
      </c>
      <c r="BZ230" s="22">
        <v>9.9850889232043993</v>
      </c>
      <c r="CA230" s="7">
        <v>9.98899708878049</v>
      </c>
      <c r="CB230" s="23">
        <v>9.2118481904266307</v>
      </c>
      <c r="CC230" s="7">
        <v>10.6259380317164</v>
      </c>
      <c r="CD230" s="22">
        <v>11.0073646145648</v>
      </c>
      <c r="CE230" s="7">
        <v>10.4704680295025</v>
      </c>
      <c r="CF230" s="23">
        <v>10.962746669719101</v>
      </c>
      <c r="CG230" s="7">
        <v>11.349607206439901</v>
      </c>
      <c r="CH230" s="7">
        <v>10.3303063862203</v>
      </c>
      <c r="CI230" s="7">
        <v>10.849854650781101</v>
      </c>
      <c r="CJ230" s="22">
        <v>9.71825839577469</v>
      </c>
      <c r="CK230" s="7">
        <v>10.057760445187499</v>
      </c>
      <c r="CL230" s="7">
        <v>9.9555329689681997</v>
      </c>
      <c r="CM230" s="23">
        <v>10.047673753312599</v>
      </c>
      <c r="CN230" s="7">
        <v>10.2409173416351</v>
      </c>
      <c r="CO230" s="7">
        <v>9.89596249069991</v>
      </c>
      <c r="CP230" s="7">
        <v>9.9612819801318704</v>
      </c>
      <c r="CQ230" s="22">
        <v>9.4501459039193794</v>
      </c>
      <c r="CR230" s="7">
        <v>8.0974104241028897</v>
      </c>
      <c r="CS230" s="23">
        <v>7.3941015382486697</v>
      </c>
      <c r="CT230" s="7">
        <v>10.533945034036099</v>
      </c>
      <c r="CU230" s="7">
        <v>9.8042082569872999</v>
      </c>
      <c r="CV230" s="7">
        <v>9.7368952687345196</v>
      </c>
      <c r="CW230" s="22">
        <v>10.307970077326001</v>
      </c>
      <c r="CX230" s="7">
        <v>10.1794160229562</v>
      </c>
      <c r="CY230" s="7">
        <v>10.8265928543676</v>
      </c>
      <c r="CZ230" s="23">
        <v>11.319877963527199</v>
      </c>
    </row>
    <row r="231" spans="1:104" s="8" customFormat="1" x14ac:dyDescent="0.2">
      <c r="A231" s="22">
        <v>1885</v>
      </c>
      <c r="B231" s="5" t="s">
        <v>364</v>
      </c>
      <c r="C231" s="5" t="s">
        <v>6</v>
      </c>
      <c r="D231" s="27">
        <v>15</v>
      </c>
      <c r="E231" s="7" t="s">
        <v>365</v>
      </c>
      <c r="F231" s="17">
        <v>608</v>
      </c>
      <c r="G231" s="18" t="s">
        <v>366</v>
      </c>
      <c r="H231" s="5" t="s">
        <v>354</v>
      </c>
      <c r="I231" s="5">
        <v>227</v>
      </c>
      <c r="J231" s="5">
        <v>1</v>
      </c>
      <c r="K231" s="19">
        <v>-4.41187232232245E-2</v>
      </c>
      <c r="L231" s="6">
        <v>-0.33499907031443699</v>
      </c>
      <c r="M231" s="20">
        <v>-2.9882037854209301E-2</v>
      </c>
      <c r="N231" s="6">
        <v>-0.16866666593032101</v>
      </c>
      <c r="O231" s="6">
        <v>-0.59183763777385101</v>
      </c>
      <c r="P231" s="6">
        <v>-0.407766225679767</v>
      </c>
      <c r="Q231" s="19">
        <v>-1.72625092904513</v>
      </c>
      <c r="R231" s="6">
        <v>-1.96030044561937</v>
      </c>
      <c r="S231" s="20">
        <v>-0.64370956551388003</v>
      </c>
      <c r="T231" s="21">
        <v>0.41274811357220798</v>
      </c>
      <c r="U231" s="19">
        <v>-4.8067037052531299E-2</v>
      </c>
      <c r="V231" s="6">
        <v>-0.27199504007487202</v>
      </c>
      <c r="W231" s="20">
        <v>0.76199130164664697</v>
      </c>
      <c r="X231" s="6">
        <v>0.13028067275771299</v>
      </c>
      <c r="Y231" s="6">
        <v>-0.60671579494620298</v>
      </c>
      <c r="Z231" s="6">
        <v>0.60325042041107801</v>
      </c>
      <c r="AA231" s="19">
        <v>-9.3170593167322107E-3</v>
      </c>
      <c r="AB231" s="6">
        <v>-0.37072015844553102</v>
      </c>
      <c r="AC231" s="20">
        <v>-0.178105042267619</v>
      </c>
      <c r="AD231" s="19">
        <v>-0.42244815720832402</v>
      </c>
      <c r="AE231" s="6">
        <v>-1.7086152405125099</v>
      </c>
      <c r="AF231" s="20">
        <v>-3.6372234403015198</v>
      </c>
      <c r="AG231" s="19">
        <v>0.29001755064747498</v>
      </c>
      <c r="AH231" s="6">
        <v>-0.26856210944846398</v>
      </c>
      <c r="AI231" s="20">
        <v>-0.72770243067286899</v>
      </c>
      <c r="AJ231" s="19">
        <v>0.23656489199144901</v>
      </c>
      <c r="AK231" s="6">
        <v>-0.17166150042595901</v>
      </c>
      <c r="AL231" s="6">
        <v>4.88376658168495E-2</v>
      </c>
      <c r="AM231" s="20">
        <v>-0.215409345713478</v>
      </c>
      <c r="AN231" s="5">
        <v>0</v>
      </c>
      <c r="AO231" s="5">
        <v>0</v>
      </c>
      <c r="AP231" s="5">
        <v>0</v>
      </c>
      <c r="AQ231" s="22">
        <v>0</v>
      </c>
      <c r="AR231" s="7">
        <v>0</v>
      </c>
      <c r="AS231" s="23">
        <v>0</v>
      </c>
      <c r="AT231" s="5">
        <v>-1</v>
      </c>
      <c r="AU231" s="5">
        <v>-1</v>
      </c>
      <c r="AV231" s="5">
        <v>-1</v>
      </c>
      <c r="AW231" s="24">
        <v>0</v>
      </c>
      <c r="AX231" s="5">
        <v>0</v>
      </c>
      <c r="AY231" s="5">
        <v>0</v>
      </c>
      <c r="AZ231" s="5">
        <v>1</v>
      </c>
      <c r="BA231" s="22">
        <v>0</v>
      </c>
      <c r="BB231" s="7">
        <v>0</v>
      </c>
      <c r="BC231" s="23">
        <v>0</v>
      </c>
      <c r="BD231" s="5">
        <v>0</v>
      </c>
      <c r="BE231" s="5">
        <v>0</v>
      </c>
      <c r="BF231" s="5">
        <v>0</v>
      </c>
      <c r="BG231" s="22">
        <v>0</v>
      </c>
      <c r="BH231" s="7">
        <v>-1</v>
      </c>
      <c r="BI231" s="23">
        <v>-1</v>
      </c>
      <c r="BJ231" s="5">
        <v>0</v>
      </c>
      <c r="BK231" s="5">
        <v>0</v>
      </c>
      <c r="BL231" s="5">
        <v>0</v>
      </c>
      <c r="BM231" s="22">
        <v>0</v>
      </c>
      <c r="BN231" s="7">
        <v>0</v>
      </c>
      <c r="BO231" s="7">
        <v>0</v>
      </c>
      <c r="BP231" s="5">
        <v>0</v>
      </c>
      <c r="BQ231" s="22">
        <v>12.511769787529699</v>
      </c>
      <c r="BR231" s="7">
        <v>12.2228221574741</v>
      </c>
      <c r="BS231" s="7">
        <v>12.1422442994525</v>
      </c>
      <c r="BT231" s="22">
        <v>12.4676510643065</v>
      </c>
      <c r="BU231" s="7">
        <v>11.887823087159701</v>
      </c>
      <c r="BV231" s="23">
        <v>12.1123622615983</v>
      </c>
      <c r="BW231" s="7">
        <v>12.3431031215994</v>
      </c>
      <c r="BX231" s="7">
        <v>11.630984519700201</v>
      </c>
      <c r="BY231" s="7">
        <v>11.7344780737728</v>
      </c>
      <c r="BZ231" s="22">
        <v>10.7855188584846</v>
      </c>
      <c r="CA231" s="7">
        <v>10.262521711854699</v>
      </c>
      <c r="CB231" s="23">
        <v>11.498534733938699</v>
      </c>
      <c r="CC231" s="7">
        <v>12.554992413024801</v>
      </c>
      <c r="CD231" s="22">
        <v>12.4637027504772</v>
      </c>
      <c r="CE231" s="7">
        <v>11.9508271173992</v>
      </c>
      <c r="CF231" s="23">
        <v>12.904235601099201</v>
      </c>
      <c r="CG231" s="7">
        <v>12.6420504602874</v>
      </c>
      <c r="CH231" s="7">
        <v>11.6161063625279</v>
      </c>
      <c r="CI231" s="7">
        <v>12.745494719863601</v>
      </c>
      <c r="CJ231" s="22">
        <v>12.021924675882101</v>
      </c>
      <c r="CK231" s="7">
        <v>12.043791249564499</v>
      </c>
      <c r="CL231" s="7">
        <v>12.161838628600901</v>
      </c>
      <c r="CM231" s="23">
        <v>12.174457843883999</v>
      </c>
      <c r="CN231" s="7">
        <v>12.012607616565401</v>
      </c>
      <c r="CO231" s="7">
        <v>11.673071091119001</v>
      </c>
      <c r="CP231" s="7">
        <v>11.983733586333299</v>
      </c>
      <c r="CQ231" s="22">
        <v>11.5994765186738</v>
      </c>
      <c r="CR231" s="7">
        <v>10.335176009052001</v>
      </c>
      <c r="CS231" s="23">
        <v>8.5246151882993999</v>
      </c>
      <c r="CT231" s="7">
        <v>12.311942226529601</v>
      </c>
      <c r="CU231" s="7">
        <v>11.775229140116</v>
      </c>
      <c r="CV231" s="7">
        <v>11.434136197928099</v>
      </c>
      <c r="CW231" s="22">
        <v>12.2584895678736</v>
      </c>
      <c r="CX231" s="7">
        <v>11.8721297491385</v>
      </c>
      <c r="CY231" s="7">
        <v>12.2106762944178</v>
      </c>
      <c r="CZ231" s="23">
        <v>11.959048498170599</v>
      </c>
    </row>
    <row r="232" spans="1:104" s="8" customFormat="1" x14ac:dyDescent="0.2">
      <c r="A232" s="22">
        <v>76065</v>
      </c>
      <c r="B232" s="5"/>
      <c r="C232" s="5" t="s">
        <v>6</v>
      </c>
      <c r="D232" s="27">
        <v>61</v>
      </c>
      <c r="E232" s="5" t="s">
        <v>368</v>
      </c>
      <c r="F232" s="18">
        <v>515</v>
      </c>
      <c r="G232" s="18" t="s">
        <v>265</v>
      </c>
      <c r="H232" s="5" t="s">
        <v>354</v>
      </c>
      <c r="I232" s="5">
        <v>228</v>
      </c>
      <c r="J232" s="5"/>
      <c r="K232" s="19">
        <v>-0.148280894862449</v>
      </c>
      <c r="L232" s="6">
        <v>-0.29692930552861102</v>
      </c>
      <c r="M232" s="20">
        <v>0.23503614647046001</v>
      </c>
      <c r="N232" s="6">
        <v>-0.53379335305488196</v>
      </c>
      <c r="O232" s="6">
        <v>-0.806362898824043</v>
      </c>
      <c r="P232" s="6">
        <v>-9.9936442939899506E-2</v>
      </c>
      <c r="Q232" s="19">
        <v>-2.3063406245732598</v>
      </c>
      <c r="R232" s="6">
        <v>-2.3161825874752799</v>
      </c>
      <c r="S232" s="20">
        <v>-1.2214604006427601</v>
      </c>
      <c r="T232" s="21">
        <v>-0.71418111369437698</v>
      </c>
      <c r="U232" s="19">
        <v>-0.21733578034239501</v>
      </c>
      <c r="V232" s="6">
        <v>0.211515669500628</v>
      </c>
      <c r="W232" s="20">
        <v>-1.6168523941093599E-2</v>
      </c>
      <c r="X232" s="6">
        <v>0.27034041519914398</v>
      </c>
      <c r="Y232" s="6">
        <v>-0.57970620310936705</v>
      </c>
      <c r="Z232" s="6">
        <v>-0.77614184975452405</v>
      </c>
      <c r="AA232" s="19">
        <v>-1.06953433319497E-2</v>
      </c>
      <c r="AB232" s="6">
        <v>0.56573790262172896</v>
      </c>
      <c r="AC232" s="20">
        <v>-0.56556055636818003</v>
      </c>
      <c r="AD232" s="19">
        <v>-1.2051117984530899</v>
      </c>
      <c r="AE232" s="6">
        <v>-1.80850947968006</v>
      </c>
      <c r="AF232" s="20">
        <v>-2.2929523291677398</v>
      </c>
      <c r="AG232" s="19">
        <v>-0.153596274344665</v>
      </c>
      <c r="AH232" s="6">
        <v>-0.39410926635814802</v>
      </c>
      <c r="AI232" s="20">
        <v>-0.33698596479220899</v>
      </c>
      <c r="AJ232" s="19">
        <v>-0.27865184555670602</v>
      </c>
      <c r="AK232" s="6">
        <v>0.76002273129491404</v>
      </c>
      <c r="AL232" s="6">
        <v>-0.41123222822794298</v>
      </c>
      <c r="AM232" s="20">
        <v>-0.47789084062227799</v>
      </c>
      <c r="AN232" s="5">
        <v>0</v>
      </c>
      <c r="AO232" s="5">
        <v>0</v>
      </c>
      <c r="AP232" s="5">
        <v>0</v>
      </c>
      <c r="AQ232" s="22">
        <v>0</v>
      </c>
      <c r="AR232" s="7">
        <v>-1</v>
      </c>
      <c r="AS232" s="23">
        <v>0</v>
      </c>
      <c r="AT232" s="5">
        <v>-1</v>
      </c>
      <c r="AU232" s="5">
        <v>-1</v>
      </c>
      <c r="AV232" s="5">
        <v>-1</v>
      </c>
      <c r="AW232" s="24">
        <v>-1</v>
      </c>
      <c r="AX232" s="5">
        <v>0</v>
      </c>
      <c r="AY232" s="5">
        <v>0</v>
      </c>
      <c r="AZ232" s="5">
        <v>0</v>
      </c>
      <c r="BA232" s="22">
        <v>0</v>
      </c>
      <c r="BB232" s="7">
        <v>0</v>
      </c>
      <c r="BC232" s="23">
        <v>0</v>
      </c>
      <c r="BD232" s="5" t="s">
        <v>39</v>
      </c>
      <c r="BE232" s="5" t="s">
        <v>39</v>
      </c>
      <c r="BF232" s="5" t="s">
        <v>39</v>
      </c>
      <c r="BG232" s="22" t="s">
        <v>322</v>
      </c>
      <c r="BH232" s="7" t="s">
        <v>322</v>
      </c>
      <c r="BI232" s="23" t="s">
        <v>322</v>
      </c>
      <c r="BJ232" s="5" t="s">
        <v>39</v>
      </c>
      <c r="BK232" s="5" t="s">
        <v>39</v>
      </c>
      <c r="BL232" s="5" t="s">
        <v>39</v>
      </c>
      <c r="BM232" s="22" t="s">
        <v>39</v>
      </c>
      <c r="BN232" s="7" t="s">
        <v>39</v>
      </c>
      <c r="BO232" s="7" t="s">
        <v>39</v>
      </c>
      <c r="BP232" s="5" t="s">
        <v>39</v>
      </c>
      <c r="BQ232" s="22">
        <v>11.801495043126399</v>
      </c>
      <c r="BR232" s="7">
        <v>11.590416529109</v>
      </c>
      <c r="BS232" s="7">
        <v>11.604655963077599</v>
      </c>
      <c r="BT232" s="22">
        <v>11.653214148263899</v>
      </c>
      <c r="BU232" s="7">
        <v>11.293487223580399</v>
      </c>
      <c r="BV232" s="23">
        <v>11.8396921095481</v>
      </c>
      <c r="BW232" s="7">
        <v>11.267701690071499</v>
      </c>
      <c r="BX232" s="7">
        <v>10.7840536302849</v>
      </c>
      <c r="BY232" s="7">
        <v>11.5047195201377</v>
      </c>
      <c r="BZ232" s="22">
        <v>9.4951544185531294</v>
      </c>
      <c r="CA232" s="7">
        <v>9.2742339416336996</v>
      </c>
      <c r="CB232" s="23">
        <v>10.383195562434899</v>
      </c>
      <c r="CC232" s="7">
        <v>10.8904748493832</v>
      </c>
      <c r="CD232" s="22">
        <v>11.584159262784</v>
      </c>
      <c r="CE232" s="7">
        <v>11.801932198609601</v>
      </c>
      <c r="CF232" s="23">
        <v>11.5884874391365</v>
      </c>
      <c r="CG232" s="7">
        <v>12.0718354583255</v>
      </c>
      <c r="CH232" s="7">
        <v>11.0107103259996</v>
      </c>
      <c r="CI232" s="7">
        <v>10.8285141133231</v>
      </c>
      <c r="CJ232" s="22">
        <v>11.8569801147144</v>
      </c>
      <c r="CK232" s="7">
        <v>11.6806800369169</v>
      </c>
      <c r="CL232" s="7">
        <v>11.276585065281701</v>
      </c>
      <c r="CM232" s="23">
        <v>11.1279941136563</v>
      </c>
      <c r="CN232" s="7">
        <v>11.8462847713824</v>
      </c>
      <c r="CO232" s="7">
        <v>12.246417939538601</v>
      </c>
      <c r="CP232" s="7">
        <v>10.7110245089135</v>
      </c>
      <c r="CQ232" s="22">
        <v>10.6518683162613</v>
      </c>
      <c r="CR232" s="7">
        <v>9.8721705572368492</v>
      </c>
      <c r="CS232" s="23">
        <v>8.9836327361139805</v>
      </c>
      <c r="CT232" s="7">
        <v>11.7033838403697</v>
      </c>
      <c r="CU232" s="7">
        <v>11.2865707705588</v>
      </c>
      <c r="CV232" s="7">
        <v>10.939599100489501</v>
      </c>
      <c r="CW232" s="22">
        <v>11.5783282691577</v>
      </c>
      <c r="CX232" s="7">
        <v>12.4407027682118</v>
      </c>
      <c r="CY232" s="7">
        <v>10.8653528370538</v>
      </c>
      <c r="CZ232" s="23">
        <v>10.650103273034</v>
      </c>
    </row>
    <row r="233" spans="1:104" s="8" customFormat="1" x14ac:dyDescent="0.2">
      <c r="A233" s="22">
        <v>69123</v>
      </c>
      <c r="B233" s="5"/>
      <c r="C233" s="5" t="s">
        <v>6</v>
      </c>
      <c r="D233" s="27">
        <v>76</v>
      </c>
      <c r="E233" s="7" t="s">
        <v>130</v>
      </c>
      <c r="F233" s="18">
        <v>129</v>
      </c>
      <c r="G233" s="18" t="s">
        <v>131</v>
      </c>
      <c r="H233" s="5" t="s">
        <v>354</v>
      </c>
      <c r="I233" s="5">
        <v>229</v>
      </c>
      <c r="J233" s="5"/>
      <c r="K233" s="19">
        <v>-0.40865885176530797</v>
      </c>
      <c r="L233" s="6">
        <v>-0.86603946308064805</v>
      </c>
      <c r="M233" s="20">
        <v>-0.19554551017958</v>
      </c>
      <c r="N233" s="6">
        <v>-1.0769875282669099</v>
      </c>
      <c r="O233" s="6">
        <v>-1.38526859311829</v>
      </c>
      <c r="P233" s="6">
        <v>-1.0599753218846399</v>
      </c>
      <c r="Q233" s="19">
        <v>-3.1346510865340198</v>
      </c>
      <c r="R233" s="6">
        <v>-2.5980135587173101</v>
      </c>
      <c r="S233" s="20">
        <v>-1.8437328272053199</v>
      </c>
      <c r="T233" s="21">
        <v>-0.121719195149115</v>
      </c>
      <c r="U233" s="19">
        <v>-0.57935686643409801</v>
      </c>
      <c r="V233" s="6">
        <v>-0.81137868453197703</v>
      </c>
      <c r="W233" s="20">
        <v>-4.2322393004596399E-2</v>
      </c>
      <c r="X233" s="6">
        <v>4.7644226293760597E-2</v>
      </c>
      <c r="Y233" s="6">
        <v>-0.50627258393153296</v>
      </c>
      <c r="Z233" s="6">
        <v>4.6976433213007603E-2</v>
      </c>
      <c r="AA233" s="19">
        <v>8.8535709883531793E-2</v>
      </c>
      <c r="AB233" s="6">
        <v>9.4051982344907997E-2</v>
      </c>
      <c r="AC233" s="20">
        <v>-9.7545896333798496E-2</v>
      </c>
      <c r="AD233" s="19">
        <v>-1.5774748251017401</v>
      </c>
      <c r="AE233" s="6">
        <v>-1.62189725967071</v>
      </c>
      <c r="AF233" s="20">
        <v>-2.5048815102008901</v>
      </c>
      <c r="AG233" s="19">
        <v>0.31790762549403001</v>
      </c>
      <c r="AH233" s="6">
        <v>0.28182312836757001</v>
      </c>
      <c r="AI233" s="20">
        <v>7.2571598375091598E-2</v>
      </c>
      <c r="AJ233" s="19">
        <v>0.149714117363516</v>
      </c>
      <c r="AK233" s="6">
        <v>0.15329645662382599</v>
      </c>
      <c r="AL233" s="6">
        <v>0.13309001418795499</v>
      </c>
      <c r="AM233" s="20">
        <v>0.165555154425892</v>
      </c>
      <c r="AN233" s="5">
        <v>0</v>
      </c>
      <c r="AO233" s="5">
        <v>0</v>
      </c>
      <c r="AP233" s="5">
        <v>0</v>
      </c>
      <c r="AQ233" s="22">
        <v>-1</v>
      </c>
      <c r="AR233" s="7">
        <v>-1</v>
      </c>
      <c r="AS233" s="23">
        <v>-1</v>
      </c>
      <c r="AT233" s="5">
        <v>-1</v>
      </c>
      <c r="AU233" s="5">
        <v>-1</v>
      </c>
      <c r="AV233" s="5">
        <v>-1</v>
      </c>
      <c r="AW233" s="24">
        <v>0</v>
      </c>
      <c r="AX233" s="5">
        <v>0</v>
      </c>
      <c r="AY233" s="5">
        <v>0</v>
      </c>
      <c r="AZ233" s="5">
        <v>0</v>
      </c>
      <c r="BA233" s="22">
        <v>0</v>
      </c>
      <c r="BB233" s="7">
        <v>0</v>
      </c>
      <c r="BC233" s="23">
        <v>0</v>
      </c>
      <c r="BD233" s="5">
        <v>0</v>
      </c>
      <c r="BE233" s="5">
        <v>0</v>
      </c>
      <c r="BF233" s="5">
        <v>0</v>
      </c>
      <c r="BG233" s="22">
        <v>-1</v>
      </c>
      <c r="BH233" s="7">
        <v>-1</v>
      </c>
      <c r="BI233" s="23">
        <v>-1</v>
      </c>
      <c r="BJ233" s="5">
        <v>0</v>
      </c>
      <c r="BK233" s="5">
        <v>0</v>
      </c>
      <c r="BL233" s="5">
        <v>0</v>
      </c>
      <c r="BM233" s="22">
        <v>0</v>
      </c>
      <c r="BN233" s="7">
        <v>0</v>
      </c>
      <c r="BO233" s="7">
        <v>0</v>
      </c>
      <c r="BP233" s="5">
        <v>0</v>
      </c>
      <c r="BQ233" s="22">
        <v>12.0969106076579</v>
      </c>
      <c r="BR233" s="7">
        <v>11.7290111160028</v>
      </c>
      <c r="BS233" s="7">
        <v>11.823389129163001</v>
      </c>
      <c r="BT233" s="22">
        <v>11.688251755892599</v>
      </c>
      <c r="BU233" s="7">
        <v>10.8629716529222</v>
      </c>
      <c r="BV233" s="23">
        <v>11.6278436189834</v>
      </c>
      <c r="BW233" s="7">
        <v>11.019923079391001</v>
      </c>
      <c r="BX233" s="7">
        <v>10.3437425228846</v>
      </c>
      <c r="BY233" s="7">
        <v>10.7634138072784</v>
      </c>
      <c r="BZ233" s="22">
        <v>8.9622595211238494</v>
      </c>
      <c r="CA233" s="7">
        <v>9.1309975572855304</v>
      </c>
      <c r="CB233" s="23">
        <v>9.9796563019576698</v>
      </c>
      <c r="CC233" s="7">
        <v>11.7016699340139</v>
      </c>
      <c r="CD233" s="22">
        <v>11.5175537412238</v>
      </c>
      <c r="CE233" s="7">
        <v>10.917632431470899</v>
      </c>
      <c r="CF233" s="23">
        <v>11.781066736158399</v>
      </c>
      <c r="CG233" s="7">
        <v>12.144554833951601</v>
      </c>
      <c r="CH233" s="7">
        <v>11.2227385320713</v>
      </c>
      <c r="CI233" s="7">
        <v>11.870365562376</v>
      </c>
      <c r="CJ233" s="22">
        <v>11.617958648000901</v>
      </c>
      <c r="CK233" s="7">
        <v>11.5729465274083</v>
      </c>
      <c r="CL233" s="7">
        <v>11.720352089978199</v>
      </c>
      <c r="CM233" s="23">
        <v>11.795040320237399</v>
      </c>
      <c r="CN233" s="7">
        <v>11.7064943578845</v>
      </c>
      <c r="CO233" s="7">
        <v>11.666998509753199</v>
      </c>
      <c r="CP233" s="7">
        <v>11.622806193644401</v>
      </c>
      <c r="CQ233" s="22">
        <v>10.040483822899199</v>
      </c>
      <c r="CR233" s="7">
        <v>9.9510492677376003</v>
      </c>
      <c r="CS233" s="23">
        <v>9.2154705797772891</v>
      </c>
      <c r="CT233" s="7">
        <v>11.935866273495</v>
      </c>
      <c r="CU233" s="7">
        <v>11.8547696557759</v>
      </c>
      <c r="CV233" s="7">
        <v>11.7929236883533</v>
      </c>
      <c r="CW233" s="22">
        <v>11.7676727653644</v>
      </c>
      <c r="CX233" s="7">
        <v>11.726242984032099</v>
      </c>
      <c r="CY233" s="7">
        <v>11.853442104166099</v>
      </c>
      <c r="CZ233" s="23">
        <v>11.960595474663201</v>
      </c>
    </row>
    <row r="234" spans="1:104" s="8" customFormat="1" x14ac:dyDescent="0.2">
      <c r="A234" s="15">
        <v>76266</v>
      </c>
      <c r="B234" s="9"/>
      <c r="C234" s="9" t="s">
        <v>6</v>
      </c>
      <c r="D234" s="44">
        <v>16</v>
      </c>
      <c r="E234" s="9" t="s">
        <v>85</v>
      </c>
      <c r="F234" s="31">
        <v>2089</v>
      </c>
      <c r="G234" s="31" t="s">
        <v>367</v>
      </c>
      <c r="H234" s="9" t="s">
        <v>354</v>
      </c>
      <c r="I234" s="9">
        <v>230</v>
      </c>
      <c r="J234" s="9"/>
      <c r="K234" s="11">
        <v>-4.62605559388969E-2</v>
      </c>
      <c r="L234" s="12">
        <v>-0.79810076439008304</v>
      </c>
      <c r="M234" s="13">
        <v>-0.160755429649651</v>
      </c>
      <c r="N234" s="12">
        <v>-0.55755976143278296</v>
      </c>
      <c r="O234" s="12">
        <v>-1.2904429440018499</v>
      </c>
      <c r="P234" s="12">
        <v>-0.80939562014696298</v>
      </c>
      <c r="Q234" s="11">
        <v>-3.19589936712608</v>
      </c>
      <c r="R234" s="12">
        <v>-3.6288407669159</v>
      </c>
      <c r="S234" s="13">
        <v>-0.94607417466013499</v>
      </c>
      <c r="T234" s="14">
        <v>-0.89013868695992204</v>
      </c>
      <c r="U234" s="11">
        <v>-0.27935303639550702</v>
      </c>
      <c r="V234" s="12">
        <v>-1.0095061894417301</v>
      </c>
      <c r="W234" s="13">
        <v>-9.1422114395829396E-2</v>
      </c>
      <c r="X234" s="12">
        <v>0.29527631472647498</v>
      </c>
      <c r="Y234" s="12">
        <v>-0.70659839811570202</v>
      </c>
      <c r="Z234" s="12">
        <v>-0.416262464025209</v>
      </c>
      <c r="AA234" s="11">
        <v>7.9110391529186003E-2</v>
      </c>
      <c r="AB234" s="12">
        <v>3.3878183772250402E-2</v>
      </c>
      <c r="AC234" s="13">
        <v>-8.2601141359230495E-2</v>
      </c>
      <c r="AD234" s="11">
        <v>-1.16232277661793</v>
      </c>
      <c r="AE234" s="12">
        <v>-1.84359248633494</v>
      </c>
      <c r="AF234" s="13">
        <v>-2.2711858280650801</v>
      </c>
      <c r="AG234" s="11">
        <v>0.15238523132435899</v>
      </c>
      <c r="AH234" s="12">
        <v>7.4739342863040306E-2</v>
      </c>
      <c r="AI234" s="13">
        <v>-0.16911776644848001</v>
      </c>
      <c r="AJ234" s="11">
        <v>-5.7855202621810903E-2</v>
      </c>
      <c r="AK234" s="12">
        <v>1.4008128216129701E-2</v>
      </c>
      <c r="AL234" s="12">
        <v>-0.13198206142813099</v>
      </c>
      <c r="AM234" s="13">
        <v>0.42545107615712802</v>
      </c>
      <c r="AN234" s="9">
        <v>0</v>
      </c>
      <c r="AO234" s="9">
        <v>0</v>
      </c>
      <c r="AP234" s="9">
        <v>0</v>
      </c>
      <c r="AQ234" s="15">
        <v>0</v>
      </c>
      <c r="AR234" s="9">
        <v>-1</v>
      </c>
      <c r="AS234" s="10">
        <v>0</v>
      </c>
      <c r="AT234" s="9">
        <v>-1</v>
      </c>
      <c r="AU234" s="9">
        <v>-1</v>
      </c>
      <c r="AV234" s="9">
        <v>0</v>
      </c>
      <c r="AW234" s="16">
        <v>0</v>
      </c>
      <c r="AX234" s="9">
        <v>0</v>
      </c>
      <c r="AY234" s="9">
        <v>-1</v>
      </c>
      <c r="AZ234" s="9">
        <v>0</v>
      </c>
      <c r="BA234" s="15">
        <v>0</v>
      </c>
      <c r="BB234" s="9">
        <v>0</v>
      </c>
      <c r="BC234" s="10">
        <v>0</v>
      </c>
      <c r="BD234" s="9">
        <v>0</v>
      </c>
      <c r="BE234" s="9">
        <v>0</v>
      </c>
      <c r="BF234" s="9">
        <v>0</v>
      </c>
      <c r="BG234" s="15">
        <v>0</v>
      </c>
      <c r="BH234" s="9">
        <v>-1</v>
      </c>
      <c r="BI234" s="10">
        <v>-1</v>
      </c>
      <c r="BJ234" s="9">
        <v>0</v>
      </c>
      <c r="BK234" s="9">
        <v>0</v>
      </c>
      <c r="BL234" s="9">
        <v>0</v>
      </c>
      <c r="BM234" s="15">
        <v>0</v>
      </c>
      <c r="BN234" s="9">
        <v>0</v>
      </c>
      <c r="BO234" s="9">
        <v>0</v>
      </c>
      <c r="BP234" s="9">
        <v>0</v>
      </c>
      <c r="BQ234" s="15">
        <v>12.705430421665101</v>
      </c>
      <c r="BR234" s="9">
        <v>12.6920881730028</v>
      </c>
      <c r="BS234" s="9">
        <v>12.8181418019928</v>
      </c>
      <c r="BT234" s="15">
        <v>12.6591698657262</v>
      </c>
      <c r="BU234" s="9">
        <v>11.8939874086127</v>
      </c>
      <c r="BV234" s="10">
        <v>12.657386372343099</v>
      </c>
      <c r="BW234" s="9">
        <v>12.1478706602323</v>
      </c>
      <c r="BX234" s="9">
        <v>11.401645229001</v>
      </c>
      <c r="BY234" s="9">
        <v>12.008746181845799</v>
      </c>
      <c r="BZ234" s="15">
        <v>9.5095310545389999</v>
      </c>
      <c r="CA234" s="9">
        <v>9.0632474060868997</v>
      </c>
      <c r="CB234" s="10">
        <v>11.8720676273326</v>
      </c>
      <c r="CC234" s="9">
        <v>11.928003115032899</v>
      </c>
      <c r="CD234" s="15">
        <v>12.4260773852696</v>
      </c>
      <c r="CE234" s="9">
        <v>11.6825819835611</v>
      </c>
      <c r="CF234" s="10">
        <v>12.726719687597001</v>
      </c>
      <c r="CG234" s="9">
        <v>13.000706736391599</v>
      </c>
      <c r="CH234" s="9">
        <v>11.9854897748871</v>
      </c>
      <c r="CI234" s="9">
        <v>12.4018793379676</v>
      </c>
      <c r="CJ234" s="15">
        <v>11.801916803312601</v>
      </c>
      <c r="CK234" s="9">
        <v>11.8489406751152</v>
      </c>
      <c r="CL234" s="9">
        <v>12.0177782171576</v>
      </c>
      <c r="CM234" s="10">
        <v>12.077819044460499</v>
      </c>
      <c r="CN234" s="9">
        <v>11.881027194841799</v>
      </c>
      <c r="CO234" s="9">
        <v>11.8828188588875</v>
      </c>
      <c r="CP234" s="9">
        <v>11.9351770757984</v>
      </c>
      <c r="CQ234" s="15">
        <v>10.6395940266947</v>
      </c>
      <c r="CR234" s="9">
        <v>10.0053481887803</v>
      </c>
      <c r="CS234" s="10">
        <v>9.7465923890925001</v>
      </c>
      <c r="CT234" s="9">
        <v>11.9543020346369</v>
      </c>
      <c r="CU234" s="9">
        <v>11.923680017978301</v>
      </c>
      <c r="CV234" s="9">
        <v>11.848660450709099</v>
      </c>
      <c r="CW234" s="15">
        <v>11.744061600690801</v>
      </c>
      <c r="CX234" s="9">
        <v>11.862948803331401</v>
      </c>
      <c r="CY234" s="9">
        <v>11.8857961557295</v>
      </c>
      <c r="CZ234" s="10">
        <v>12.5032701206176</v>
      </c>
    </row>
    <row r="238" spans="1:104" s="2" customFormat="1" x14ac:dyDescent="0.25">
      <c r="A238" s="38"/>
      <c r="B238" s="3"/>
      <c r="C238" s="3"/>
      <c r="D238" s="45"/>
      <c r="E238" s="3"/>
      <c r="F238" s="3"/>
      <c r="G238" s="3"/>
      <c r="H238" s="3"/>
      <c r="I238" s="3"/>
      <c r="J238" s="3"/>
      <c r="K238" s="4"/>
      <c r="L238" s="4"/>
      <c r="M238" s="4"/>
      <c r="N238" s="4"/>
      <c r="O238" s="4"/>
      <c r="P238" s="4"/>
      <c r="Q238" s="4"/>
      <c r="R238" s="4"/>
      <c r="S238" s="4"/>
      <c r="T238" s="4"/>
      <c r="U238" s="4"/>
      <c r="V238" s="4"/>
      <c r="W238" s="4"/>
      <c r="X238" s="4"/>
      <c r="Y238" s="4"/>
      <c r="Z238" s="4"/>
      <c r="AA238" s="4"/>
      <c r="AB238" s="4"/>
      <c r="AC238" s="4"/>
      <c r="AD238" s="4"/>
      <c r="AE238" s="4"/>
      <c r="AF238" s="4"/>
      <c r="AG238" s="4"/>
      <c r="AH238" s="4"/>
      <c r="AI238" s="4"/>
      <c r="AJ238" s="4"/>
      <c r="AK238" s="4"/>
      <c r="AL238" s="4"/>
      <c r="AM238" s="4"/>
      <c r="AN238" s="3"/>
      <c r="AO238" s="3"/>
      <c r="AP238" s="3"/>
      <c r="AQ238" s="3"/>
      <c r="AR238" s="3"/>
      <c r="AS238" s="3"/>
      <c r="AT238" s="3"/>
      <c r="AU238" s="3"/>
      <c r="AV238" s="3"/>
      <c r="AW238" s="3"/>
      <c r="AX238" s="3"/>
      <c r="AY238" s="3"/>
      <c r="AZ238" s="3"/>
      <c r="BA238" s="3"/>
      <c r="BB238" s="3"/>
      <c r="BC238" s="3"/>
      <c r="BD238" s="3"/>
      <c r="BE238" s="3"/>
      <c r="BF238" s="3"/>
      <c r="BG238" s="3"/>
      <c r="BH238" s="3"/>
      <c r="BI238" s="3"/>
      <c r="BJ238" s="3"/>
      <c r="BK238" s="3"/>
      <c r="BL238" s="3"/>
      <c r="BM238" s="3"/>
      <c r="BN238" s="3"/>
      <c r="BO238" s="3"/>
      <c r="BP238" s="3"/>
      <c r="BQ238" s="3"/>
      <c r="BR238" s="3"/>
      <c r="BS238" s="3"/>
      <c r="BT238" s="3"/>
      <c r="BU238" s="3"/>
      <c r="BV238" s="3"/>
      <c r="BW238" s="3"/>
      <c r="BX238" s="3"/>
      <c r="BY238" s="3"/>
      <c r="BZ238" s="3"/>
      <c r="CA238" s="3"/>
      <c r="CB238" s="3"/>
      <c r="CC238" s="3"/>
      <c r="CD238" s="3"/>
      <c r="CE238" s="3"/>
      <c r="CF238" s="3"/>
      <c r="CG238" s="3"/>
      <c r="CH238" s="3"/>
      <c r="CI238" s="3"/>
      <c r="CJ238" s="3"/>
      <c r="CK238" s="3"/>
      <c r="CL238" s="3"/>
      <c r="CM238" s="3"/>
      <c r="CN238" s="3"/>
      <c r="CO238" s="3"/>
      <c r="CP238" s="3"/>
      <c r="CQ238" s="3"/>
      <c r="CR238" s="3"/>
      <c r="CS238" s="3"/>
      <c r="CT238" s="3"/>
      <c r="CU238" s="3"/>
      <c r="CV238" s="3"/>
      <c r="CW238" s="3"/>
      <c r="CX238" s="3"/>
      <c r="CY238" s="3"/>
      <c r="CZ238" s="3"/>
    </row>
    <row r="239" spans="1:104" s="2" customFormat="1" x14ac:dyDescent="0.25">
      <c r="A239" s="38"/>
      <c r="B239" s="3"/>
      <c r="C239" s="3"/>
      <c r="D239" s="45"/>
      <c r="E239" s="3"/>
      <c r="F239" s="3"/>
      <c r="G239" s="3"/>
      <c r="H239" s="3"/>
      <c r="I239" s="3"/>
      <c r="J239" s="3"/>
      <c r="K239" s="4"/>
      <c r="L239" s="4"/>
      <c r="M239" s="4"/>
      <c r="N239" s="4"/>
      <c r="O239" s="4"/>
      <c r="P239" s="4"/>
      <c r="Q239" s="4"/>
      <c r="R239" s="4"/>
      <c r="S239" s="4"/>
      <c r="T239" s="4"/>
      <c r="U239" s="4"/>
      <c r="V239" s="4"/>
      <c r="W239" s="4"/>
      <c r="X239" s="4"/>
      <c r="Y239" s="4"/>
      <c r="Z239" s="4"/>
      <c r="AA239" s="4"/>
      <c r="AB239" s="4"/>
      <c r="AC239" s="4"/>
      <c r="AD239" s="4"/>
      <c r="AE239" s="4"/>
      <c r="AF239" s="4"/>
      <c r="AG239" s="4"/>
      <c r="AH239" s="4"/>
      <c r="AI239" s="4"/>
      <c r="AJ239" s="4"/>
      <c r="AK239" s="4"/>
      <c r="AL239" s="4"/>
      <c r="AM239" s="4"/>
      <c r="AN239" s="3"/>
      <c r="AO239" s="3"/>
      <c r="AP239" s="3"/>
      <c r="AQ239" s="3"/>
      <c r="AR239" s="3"/>
      <c r="AS239" s="3"/>
      <c r="AT239" s="3"/>
      <c r="AU239" s="3"/>
      <c r="AV239" s="3"/>
      <c r="AW239" s="3"/>
      <c r="AX239" s="3"/>
      <c r="AY239" s="3"/>
      <c r="AZ239" s="3"/>
      <c r="BA239" s="3"/>
      <c r="BB239" s="3"/>
      <c r="BC239" s="3"/>
      <c r="BD239" s="3"/>
      <c r="BE239" s="3"/>
      <c r="BF239" s="3"/>
      <c r="BG239" s="3"/>
      <c r="BH239" s="3"/>
      <c r="BI239" s="3"/>
      <c r="BJ239" s="3"/>
      <c r="BK239" s="3"/>
      <c r="BL239" s="3"/>
      <c r="BM239" s="3"/>
      <c r="BN239" s="3"/>
      <c r="BO239" s="3"/>
      <c r="BP239" s="3"/>
      <c r="BQ239" s="3"/>
      <c r="BR239" s="3"/>
      <c r="BS239" s="3"/>
      <c r="BT239" s="3"/>
      <c r="BU239" s="3"/>
      <c r="BV239" s="3"/>
      <c r="BW239" s="3"/>
      <c r="BX239" s="3"/>
      <c r="BY239" s="3"/>
      <c r="BZ239" s="3"/>
      <c r="CA239" s="3"/>
      <c r="CB239" s="3"/>
      <c r="CC239" s="3"/>
      <c r="CD239" s="3"/>
      <c r="CE239" s="3"/>
      <c r="CF239" s="3"/>
      <c r="CG239" s="3"/>
      <c r="CH239" s="3"/>
      <c r="CI239" s="3"/>
      <c r="CJ239" s="3"/>
      <c r="CK239" s="3"/>
      <c r="CL239" s="3"/>
      <c r="CM239" s="3"/>
      <c r="CN239" s="3"/>
      <c r="CO239" s="3"/>
      <c r="CP239" s="3"/>
      <c r="CQ239" s="3"/>
      <c r="CR239" s="3"/>
      <c r="CS239" s="3"/>
      <c r="CT239" s="3"/>
      <c r="CU239" s="3"/>
      <c r="CV239" s="3"/>
      <c r="CW239" s="3"/>
      <c r="CX239" s="3"/>
      <c r="CY239" s="3"/>
      <c r="CZ239" s="3"/>
    </row>
    <row r="240" spans="1:104" s="2" customFormat="1" x14ac:dyDescent="0.25">
      <c r="A240" s="38"/>
      <c r="B240" s="3"/>
      <c r="C240" s="3"/>
      <c r="D240" s="45"/>
      <c r="E240" s="3"/>
      <c r="F240" s="3"/>
      <c r="G240" s="3"/>
      <c r="H240" s="3"/>
      <c r="I240" s="3"/>
      <c r="J240" s="3"/>
      <c r="K240" s="4"/>
      <c r="L240" s="4"/>
      <c r="M240" s="4"/>
      <c r="N240" s="4"/>
      <c r="O240" s="4"/>
      <c r="P240" s="4"/>
      <c r="Q240" s="4"/>
      <c r="R240" s="4"/>
      <c r="S240" s="4"/>
      <c r="T240" s="4"/>
      <c r="U240" s="4"/>
      <c r="V240" s="4"/>
      <c r="W240" s="4"/>
      <c r="X240" s="4"/>
      <c r="Y240" s="4"/>
      <c r="Z240" s="4"/>
      <c r="AA240" s="4"/>
      <c r="AB240" s="4"/>
      <c r="AC240" s="4"/>
      <c r="AD240" s="4"/>
      <c r="AE240" s="4"/>
      <c r="AF240" s="4"/>
      <c r="AG240" s="4"/>
      <c r="AH240" s="4"/>
      <c r="AI240" s="4"/>
      <c r="AJ240" s="4"/>
      <c r="AK240" s="4"/>
      <c r="AL240" s="4"/>
      <c r="AM240" s="4"/>
      <c r="AN240" s="3"/>
      <c r="AO240" s="3"/>
      <c r="AP240" s="3"/>
      <c r="AQ240" s="3"/>
      <c r="AR240" s="3"/>
      <c r="AS240" s="3"/>
      <c r="AT240" s="3"/>
      <c r="AU240" s="3"/>
      <c r="AV240" s="3"/>
      <c r="AW240" s="3"/>
      <c r="AX240" s="3"/>
      <c r="AY240" s="3"/>
      <c r="AZ240" s="3"/>
      <c r="BA240" s="3"/>
      <c r="BB240" s="3"/>
      <c r="BC240" s="3"/>
      <c r="BD240" s="3"/>
      <c r="BE240" s="3"/>
      <c r="BF240" s="3"/>
      <c r="BG240" s="3"/>
      <c r="BH240" s="3"/>
      <c r="BI240" s="3"/>
      <c r="BJ240" s="3"/>
      <c r="BK240" s="3"/>
      <c r="BL240" s="3"/>
      <c r="BM240" s="3"/>
      <c r="BN240" s="3"/>
      <c r="BO240" s="3"/>
      <c r="BP240" s="3"/>
      <c r="BQ240" s="3"/>
      <c r="BR240" s="3"/>
      <c r="BS240" s="3"/>
      <c r="BT240" s="3"/>
      <c r="BU240" s="3"/>
      <c r="BV240" s="3"/>
      <c r="BW240" s="3"/>
      <c r="BX240" s="3"/>
      <c r="BY240" s="3"/>
      <c r="BZ240" s="3"/>
      <c r="CA240" s="3"/>
      <c r="CB240" s="3"/>
      <c r="CC240" s="3"/>
      <c r="CD240" s="3"/>
      <c r="CE240" s="3"/>
      <c r="CF240" s="3"/>
      <c r="CG240" s="3"/>
      <c r="CH240" s="3"/>
      <c r="CI240" s="3"/>
      <c r="CJ240" s="3"/>
      <c r="CK240" s="3"/>
      <c r="CL240" s="3"/>
      <c r="CM240" s="3"/>
      <c r="CN240" s="3"/>
      <c r="CO240" s="3"/>
      <c r="CP240" s="3"/>
      <c r="CQ240" s="3"/>
      <c r="CR240" s="3"/>
      <c r="CS240" s="3"/>
      <c r="CT240" s="3"/>
      <c r="CU240" s="3"/>
      <c r="CV240" s="3"/>
      <c r="CW240" s="3"/>
      <c r="CX240" s="3"/>
      <c r="CY240" s="3"/>
      <c r="CZ240" s="3"/>
    </row>
    <row r="241" spans="1:104" s="2" customFormat="1" x14ac:dyDescent="0.25">
      <c r="A241" s="38"/>
      <c r="B241" s="3"/>
      <c r="C241" s="3"/>
      <c r="D241" s="45"/>
      <c r="E241" s="3"/>
      <c r="F241" s="3"/>
      <c r="G241" s="3"/>
      <c r="H241" s="3"/>
      <c r="I241" s="3"/>
      <c r="J241" s="3"/>
      <c r="K241" s="4"/>
      <c r="L241" s="4"/>
      <c r="M241" s="4"/>
      <c r="N241" s="4"/>
      <c r="O241" s="4"/>
      <c r="P241" s="4"/>
      <c r="Q241" s="4"/>
      <c r="R241" s="4"/>
      <c r="S241" s="4"/>
      <c r="T241" s="4"/>
      <c r="U241" s="4"/>
      <c r="V241" s="4"/>
      <c r="W241" s="4"/>
      <c r="X241" s="4"/>
      <c r="Y241" s="4"/>
      <c r="Z241" s="4"/>
      <c r="AA241" s="4"/>
      <c r="AB241" s="4"/>
      <c r="AC241" s="4"/>
      <c r="AD241" s="4"/>
      <c r="AE241" s="4"/>
      <c r="AF241" s="4"/>
      <c r="AG241" s="4"/>
      <c r="AH241" s="4"/>
      <c r="AI241" s="4"/>
      <c r="AJ241" s="4"/>
      <c r="AK241" s="4"/>
      <c r="AL241" s="4"/>
      <c r="AM241" s="4"/>
      <c r="AN241" s="3"/>
      <c r="AO241" s="3"/>
      <c r="AP241" s="3"/>
      <c r="AQ241" s="3"/>
      <c r="AR241" s="3"/>
      <c r="AS241" s="3"/>
      <c r="AT241" s="3"/>
      <c r="AU241" s="3"/>
      <c r="AV241" s="3"/>
      <c r="AW241" s="3"/>
      <c r="AX241" s="3"/>
      <c r="AY241" s="3"/>
      <c r="AZ241" s="3"/>
      <c r="BA241" s="3"/>
      <c r="BB241" s="3"/>
      <c r="BC241" s="3"/>
      <c r="BD241" s="3"/>
      <c r="BE241" s="3"/>
      <c r="BF241" s="3"/>
      <c r="BG241" s="3"/>
      <c r="BH241" s="3"/>
      <c r="BI241" s="3"/>
      <c r="BJ241" s="3"/>
      <c r="BK241" s="3"/>
      <c r="BL241" s="3"/>
      <c r="BM241" s="3"/>
      <c r="BN241" s="3"/>
      <c r="BO241" s="3"/>
      <c r="BP241" s="3"/>
      <c r="BQ241" s="3"/>
      <c r="BR241" s="3"/>
      <c r="BS241" s="3"/>
      <c r="BT241" s="3"/>
      <c r="BU241" s="3"/>
      <c r="BV241" s="3"/>
      <c r="BW241" s="3"/>
      <c r="BX241" s="3"/>
      <c r="BY241" s="3"/>
      <c r="BZ241" s="3"/>
      <c r="CA241" s="3"/>
      <c r="CB241" s="3"/>
      <c r="CC241" s="3"/>
      <c r="CD241" s="3"/>
      <c r="CE241" s="3"/>
      <c r="CF241" s="3"/>
      <c r="CG241" s="3"/>
      <c r="CH241" s="3"/>
      <c r="CI241" s="3"/>
      <c r="CJ241" s="3"/>
      <c r="CK241" s="3"/>
      <c r="CL241" s="3"/>
      <c r="CM241" s="3"/>
      <c r="CN241" s="3"/>
      <c r="CO241" s="3"/>
      <c r="CP241" s="3"/>
      <c r="CQ241" s="3"/>
      <c r="CR241" s="3"/>
      <c r="CS241" s="3"/>
      <c r="CT241" s="3"/>
      <c r="CU241" s="3"/>
      <c r="CV241" s="3"/>
      <c r="CW241" s="3"/>
      <c r="CX241" s="3"/>
      <c r="CY241" s="3"/>
      <c r="CZ241" s="3"/>
    </row>
    <row r="242" spans="1:104" s="2" customFormat="1" x14ac:dyDescent="0.25">
      <c r="A242" s="38"/>
      <c r="B242" s="3"/>
      <c r="C242" s="3"/>
      <c r="D242" s="45"/>
      <c r="E242" s="3"/>
      <c r="F242" s="3"/>
      <c r="G242" s="3"/>
      <c r="H242" s="3"/>
      <c r="I242" s="3"/>
      <c r="J242" s="3"/>
      <c r="K242" s="4"/>
      <c r="L242" s="4"/>
      <c r="M242" s="4"/>
      <c r="N242" s="4"/>
      <c r="O242" s="4"/>
      <c r="P242" s="4"/>
      <c r="Q242" s="4"/>
      <c r="R242" s="4"/>
      <c r="S242" s="4"/>
      <c r="T242" s="4"/>
      <c r="U242" s="4"/>
      <c r="V242" s="4"/>
      <c r="W242" s="4"/>
      <c r="X242" s="4"/>
      <c r="Y242" s="4"/>
      <c r="Z242" s="4"/>
      <c r="AA242" s="4"/>
      <c r="AB242" s="4"/>
      <c r="AC242" s="4"/>
      <c r="AD242" s="4"/>
      <c r="AE242" s="4"/>
      <c r="AF242" s="4"/>
      <c r="AG242" s="4"/>
      <c r="AH242" s="4"/>
      <c r="AI242" s="4"/>
      <c r="AJ242" s="4"/>
      <c r="AK242" s="4"/>
      <c r="AL242" s="4"/>
      <c r="AM242" s="4"/>
      <c r="AN242" s="3"/>
      <c r="AO242" s="3"/>
      <c r="AP242" s="3"/>
      <c r="AQ242" s="3"/>
      <c r="AR242" s="3"/>
      <c r="AS242" s="3"/>
      <c r="AT242" s="3"/>
      <c r="AU242" s="3"/>
      <c r="AV242" s="3"/>
      <c r="AW242" s="3"/>
      <c r="AX242" s="3"/>
      <c r="AY242" s="3"/>
      <c r="AZ242" s="3"/>
      <c r="BA242" s="3"/>
      <c r="BB242" s="3"/>
      <c r="BC242" s="3"/>
      <c r="BD242" s="3"/>
      <c r="BE242" s="3"/>
      <c r="BF242" s="3"/>
      <c r="BG242" s="3"/>
      <c r="BH242" s="3"/>
      <c r="BI242" s="3"/>
      <c r="BJ242" s="3"/>
      <c r="BK242" s="3"/>
      <c r="BL242" s="3"/>
      <c r="BM242" s="3"/>
      <c r="BN242" s="3"/>
      <c r="BO242" s="3"/>
      <c r="BP242" s="3"/>
      <c r="BQ242" s="3"/>
      <c r="BR242" s="3"/>
      <c r="BS242" s="3"/>
      <c r="BT242" s="3"/>
      <c r="BU242" s="3"/>
      <c r="BV242" s="3"/>
      <c r="BW242" s="3"/>
      <c r="BX242" s="3"/>
      <c r="BY242" s="3"/>
      <c r="BZ242" s="3"/>
      <c r="CA242" s="3"/>
      <c r="CB242" s="3"/>
      <c r="CC242" s="3"/>
      <c r="CD242" s="3"/>
      <c r="CE242" s="3"/>
      <c r="CF242" s="3"/>
      <c r="CG242" s="3"/>
      <c r="CH242" s="3"/>
      <c r="CI242" s="3"/>
      <c r="CJ242" s="3"/>
      <c r="CK242" s="3"/>
      <c r="CL242" s="3"/>
      <c r="CM242" s="3"/>
      <c r="CN242" s="3"/>
      <c r="CO242" s="3"/>
      <c r="CP242" s="3"/>
      <c r="CQ242" s="3"/>
      <c r="CR242" s="3"/>
      <c r="CS242" s="3"/>
      <c r="CT242" s="3"/>
      <c r="CU242" s="3"/>
      <c r="CV242" s="3"/>
      <c r="CW242" s="3"/>
      <c r="CX242" s="3"/>
      <c r="CY242" s="3"/>
      <c r="CZ242" s="3"/>
    </row>
    <row r="243" spans="1:104" s="2" customFormat="1" x14ac:dyDescent="0.25">
      <c r="A243" s="38"/>
      <c r="B243" s="3"/>
      <c r="C243" s="3"/>
      <c r="D243" s="45"/>
      <c r="E243" s="3"/>
      <c r="F243" s="3"/>
      <c r="G243" s="3"/>
      <c r="H243" s="3"/>
      <c r="I243" s="3"/>
      <c r="J243" s="3"/>
      <c r="K243" s="4"/>
      <c r="L243" s="4"/>
      <c r="M243" s="4"/>
      <c r="N243" s="4"/>
      <c r="O243" s="4"/>
      <c r="P243" s="4"/>
      <c r="Q243" s="4"/>
      <c r="R243" s="4"/>
      <c r="S243" s="4"/>
      <c r="T243" s="4"/>
      <c r="U243" s="4"/>
      <c r="V243" s="4"/>
      <c r="W243" s="4"/>
      <c r="X243" s="4"/>
      <c r="Y243" s="4"/>
      <c r="Z243" s="4"/>
      <c r="AA243" s="4"/>
      <c r="AB243" s="4"/>
      <c r="AC243" s="4"/>
      <c r="AD243" s="4"/>
      <c r="AE243" s="4"/>
      <c r="AF243" s="4"/>
      <c r="AG243" s="4"/>
      <c r="AH243" s="4"/>
      <c r="AI243" s="4"/>
      <c r="AJ243" s="4"/>
      <c r="AK243" s="4"/>
      <c r="AL243" s="4"/>
      <c r="AM243" s="4"/>
      <c r="AN243" s="3"/>
      <c r="AO243" s="3"/>
      <c r="AP243" s="3"/>
      <c r="AQ243" s="3"/>
      <c r="AR243" s="3"/>
      <c r="AS243" s="3"/>
      <c r="AT243" s="3"/>
      <c r="AU243" s="3"/>
      <c r="AV243" s="3"/>
      <c r="AW243" s="3"/>
      <c r="AX243" s="3"/>
      <c r="AY243" s="3"/>
      <c r="AZ243" s="3"/>
      <c r="BA243" s="3"/>
      <c r="BB243" s="3"/>
      <c r="BC243" s="3"/>
      <c r="BD243" s="3"/>
      <c r="BE243" s="3"/>
      <c r="BF243" s="3"/>
      <c r="BG243" s="3"/>
      <c r="BH243" s="3"/>
      <c r="BI243" s="3"/>
      <c r="BJ243" s="3"/>
      <c r="BK243" s="3"/>
      <c r="BL243" s="3"/>
      <c r="BM243" s="3"/>
      <c r="BN243" s="3"/>
      <c r="BO243" s="3"/>
      <c r="BP243" s="3"/>
      <c r="BQ243" s="3"/>
      <c r="BR243" s="3"/>
      <c r="BS243" s="3"/>
      <c r="BT243" s="3"/>
      <c r="BU243" s="3"/>
      <c r="BV243" s="3"/>
      <c r="BW243" s="3"/>
      <c r="BX243" s="3"/>
      <c r="BY243" s="3"/>
      <c r="BZ243" s="3"/>
      <c r="CA243" s="3"/>
      <c r="CB243" s="3"/>
      <c r="CC243" s="3"/>
      <c r="CD243" s="3"/>
      <c r="CE243" s="3"/>
      <c r="CF243" s="3"/>
      <c r="CG243" s="3"/>
      <c r="CH243" s="3"/>
      <c r="CI243" s="3"/>
      <c r="CJ243" s="3"/>
      <c r="CK243" s="3"/>
      <c r="CL243" s="3"/>
      <c r="CM243" s="3"/>
      <c r="CN243" s="3"/>
      <c r="CO243" s="3"/>
      <c r="CP243" s="3"/>
      <c r="CQ243" s="3"/>
      <c r="CR243" s="3"/>
      <c r="CS243" s="3"/>
      <c r="CT243" s="3"/>
      <c r="CU243" s="3"/>
      <c r="CV243" s="3"/>
      <c r="CW243" s="3"/>
      <c r="CX243" s="3"/>
      <c r="CY243" s="3"/>
      <c r="CZ243" s="3"/>
    </row>
    <row r="244" spans="1:104" s="2" customFormat="1" x14ac:dyDescent="0.25">
      <c r="A244" s="38"/>
      <c r="B244" s="3"/>
      <c r="C244" s="3"/>
      <c r="D244" s="45"/>
      <c r="E244" s="3"/>
      <c r="F244" s="3"/>
      <c r="G244" s="3"/>
      <c r="H244" s="3"/>
      <c r="I244" s="3"/>
      <c r="J244" s="3"/>
      <c r="K244" s="4"/>
      <c r="L244" s="4"/>
      <c r="M244" s="4"/>
      <c r="N244" s="4"/>
      <c r="O244" s="4"/>
      <c r="P244" s="4"/>
      <c r="Q244" s="4"/>
      <c r="R244" s="4"/>
      <c r="S244" s="4"/>
      <c r="T244" s="4"/>
      <c r="U244" s="4"/>
      <c r="V244" s="4"/>
      <c r="W244" s="4"/>
      <c r="X244" s="4"/>
      <c r="Y244" s="4"/>
      <c r="Z244" s="4"/>
      <c r="AA244" s="4"/>
      <c r="AB244" s="4"/>
      <c r="AC244" s="4"/>
      <c r="AD244" s="4"/>
      <c r="AE244" s="4"/>
      <c r="AF244" s="4"/>
      <c r="AG244" s="4"/>
      <c r="AH244" s="4"/>
      <c r="AI244" s="4"/>
      <c r="AJ244" s="4"/>
      <c r="AK244" s="4"/>
      <c r="AL244" s="4"/>
      <c r="AM244" s="4"/>
      <c r="AN244" s="3"/>
      <c r="AO244" s="3"/>
      <c r="AP244" s="3"/>
      <c r="AQ244" s="3"/>
      <c r="AR244" s="3"/>
      <c r="AS244" s="3"/>
      <c r="AT244" s="3"/>
      <c r="AU244" s="3"/>
      <c r="AV244" s="3"/>
      <c r="AW244" s="3"/>
      <c r="AX244" s="3"/>
      <c r="AY244" s="3"/>
      <c r="AZ244" s="3"/>
      <c r="BA244" s="3"/>
      <c r="BB244" s="3"/>
      <c r="BC244" s="3"/>
      <c r="BD244" s="3"/>
      <c r="BE244" s="3"/>
      <c r="BF244" s="3"/>
      <c r="BG244" s="3"/>
      <c r="BH244" s="3"/>
      <c r="BI244" s="3"/>
      <c r="BJ244" s="3"/>
      <c r="BK244" s="3"/>
      <c r="BL244" s="3"/>
      <c r="BM244" s="3"/>
      <c r="BN244" s="3"/>
      <c r="BO244" s="3"/>
      <c r="BP244" s="3"/>
      <c r="BQ244" s="3"/>
      <c r="BR244" s="3"/>
      <c r="BS244" s="3"/>
      <c r="BT244" s="3"/>
      <c r="BU244" s="3"/>
      <c r="BV244" s="3"/>
      <c r="BW244" s="3"/>
      <c r="BX244" s="3"/>
      <c r="BY244" s="3"/>
      <c r="BZ244" s="3"/>
      <c r="CA244" s="3"/>
      <c r="CB244" s="3"/>
      <c r="CC244" s="3"/>
      <c r="CD244" s="3"/>
      <c r="CE244" s="3"/>
      <c r="CF244" s="3"/>
      <c r="CG244" s="3"/>
      <c r="CH244" s="3"/>
      <c r="CI244" s="3"/>
      <c r="CJ244" s="3"/>
      <c r="CK244" s="3"/>
      <c r="CL244" s="3"/>
      <c r="CM244" s="3"/>
      <c r="CN244" s="3"/>
      <c r="CO244" s="3"/>
      <c r="CP244" s="3"/>
      <c r="CQ244" s="3"/>
      <c r="CR244" s="3"/>
      <c r="CS244" s="3"/>
      <c r="CT244" s="3"/>
      <c r="CU244" s="3"/>
      <c r="CV244" s="3"/>
      <c r="CW244" s="3"/>
      <c r="CX244" s="3"/>
      <c r="CY244" s="3"/>
      <c r="CZ244" s="3"/>
    </row>
    <row r="245" spans="1:104" s="2" customFormat="1" x14ac:dyDescent="0.25">
      <c r="A245" s="38"/>
      <c r="B245" s="3"/>
      <c r="C245" s="3"/>
      <c r="D245" s="45"/>
      <c r="E245" s="3"/>
      <c r="F245" s="3"/>
      <c r="G245" s="3"/>
      <c r="H245" s="3"/>
      <c r="I245" s="3"/>
      <c r="J245" s="3"/>
      <c r="K245" s="4"/>
      <c r="L245" s="4"/>
      <c r="M245" s="4"/>
      <c r="N245" s="4"/>
      <c r="O245" s="4"/>
      <c r="P245" s="4"/>
      <c r="Q245" s="4"/>
      <c r="R245" s="4"/>
      <c r="S245" s="4"/>
      <c r="T245" s="4"/>
      <c r="U245" s="4"/>
      <c r="V245" s="4"/>
      <c r="W245" s="4"/>
      <c r="X245" s="4"/>
      <c r="Y245" s="4"/>
      <c r="Z245" s="4"/>
      <c r="AA245" s="4"/>
      <c r="AB245" s="4"/>
      <c r="AC245" s="4"/>
      <c r="AD245" s="4"/>
      <c r="AE245" s="4"/>
      <c r="AF245" s="4"/>
      <c r="AG245" s="4"/>
      <c r="AH245" s="4"/>
      <c r="AI245" s="4"/>
      <c r="AJ245" s="4"/>
      <c r="AK245" s="4"/>
      <c r="AL245" s="4"/>
      <c r="AM245" s="4"/>
      <c r="AN245" s="3"/>
      <c r="AO245" s="3"/>
      <c r="AP245" s="3"/>
      <c r="AQ245" s="3"/>
      <c r="AR245" s="3"/>
      <c r="AS245" s="3"/>
      <c r="AT245" s="3"/>
      <c r="AU245" s="3"/>
      <c r="AV245" s="3"/>
      <c r="AW245" s="3"/>
      <c r="AX245" s="3"/>
      <c r="AY245" s="3"/>
      <c r="AZ245" s="3"/>
      <c r="BA245" s="3"/>
      <c r="BB245" s="3"/>
      <c r="BC245" s="3"/>
      <c r="BD245" s="3"/>
      <c r="BE245" s="3"/>
      <c r="BF245" s="3"/>
      <c r="BG245" s="3"/>
      <c r="BH245" s="3"/>
      <c r="BI245" s="3"/>
      <c r="BJ245" s="3"/>
      <c r="BK245" s="3"/>
      <c r="BL245" s="3"/>
      <c r="BM245" s="3"/>
      <c r="BN245" s="3"/>
      <c r="BO245" s="3"/>
      <c r="BP245" s="3"/>
      <c r="BQ245" s="3"/>
      <c r="BR245" s="3"/>
      <c r="BS245" s="3"/>
      <c r="BT245" s="3"/>
      <c r="BU245" s="3"/>
      <c r="BV245" s="3"/>
      <c r="BW245" s="3"/>
      <c r="BX245" s="3"/>
      <c r="BY245" s="3"/>
      <c r="BZ245" s="3"/>
      <c r="CA245" s="3"/>
      <c r="CB245" s="3"/>
      <c r="CC245" s="3"/>
      <c r="CD245" s="3"/>
      <c r="CE245" s="3"/>
      <c r="CF245" s="3"/>
      <c r="CG245" s="3"/>
      <c r="CH245" s="3"/>
      <c r="CI245" s="3"/>
      <c r="CJ245" s="3"/>
      <c r="CK245" s="3"/>
      <c r="CL245" s="3"/>
      <c r="CM245" s="3"/>
      <c r="CN245" s="3"/>
      <c r="CO245" s="3"/>
      <c r="CP245" s="3"/>
      <c r="CQ245" s="3"/>
      <c r="CR245" s="3"/>
      <c r="CS245" s="3"/>
      <c r="CT245" s="3"/>
      <c r="CU245" s="3"/>
      <c r="CV245" s="3"/>
      <c r="CW245" s="3"/>
      <c r="CX245" s="3"/>
      <c r="CY245" s="3"/>
      <c r="CZ245" s="3"/>
    </row>
    <row r="246" spans="1:104" s="2" customFormat="1" x14ac:dyDescent="0.25">
      <c r="A246" s="38"/>
      <c r="B246" s="3"/>
      <c r="C246" s="3"/>
      <c r="D246" s="45"/>
      <c r="E246" s="3"/>
      <c r="F246" s="3"/>
      <c r="G246" s="3"/>
      <c r="H246" s="3"/>
      <c r="I246" s="3"/>
      <c r="J246" s="3"/>
      <c r="K246" s="4"/>
      <c r="L246" s="4"/>
      <c r="M246" s="4"/>
      <c r="N246" s="4"/>
      <c r="O246" s="4"/>
      <c r="P246" s="4"/>
      <c r="Q246" s="4"/>
      <c r="R246" s="4"/>
      <c r="S246" s="4"/>
      <c r="T246" s="4"/>
      <c r="U246" s="4"/>
      <c r="V246" s="4"/>
      <c r="W246" s="4"/>
      <c r="X246" s="4"/>
      <c r="Y246" s="4"/>
      <c r="Z246" s="4"/>
      <c r="AA246" s="4"/>
      <c r="AB246" s="4"/>
      <c r="AC246" s="4"/>
      <c r="AD246" s="4"/>
      <c r="AE246" s="4"/>
      <c r="AF246" s="4"/>
      <c r="AG246" s="4"/>
      <c r="AH246" s="4"/>
      <c r="AI246" s="4"/>
      <c r="AJ246" s="4"/>
      <c r="AK246" s="4"/>
      <c r="AL246" s="4"/>
      <c r="AM246" s="4"/>
      <c r="AN246" s="3"/>
      <c r="AO246" s="3"/>
      <c r="AP246" s="3"/>
      <c r="AQ246" s="3"/>
      <c r="AR246" s="3"/>
      <c r="AS246" s="3"/>
      <c r="AT246" s="3"/>
      <c r="AU246" s="3"/>
      <c r="AV246" s="3"/>
      <c r="AW246" s="3"/>
      <c r="AX246" s="3"/>
      <c r="AY246" s="3"/>
      <c r="AZ246" s="3"/>
      <c r="BA246" s="3"/>
      <c r="BB246" s="3"/>
      <c r="BC246" s="3"/>
      <c r="BD246" s="3"/>
      <c r="BE246" s="3"/>
      <c r="BF246" s="3"/>
      <c r="BG246" s="3"/>
      <c r="BH246" s="3"/>
      <c r="BI246" s="3"/>
      <c r="BJ246" s="3"/>
      <c r="BK246" s="3"/>
      <c r="BL246" s="3"/>
      <c r="BM246" s="3"/>
      <c r="BN246" s="3"/>
      <c r="BO246" s="3"/>
      <c r="BP246" s="3"/>
      <c r="BQ246" s="3"/>
      <c r="BR246" s="3"/>
      <c r="BS246" s="3"/>
      <c r="BT246" s="3"/>
      <c r="BU246" s="3"/>
      <c r="BV246" s="3"/>
      <c r="BW246" s="3"/>
      <c r="BX246" s="3"/>
      <c r="BY246" s="3"/>
      <c r="BZ246" s="3"/>
      <c r="CA246" s="3"/>
      <c r="CB246" s="3"/>
      <c r="CC246" s="3"/>
      <c r="CD246" s="3"/>
      <c r="CE246" s="3"/>
      <c r="CF246" s="3"/>
      <c r="CG246" s="3"/>
      <c r="CH246" s="3"/>
      <c r="CI246" s="3"/>
      <c r="CJ246" s="3"/>
      <c r="CK246" s="3"/>
      <c r="CL246" s="3"/>
      <c r="CM246" s="3"/>
      <c r="CN246" s="3"/>
      <c r="CO246" s="3"/>
      <c r="CP246" s="3"/>
      <c r="CQ246" s="3"/>
      <c r="CR246" s="3"/>
      <c r="CS246" s="3"/>
      <c r="CT246" s="3"/>
      <c r="CU246" s="3"/>
      <c r="CV246" s="3"/>
      <c r="CW246" s="3"/>
      <c r="CX246" s="3"/>
      <c r="CY246" s="3"/>
      <c r="CZ246" s="3"/>
    </row>
    <row r="247" spans="1:104" s="2" customFormat="1" x14ac:dyDescent="0.25">
      <c r="A247" s="38"/>
      <c r="B247" s="3"/>
      <c r="C247" s="3"/>
      <c r="D247" s="45"/>
      <c r="E247" s="3"/>
      <c r="F247" s="3"/>
      <c r="G247" s="3"/>
      <c r="H247" s="3"/>
      <c r="I247" s="3"/>
      <c r="J247" s="3"/>
      <c r="K247" s="4"/>
      <c r="L247" s="4"/>
      <c r="M247" s="4"/>
      <c r="N247" s="4"/>
      <c r="O247" s="4"/>
      <c r="P247" s="4"/>
      <c r="Q247" s="4"/>
      <c r="R247" s="4"/>
      <c r="S247" s="4"/>
      <c r="T247" s="4"/>
      <c r="U247" s="4"/>
      <c r="V247" s="4"/>
      <c r="W247" s="4"/>
      <c r="X247" s="4"/>
      <c r="Y247" s="4"/>
      <c r="Z247" s="4"/>
      <c r="AA247" s="4"/>
      <c r="AB247" s="4"/>
      <c r="AC247" s="4"/>
      <c r="AD247" s="4"/>
      <c r="AE247" s="4"/>
      <c r="AF247" s="4"/>
      <c r="AG247" s="4"/>
      <c r="AH247" s="4"/>
      <c r="AI247" s="4"/>
      <c r="AJ247" s="4"/>
      <c r="AK247" s="4"/>
      <c r="AL247" s="4"/>
      <c r="AM247" s="4"/>
      <c r="AN247" s="3"/>
      <c r="AO247" s="3"/>
      <c r="AP247" s="3"/>
      <c r="AQ247" s="3"/>
      <c r="AR247" s="3"/>
      <c r="AS247" s="3"/>
      <c r="AT247" s="3"/>
      <c r="AU247" s="3"/>
      <c r="AV247" s="3"/>
      <c r="AW247" s="3"/>
      <c r="AX247" s="3"/>
      <c r="AY247" s="3"/>
      <c r="AZ247" s="3"/>
      <c r="BA247" s="3"/>
      <c r="BB247" s="3"/>
      <c r="BC247" s="3"/>
      <c r="BD247" s="3"/>
      <c r="BE247" s="3"/>
      <c r="BF247" s="3"/>
      <c r="BG247" s="3"/>
      <c r="BH247" s="3"/>
      <c r="BI247" s="3"/>
      <c r="BJ247" s="3"/>
      <c r="BK247" s="3"/>
      <c r="BL247" s="3"/>
      <c r="BM247" s="3"/>
      <c r="BN247" s="3"/>
      <c r="BO247" s="3"/>
      <c r="BP247" s="3"/>
      <c r="BQ247" s="3"/>
      <c r="BR247" s="3"/>
      <c r="BS247" s="3"/>
      <c r="BT247" s="3"/>
      <c r="BU247" s="3"/>
      <c r="BV247" s="3"/>
      <c r="BW247" s="3"/>
      <c r="BX247" s="3"/>
      <c r="BY247" s="3"/>
      <c r="BZ247" s="3"/>
      <c r="CA247" s="3"/>
      <c r="CB247" s="3"/>
      <c r="CC247" s="3"/>
      <c r="CD247" s="3"/>
      <c r="CE247" s="3"/>
      <c r="CF247" s="3"/>
      <c r="CG247" s="3"/>
      <c r="CH247" s="3"/>
      <c r="CI247" s="3"/>
      <c r="CJ247" s="3"/>
      <c r="CK247" s="3"/>
      <c r="CL247" s="3"/>
      <c r="CM247" s="3"/>
      <c r="CN247" s="3"/>
      <c r="CO247" s="3"/>
      <c r="CP247" s="3"/>
      <c r="CQ247" s="3"/>
      <c r="CR247" s="3"/>
      <c r="CS247" s="3"/>
      <c r="CT247" s="3"/>
      <c r="CU247" s="3"/>
      <c r="CV247" s="3"/>
      <c r="CW247" s="3"/>
      <c r="CX247" s="3"/>
      <c r="CY247" s="3"/>
      <c r="CZ247" s="3"/>
    </row>
    <row r="248" spans="1:104" s="2" customFormat="1" x14ac:dyDescent="0.25">
      <c r="A248" s="38"/>
      <c r="B248" s="3"/>
      <c r="C248" s="3"/>
      <c r="D248" s="45"/>
      <c r="E248" s="3"/>
      <c r="F248" s="3"/>
      <c r="G248" s="3"/>
      <c r="H248" s="3"/>
      <c r="I248" s="3"/>
      <c r="J248" s="3"/>
      <c r="K248" s="4"/>
      <c r="L248" s="4"/>
      <c r="M248" s="4"/>
      <c r="N248" s="4"/>
      <c r="O248" s="4"/>
      <c r="P248" s="4"/>
      <c r="Q248" s="4"/>
      <c r="R248" s="4"/>
      <c r="S248" s="4"/>
      <c r="T248" s="4"/>
      <c r="U248" s="4"/>
      <c r="V248" s="4"/>
      <c r="W248" s="4"/>
      <c r="X248" s="4"/>
      <c r="Y248" s="4"/>
      <c r="Z248" s="4"/>
      <c r="AA248" s="4"/>
      <c r="AB248" s="4"/>
      <c r="AC248" s="4"/>
      <c r="AD248" s="4"/>
      <c r="AE248" s="4"/>
      <c r="AF248" s="4"/>
      <c r="AG248" s="4"/>
      <c r="AH248" s="4"/>
      <c r="AI248" s="4"/>
      <c r="AJ248" s="4"/>
      <c r="AK248" s="4"/>
      <c r="AL248" s="4"/>
      <c r="AM248" s="4"/>
      <c r="AN248" s="3"/>
      <c r="AO248" s="3"/>
      <c r="AP248" s="3"/>
      <c r="AQ248" s="3"/>
      <c r="AR248" s="3"/>
      <c r="AS248" s="3"/>
      <c r="AT248" s="3"/>
      <c r="AU248" s="3"/>
      <c r="AV248" s="3"/>
      <c r="AW248" s="3"/>
      <c r="AX248" s="3"/>
      <c r="AY248" s="3"/>
      <c r="AZ248" s="3"/>
      <c r="BA248" s="3"/>
      <c r="BB248" s="3"/>
      <c r="BC248" s="3"/>
      <c r="BD248" s="3"/>
      <c r="BE248" s="3"/>
      <c r="BF248" s="3"/>
      <c r="BG248" s="3"/>
      <c r="BH248" s="3"/>
      <c r="BI248" s="3"/>
      <c r="BJ248" s="3"/>
      <c r="BK248" s="3"/>
      <c r="BL248" s="3"/>
      <c r="BM248" s="3"/>
      <c r="BN248" s="3"/>
      <c r="BO248" s="3"/>
      <c r="BP248" s="3"/>
      <c r="BQ248" s="3"/>
      <c r="BR248" s="3"/>
      <c r="BS248" s="3"/>
      <c r="BT248" s="3"/>
      <c r="BU248" s="3"/>
      <c r="BV248" s="3"/>
      <c r="BW248" s="3"/>
      <c r="BX248" s="3"/>
      <c r="BY248" s="3"/>
      <c r="BZ248" s="3"/>
      <c r="CA248" s="3"/>
      <c r="CB248" s="3"/>
      <c r="CC248" s="3"/>
      <c r="CD248" s="3"/>
      <c r="CE248" s="3"/>
      <c r="CF248" s="3"/>
      <c r="CG248" s="3"/>
      <c r="CH248" s="3"/>
      <c r="CI248" s="3"/>
      <c r="CJ248" s="3"/>
      <c r="CK248" s="3"/>
      <c r="CL248" s="3"/>
      <c r="CM248" s="3"/>
      <c r="CN248" s="3"/>
      <c r="CO248" s="3"/>
      <c r="CP248" s="3"/>
      <c r="CQ248" s="3"/>
      <c r="CR248" s="3"/>
      <c r="CS248" s="3"/>
      <c r="CT248" s="3"/>
      <c r="CU248" s="3"/>
      <c r="CV248" s="3"/>
      <c r="CW248" s="3"/>
      <c r="CX248" s="3"/>
      <c r="CY248" s="3"/>
      <c r="CZ248" s="3"/>
    </row>
    <row r="249" spans="1:104" s="2" customFormat="1" x14ac:dyDescent="0.25">
      <c r="A249" s="38"/>
      <c r="B249" s="3"/>
      <c r="C249" s="3"/>
      <c r="D249" s="45"/>
      <c r="E249" s="3"/>
      <c r="F249" s="3"/>
      <c r="G249" s="3"/>
      <c r="H249" s="3"/>
      <c r="I249" s="3"/>
      <c r="J249" s="3"/>
      <c r="K249" s="4"/>
      <c r="L249" s="4"/>
      <c r="M249" s="4"/>
      <c r="N249" s="4"/>
      <c r="O249" s="4"/>
      <c r="P249" s="4"/>
      <c r="Q249" s="4"/>
      <c r="R249" s="4"/>
      <c r="S249" s="4"/>
      <c r="T249" s="4"/>
      <c r="U249" s="4"/>
      <c r="V249" s="4"/>
      <c r="W249" s="4"/>
      <c r="X249" s="4"/>
      <c r="Y249" s="4"/>
      <c r="Z249" s="4"/>
      <c r="AA249" s="4"/>
      <c r="AB249" s="4"/>
      <c r="AC249" s="4"/>
      <c r="AD249" s="4"/>
      <c r="AE249" s="4"/>
      <c r="AF249" s="4"/>
      <c r="AG249" s="4"/>
      <c r="AH249" s="4"/>
      <c r="AI249" s="4"/>
      <c r="AJ249" s="4"/>
      <c r="AK249" s="4"/>
      <c r="AL249" s="4"/>
      <c r="AM249" s="4"/>
      <c r="AN249" s="3"/>
      <c r="AO249" s="3"/>
      <c r="AP249" s="3"/>
      <c r="AQ249" s="3"/>
      <c r="AR249" s="3"/>
      <c r="AS249" s="3"/>
      <c r="AT249" s="3"/>
      <c r="AU249" s="3"/>
      <c r="AV249" s="3"/>
      <c r="AW249" s="3"/>
      <c r="AX249" s="3"/>
      <c r="AY249" s="3"/>
      <c r="AZ249" s="3"/>
      <c r="BA249" s="3"/>
      <c r="BB249" s="3"/>
      <c r="BC249" s="3"/>
      <c r="BD249" s="3"/>
      <c r="BE249" s="3"/>
      <c r="BF249" s="3"/>
      <c r="BG249" s="3"/>
      <c r="BH249" s="3"/>
      <c r="BI249" s="3"/>
      <c r="BJ249" s="3"/>
      <c r="BK249" s="3"/>
      <c r="BL249" s="3"/>
      <c r="BM249" s="3"/>
      <c r="BN249" s="3"/>
      <c r="BO249" s="3"/>
      <c r="BP249" s="3"/>
      <c r="BQ249" s="3"/>
      <c r="BR249" s="3"/>
      <c r="BS249" s="3"/>
      <c r="BT249" s="3"/>
      <c r="BU249" s="3"/>
      <c r="BV249" s="3"/>
      <c r="BW249" s="3"/>
      <c r="BX249" s="3"/>
      <c r="BY249" s="3"/>
      <c r="BZ249" s="3"/>
      <c r="CA249" s="3"/>
      <c r="CB249" s="3"/>
      <c r="CC249" s="3"/>
      <c r="CD249" s="3"/>
      <c r="CE249" s="3"/>
      <c r="CF249" s="3"/>
      <c r="CG249" s="3"/>
      <c r="CH249" s="3"/>
      <c r="CI249" s="3"/>
      <c r="CJ249" s="3"/>
      <c r="CK249" s="3"/>
      <c r="CL249" s="3"/>
      <c r="CM249" s="3"/>
      <c r="CN249" s="3"/>
      <c r="CO249" s="3"/>
      <c r="CP249" s="3"/>
      <c r="CQ249" s="3"/>
      <c r="CR249" s="3"/>
      <c r="CS249" s="3"/>
      <c r="CT249" s="3"/>
      <c r="CU249" s="3"/>
      <c r="CV249" s="3"/>
      <c r="CW249" s="3"/>
      <c r="CX249" s="3"/>
      <c r="CY249" s="3"/>
      <c r="CZ249" s="3"/>
    </row>
    <row r="250" spans="1:104" s="2" customFormat="1" x14ac:dyDescent="0.25">
      <c r="A250" s="38"/>
      <c r="B250" s="3"/>
      <c r="C250" s="3"/>
      <c r="D250" s="45"/>
      <c r="E250" s="3"/>
      <c r="F250" s="3"/>
      <c r="G250" s="3"/>
      <c r="H250" s="3"/>
      <c r="I250" s="3"/>
      <c r="J250" s="3"/>
      <c r="K250" s="4"/>
      <c r="L250" s="4"/>
      <c r="M250" s="4"/>
      <c r="N250" s="4"/>
      <c r="O250" s="4"/>
      <c r="P250" s="4"/>
      <c r="Q250" s="4"/>
      <c r="R250" s="4"/>
      <c r="S250" s="4"/>
      <c r="T250" s="4"/>
      <c r="U250" s="4"/>
      <c r="V250" s="4"/>
      <c r="W250" s="4"/>
      <c r="X250" s="4"/>
      <c r="Y250" s="4"/>
      <c r="Z250" s="4"/>
      <c r="AA250" s="4"/>
      <c r="AB250" s="4"/>
      <c r="AC250" s="4"/>
      <c r="AD250" s="4"/>
      <c r="AE250" s="4"/>
      <c r="AF250" s="4"/>
      <c r="AG250" s="4"/>
      <c r="AH250" s="4"/>
      <c r="AI250" s="4"/>
      <c r="AJ250" s="4"/>
      <c r="AK250" s="4"/>
      <c r="AL250" s="4"/>
      <c r="AM250" s="4"/>
      <c r="AN250" s="3"/>
      <c r="AO250" s="3"/>
      <c r="AP250" s="3"/>
      <c r="AQ250" s="3"/>
      <c r="AR250" s="3"/>
      <c r="AS250" s="3"/>
      <c r="AT250" s="3"/>
      <c r="AU250" s="3"/>
      <c r="AV250" s="3"/>
      <c r="AW250" s="3"/>
      <c r="AX250" s="3"/>
      <c r="AY250" s="3"/>
      <c r="AZ250" s="3"/>
      <c r="BA250" s="3"/>
      <c r="BB250" s="3"/>
      <c r="BC250" s="3"/>
      <c r="BD250" s="3"/>
      <c r="BE250" s="3"/>
      <c r="BF250" s="3"/>
      <c r="BG250" s="3"/>
      <c r="BH250" s="3"/>
      <c r="BI250" s="3"/>
      <c r="BJ250" s="3"/>
      <c r="BK250" s="3"/>
      <c r="BL250" s="3"/>
      <c r="BM250" s="3"/>
      <c r="BN250" s="3"/>
      <c r="BO250" s="3"/>
      <c r="BP250" s="3"/>
      <c r="BQ250" s="3"/>
      <c r="BR250" s="3"/>
      <c r="BS250" s="3"/>
      <c r="BT250" s="3"/>
      <c r="BU250" s="3"/>
      <c r="BV250" s="3"/>
      <c r="BW250" s="3"/>
      <c r="BX250" s="3"/>
      <c r="BY250" s="3"/>
      <c r="BZ250" s="3"/>
      <c r="CA250" s="3"/>
      <c r="CB250" s="3"/>
      <c r="CC250" s="3"/>
      <c r="CD250" s="3"/>
      <c r="CE250" s="3"/>
      <c r="CF250" s="3"/>
      <c r="CG250" s="3"/>
      <c r="CH250" s="3"/>
      <c r="CI250" s="3"/>
      <c r="CJ250" s="3"/>
      <c r="CK250" s="3"/>
      <c r="CL250" s="3"/>
      <c r="CM250" s="3"/>
      <c r="CN250" s="3"/>
      <c r="CO250" s="3"/>
      <c r="CP250" s="3"/>
      <c r="CQ250" s="3"/>
      <c r="CR250" s="3"/>
      <c r="CS250" s="3"/>
      <c r="CT250" s="3"/>
      <c r="CU250" s="3"/>
      <c r="CV250" s="3"/>
      <c r="CW250" s="3"/>
      <c r="CX250" s="3"/>
      <c r="CY250" s="3"/>
      <c r="CZ250" s="3"/>
    </row>
    <row r="251" spans="1:104" s="2" customFormat="1" x14ac:dyDescent="0.25">
      <c r="A251" s="38"/>
      <c r="B251" s="3"/>
      <c r="C251" s="3"/>
      <c r="D251" s="45"/>
      <c r="E251" s="3"/>
      <c r="F251" s="3"/>
      <c r="G251" s="3"/>
      <c r="H251" s="3"/>
      <c r="I251" s="3"/>
      <c r="J251" s="3"/>
      <c r="K251" s="4"/>
      <c r="L251" s="4"/>
      <c r="M251" s="4"/>
      <c r="N251" s="4"/>
      <c r="O251" s="4"/>
      <c r="P251" s="4"/>
      <c r="Q251" s="4"/>
      <c r="R251" s="4"/>
      <c r="S251" s="4"/>
      <c r="T251" s="4"/>
      <c r="U251" s="4"/>
      <c r="V251" s="4"/>
      <c r="W251" s="4"/>
      <c r="X251" s="4"/>
      <c r="Y251" s="4"/>
      <c r="Z251" s="4"/>
      <c r="AA251" s="4"/>
      <c r="AB251" s="4"/>
      <c r="AC251" s="4"/>
      <c r="AD251" s="4"/>
      <c r="AE251" s="4"/>
      <c r="AF251" s="4"/>
      <c r="AG251" s="4"/>
      <c r="AH251" s="4"/>
      <c r="AI251" s="4"/>
      <c r="AJ251" s="4"/>
      <c r="AK251" s="4"/>
      <c r="AL251" s="4"/>
      <c r="AM251" s="4"/>
      <c r="AN251" s="3"/>
      <c r="AO251" s="3"/>
      <c r="AP251" s="3"/>
      <c r="AQ251" s="3"/>
      <c r="AR251" s="3"/>
      <c r="AS251" s="3"/>
      <c r="AT251" s="3"/>
      <c r="AU251" s="3"/>
      <c r="AV251" s="3"/>
      <c r="AW251" s="3"/>
      <c r="AX251" s="3"/>
      <c r="AY251" s="3"/>
      <c r="AZ251" s="3"/>
      <c r="BA251" s="3"/>
      <c r="BB251" s="3"/>
      <c r="BC251" s="3"/>
      <c r="BD251" s="3"/>
      <c r="BE251" s="3"/>
      <c r="BF251" s="3"/>
      <c r="BG251" s="3"/>
      <c r="BH251" s="3"/>
      <c r="BI251" s="3"/>
      <c r="BJ251" s="3"/>
      <c r="BK251" s="3"/>
      <c r="BL251" s="3"/>
      <c r="BM251" s="3"/>
      <c r="BN251" s="3"/>
      <c r="BO251" s="3"/>
      <c r="BP251" s="3"/>
      <c r="BQ251" s="3"/>
      <c r="BR251" s="3"/>
      <c r="BS251" s="3"/>
      <c r="BT251" s="3"/>
      <c r="BU251" s="3"/>
      <c r="BV251" s="3"/>
      <c r="BW251" s="3"/>
      <c r="BX251" s="3"/>
      <c r="BY251" s="3"/>
      <c r="BZ251" s="3"/>
      <c r="CA251" s="3"/>
      <c r="CB251" s="3"/>
      <c r="CC251" s="3"/>
      <c r="CD251" s="3"/>
      <c r="CE251" s="3"/>
      <c r="CF251" s="3"/>
      <c r="CG251" s="3"/>
      <c r="CH251" s="3"/>
      <c r="CI251" s="3"/>
      <c r="CJ251" s="3"/>
      <c r="CK251" s="3"/>
      <c r="CL251" s="3"/>
      <c r="CM251" s="3"/>
      <c r="CN251" s="3"/>
      <c r="CO251" s="3"/>
      <c r="CP251" s="3"/>
      <c r="CQ251" s="3"/>
      <c r="CR251" s="3"/>
      <c r="CS251" s="3"/>
      <c r="CT251" s="3"/>
      <c r="CU251" s="3"/>
      <c r="CV251" s="3"/>
      <c r="CW251" s="3"/>
      <c r="CX251" s="3"/>
      <c r="CY251" s="3"/>
      <c r="CZ251" s="3"/>
    </row>
    <row r="252" spans="1:104" s="2" customFormat="1" x14ac:dyDescent="0.25">
      <c r="A252" s="38"/>
      <c r="B252" s="3"/>
      <c r="C252" s="3"/>
      <c r="D252" s="45"/>
      <c r="E252" s="3"/>
      <c r="F252" s="3"/>
      <c r="G252" s="3"/>
      <c r="H252" s="3"/>
      <c r="I252" s="3"/>
      <c r="J252" s="3"/>
      <c r="K252" s="4"/>
      <c r="L252" s="4"/>
      <c r="M252" s="4"/>
      <c r="N252" s="4"/>
      <c r="O252" s="4"/>
      <c r="P252" s="4"/>
      <c r="Q252" s="4"/>
      <c r="R252" s="4"/>
      <c r="S252" s="4"/>
      <c r="T252" s="4"/>
      <c r="U252" s="4"/>
      <c r="V252" s="4"/>
      <c r="W252" s="4"/>
      <c r="X252" s="4"/>
      <c r="Y252" s="4"/>
      <c r="Z252" s="4"/>
      <c r="AA252" s="4"/>
      <c r="AB252" s="4"/>
      <c r="AC252" s="4"/>
      <c r="AD252" s="4"/>
      <c r="AE252" s="4"/>
      <c r="AF252" s="4"/>
      <c r="AG252" s="4"/>
      <c r="AH252" s="4"/>
      <c r="AI252" s="4"/>
      <c r="AJ252" s="4"/>
      <c r="AK252" s="4"/>
      <c r="AL252" s="4"/>
      <c r="AM252" s="4"/>
      <c r="AN252" s="3"/>
      <c r="AO252" s="3"/>
      <c r="AP252" s="3"/>
      <c r="AQ252" s="3"/>
      <c r="AR252" s="3"/>
      <c r="AS252" s="3"/>
      <c r="AT252" s="3"/>
      <c r="AU252" s="3"/>
      <c r="AV252" s="3"/>
      <c r="AW252" s="3"/>
      <c r="AX252" s="3"/>
      <c r="AY252" s="3"/>
      <c r="AZ252" s="3"/>
      <c r="BA252" s="3"/>
      <c r="BB252" s="3"/>
      <c r="BC252" s="3"/>
      <c r="BD252" s="3"/>
      <c r="BE252" s="3"/>
      <c r="BF252" s="3"/>
      <c r="BG252" s="3"/>
      <c r="BH252" s="3"/>
      <c r="BI252" s="3"/>
      <c r="BJ252" s="3"/>
      <c r="BK252" s="3"/>
      <c r="BL252" s="3"/>
      <c r="BM252" s="3"/>
      <c r="BN252" s="3"/>
      <c r="BO252" s="3"/>
      <c r="BP252" s="3"/>
      <c r="BQ252" s="3"/>
      <c r="BR252" s="3"/>
      <c r="BS252" s="3"/>
      <c r="BT252" s="3"/>
      <c r="BU252" s="3"/>
      <c r="BV252" s="3"/>
      <c r="BW252" s="3"/>
      <c r="BX252" s="3"/>
      <c r="BY252" s="3"/>
      <c r="BZ252" s="3"/>
      <c r="CA252" s="3"/>
      <c r="CB252" s="3"/>
      <c r="CC252" s="3"/>
      <c r="CD252" s="3"/>
      <c r="CE252" s="3"/>
      <c r="CF252" s="3"/>
      <c r="CG252" s="3"/>
      <c r="CH252" s="3"/>
      <c r="CI252" s="3"/>
      <c r="CJ252" s="3"/>
      <c r="CK252" s="3"/>
      <c r="CL252" s="3"/>
      <c r="CM252" s="3"/>
      <c r="CN252" s="3"/>
      <c r="CO252" s="3"/>
      <c r="CP252" s="3"/>
      <c r="CQ252" s="3"/>
      <c r="CR252" s="3"/>
      <c r="CS252" s="3"/>
      <c r="CT252" s="3"/>
      <c r="CU252" s="3"/>
      <c r="CV252" s="3"/>
      <c r="CW252" s="3"/>
      <c r="CX252" s="3"/>
      <c r="CY252" s="3"/>
      <c r="CZ252" s="3"/>
    </row>
    <row r="253" spans="1:104" s="2" customFormat="1" x14ac:dyDescent="0.25">
      <c r="A253" s="38"/>
      <c r="B253" s="3"/>
      <c r="C253" s="3"/>
      <c r="D253" s="45"/>
      <c r="E253" s="3"/>
      <c r="F253" s="3"/>
      <c r="G253" s="3"/>
      <c r="H253" s="3"/>
      <c r="I253" s="3"/>
      <c r="J253" s="3"/>
      <c r="K253" s="4"/>
      <c r="L253" s="4"/>
      <c r="M253" s="4"/>
      <c r="N253" s="4"/>
      <c r="O253" s="4"/>
      <c r="P253" s="4"/>
      <c r="Q253" s="4"/>
      <c r="R253" s="4"/>
      <c r="S253" s="4"/>
      <c r="T253" s="4"/>
      <c r="U253" s="4"/>
      <c r="V253" s="4"/>
      <c r="W253" s="4"/>
      <c r="X253" s="4"/>
      <c r="Y253" s="4"/>
      <c r="Z253" s="4"/>
      <c r="AA253" s="4"/>
      <c r="AB253" s="4"/>
      <c r="AC253" s="4"/>
      <c r="AD253" s="4"/>
      <c r="AE253" s="4"/>
      <c r="AF253" s="4"/>
      <c r="AG253" s="4"/>
      <c r="AH253" s="4"/>
      <c r="AI253" s="4"/>
      <c r="AJ253" s="4"/>
      <c r="AK253" s="4"/>
      <c r="AL253" s="4"/>
      <c r="AM253" s="4"/>
      <c r="AN253" s="3"/>
      <c r="AO253" s="3"/>
      <c r="AP253" s="3"/>
      <c r="AQ253" s="3"/>
      <c r="AR253" s="3"/>
      <c r="AS253" s="3"/>
      <c r="AT253" s="3"/>
      <c r="AU253" s="3"/>
      <c r="AV253" s="3"/>
      <c r="AW253" s="3"/>
      <c r="AX253" s="3"/>
      <c r="AY253" s="3"/>
      <c r="AZ253" s="3"/>
      <c r="BA253" s="3"/>
      <c r="BB253" s="3"/>
      <c r="BC253" s="3"/>
      <c r="BD253" s="3"/>
      <c r="BE253" s="3"/>
      <c r="BF253" s="3"/>
      <c r="BG253" s="3"/>
      <c r="BH253" s="3"/>
      <c r="BI253" s="3"/>
      <c r="BJ253" s="3"/>
      <c r="BK253" s="3"/>
      <c r="BL253" s="3"/>
      <c r="BM253" s="3"/>
      <c r="BN253" s="3"/>
      <c r="BO253" s="3"/>
      <c r="BP253" s="3"/>
      <c r="BQ253" s="3"/>
      <c r="BR253" s="3"/>
      <c r="BS253" s="3"/>
      <c r="BT253" s="3"/>
      <c r="BU253" s="3"/>
      <c r="BV253" s="3"/>
      <c r="BW253" s="3"/>
      <c r="BX253" s="3"/>
      <c r="BY253" s="3"/>
      <c r="BZ253" s="3"/>
      <c r="CA253" s="3"/>
      <c r="CB253" s="3"/>
      <c r="CC253" s="3"/>
      <c r="CD253" s="3"/>
      <c r="CE253" s="3"/>
      <c r="CF253" s="3"/>
      <c r="CG253" s="3"/>
      <c r="CH253" s="3"/>
      <c r="CI253" s="3"/>
      <c r="CJ253" s="3"/>
      <c r="CK253" s="3"/>
      <c r="CL253" s="3"/>
      <c r="CM253" s="3"/>
      <c r="CN253" s="3"/>
      <c r="CO253" s="3"/>
      <c r="CP253" s="3"/>
      <c r="CQ253" s="3"/>
      <c r="CR253" s="3"/>
      <c r="CS253" s="3"/>
      <c r="CT253" s="3"/>
      <c r="CU253" s="3"/>
      <c r="CV253" s="3"/>
      <c r="CW253" s="3"/>
      <c r="CX253" s="3"/>
      <c r="CY253" s="3"/>
      <c r="CZ253" s="3"/>
    </row>
    <row r="254" spans="1:104" s="2" customFormat="1" x14ac:dyDescent="0.25">
      <c r="A254" s="38"/>
      <c r="B254" s="3"/>
      <c r="C254" s="3"/>
      <c r="D254" s="45"/>
      <c r="E254" s="3"/>
      <c r="F254" s="3"/>
      <c r="G254" s="3"/>
      <c r="H254" s="3"/>
      <c r="I254" s="3"/>
      <c r="J254" s="3"/>
      <c r="K254" s="4"/>
      <c r="L254" s="4"/>
      <c r="M254" s="4"/>
      <c r="N254" s="4"/>
      <c r="O254" s="4"/>
      <c r="P254" s="4"/>
      <c r="Q254" s="4"/>
      <c r="R254" s="4"/>
      <c r="S254" s="4"/>
      <c r="T254" s="4"/>
      <c r="U254" s="4"/>
      <c r="V254" s="4"/>
      <c r="W254" s="4"/>
      <c r="X254" s="4"/>
      <c r="Y254" s="4"/>
      <c r="Z254" s="4"/>
      <c r="AA254" s="4"/>
      <c r="AB254" s="4"/>
      <c r="AC254" s="4"/>
      <c r="AD254" s="4"/>
      <c r="AE254" s="4"/>
      <c r="AF254" s="4"/>
      <c r="AG254" s="4"/>
      <c r="AH254" s="4"/>
      <c r="AI254" s="4"/>
      <c r="AJ254" s="4"/>
      <c r="AK254" s="4"/>
      <c r="AL254" s="4"/>
      <c r="AM254" s="4"/>
      <c r="AN254" s="3"/>
      <c r="AO254" s="3"/>
      <c r="AP254" s="3"/>
      <c r="AQ254" s="3"/>
      <c r="AR254" s="3"/>
      <c r="AS254" s="3"/>
      <c r="AT254" s="3"/>
      <c r="AU254" s="3"/>
      <c r="AV254" s="3"/>
      <c r="AW254" s="3"/>
      <c r="AX254" s="3"/>
      <c r="AY254" s="3"/>
      <c r="AZ254" s="3"/>
      <c r="BA254" s="3"/>
      <c r="BB254" s="3"/>
      <c r="BC254" s="3"/>
      <c r="BD254" s="3"/>
      <c r="BE254" s="3"/>
      <c r="BF254" s="3"/>
      <c r="BG254" s="3"/>
      <c r="BH254" s="3"/>
      <c r="BI254" s="3"/>
      <c r="BJ254" s="3"/>
      <c r="BK254" s="3"/>
      <c r="BL254" s="3"/>
      <c r="BM254" s="3"/>
      <c r="BN254" s="3"/>
      <c r="BO254" s="3"/>
      <c r="BP254" s="3"/>
      <c r="BQ254" s="3"/>
      <c r="BR254" s="3"/>
      <c r="BS254" s="3"/>
      <c r="BT254" s="3"/>
      <c r="BU254" s="3"/>
      <c r="BV254" s="3"/>
      <c r="BW254" s="3"/>
      <c r="BX254" s="3"/>
      <c r="BY254" s="3"/>
      <c r="BZ254" s="3"/>
      <c r="CA254" s="3"/>
      <c r="CB254" s="3"/>
      <c r="CC254" s="3"/>
      <c r="CD254" s="3"/>
      <c r="CE254" s="3"/>
      <c r="CF254" s="3"/>
      <c r="CG254" s="3"/>
      <c r="CH254" s="3"/>
      <c r="CI254" s="3"/>
      <c r="CJ254" s="3"/>
      <c r="CK254" s="3"/>
      <c r="CL254" s="3"/>
      <c r="CM254" s="3"/>
      <c r="CN254" s="3"/>
      <c r="CO254" s="3"/>
      <c r="CP254" s="3"/>
      <c r="CQ254" s="3"/>
      <c r="CR254" s="3"/>
      <c r="CS254" s="3"/>
      <c r="CT254" s="3"/>
      <c r="CU254" s="3"/>
      <c r="CV254" s="3"/>
      <c r="CW254" s="3"/>
      <c r="CX254" s="3"/>
      <c r="CY254" s="3"/>
      <c r="CZ254" s="3"/>
    </row>
    <row r="255" spans="1:104" s="2" customFormat="1" x14ac:dyDescent="0.25">
      <c r="A255" s="38"/>
      <c r="B255" s="3"/>
      <c r="C255" s="3"/>
      <c r="D255" s="45"/>
      <c r="E255" s="3"/>
      <c r="F255" s="3"/>
      <c r="G255" s="3"/>
      <c r="H255" s="3"/>
      <c r="I255" s="3"/>
      <c r="J255" s="3"/>
      <c r="K255" s="4"/>
      <c r="L255" s="4"/>
      <c r="M255" s="4"/>
      <c r="N255" s="4"/>
      <c r="O255" s="4"/>
      <c r="P255" s="4"/>
      <c r="Q255" s="4"/>
      <c r="R255" s="4"/>
      <c r="S255" s="4"/>
      <c r="T255" s="4"/>
      <c r="U255" s="4"/>
      <c r="V255" s="4"/>
      <c r="W255" s="4"/>
      <c r="X255" s="4"/>
      <c r="Y255" s="4"/>
      <c r="Z255" s="4"/>
      <c r="AA255" s="4"/>
      <c r="AB255" s="4"/>
      <c r="AC255" s="4"/>
      <c r="AD255" s="4"/>
      <c r="AE255" s="4"/>
      <c r="AF255" s="4"/>
      <c r="AG255" s="4"/>
      <c r="AH255" s="4"/>
      <c r="AI255" s="4"/>
      <c r="AJ255" s="4"/>
      <c r="AK255" s="4"/>
      <c r="AL255" s="4"/>
      <c r="AM255" s="4"/>
      <c r="AN255" s="3"/>
      <c r="AO255" s="3"/>
      <c r="AP255" s="3"/>
      <c r="AQ255" s="3"/>
      <c r="AR255" s="3"/>
      <c r="AS255" s="3"/>
      <c r="AT255" s="3"/>
      <c r="AU255" s="3"/>
      <c r="AV255" s="3"/>
      <c r="AW255" s="3"/>
      <c r="AX255" s="3"/>
      <c r="AY255" s="3"/>
      <c r="AZ255" s="3"/>
      <c r="BA255" s="3"/>
      <c r="BB255" s="3"/>
      <c r="BC255" s="3"/>
      <c r="BD255" s="3"/>
      <c r="BE255" s="3"/>
      <c r="BF255" s="3"/>
      <c r="BG255" s="3"/>
      <c r="BH255" s="3"/>
      <c r="BI255" s="3"/>
      <c r="BJ255" s="3"/>
      <c r="BK255" s="3"/>
      <c r="BL255" s="3"/>
      <c r="BM255" s="3"/>
      <c r="BN255" s="3"/>
      <c r="BO255" s="3"/>
      <c r="BP255" s="3"/>
      <c r="BQ255" s="3"/>
      <c r="BR255" s="3"/>
      <c r="BS255" s="3"/>
      <c r="BT255" s="3"/>
      <c r="BU255" s="3"/>
      <c r="BV255" s="3"/>
      <c r="BW255" s="3"/>
      <c r="BX255" s="3"/>
      <c r="BY255" s="3"/>
      <c r="BZ255" s="3"/>
      <c r="CA255" s="3"/>
      <c r="CB255" s="3"/>
      <c r="CC255" s="3"/>
      <c r="CD255" s="3"/>
      <c r="CE255" s="3"/>
      <c r="CF255" s="3"/>
      <c r="CG255" s="3"/>
      <c r="CH255" s="3"/>
      <c r="CI255" s="3"/>
      <c r="CJ255" s="3"/>
      <c r="CK255" s="3"/>
      <c r="CL255" s="3"/>
      <c r="CM255" s="3"/>
      <c r="CN255" s="3"/>
      <c r="CO255" s="3"/>
      <c r="CP255" s="3"/>
      <c r="CQ255" s="3"/>
      <c r="CR255" s="3"/>
      <c r="CS255" s="3"/>
      <c r="CT255" s="3"/>
      <c r="CU255" s="3"/>
      <c r="CV255" s="3"/>
      <c r="CW255" s="3"/>
      <c r="CX255" s="3"/>
      <c r="CY255" s="3"/>
      <c r="CZ255" s="3"/>
    </row>
    <row r="256" spans="1:104" s="2" customFormat="1" x14ac:dyDescent="0.25">
      <c r="A256" s="38"/>
      <c r="B256" s="3"/>
      <c r="C256" s="3"/>
      <c r="D256" s="45"/>
      <c r="E256" s="3"/>
      <c r="F256" s="3"/>
      <c r="G256" s="3"/>
      <c r="H256" s="3"/>
      <c r="I256" s="3"/>
      <c r="J256" s="3"/>
      <c r="K256" s="4"/>
      <c r="L256" s="4"/>
      <c r="M256" s="4"/>
      <c r="N256" s="4"/>
      <c r="O256" s="4"/>
      <c r="P256" s="4"/>
      <c r="Q256" s="4"/>
      <c r="R256" s="4"/>
      <c r="S256" s="4"/>
      <c r="T256" s="4"/>
      <c r="U256" s="4"/>
      <c r="V256" s="4"/>
      <c r="W256" s="4"/>
      <c r="X256" s="4"/>
      <c r="Y256" s="4"/>
      <c r="Z256" s="4"/>
      <c r="AA256" s="4"/>
      <c r="AB256" s="4"/>
      <c r="AC256" s="4"/>
      <c r="AD256" s="4"/>
      <c r="AE256" s="4"/>
      <c r="AF256" s="4"/>
      <c r="AG256" s="4"/>
      <c r="AH256" s="4"/>
      <c r="AI256" s="4"/>
      <c r="AJ256" s="4"/>
      <c r="AK256" s="4"/>
      <c r="AL256" s="4"/>
      <c r="AM256" s="4"/>
      <c r="AN256" s="3"/>
      <c r="AO256" s="3"/>
      <c r="AP256" s="3"/>
      <c r="AQ256" s="3"/>
      <c r="AR256" s="3"/>
      <c r="AS256" s="3"/>
      <c r="AT256" s="3"/>
      <c r="AU256" s="3"/>
      <c r="AV256" s="3"/>
      <c r="AW256" s="3"/>
      <c r="AX256" s="3"/>
      <c r="AY256" s="3"/>
      <c r="AZ256" s="3"/>
      <c r="BA256" s="3"/>
      <c r="BB256" s="3"/>
      <c r="BC256" s="3"/>
      <c r="BD256" s="3"/>
      <c r="BE256" s="3"/>
      <c r="BF256" s="3"/>
      <c r="BG256" s="3"/>
      <c r="BH256" s="3"/>
      <c r="BI256" s="3"/>
      <c r="BJ256" s="3"/>
      <c r="BK256" s="3"/>
      <c r="BL256" s="3"/>
      <c r="BM256" s="3"/>
      <c r="BN256" s="3"/>
      <c r="BO256" s="3"/>
      <c r="BP256" s="3"/>
      <c r="BQ256" s="3"/>
      <c r="BR256" s="3"/>
      <c r="BS256" s="3"/>
      <c r="BT256" s="3"/>
      <c r="BU256" s="3"/>
      <c r="BV256" s="3"/>
      <c r="BW256" s="3"/>
      <c r="BX256" s="3"/>
      <c r="BY256" s="3"/>
      <c r="BZ256" s="3"/>
      <c r="CA256" s="3"/>
      <c r="CB256" s="3"/>
      <c r="CC256" s="3"/>
      <c r="CD256" s="3"/>
      <c r="CE256" s="3"/>
      <c r="CF256" s="3"/>
      <c r="CG256" s="3"/>
      <c r="CH256" s="3"/>
      <c r="CI256" s="3"/>
      <c r="CJ256" s="3"/>
      <c r="CK256" s="3"/>
      <c r="CL256" s="3"/>
      <c r="CM256" s="3"/>
      <c r="CN256" s="3"/>
      <c r="CO256" s="3"/>
      <c r="CP256" s="3"/>
      <c r="CQ256" s="3"/>
      <c r="CR256" s="3"/>
      <c r="CS256" s="3"/>
      <c r="CT256" s="3"/>
      <c r="CU256" s="3"/>
      <c r="CV256" s="3"/>
      <c r="CW256" s="3"/>
      <c r="CX256" s="3"/>
      <c r="CY256" s="3"/>
      <c r="CZ256" s="3"/>
    </row>
    <row r="257" spans="1:104" s="2" customFormat="1" x14ac:dyDescent="0.25">
      <c r="A257" s="38"/>
      <c r="B257" s="3"/>
      <c r="C257" s="3"/>
      <c r="D257" s="45"/>
      <c r="E257" s="3"/>
      <c r="F257" s="3"/>
      <c r="G257" s="3"/>
      <c r="H257" s="3"/>
      <c r="I257" s="3"/>
      <c r="J257" s="3"/>
      <c r="K257" s="4"/>
      <c r="L257" s="4"/>
      <c r="M257" s="4"/>
      <c r="N257" s="4"/>
      <c r="O257" s="4"/>
      <c r="P257" s="4"/>
      <c r="Q257" s="4"/>
      <c r="R257" s="4"/>
      <c r="S257" s="4"/>
      <c r="T257" s="4"/>
      <c r="U257" s="4"/>
      <c r="V257" s="4"/>
      <c r="W257" s="4"/>
      <c r="X257" s="4"/>
      <c r="Y257" s="4"/>
      <c r="Z257" s="4"/>
      <c r="AA257" s="4"/>
      <c r="AB257" s="4"/>
      <c r="AC257" s="4"/>
      <c r="AD257" s="4"/>
      <c r="AE257" s="4"/>
      <c r="AF257" s="4"/>
      <c r="AG257" s="4"/>
      <c r="AH257" s="4"/>
      <c r="AI257" s="4"/>
      <c r="AJ257" s="4"/>
      <c r="AK257" s="4"/>
      <c r="AL257" s="4"/>
      <c r="AM257" s="4"/>
      <c r="AN257" s="3"/>
      <c r="AO257" s="3"/>
      <c r="AP257" s="3"/>
      <c r="AQ257" s="3"/>
      <c r="AR257" s="3"/>
      <c r="AS257" s="3"/>
      <c r="AT257" s="3"/>
      <c r="AU257" s="3"/>
      <c r="AV257" s="3"/>
      <c r="AW257" s="3"/>
      <c r="AX257" s="3"/>
      <c r="AY257" s="3"/>
      <c r="AZ257" s="3"/>
      <c r="BA257" s="3"/>
      <c r="BB257" s="3"/>
      <c r="BC257" s="3"/>
      <c r="BD257" s="3"/>
      <c r="BE257" s="3"/>
      <c r="BF257" s="3"/>
      <c r="BG257" s="3"/>
      <c r="BH257" s="3"/>
      <c r="BI257" s="3"/>
      <c r="BJ257" s="3"/>
      <c r="BK257" s="3"/>
      <c r="BL257" s="3"/>
      <c r="BM257" s="3"/>
      <c r="BN257" s="3"/>
      <c r="BO257" s="3"/>
      <c r="BP257" s="3"/>
      <c r="BQ257" s="3"/>
      <c r="BR257" s="3"/>
      <c r="BS257" s="3"/>
      <c r="BT257" s="3"/>
      <c r="BU257" s="3"/>
      <c r="BV257" s="3"/>
      <c r="BW257" s="3"/>
      <c r="BX257" s="3"/>
      <c r="BY257" s="3"/>
      <c r="BZ257" s="3"/>
      <c r="CA257" s="3"/>
      <c r="CB257" s="3"/>
      <c r="CC257" s="3"/>
      <c r="CD257" s="3"/>
      <c r="CE257" s="3"/>
      <c r="CF257" s="3"/>
      <c r="CG257" s="3"/>
      <c r="CH257" s="3"/>
      <c r="CI257" s="3"/>
      <c r="CJ257" s="3"/>
      <c r="CK257" s="3"/>
      <c r="CL257" s="3"/>
      <c r="CM257" s="3"/>
      <c r="CN257" s="3"/>
      <c r="CO257" s="3"/>
      <c r="CP257" s="3"/>
      <c r="CQ257" s="3"/>
      <c r="CR257" s="3"/>
      <c r="CS257" s="3"/>
      <c r="CT257" s="3"/>
      <c r="CU257" s="3"/>
      <c r="CV257" s="3"/>
      <c r="CW257" s="3"/>
      <c r="CX257" s="3"/>
      <c r="CY257" s="3"/>
      <c r="CZ257" s="3"/>
    </row>
    <row r="258" spans="1:104" s="2" customFormat="1" x14ac:dyDescent="0.25">
      <c r="A258" s="38"/>
      <c r="B258" s="3"/>
      <c r="C258" s="3"/>
      <c r="D258" s="45"/>
      <c r="E258" s="3"/>
      <c r="F258" s="3"/>
      <c r="G258" s="3"/>
      <c r="H258" s="3"/>
      <c r="I258" s="3"/>
      <c r="J258" s="3"/>
      <c r="K258" s="4"/>
      <c r="L258" s="4"/>
      <c r="M258" s="4"/>
      <c r="N258" s="4"/>
      <c r="O258" s="4"/>
      <c r="P258" s="4"/>
      <c r="Q258" s="4"/>
      <c r="R258" s="4"/>
      <c r="S258" s="4"/>
      <c r="T258" s="4"/>
      <c r="U258" s="4"/>
      <c r="V258" s="4"/>
      <c r="W258" s="4"/>
      <c r="X258" s="4"/>
      <c r="Y258" s="4"/>
      <c r="Z258" s="4"/>
      <c r="AA258" s="4"/>
      <c r="AB258" s="4"/>
      <c r="AC258" s="4"/>
      <c r="AD258" s="4"/>
      <c r="AE258" s="4"/>
      <c r="AF258" s="4"/>
      <c r="AG258" s="4"/>
      <c r="AH258" s="4"/>
      <c r="AI258" s="4"/>
      <c r="AJ258" s="4"/>
      <c r="AK258" s="4"/>
      <c r="AL258" s="4"/>
      <c r="AM258" s="4"/>
      <c r="AN258" s="3"/>
      <c r="AO258" s="3"/>
      <c r="AP258" s="3"/>
      <c r="AQ258" s="3"/>
      <c r="AR258" s="3"/>
      <c r="AS258" s="3"/>
      <c r="AT258" s="3"/>
      <c r="AU258" s="3"/>
      <c r="AV258" s="3"/>
      <c r="AW258" s="3"/>
      <c r="AX258" s="3"/>
      <c r="AY258" s="3"/>
      <c r="AZ258" s="3"/>
      <c r="BA258" s="3"/>
      <c r="BB258" s="3"/>
      <c r="BC258" s="3"/>
      <c r="BD258" s="3"/>
      <c r="BE258" s="3"/>
      <c r="BF258" s="3"/>
      <c r="BG258" s="3"/>
      <c r="BH258" s="3"/>
      <c r="BI258" s="3"/>
      <c r="BJ258" s="3"/>
      <c r="BK258" s="3"/>
      <c r="BL258" s="3"/>
      <c r="BM258" s="3"/>
      <c r="BN258" s="3"/>
      <c r="BO258" s="3"/>
      <c r="BP258" s="3"/>
      <c r="BQ258" s="3"/>
      <c r="BR258" s="3"/>
      <c r="BS258" s="3"/>
      <c r="BT258" s="3"/>
      <c r="BU258" s="3"/>
      <c r="BV258" s="3"/>
      <c r="BW258" s="3"/>
      <c r="BX258" s="3"/>
      <c r="BY258" s="3"/>
      <c r="BZ258" s="3"/>
      <c r="CA258" s="3"/>
      <c r="CB258" s="3"/>
      <c r="CC258" s="3"/>
      <c r="CD258" s="3"/>
      <c r="CE258" s="3"/>
      <c r="CF258" s="3"/>
      <c r="CG258" s="3"/>
      <c r="CH258" s="3"/>
      <c r="CI258" s="3"/>
      <c r="CJ258" s="3"/>
      <c r="CK258" s="3"/>
      <c r="CL258" s="3"/>
      <c r="CM258" s="3"/>
      <c r="CN258" s="3"/>
      <c r="CO258" s="3"/>
      <c r="CP258" s="3"/>
      <c r="CQ258" s="3"/>
      <c r="CR258" s="3"/>
      <c r="CS258" s="3"/>
      <c r="CT258" s="3"/>
      <c r="CU258" s="3"/>
      <c r="CV258" s="3"/>
      <c r="CW258" s="3"/>
      <c r="CX258" s="3"/>
      <c r="CY258" s="3"/>
      <c r="CZ258" s="3"/>
    </row>
    <row r="259" spans="1:104" s="2" customFormat="1" x14ac:dyDescent="0.25">
      <c r="A259" s="38"/>
      <c r="B259" s="3"/>
      <c r="C259" s="3"/>
      <c r="D259" s="45"/>
      <c r="E259" s="3"/>
      <c r="F259" s="3"/>
      <c r="G259" s="3"/>
      <c r="H259" s="3"/>
      <c r="I259" s="3"/>
      <c r="J259" s="3"/>
      <c r="K259" s="4"/>
      <c r="L259" s="4"/>
      <c r="M259" s="4"/>
      <c r="N259" s="4"/>
      <c r="O259" s="4"/>
      <c r="P259" s="4"/>
      <c r="Q259" s="4"/>
      <c r="R259" s="4"/>
      <c r="S259" s="4"/>
      <c r="T259" s="4"/>
      <c r="U259" s="4"/>
      <c r="V259" s="4"/>
      <c r="W259" s="4"/>
      <c r="X259" s="4"/>
      <c r="Y259" s="4"/>
      <c r="Z259" s="4"/>
      <c r="AA259" s="4"/>
      <c r="AB259" s="4"/>
      <c r="AC259" s="4"/>
      <c r="AD259" s="4"/>
      <c r="AE259" s="4"/>
      <c r="AF259" s="4"/>
      <c r="AG259" s="4"/>
      <c r="AH259" s="4"/>
      <c r="AI259" s="4"/>
      <c r="AJ259" s="4"/>
      <c r="AK259" s="4"/>
      <c r="AL259" s="4"/>
      <c r="AM259" s="4"/>
      <c r="AN259" s="3"/>
      <c r="AO259" s="3"/>
      <c r="AP259" s="3"/>
      <c r="AQ259" s="3"/>
      <c r="AR259" s="3"/>
      <c r="AS259" s="3"/>
      <c r="AT259" s="3"/>
      <c r="AU259" s="3"/>
      <c r="AV259" s="3"/>
      <c r="AW259" s="3"/>
      <c r="AX259" s="3"/>
      <c r="AY259" s="3"/>
      <c r="AZ259" s="3"/>
      <c r="BA259" s="3"/>
      <c r="BB259" s="3"/>
      <c r="BC259" s="3"/>
      <c r="BD259" s="3"/>
      <c r="BE259" s="3"/>
      <c r="BF259" s="3"/>
      <c r="BG259" s="3"/>
      <c r="BH259" s="3"/>
      <c r="BI259" s="3"/>
      <c r="BJ259" s="3"/>
      <c r="BK259" s="3"/>
      <c r="BL259" s="3"/>
      <c r="BM259" s="3"/>
      <c r="BN259" s="3"/>
      <c r="BO259" s="3"/>
      <c r="BP259" s="3"/>
      <c r="BQ259" s="3"/>
      <c r="BR259" s="3"/>
      <c r="BS259" s="3"/>
      <c r="BT259" s="3"/>
      <c r="BU259" s="3"/>
      <c r="BV259" s="3"/>
      <c r="BW259" s="3"/>
      <c r="BX259" s="3"/>
      <c r="BY259" s="3"/>
      <c r="BZ259" s="3"/>
      <c r="CA259" s="3"/>
      <c r="CB259" s="3"/>
      <c r="CC259" s="3"/>
      <c r="CD259" s="3"/>
      <c r="CE259" s="3"/>
      <c r="CF259" s="3"/>
      <c r="CG259" s="3"/>
      <c r="CH259" s="3"/>
      <c r="CI259" s="3"/>
      <c r="CJ259" s="3"/>
      <c r="CK259" s="3"/>
      <c r="CL259" s="3"/>
      <c r="CM259" s="3"/>
      <c r="CN259" s="3"/>
      <c r="CO259" s="3"/>
      <c r="CP259" s="3"/>
      <c r="CQ259" s="3"/>
      <c r="CR259" s="3"/>
      <c r="CS259" s="3"/>
      <c r="CT259" s="3"/>
      <c r="CU259" s="3"/>
      <c r="CV259" s="3"/>
      <c r="CW259" s="3"/>
      <c r="CX259" s="3"/>
      <c r="CY259" s="3"/>
      <c r="CZ259" s="3"/>
    </row>
    <row r="260" spans="1:104" s="2" customFormat="1" x14ac:dyDescent="0.25">
      <c r="A260" s="38"/>
      <c r="B260" s="3"/>
      <c r="C260" s="3"/>
      <c r="D260" s="45"/>
      <c r="E260" s="3"/>
      <c r="F260" s="3"/>
      <c r="G260" s="3"/>
      <c r="H260" s="3"/>
      <c r="I260" s="3"/>
      <c r="J260" s="3"/>
      <c r="K260" s="4"/>
      <c r="L260" s="4"/>
      <c r="M260" s="4"/>
      <c r="N260" s="4"/>
      <c r="O260" s="4"/>
      <c r="P260" s="4"/>
      <c r="Q260" s="4"/>
      <c r="R260" s="4"/>
      <c r="S260" s="4"/>
      <c r="T260" s="4"/>
      <c r="U260" s="4"/>
      <c r="V260" s="4"/>
      <c r="W260" s="4"/>
      <c r="X260" s="4"/>
      <c r="Y260" s="4"/>
      <c r="Z260" s="4"/>
      <c r="AA260" s="4"/>
      <c r="AB260" s="4"/>
      <c r="AC260" s="4"/>
      <c r="AD260" s="4"/>
      <c r="AE260" s="4"/>
      <c r="AF260" s="4"/>
      <c r="AG260" s="4"/>
      <c r="AH260" s="4"/>
      <c r="AI260" s="4"/>
      <c r="AJ260" s="4"/>
      <c r="AK260" s="4"/>
      <c r="AL260" s="4"/>
      <c r="AM260" s="4"/>
      <c r="AN260" s="3"/>
      <c r="AO260" s="3"/>
      <c r="AP260" s="3"/>
      <c r="AQ260" s="3"/>
      <c r="AR260" s="3"/>
      <c r="AS260" s="3"/>
      <c r="AT260" s="3"/>
      <c r="AU260" s="3"/>
      <c r="AV260" s="3"/>
      <c r="AW260" s="3"/>
      <c r="AX260" s="3"/>
      <c r="AY260" s="3"/>
      <c r="AZ260" s="3"/>
      <c r="BA260" s="3"/>
      <c r="BB260" s="3"/>
      <c r="BC260" s="3"/>
      <c r="BD260" s="3"/>
      <c r="BE260" s="3"/>
      <c r="BF260" s="3"/>
      <c r="BG260" s="3"/>
      <c r="BH260" s="3"/>
      <c r="BI260" s="3"/>
      <c r="BJ260" s="3"/>
      <c r="BK260" s="3"/>
      <c r="BL260" s="3"/>
      <c r="BM260" s="3"/>
      <c r="BN260" s="3"/>
      <c r="BO260" s="3"/>
      <c r="BP260" s="3"/>
      <c r="BQ260" s="3"/>
      <c r="BR260" s="3"/>
      <c r="BS260" s="3"/>
      <c r="BT260" s="3"/>
      <c r="BU260" s="3"/>
      <c r="BV260" s="3"/>
      <c r="BW260" s="3"/>
      <c r="BX260" s="3"/>
      <c r="BY260" s="3"/>
      <c r="BZ260" s="3"/>
      <c r="CA260" s="3"/>
      <c r="CB260" s="3"/>
      <c r="CC260" s="3"/>
      <c r="CD260" s="3"/>
      <c r="CE260" s="3"/>
      <c r="CF260" s="3"/>
      <c r="CG260" s="3"/>
      <c r="CH260" s="3"/>
      <c r="CI260" s="3"/>
      <c r="CJ260" s="3"/>
      <c r="CK260" s="3"/>
      <c r="CL260" s="3"/>
      <c r="CM260" s="3"/>
      <c r="CN260" s="3"/>
      <c r="CO260" s="3"/>
      <c r="CP260" s="3"/>
      <c r="CQ260" s="3"/>
      <c r="CR260" s="3"/>
      <c r="CS260" s="3"/>
      <c r="CT260" s="3"/>
      <c r="CU260" s="3"/>
      <c r="CV260" s="3"/>
      <c r="CW260" s="3"/>
      <c r="CX260" s="3"/>
      <c r="CY260" s="3"/>
      <c r="CZ260" s="3"/>
    </row>
    <row r="261" spans="1:104" s="2" customFormat="1" x14ac:dyDescent="0.25">
      <c r="A261" s="38"/>
      <c r="B261" s="3"/>
      <c r="C261" s="3"/>
      <c r="D261" s="45"/>
      <c r="E261" s="3"/>
      <c r="F261" s="3"/>
      <c r="G261" s="3"/>
      <c r="H261" s="3"/>
      <c r="I261" s="3"/>
      <c r="J261" s="3"/>
      <c r="K261" s="4"/>
      <c r="L261" s="4"/>
      <c r="M261" s="4"/>
      <c r="N261" s="4"/>
      <c r="O261" s="4"/>
      <c r="P261" s="4"/>
      <c r="Q261" s="4"/>
      <c r="R261" s="4"/>
      <c r="S261" s="4"/>
      <c r="T261" s="4"/>
      <c r="U261" s="4"/>
      <c r="V261" s="4"/>
      <c r="W261" s="4"/>
      <c r="X261" s="4"/>
      <c r="Y261" s="4"/>
      <c r="Z261" s="4"/>
      <c r="AA261" s="4"/>
      <c r="AB261" s="4"/>
      <c r="AC261" s="4"/>
      <c r="AD261" s="4"/>
      <c r="AE261" s="4"/>
      <c r="AF261" s="4"/>
      <c r="AG261" s="4"/>
      <c r="AH261" s="4"/>
      <c r="AI261" s="4"/>
      <c r="AJ261" s="4"/>
      <c r="AK261" s="4"/>
      <c r="AL261" s="4"/>
      <c r="AM261" s="4"/>
      <c r="AN261" s="3"/>
      <c r="AO261" s="3"/>
      <c r="AP261" s="3"/>
      <c r="AQ261" s="3"/>
      <c r="AR261" s="3"/>
      <c r="AS261" s="3"/>
      <c r="AT261" s="3"/>
      <c r="AU261" s="3"/>
      <c r="AV261" s="3"/>
      <c r="AW261" s="3"/>
      <c r="AX261" s="3"/>
      <c r="AY261" s="3"/>
      <c r="AZ261" s="3"/>
      <c r="BA261" s="3"/>
      <c r="BB261" s="3"/>
      <c r="BC261" s="3"/>
      <c r="BD261" s="3"/>
      <c r="BE261" s="3"/>
      <c r="BF261" s="3"/>
      <c r="BG261" s="3"/>
      <c r="BH261" s="3"/>
      <c r="BI261" s="3"/>
      <c r="BJ261" s="3"/>
      <c r="BK261" s="3"/>
      <c r="BL261" s="3"/>
      <c r="BM261" s="3"/>
      <c r="BN261" s="3"/>
      <c r="BO261" s="3"/>
      <c r="BP261" s="3"/>
      <c r="BQ261" s="3"/>
      <c r="BR261" s="3"/>
      <c r="BS261" s="3"/>
      <c r="BT261" s="3"/>
      <c r="BU261" s="3"/>
      <c r="BV261" s="3"/>
      <c r="BW261" s="3"/>
      <c r="BX261" s="3"/>
      <c r="BY261" s="3"/>
      <c r="BZ261" s="3"/>
      <c r="CA261" s="3"/>
      <c r="CB261" s="3"/>
      <c r="CC261" s="3"/>
      <c r="CD261" s="3"/>
      <c r="CE261" s="3"/>
      <c r="CF261" s="3"/>
      <c r="CG261" s="3"/>
      <c r="CH261" s="3"/>
      <c r="CI261" s="3"/>
      <c r="CJ261" s="3"/>
      <c r="CK261" s="3"/>
      <c r="CL261" s="3"/>
      <c r="CM261" s="3"/>
      <c r="CN261" s="3"/>
      <c r="CO261" s="3"/>
      <c r="CP261" s="3"/>
      <c r="CQ261" s="3"/>
      <c r="CR261" s="3"/>
      <c r="CS261" s="3"/>
      <c r="CT261" s="3"/>
      <c r="CU261" s="3"/>
      <c r="CV261" s="3"/>
      <c r="CW261" s="3"/>
      <c r="CX261" s="3"/>
      <c r="CY261" s="3"/>
      <c r="CZ261" s="3"/>
    </row>
    <row r="262" spans="1:104" s="2" customFormat="1" x14ac:dyDescent="0.25">
      <c r="A262" s="38"/>
      <c r="B262" s="3"/>
      <c r="C262" s="3"/>
      <c r="D262" s="45"/>
      <c r="E262" s="3"/>
      <c r="F262" s="3"/>
      <c r="G262" s="3"/>
      <c r="H262" s="3"/>
      <c r="I262" s="3"/>
      <c r="J262" s="3"/>
      <c r="K262" s="4"/>
      <c r="L262" s="4"/>
      <c r="M262" s="4"/>
      <c r="N262" s="4"/>
      <c r="O262" s="4"/>
      <c r="P262" s="4"/>
      <c r="Q262" s="4"/>
      <c r="R262" s="4"/>
      <c r="S262" s="4"/>
      <c r="T262" s="4"/>
      <c r="U262" s="4"/>
      <c r="V262" s="4"/>
      <c r="W262" s="4"/>
      <c r="X262" s="4"/>
      <c r="Y262" s="4"/>
      <c r="Z262" s="4"/>
      <c r="AA262" s="4"/>
      <c r="AB262" s="4"/>
      <c r="AC262" s="4"/>
      <c r="AD262" s="4"/>
      <c r="AE262" s="4"/>
      <c r="AF262" s="4"/>
      <c r="AG262" s="4"/>
      <c r="AH262" s="4"/>
      <c r="AI262" s="4"/>
      <c r="AJ262" s="4"/>
      <c r="AK262" s="4"/>
      <c r="AL262" s="4"/>
      <c r="AM262" s="4"/>
      <c r="AN262" s="3"/>
      <c r="AO262" s="3"/>
      <c r="AP262" s="3"/>
      <c r="AQ262" s="3"/>
      <c r="AR262" s="3"/>
      <c r="AS262" s="3"/>
      <c r="AT262" s="3"/>
      <c r="AU262" s="3"/>
      <c r="AV262" s="3"/>
      <c r="AW262" s="3"/>
      <c r="AX262" s="3"/>
      <c r="AY262" s="3"/>
      <c r="AZ262" s="3"/>
      <c r="BA262" s="3"/>
      <c r="BB262" s="3"/>
      <c r="BC262" s="3"/>
      <c r="BD262" s="3"/>
      <c r="BE262" s="3"/>
      <c r="BF262" s="3"/>
      <c r="BG262" s="3"/>
      <c r="BH262" s="3"/>
      <c r="BI262" s="3"/>
      <c r="BJ262" s="3"/>
      <c r="BK262" s="3"/>
      <c r="BL262" s="3"/>
      <c r="BM262" s="3"/>
      <c r="BN262" s="3"/>
      <c r="BO262" s="3"/>
      <c r="BP262" s="3"/>
      <c r="BQ262" s="3"/>
      <c r="BR262" s="3"/>
      <c r="BS262" s="3"/>
      <c r="BT262" s="3"/>
      <c r="BU262" s="3"/>
      <c r="BV262" s="3"/>
      <c r="BW262" s="3"/>
      <c r="BX262" s="3"/>
      <c r="BY262" s="3"/>
      <c r="BZ262" s="3"/>
      <c r="CA262" s="3"/>
      <c r="CB262" s="3"/>
      <c r="CC262" s="3"/>
      <c r="CD262" s="3"/>
      <c r="CE262" s="3"/>
      <c r="CF262" s="3"/>
      <c r="CG262" s="3"/>
      <c r="CH262" s="3"/>
      <c r="CI262" s="3"/>
      <c r="CJ262" s="3"/>
      <c r="CK262" s="3"/>
      <c r="CL262" s="3"/>
      <c r="CM262" s="3"/>
      <c r="CN262" s="3"/>
      <c r="CO262" s="3"/>
      <c r="CP262" s="3"/>
      <c r="CQ262" s="3"/>
      <c r="CR262" s="3"/>
      <c r="CS262" s="3"/>
      <c r="CT262" s="3"/>
      <c r="CU262" s="3"/>
      <c r="CV262" s="3"/>
      <c r="CW262" s="3"/>
      <c r="CX262" s="3"/>
      <c r="CY262" s="3"/>
      <c r="CZ262" s="3"/>
    </row>
    <row r="263" spans="1:104" s="2" customFormat="1" x14ac:dyDescent="0.25">
      <c r="A263" s="38"/>
      <c r="B263" s="3"/>
      <c r="C263" s="3"/>
      <c r="D263" s="45"/>
      <c r="E263" s="3"/>
      <c r="F263" s="3"/>
      <c r="G263" s="3"/>
      <c r="H263" s="3"/>
      <c r="I263" s="3"/>
      <c r="J263" s="3"/>
      <c r="K263" s="4"/>
      <c r="L263" s="4"/>
      <c r="M263" s="4"/>
      <c r="N263" s="4"/>
      <c r="O263" s="4"/>
      <c r="P263" s="4"/>
      <c r="Q263" s="4"/>
      <c r="R263" s="4"/>
      <c r="S263" s="4"/>
      <c r="T263" s="4"/>
      <c r="U263" s="4"/>
      <c r="V263" s="4"/>
      <c r="W263" s="4"/>
      <c r="X263" s="4"/>
      <c r="Y263" s="4"/>
      <c r="Z263" s="4"/>
      <c r="AA263" s="4"/>
      <c r="AB263" s="4"/>
      <c r="AC263" s="4"/>
      <c r="AD263" s="4"/>
      <c r="AE263" s="4"/>
      <c r="AF263" s="4"/>
      <c r="AG263" s="4"/>
      <c r="AH263" s="4"/>
      <c r="AI263" s="4"/>
      <c r="AJ263" s="4"/>
      <c r="AK263" s="4"/>
      <c r="AL263" s="4"/>
      <c r="AM263" s="4"/>
      <c r="AN263" s="3"/>
      <c r="AO263" s="3"/>
      <c r="AP263" s="3"/>
      <c r="AQ263" s="3"/>
      <c r="AR263" s="3"/>
      <c r="AS263" s="3"/>
      <c r="AT263" s="3"/>
      <c r="AU263" s="3"/>
      <c r="AV263" s="3"/>
      <c r="AW263" s="3"/>
      <c r="AX263" s="3"/>
      <c r="AY263" s="3"/>
      <c r="AZ263" s="3"/>
      <c r="BA263" s="3"/>
      <c r="BB263" s="3"/>
      <c r="BC263" s="3"/>
      <c r="BD263" s="3"/>
      <c r="BE263" s="3"/>
      <c r="BF263" s="3"/>
      <c r="BG263" s="3"/>
      <c r="BH263" s="3"/>
      <c r="BI263" s="3"/>
      <c r="BJ263" s="3"/>
      <c r="BK263" s="3"/>
      <c r="BL263" s="3"/>
      <c r="BM263" s="3"/>
      <c r="BN263" s="3"/>
      <c r="BO263" s="3"/>
      <c r="BP263" s="3"/>
      <c r="BQ263" s="3"/>
      <c r="BR263" s="3"/>
      <c r="BS263" s="3"/>
      <c r="BT263" s="3"/>
      <c r="BU263" s="3"/>
      <c r="BV263" s="3"/>
      <c r="BW263" s="3"/>
      <c r="BX263" s="3"/>
      <c r="BY263" s="3"/>
      <c r="BZ263" s="3"/>
      <c r="CA263" s="3"/>
      <c r="CB263" s="3"/>
      <c r="CC263" s="3"/>
      <c r="CD263" s="3"/>
      <c r="CE263" s="3"/>
      <c r="CF263" s="3"/>
      <c r="CG263" s="3"/>
      <c r="CH263" s="3"/>
      <c r="CI263" s="3"/>
      <c r="CJ263" s="3"/>
      <c r="CK263" s="3"/>
      <c r="CL263" s="3"/>
      <c r="CM263" s="3"/>
      <c r="CN263" s="3"/>
      <c r="CO263" s="3"/>
      <c r="CP263" s="3"/>
      <c r="CQ263" s="3"/>
      <c r="CR263" s="3"/>
      <c r="CS263" s="3"/>
      <c r="CT263" s="3"/>
      <c r="CU263" s="3"/>
      <c r="CV263" s="3"/>
      <c r="CW263" s="3"/>
      <c r="CX263" s="3"/>
      <c r="CY263" s="3"/>
      <c r="CZ263" s="3"/>
    </row>
  </sheetData>
  <sortState ref="A5:XFD234">
    <sortCondition ref="I4:I233"/>
  </sortState>
  <mergeCells count="61">
    <mergeCell ref="K2:M2"/>
    <mergeCell ref="K3:M3"/>
    <mergeCell ref="U2:W2"/>
    <mergeCell ref="U3:W3"/>
    <mergeCell ref="Q2:S2"/>
    <mergeCell ref="Q3:S3"/>
    <mergeCell ref="N2:P2"/>
    <mergeCell ref="N3:P3"/>
    <mergeCell ref="T2:T3"/>
    <mergeCell ref="BQ2:BS2"/>
    <mergeCell ref="BQ3:BS3"/>
    <mergeCell ref="BT2:BV2"/>
    <mergeCell ref="BT3:BV3"/>
    <mergeCell ref="BW2:BY2"/>
    <mergeCell ref="BW3:BY3"/>
    <mergeCell ref="BZ2:CB2"/>
    <mergeCell ref="BZ3:CB3"/>
    <mergeCell ref="CD2:CF2"/>
    <mergeCell ref="CD3:CF3"/>
    <mergeCell ref="CG2:CI2"/>
    <mergeCell ref="CG3:CI3"/>
    <mergeCell ref="CC2:CC3"/>
    <mergeCell ref="CW2:CZ2"/>
    <mergeCell ref="CW3:CZ3"/>
    <mergeCell ref="CN2:CP2"/>
    <mergeCell ref="CN3:CP3"/>
    <mergeCell ref="CJ3:CM3"/>
    <mergeCell ref="CJ2:CM2"/>
    <mergeCell ref="CQ2:CS2"/>
    <mergeCell ref="CQ3:CS3"/>
    <mergeCell ref="CT2:CV2"/>
    <mergeCell ref="CT3:CV3"/>
    <mergeCell ref="BM2:BP2"/>
    <mergeCell ref="BM3:BP3"/>
    <mergeCell ref="BJ2:BL2"/>
    <mergeCell ref="BJ3:BL3"/>
    <mergeCell ref="BG2:BI2"/>
    <mergeCell ref="BG3:BI3"/>
    <mergeCell ref="BD2:BF2"/>
    <mergeCell ref="BD3:BF3"/>
    <mergeCell ref="BA2:BC2"/>
    <mergeCell ref="BA3:BC3"/>
    <mergeCell ref="AX2:AZ2"/>
    <mergeCell ref="AX3:AZ3"/>
    <mergeCell ref="AW2:AW3"/>
    <mergeCell ref="AT2:AV2"/>
    <mergeCell ref="AT3:AV3"/>
    <mergeCell ref="AQ2:AS2"/>
    <mergeCell ref="AQ3:AS3"/>
    <mergeCell ref="AN2:AP2"/>
    <mergeCell ref="AN3:AP3"/>
    <mergeCell ref="AJ2:AM2"/>
    <mergeCell ref="AJ3:AM3"/>
    <mergeCell ref="AG2:AI2"/>
    <mergeCell ref="AG3:AI3"/>
    <mergeCell ref="AD2:AF2"/>
    <mergeCell ref="AD3:AF3"/>
    <mergeCell ref="AA2:AC2"/>
    <mergeCell ref="AA3:AC3"/>
    <mergeCell ref="X2:Z2"/>
    <mergeCell ref="X3:Z3"/>
  </mergeCells>
  <conditionalFormatting sqref="K4:AM493 K2 AJ2 AG2 AD2 AA2 X2 T2:U2 Q2 N2">
    <cfRule type="cellIs" dxfId="2" priority="6" operator="between">
      <formula>-0.4</formula>
      <formula>0.4</formula>
    </cfRule>
    <cfRule type="colorScale" priority="7">
      <colorScale>
        <cfvo type="min"/>
        <cfvo type="percentile" val="50"/>
        <cfvo type="max"/>
        <color rgb="FF5A8AC6"/>
        <color rgb="FFFCFCFF"/>
        <color rgb="FFF8696B"/>
      </colorScale>
    </cfRule>
  </conditionalFormatting>
  <conditionalFormatting sqref="BT4:CI4">
    <cfRule type="cellIs" dxfId="1" priority="3" operator="between">
      <formula>-0.4</formula>
      <formula>0.4</formula>
    </cfRule>
    <cfRule type="colorScale" priority="4">
      <colorScale>
        <cfvo type="min"/>
        <cfvo type="percentile" val="50"/>
        <cfvo type="max"/>
        <color rgb="FF5A8AC6"/>
        <color rgb="FFFCFCFF"/>
        <color rgb="FFF8696B"/>
      </colorScale>
    </cfRule>
  </conditionalFormatting>
  <conditionalFormatting sqref="CN4:CZ4">
    <cfRule type="cellIs" dxfId="0" priority="1" operator="between">
      <formula>-0.4</formula>
      <formula>0.4</formula>
    </cfRule>
    <cfRule type="colorScale" priority="2">
      <colorScale>
        <cfvo type="min"/>
        <cfvo type="percentile" val="50"/>
        <cfvo type="max"/>
        <color rgb="FF5A8AC6"/>
        <color rgb="FFFCFCFF"/>
        <color rgb="FFF8696B"/>
      </colorScale>
    </cfRule>
  </conditionalFormatting>
  <conditionalFormatting sqref="CJ4:CM4 BQ5:CZ1048576 BQ4:BS4 BQ2 BT2 BW2 BZ2 CC2:CD2 CG2 CJ2 CN2 CQ2 CT2 CW2">
    <cfRule type="colorScale" priority="5">
      <colorScale>
        <cfvo type="min"/>
        <cfvo type="percentile" val="50"/>
        <cfvo type="max"/>
        <color rgb="FF63BE7B"/>
        <color rgb="FFFFEB84"/>
        <color rgb="FFF8696B"/>
      </colorScale>
    </cfRule>
  </conditionalFormatting>
  <pageMargins left="0.7" right="0.7" top="0.75" bottom="0.75" header="0.3" footer="0.3"/>
  <pageSetup paperSize="9" orientation="portrait" verticalDpi="0"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VT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äkkinen Mari</dc:creator>
  <cp:lastModifiedBy>Häkkinen Mari</cp:lastModifiedBy>
  <dcterms:created xsi:type="dcterms:W3CDTF">2012-05-30T09:38:16Z</dcterms:created>
  <dcterms:modified xsi:type="dcterms:W3CDTF">2012-09-14T14:11:59Z</dcterms:modified>
</cp:coreProperties>
</file>